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530"/>
  <workbookPr/>
  <mc:AlternateContent xmlns:mc="http://schemas.openxmlformats.org/markup-compatibility/2006">
    <mc:Choice Requires="x15">
      <x15ac:absPath xmlns:x15ac="http://schemas.microsoft.com/office/spreadsheetml/2010/11/ac" url="C:\DOM\0123——DOM\final_0123\clean_revise\"/>
    </mc:Choice>
  </mc:AlternateContent>
  <xr:revisionPtr revIDLastSave="0" documentId="8_{E44DCFAB-9C33-473A-B3D2-816E7B2EA087}" xr6:coauthVersionLast="47" xr6:coauthVersionMax="47" xr10:uidLastSave="{00000000-0000-0000-0000-000000000000}"/>
  <bookViews>
    <workbookView xWindow="-120" yWindow="-120" windowWidth="29040" windowHeight="15720" tabRatio="883" firstSheet="14" activeTab="20" xr2:uid="{46F2F2E2-22DD-4C41-AE18-088102333951}"/>
  </bookViews>
  <sheets>
    <sheet name="Contents" sheetId="14" r:id="rId1"/>
    <sheet name="1. BCAA+catabolites data source" sheetId="1" r:id="rId2"/>
    <sheet name="2. BCAA+catabolites sample size" sheetId="2" r:id="rId3"/>
    <sheet name="3. T2D traits data source" sheetId="3" r:id="rId4"/>
    <sheet name="4. Genomic loci of BCAAs" sheetId="4" r:id="rId5"/>
    <sheet name="5. Genomic loci for catabolites" sheetId="5" r:id="rId6"/>
    <sheet name="6. IVs_MR_BCAA" sheetId="6" r:id="rId7"/>
    <sheet name="7. Forward_BCAA_power" sheetId="24" r:id="rId8"/>
    <sheet name="8a. Forward_BCAA_adequate_power" sheetId="25" r:id="rId9"/>
    <sheet name="8b. Forward_BCAA_underpower" sheetId="26" r:id="rId10"/>
    <sheet name="9. Backward_BCAA_power" sheetId="27" r:id="rId11"/>
    <sheet name="10a. Backward_BCAA_adequate_pow" sheetId="29" r:id="rId12"/>
    <sheet name="10b. Backward_BCAA_underpower" sheetId="28" r:id="rId13"/>
    <sheet name="11. IVs_catabolites" sheetId="10" r:id="rId14"/>
    <sheet name="12. Forward_catabolite_power" sheetId="30" r:id="rId15"/>
    <sheet name="13a. Forward_catabolite_adequat" sheetId="32" r:id="rId16"/>
    <sheet name="13b. Forward_catabolite_under" sheetId="31" r:id="rId17"/>
    <sheet name="14.Backward_catabolite_power" sheetId="34" r:id="rId18"/>
    <sheet name="15a.Backward_catabolite_adequat" sheetId="36" r:id="rId19"/>
    <sheet name="15b.Backward_catabolite_underpo" sheetId="35" r:id="rId20"/>
    <sheet name="16. Colocalization" sheetId="13" r:id="rId2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T6" i="36" l="1"/>
  <c r="S6" i="36"/>
  <c r="AB35" i="31" l="1"/>
  <c r="AC35" i="31"/>
  <c r="AB5" i="31"/>
  <c r="AC5" i="31"/>
  <c r="AB6" i="31"/>
  <c r="AC6" i="31"/>
  <c r="AB7" i="31"/>
  <c r="AC7" i="31"/>
  <c r="AC8" i="31"/>
  <c r="AB8" i="31"/>
  <c r="AI10" i="35"/>
  <c r="AH10" i="35"/>
  <c r="AI9" i="35"/>
  <c r="AH9" i="35"/>
  <c r="AI8" i="35"/>
  <c r="AH8" i="35"/>
  <c r="AI7" i="35"/>
  <c r="AH7" i="35"/>
  <c r="AI6" i="35"/>
  <c r="AH6" i="35"/>
  <c r="AI5" i="35"/>
  <c r="AH5" i="35"/>
  <c r="AI6" i="36"/>
  <c r="AH6" i="36"/>
  <c r="AI5" i="36"/>
  <c r="AH5" i="36"/>
  <c r="AI40" i="36"/>
  <c r="AH40" i="36"/>
  <c r="AI39" i="36"/>
  <c r="AH39" i="36"/>
  <c r="AI38" i="36"/>
  <c r="AH38" i="36"/>
  <c r="AI37" i="36"/>
  <c r="AH37" i="36"/>
  <c r="AI36" i="36"/>
  <c r="AH36" i="36"/>
  <c r="AI35" i="36"/>
  <c r="AH35" i="36"/>
  <c r="AI34" i="36"/>
  <c r="AH34" i="36"/>
  <c r="AI33" i="36"/>
  <c r="AH33" i="36"/>
  <c r="AI32" i="36"/>
  <c r="AH32" i="36"/>
  <c r="AI31" i="36"/>
  <c r="AH31" i="36"/>
  <c r="AI30" i="36"/>
  <c r="AH30" i="36"/>
  <c r="AI29" i="36"/>
  <c r="AH29" i="36"/>
  <c r="AI28" i="36"/>
  <c r="AH28" i="36"/>
  <c r="AI27" i="36"/>
  <c r="AH27" i="36"/>
  <c r="AI26" i="36"/>
  <c r="AH26" i="36"/>
  <c r="AI25" i="36"/>
  <c r="AH25" i="36"/>
  <c r="AI24" i="36"/>
  <c r="AH24" i="36"/>
  <c r="AI23" i="36"/>
  <c r="AH23" i="36"/>
  <c r="AI22" i="36"/>
  <c r="AH22" i="36"/>
  <c r="AI21" i="36"/>
  <c r="AH21" i="36"/>
  <c r="AI20" i="36"/>
  <c r="AH20" i="36"/>
  <c r="AI19" i="36"/>
  <c r="AH19" i="36"/>
  <c r="AI18" i="36"/>
  <c r="AH18" i="36"/>
  <c r="AI17" i="36"/>
  <c r="AH17" i="36"/>
  <c r="AI16" i="36"/>
  <c r="AH16" i="36"/>
  <c r="AI15" i="36"/>
  <c r="AH15" i="36"/>
  <c r="AI14" i="36"/>
  <c r="AH14" i="36"/>
  <c r="AI13" i="36"/>
  <c r="AH13" i="36"/>
  <c r="AI12" i="36"/>
  <c r="AH12" i="36"/>
  <c r="AI11" i="36"/>
  <c r="AH11" i="36"/>
  <c r="AI10" i="36"/>
  <c r="AH10" i="36"/>
  <c r="AI9" i="36"/>
  <c r="AH9" i="36"/>
  <c r="AI8" i="36"/>
  <c r="AH8" i="36"/>
  <c r="AI100" i="35"/>
  <c r="AH100" i="35"/>
  <c r="AI99" i="35"/>
  <c r="AH99" i="35"/>
  <c r="AI98" i="35"/>
  <c r="AH98" i="35"/>
  <c r="AI97" i="35"/>
  <c r="AH97" i="35"/>
  <c r="AI96" i="35"/>
  <c r="AH96" i="35"/>
  <c r="AI95" i="35"/>
  <c r="AH95" i="35"/>
  <c r="AI94" i="35"/>
  <c r="AH94" i="35"/>
  <c r="AI93" i="35"/>
  <c r="AH93" i="35"/>
  <c r="AI92" i="35"/>
  <c r="AH92" i="35"/>
  <c r="AI91" i="35"/>
  <c r="AH91" i="35"/>
  <c r="AI90" i="35"/>
  <c r="AH90" i="35"/>
  <c r="AI89" i="35"/>
  <c r="AH89" i="35"/>
  <c r="AI88" i="35"/>
  <c r="AH88" i="35"/>
  <c r="AI87" i="35"/>
  <c r="AH87" i="35"/>
  <c r="AI86" i="35"/>
  <c r="AH86" i="35"/>
  <c r="AI85" i="35"/>
  <c r="AH85" i="35"/>
  <c r="AI84" i="35"/>
  <c r="AH84" i="35"/>
  <c r="AI83" i="35"/>
  <c r="AH83" i="35"/>
  <c r="AI82" i="35"/>
  <c r="AH82" i="35"/>
  <c r="AI81" i="35"/>
  <c r="AH81" i="35"/>
  <c r="AI80" i="35"/>
  <c r="AH80" i="35"/>
  <c r="AI79" i="35"/>
  <c r="AH79" i="35"/>
  <c r="AI78" i="35"/>
  <c r="AH78" i="35"/>
  <c r="AI77" i="35"/>
  <c r="AH77" i="35"/>
  <c r="AI76" i="35"/>
  <c r="AH76" i="35"/>
  <c r="C76" i="35"/>
  <c r="AI75" i="35"/>
  <c r="AH75" i="35"/>
  <c r="AI74" i="35"/>
  <c r="AH74" i="35"/>
  <c r="AI73" i="35"/>
  <c r="AH73" i="35"/>
  <c r="AI72" i="35"/>
  <c r="AH72" i="35"/>
  <c r="AI71" i="35"/>
  <c r="AH71" i="35"/>
  <c r="AI70" i="35"/>
  <c r="AH70" i="35"/>
  <c r="AI69" i="35"/>
  <c r="AH69" i="35"/>
  <c r="AI68" i="35"/>
  <c r="AH68" i="35"/>
  <c r="AI67" i="35"/>
  <c r="AH67" i="35"/>
  <c r="AI66" i="35"/>
  <c r="AH66" i="35"/>
  <c r="AI65" i="35"/>
  <c r="AH65" i="35"/>
  <c r="AI64" i="35"/>
  <c r="AH64" i="35"/>
  <c r="AI63" i="35"/>
  <c r="AH63" i="35"/>
  <c r="AI62" i="35"/>
  <c r="AH62" i="35"/>
  <c r="AI61" i="35"/>
  <c r="AH61" i="35"/>
  <c r="AI60" i="35"/>
  <c r="AH60" i="35"/>
  <c r="AI59" i="35"/>
  <c r="AH59" i="35"/>
  <c r="AI58" i="35"/>
  <c r="AH58" i="35"/>
  <c r="AI57" i="35"/>
  <c r="AH57" i="35"/>
  <c r="AI56" i="35"/>
  <c r="AH56" i="35"/>
  <c r="AI55" i="35"/>
  <c r="AH55" i="35"/>
  <c r="AI54" i="35"/>
  <c r="AH54" i="35"/>
  <c r="AI53" i="35"/>
  <c r="AH53" i="35"/>
  <c r="AI52" i="35"/>
  <c r="AH52" i="35"/>
  <c r="AI51" i="35"/>
  <c r="AH51" i="35"/>
  <c r="AI50" i="35"/>
  <c r="AH50" i="35"/>
  <c r="AI49" i="35"/>
  <c r="AH49" i="35"/>
  <c r="AI48" i="35"/>
  <c r="AH48" i="35"/>
  <c r="AI47" i="35"/>
  <c r="AH47" i="35"/>
  <c r="AI46" i="35"/>
  <c r="AH46" i="35"/>
  <c r="AI45" i="35"/>
  <c r="AH45" i="35"/>
  <c r="AI44" i="35"/>
  <c r="AH44" i="35"/>
  <c r="AI43" i="35"/>
  <c r="AH43" i="35"/>
  <c r="AI42" i="35"/>
  <c r="AH42" i="35"/>
  <c r="AI41" i="35"/>
  <c r="AH41" i="35"/>
  <c r="AI40" i="35"/>
  <c r="AH40" i="35"/>
  <c r="AI39" i="35"/>
  <c r="AH39" i="35"/>
  <c r="AI38" i="35"/>
  <c r="AH38" i="35"/>
  <c r="AI37" i="35"/>
  <c r="AH37" i="35"/>
  <c r="AI36" i="35"/>
  <c r="AH36" i="35"/>
  <c r="AI35" i="35"/>
  <c r="AH35" i="35"/>
  <c r="AI34" i="35"/>
  <c r="AH34" i="35"/>
  <c r="AI33" i="35"/>
  <c r="AH33" i="35"/>
  <c r="AI32" i="35"/>
  <c r="AH32" i="35"/>
  <c r="AI31" i="35"/>
  <c r="AH31" i="35"/>
  <c r="AI30" i="35"/>
  <c r="AH30" i="35"/>
  <c r="AI29" i="35"/>
  <c r="AH29" i="35"/>
  <c r="AI28" i="35"/>
  <c r="AH28" i="35"/>
  <c r="AI27" i="35"/>
  <c r="AH27" i="35"/>
  <c r="AI26" i="35"/>
  <c r="AH26" i="35"/>
  <c r="AI25" i="35"/>
  <c r="AH25" i="35"/>
  <c r="AI24" i="35"/>
  <c r="AH24" i="35"/>
  <c r="AI23" i="35"/>
  <c r="AH23" i="35"/>
  <c r="AI22" i="35"/>
  <c r="AH22" i="35"/>
  <c r="AI21" i="35"/>
  <c r="AH21" i="35"/>
  <c r="AI20" i="35"/>
  <c r="AH20" i="35"/>
  <c r="AL19" i="35"/>
  <c r="AI19" i="35"/>
  <c r="AH19" i="35"/>
  <c r="AI18" i="35"/>
  <c r="AH18" i="35"/>
  <c r="AI17" i="35"/>
  <c r="AH17" i="35"/>
  <c r="AI16" i="35"/>
  <c r="AH16" i="35"/>
  <c r="AI15" i="35"/>
  <c r="AH15" i="35"/>
  <c r="AI14" i="35"/>
  <c r="AH14" i="35"/>
  <c r="AI13" i="35"/>
  <c r="AH13" i="35"/>
  <c r="AI12" i="35"/>
  <c r="AH12" i="35"/>
  <c r="AI35" i="31"/>
  <c r="AH35" i="31"/>
  <c r="T8" i="31"/>
  <c r="S8" i="31"/>
  <c r="AI7" i="31"/>
  <c r="AH7" i="31"/>
  <c r="AI6" i="31"/>
  <c r="AH6" i="31"/>
  <c r="AI5" i="31"/>
  <c r="AH5" i="31"/>
  <c r="AI8" i="32"/>
  <c r="AH8" i="32"/>
  <c r="AI7" i="32"/>
  <c r="AH7" i="32"/>
  <c r="AI82" i="32"/>
  <c r="AH82" i="32"/>
  <c r="AI81" i="32"/>
  <c r="AH81" i="32"/>
  <c r="AI80" i="32"/>
  <c r="AH80" i="32"/>
  <c r="AI79" i="32"/>
  <c r="AH79" i="32"/>
  <c r="F79" i="32"/>
  <c r="E79" i="32"/>
  <c r="AI78" i="32"/>
  <c r="AH78" i="32"/>
  <c r="AI77" i="32"/>
  <c r="AH77" i="32"/>
  <c r="AI76" i="32"/>
  <c r="AH76" i="32"/>
  <c r="F76" i="32"/>
  <c r="E76" i="32"/>
  <c r="AI75" i="32"/>
  <c r="AH75" i="32"/>
  <c r="AI74" i="32"/>
  <c r="AH74" i="32"/>
  <c r="AI73" i="32"/>
  <c r="AH73" i="32"/>
  <c r="AI72" i="32"/>
  <c r="AH72" i="32"/>
  <c r="AI71" i="32"/>
  <c r="AH71" i="32"/>
  <c r="AI70" i="32"/>
  <c r="AH70" i="32"/>
  <c r="AI66" i="32"/>
  <c r="AH66" i="32"/>
  <c r="AI65" i="32"/>
  <c r="AH65" i="32"/>
  <c r="AI64" i="32"/>
  <c r="AH64" i="32"/>
  <c r="AI63" i="32"/>
  <c r="AH63" i="32"/>
  <c r="AI62" i="32"/>
  <c r="AH62" i="32"/>
  <c r="AI61" i="32"/>
  <c r="AH61" i="32"/>
  <c r="AI60" i="32"/>
  <c r="AH60" i="32"/>
  <c r="AI59" i="32"/>
  <c r="AH59" i="32"/>
  <c r="AI58" i="32"/>
  <c r="AH58" i="32"/>
  <c r="AI57" i="32"/>
  <c r="AH57" i="32"/>
  <c r="AI56" i="32"/>
  <c r="AH56" i="32"/>
  <c r="AI55" i="32"/>
  <c r="AH55" i="32"/>
  <c r="AI54" i="32"/>
  <c r="AH54" i="32"/>
  <c r="AI53" i="32"/>
  <c r="AH53" i="32"/>
  <c r="AI52" i="32"/>
  <c r="AH52" i="32"/>
  <c r="AI51" i="32"/>
  <c r="AH51" i="32"/>
  <c r="AI50" i="32"/>
  <c r="AH50" i="32"/>
  <c r="AI49" i="32"/>
  <c r="AH49" i="32"/>
  <c r="AI48" i="32"/>
  <c r="AH48" i="32"/>
  <c r="AI47" i="32"/>
  <c r="AH47" i="32"/>
  <c r="AI46" i="32"/>
  <c r="AH46" i="32"/>
  <c r="AI45" i="32"/>
  <c r="AH45" i="32"/>
  <c r="AI44" i="32"/>
  <c r="AH44" i="32"/>
  <c r="AI42" i="32"/>
  <c r="AH42" i="32"/>
  <c r="AI41" i="32"/>
  <c r="AH41" i="32"/>
  <c r="AI40" i="32"/>
  <c r="AH40" i="32"/>
  <c r="AI39" i="32"/>
  <c r="AH39" i="32"/>
  <c r="AI38" i="32"/>
  <c r="AH38" i="32"/>
  <c r="AI37" i="32"/>
  <c r="AH37" i="32"/>
  <c r="AI36" i="32"/>
  <c r="AH36" i="32"/>
  <c r="AI35" i="32"/>
  <c r="AH35" i="32"/>
  <c r="AI34" i="32"/>
  <c r="AH34" i="32"/>
  <c r="AI33" i="32"/>
  <c r="AH33" i="32"/>
  <c r="AI32" i="32"/>
  <c r="AH32" i="32"/>
  <c r="AI30" i="32"/>
  <c r="AH30" i="32"/>
  <c r="AI29" i="32"/>
  <c r="AH29" i="32"/>
  <c r="AI27" i="32"/>
  <c r="AH27" i="32"/>
  <c r="AI26" i="32"/>
  <c r="AH26" i="32"/>
  <c r="AI25" i="32"/>
  <c r="AH25" i="32"/>
  <c r="AI24" i="32"/>
  <c r="AH24" i="32"/>
  <c r="AI23" i="32"/>
  <c r="AH23" i="32"/>
  <c r="AI22" i="32"/>
  <c r="AH22" i="32"/>
  <c r="AI21" i="32"/>
  <c r="AH21" i="32"/>
  <c r="AI20" i="32"/>
  <c r="AH20" i="32"/>
  <c r="AI19" i="32"/>
  <c r="AH19" i="32"/>
  <c r="AI18" i="32"/>
  <c r="AH18" i="32"/>
  <c r="AI17" i="32"/>
  <c r="AH17" i="32"/>
  <c r="AI16" i="32"/>
  <c r="AH16" i="32"/>
  <c r="AI15" i="32"/>
  <c r="AH15" i="32"/>
  <c r="AI14" i="32"/>
  <c r="AH14" i="32"/>
  <c r="AI13" i="32"/>
  <c r="AH13" i="32"/>
  <c r="AI12" i="32"/>
  <c r="AH12" i="32"/>
  <c r="AI11" i="32"/>
  <c r="AH11" i="32"/>
  <c r="AI10" i="32"/>
  <c r="AH10" i="32"/>
  <c r="AI59" i="31"/>
  <c r="AH59" i="31"/>
  <c r="AI58" i="31"/>
  <c r="AH58" i="31"/>
  <c r="AI57" i="31"/>
  <c r="AH57" i="31"/>
  <c r="AI54" i="31"/>
  <c r="AH54" i="31"/>
  <c r="AI53" i="31"/>
  <c r="AH53" i="31"/>
  <c r="AI51" i="31"/>
  <c r="AH51" i="31"/>
  <c r="AI50" i="31"/>
  <c r="AH50" i="31"/>
  <c r="AI49" i="31"/>
  <c r="AH49" i="31"/>
  <c r="AI48" i="31"/>
  <c r="AH48" i="31"/>
  <c r="AI47" i="31"/>
  <c r="AH47" i="31"/>
  <c r="AI46" i="31"/>
  <c r="AH46" i="31"/>
  <c r="AI44" i="31"/>
  <c r="AH44" i="31"/>
  <c r="AI43" i="31"/>
  <c r="AH43" i="31"/>
  <c r="AI42" i="31"/>
  <c r="AH42" i="31"/>
  <c r="AI41" i="31"/>
  <c r="AH41" i="31"/>
  <c r="AI40" i="31"/>
  <c r="AH40" i="31"/>
  <c r="AI39" i="31"/>
  <c r="AH39" i="31"/>
  <c r="AI38" i="31"/>
  <c r="AH38" i="31"/>
  <c r="AI37" i="31"/>
  <c r="AH37" i="31"/>
  <c r="AI36" i="31"/>
  <c r="AH36" i="31"/>
  <c r="AI34" i="31"/>
  <c r="AH34" i="31"/>
  <c r="AI33" i="31"/>
  <c r="AH33" i="31"/>
  <c r="AI31" i="31"/>
  <c r="AH31" i="31"/>
  <c r="AI30" i="31"/>
  <c r="AH30" i="31"/>
  <c r="AI29" i="31"/>
  <c r="AH29" i="31"/>
  <c r="AI27" i="31"/>
  <c r="AH27" i="31"/>
  <c r="AI26" i="31"/>
  <c r="AH26" i="31"/>
  <c r="AI25" i="31"/>
  <c r="AH25" i="31"/>
  <c r="AI23" i="31"/>
  <c r="AH23" i="31"/>
  <c r="AI22" i="31"/>
  <c r="AH22" i="31"/>
  <c r="AI20" i="31"/>
  <c r="AH20" i="31"/>
  <c r="AI19" i="31"/>
  <c r="AH19" i="31"/>
  <c r="AI18" i="31"/>
  <c r="AH18" i="31"/>
  <c r="AI17" i="31"/>
  <c r="AH17" i="31"/>
  <c r="AI16" i="31"/>
  <c r="AH16" i="31"/>
  <c r="AI15" i="31"/>
  <c r="AH15" i="31"/>
  <c r="AI14" i="31"/>
  <c r="AH14" i="31"/>
  <c r="AI12" i="31"/>
  <c r="AH12" i="31"/>
  <c r="AI11" i="31"/>
  <c r="AH11" i="31"/>
  <c r="AC10" i="29"/>
  <c r="AI12" i="29"/>
  <c r="AH12" i="29"/>
  <c r="AI11" i="29"/>
  <c r="AH11" i="29"/>
  <c r="AI10" i="29"/>
  <c r="AH10" i="29"/>
  <c r="AI9" i="29"/>
  <c r="AH9" i="29"/>
  <c r="AI7" i="29"/>
  <c r="AH7" i="29"/>
  <c r="AI6" i="29"/>
  <c r="AH6" i="29"/>
  <c r="AI5" i="29"/>
  <c r="AH5" i="29"/>
  <c r="AI33" i="29"/>
  <c r="AH33" i="29"/>
  <c r="AI32" i="29"/>
  <c r="AH32" i="29"/>
  <c r="F32" i="29"/>
  <c r="E32" i="29"/>
  <c r="AI31" i="29"/>
  <c r="AH31" i="29"/>
  <c r="F31" i="29"/>
  <c r="E31" i="29"/>
  <c r="AI30" i="29"/>
  <c r="AH30" i="29"/>
  <c r="F30" i="29"/>
  <c r="E30" i="29"/>
  <c r="C30" i="29"/>
  <c r="AI29" i="29"/>
  <c r="AH29" i="29"/>
  <c r="AI28" i="29"/>
  <c r="AH28" i="29"/>
  <c r="AI27" i="29"/>
  <c r="AH27" i="29"/>
  <c r="AI26" i="29"/>
  <c r="AH26" i="29"/>
  <c r="AI25" i="29"/>
  <c r="AH25" i="29"/>
  <c r="F25" i="29"/>
  <c r="E25" i="29"/>
  <c r="AI24" i="29"/>
  <c r="AH24" i="29"/>
  <c r="F24" i="29"/>
  <c r="E24" i="29"/>
  <c r="AI23" i="29"/>
  <c r="AH23" i="29"/>
  <c r="F23" i="29"/>
  <c r="E23" i="29"/>
  <c r="AI22" i="29"/>
  <c r="AH22" i="29"/>
  <c r="AI21" i="29"/>
  <c r="AH21" i="29"/>
  <c r="AI20" i="29"/>
  <c r="AH20" i="29"/>
  <c r="AI19" i="29"/>
  <c r="AH19" i="29"/>
  <c r="AI18" i="29"/>
  <c r="AH18" i="29"/>
  <c r="AI17" i="29"/>
  <c r="AH17" i="29"/>
  <c r="AI16" i="29"/>
  <c r="AH16" i="29"/>
  <c r="AI15" i="29"/>
  <c r="AH15" i="29"/>
  <c r="AI14" i="29"/>
  <c r="AH14" i="29"/>
  <c r="AH8" i="28"/>
  <c r="AG8" i="28"/>
  <c r="AH7" i="28"/>
  <c r="AG7" i="28"/>
  <c r="AH6" i="28"/>
  <c r="AG6" i="28"/>
  <c r="AI14" i="26"/>
  <c r="AH14" i="26"/>
  <c r="AI13" i="26"/>
  <c r="AH13" i="26"/>
  <c r="AI12" i="26"/>
  <c r="AH12" i="26"/>
  <c r="AI11" i="26"/>
  <c r="AH11" i="26"/>
  <c r="AI10" i="26"/>
  <c r="AH10" i="26"/>
  <c r="AI8" i="26"/>
  <c r="AH8" i="26"/>
  <c r="AI7" i="26"/>
  <c r="AH7" i="26"/>
  <c r="AI6" i="26"/>
  <c r="AH6" i="26"/>
  <c r="AI5" i="26"/>
  <c r="AH5" i="26"/>
  <c r="AI7" i="25"/>
  <c r="AH7" i="25"/>
  <c r="AI18" i="25"/>
  <c r="AH18" i="25"/>
  <c r="AI17" i="25"/>
  <c r="AH17" i="25"/>
  <c r="AI16" i="25"/>
  <c r="AH16" i="25"/>
  <c r="AI15" i="25"/>
  <c r="AH15" i="25"/>
  <c r="AI14" i="25"/>
  <c r="AH14" i="25"/>
  <c r="AI13" i="25"/>
  <c r="AH13" i="25"/>
  <c r="AI12" i="25"/>
  <c r="AH12" i="25"/>
  <c r="AI11" i="25"/>
  <c r="AH11" i="25"/>
  <c r="AI10" i="25"/>
  <c r="AH10" i="25"/>
  <c r="AI9" i="25"/>
  <c r="AH9" i="25"/>
  <c r="AI23" i="26"/>
  <c r="AH23" i="26"/>
  <c r="AI22" i="26"/>
  <c r="AH22" i="26"/>
  <c r="AI21" i="26"/>
  <c r="AH21" i="26"/>
  <c r="AI20" i="26"/>
  <c r="AH20" i="26"/>
  <c r="AI19" i="26"/>
  <c r="AH19" i="26"/>
  <c r="AI18" i="26"/>
  <c r="AH18" i="26"/>
  <c r="AI17" i="26"/>
  <c r="AH17" i="26"/>
  <c r="AI16" i="26"/>
  <c r="AH16" i="26"/>
  <c r="AI15" i="26"/>
  <c r="AH15" i="26"/>
  <c r="AI5" i="25"/>
  <c r="AH5" i="25"/>
  <c r="M44" i="10" l="1"/>
  <c r="M47" i="10"/>
  <c r="N47" i="10" s="1"/>
  <c r="M46" i="10"/>
  <c r="N46" i="10" s="1"/>
  <c r="M45" i="10"/>
  <c r="N45" i="10" s="1"/>
  <c r="N44" i="10"/>
  <c r="M4" i="10"/>
  <c r="M115" i="10" l="1"/>
  <c r="N115" i="10" s="1"/>
  <c r="M114" i="10"/>
  <c r="N114" i="10"/>
  <c r="M113" i="10"/>
  <c r="N113" i="10"/>
  <c r="M112" i="10"/>
  <c r="N112" i="10" s="1"/>
  <c r="M111" i="10"/>
  <c r="N111" i="10" s="1"/>
  <c r="M110" i="10"/>
  <c r="N110" i="10"/>
  <c r="M109" i="10"/>
  <c r="N109" i="10"/>
  <c r="M108" i="10"/>
  <c r="N108" i="10" s="1"/>
  <c r="M107" i="10"/>
  <c r="N107" i="10" s="1"/>
  <c r="M106" i="10"/>
  <c r="N106" i="10"/>
  <c r="M105" i="10"/>
  <c r="N105" i="10"/>
  <c r="M104" i="10"/>
  <c r="N104" i="10"/>
  <c r="M103" i="10"/>
  <c r="N103" i="10" s="1"/>
  <c r="M130" i="10"/>
  <c r="N130" i="10" s="1"/>
  <c r="M129" i="10"/>
  <c r="N129" i="10"/>
  <c r="M128" i="10"/>
  <c r="N128" i="10"/>
  <c r="M127" i="10"/>
  <c r="N127" i="10"/>
  <c r="M126" i="10"/>
  <c r="N126" i="10"/>
  <c r="M125" i="10"/>
  <c r="N125" i="10" s="1"/>
  <c r="M124" i="10"/>
  <c r="N124" i="10" s="1"/>
  <c r="M123" i="10"/>
  <c r="N123" i="10" s="1"/>
  <c r="M122" i="10"/>
  <c r="N122" i="10" s="1"/>
  <c r="M121" i="10"/>
  <c r="N121" i="10" s="1"/>
  <c r="M120" i="10"/>
  <c r="N120" i="10" s="1"/>
  <c r="M119" i="10"/>
  <c r="N119" i="10" s="1"/>
  <c r="M118" i="10"/>
  <c r="N118" i="10" s="1"/>
  <c r="M117" i="10"/>
  <c r="N117" i="10" s="1"/>
  <c r="M116" i="10"/>
  <c r="N116" i="10" s="1"/>
  <c r="M102" i="10"/>
  <c r="N102" i="10" s="1"/>
  <c r="M101" i="10"/>
  <c r="N101" i="10"/>
  <c r="M100" i="10"/>
  <c r="N100" i="10"/>
  <c r="M99" i="10"/>
  <c r="N99" i="10" s="1"/>
  <c r="M98" i="10"/>
  <c r="N98" i="10"/>
  <c r="M97" i="10"/>
  <c r="N97" i="10"/>
  <c r="M96" i="10"/>
  <c r="N96" i="10" s="1"/>
  <c r="M95" i="10"/>
  <c r="N95" i="10" s="1"/>
  <c r="M94" i="10"/>
  <c r="N94" i="10"/>
  <c r="M93" i="10"/>
  <c r="N93" i="10"/>
  <c r="M92" i="10"/>
  <c r="N92" i="10"/>
  <c r="M91" i="10"/>
  <c r="N91" i="10"/>
  <c r="M89" i="10"/>
  <c r="N89" i="10"/>
  <c r="M88" i="10"/>
  <c r="N88" i="10" s="1"/>
  <c r="M87" i="10"/>
  <c r="N87" i="10" s="1"/>
  <c r="M86" i="10"/>
  <c r="N86" i="10" s="1"/>
  <c r="M85" i="10"/>
  <c r="N85" i="10" s="1"/>
  <c r="M84" i="10"/>
  <c r="N84" i="10"/>
  <c r="M83" i="10"/>
  <c r="N83" i="10" s="1"/>
  <c r="M82" i="10"/>
  <c r="N82" i="10"/>
  <c r="M81" i="10"/>
  <c r="N81" i="10"/>
  <c r="M80" i="10"/>
  <c r="N80" i="10"/>
  <c r="M79" i="10"/>
  <c r="N79" i="10" s="1"/>
  <c r="M78" i="10"/>
  <c r="N78" i="10"/>
  <c r="M77" i="10"/>
  <c r="N77" i="10"/>
  <c r="M76" i="10"/>
  <c r="N76" i="10"/>
  <c r="M75" i="10"/>
  <c r="N75" i="10"/>
  <c r="M74" i="10"/>
  <c r="N74" i="10"/>
  <c r="M73" i="10"/>
  <c r="N73" i="10"/>
  <c r="M72" i="10"/>
  <c r="N72" i="10"/>
  <c r="M71" i="10"/>
  <c r="N71" i="10" s="1"/>
  <c r="M70" i="10"/>
  <c r="N70" i="10" s="1"/>
  <c r="M69" i="10"/>
  <c r="N69" i="10" s="1"/>
  <c r="M68" i="10"/>
  <c r="N68" i="10"/>
  <c r="M67" i="10"/>
  <c r="N67" i="10" s="1"/>
  <c r="M66" i="10"/>
  <c r="N66" i="10" s="1"/>
  <c r="M65" i="10"/>
  <c r="N65" i="10"/>
  <c r="M64" i="10"/>
  <c r="N64" i="10" s="1"/>
  <c r="M63" i="10"/>
  <c r="N63" i="10" s="1"/>
  <c r="M62" i="10"/>
  <c r="N62" i="10"/>
  <c r="M61" i="10"/>
  <c r="N61" i="10"/>
  <c r="M60" i="10"/>
  <c r="N60" i="10"/>
  <c r="M59" i="10"/>
  <c r="N59" i="10" s="1"/>
  <c r="M58" i="10"/>
  <c r="N58" i="10"/>
  <c r="M57" i="10"/>
  <c r="N57" i="10"/>
  <c r="M56" i="10"/>
  <c r="N56" i="10" s="1"/>
  <c r="M55" i="10"/>
  <c r="N55" i="10" s="1"/>
  <c r="M54" i="10"/>
  <c r="N54" i="10" s="1"/>
  <c r="M53" i="10"/>
  <c r="N53" i="10" s="1"/>
  <c r="M52" i="10"/>
  <c r="N52" i="10"/>
  <c r="M51" i="10"/>
  <c r="N51" i="10"/>
  <c r="M50" i="10"/>
  <c r="N50" i="10"/>
  <c r="M49" i="10"/>
  <c r="N49" i="10" s="1"/>
  <c r="M43" i="10"/>
  <c r="N43" i="10" s="1"/>
  <c r="M42" i="10"/>
  <c r="N42" i="10"/>
  <c r="M41" i="10"/>
  <c r="N41" i="10" s="1"/>
  <c r="M40" i="10"/>
  <c r="N40" i="10" s="1"/>
  <c r="M39" i="10"/>
  <c r="N39" i="10" s="1"/>
  <c r="M38" i="10"/>
  <c r="N38" i="10"/>
  <c r="M37" i="10"/>
  <c r="N37" i="10"/>
  <c r="M36" i="10"/>
  <c r="N36" i="10"/>
  <c r="M35" i="10"/>
  <c r="N35" i="10"/>
  <c r="M34" i="10"/>
  <c r="N34" i="10" s="1"/>
  <c r="M33" i="10"/>
  <c r="N33" i="10"/>
  <c r="M32" i="10"/>
  <c r="N32" i="10"/>
  <c r="M31" i="10"/>
  <c r="N31" i="10" s="1"/>
  <c r="M30" i="10"/>
  <c r="N30" i="10"/>
  <c r="M29" i="10"/>
  <c r="N29" i="10"/>
  <c r="M28" i="10"/>
  <c r="N28" i="10"/>
  <c r="M27" i="10"/>
  <c r="N27" i="10"/>
  <c r="M26" i="10"/>
  <c r="N26" i="10" s="1"/>
  <c r="M25" i="10"/>
  <c r="N25" i="10"/>
  <c r="M24" i="10"/>
  <c r="N24" i="10" s="1"/>
  <c r="M23" i="10"/>
  <c r="N23" i="10" s="1"/>
  <c r="M22" i="10"/>
  <c r="N22" i="10" s="1"/>
  <c r="M21" i="10"/>
  <c r="N21" i="10" s="1"/>
  <c r="M20" i="10"/>
  <c r="N20" i="10"/>
  <c r="M19" i="10"/>
  <c r="N19" i="10" s="1"/>
  <c r="M18" i="10"/>
  <c r="N18" i="10"/>
  <c r="M17" i="10"/>
  <c r="N17" i="10" s="1"/>
  <c r="M16" i="10"/>
  <c r="N16" i="10"/>
  <c r="M15" i="10"/>
  <c r="N15" i="10" s="1"/>
  <c r="M14" i="10"/>
  <c r="N14" i="10"/>
  <c r="M13" i="10"/>
  <c r="N13" i="10"/>
  <c r="M12" i="10"/>
  <c r="N12" i="10" s="1"/>
  <c r="M11" i="10"/>
  <c r="N11" i="10"/>
  <c r="M10" i="10"/>
  <c r="N10" i="10"/>
  <c r="M9" i="10"/>
  <c r="N9" i="10"/>
  <c r="M8" i="10"/>
  <c r="N8" i="10" s="1"/>
  <c r="M7" i="10"/>
  <c r="N7" i="10" s="1"/>
  <c r="M6" i="10"/>
  <c r="N6" i="10" s="1"/>
  <c r="M5" i="10"/>
  <c r="N5" i="10"/>
  <c r="N4" i="10"/>
  <c r="M157" i="6"/>
  <c r="N157" i="6"/>
  <c r="M156" i="6"/>
  <c r="N156" i="6"/>
  <c r="M155" i="6"/>
  <c r="N155" i="6"/>
  <c r="M154" i="6"/>
  <c r="N154" i="6" s="1"/>
  <c r="M153" i="6"/>
  <c r="N153" i="6" s="1"/>
  <c r="M152" i="6"/>
  <c r="N152" i="6" s="1"/>
  <c r="M151" i="6"/>
  <c r="N151" i="6"/>
  <c r="M150" i="6"/>
  <c r="N150" i="6"/>
  <c r="M149" i="6"/>
  <c r="N149" i="6"/>
  <c r="M148" i="6"/>
  <c r="N148" i="6" s="1"/>
  <c r="M147" i="6"/>
  <c r="N147" i="6"/>
  <c r="M146" i="6"/>
  <c r="N146" i="6"/>
  <c r="M145" i="6"/>
  <c r="N145" i="6"/>
  <c r="M144" i="6"/>
  <c r="N144" i="6"/>
  <c r="M143" i="6"/>
  <c r="N143" i="6" s="1"/>
  <c r="M142" i="6"/>
  <c r="N142" i="6" s="1"/>
  <c r="M141" i="6"/>
  <c r="N141" i="6" s="1"/>
  <c r="M140" i="6"/>
  <c r="N140" i="6"/>
  <c r="M139" i="6"/>
  <c r="N139" i="6"/>
  <c r="M138" i="6"/>
  <c r="N138" i="6" s="1"/>
  <c r="M137" i="6"/>
  <c r="N137" i="6" s="1"/>
  <c r="M136" i="6"/>
  <c r="N136" i="6" s="1"/>
  <c r="M135" i="6"/>
  <c r="N135" i="6"/>
  <c r="M134" i="6"/>
  <c r="N134" i="6"/>
  <c r="M133" i="6"/>
  <c r="N133" i="6"/>
  <c r="M132" i="6"/>
  <c r="N132" i="6" s="1"/>
  <c r="M131" i="6"/>
  <c r="N131" i="6"/>
  <c r="M130" i="6"/>
  <c r="N130" i="6"/>
  <c r="M129" i="6"/>
  <c r="N129" i="6"/>
  <c r="M128" i="6"/>
  <c r="N128" i="6"/>
  <c r="M127" i="6"/>
  <c r="N127" i="6" s="1"/>
  <c r="M126" i="6"/>
  <c r="N126" i="6" s="1"/>
  <c r="M125" i="6"/>
  <c r="N125" i="6" s="1"/>
  <c r="M124" i="6"/>
  <c r="N124" i="6"/>
  <c r="M123" i="6"/>
  <c r="N123" i="6"/>
  <c r="M122" i="6"/>
  <c r="N122" i="6" s="1"/>
  <c r="M121" i="6"/>
  <c r="N121" i="6" s="1"/>
  <c r="M120" i="6"/>
  <c r="N120" i="6" s="1"/>
  <c r="M119" i="6"/>
  <c r="N119" i="6"/>
  <c r="M118" i="6"/>
  <c r="N118" i="6"/>
  <c r="M117" i="6"/>
  <c r="N117" i="6"/>
  <c r="M116" i="6"/>
  <c r="N116" i="6" s="1"/>
  <c r="M115" i="6"/>
  <c r="N115" i="6"/>
  <c r="M114" i="6"/>
  <c r="N114" i="6"/>
  <c r="M113" i="6"/>
  <c r="N113" i="6"/>
  <c r="M112" i="6"/>
  <c r="N112" i="6"/>
  <c r="M111" i="6"/>
  <c r="N111" i="6" s="1"/>
  <c r="M110" i="6"/>
  <c r="N110" i="6" s="1"/>
  <c r="M109" i="6"/>
  <c r="N109" i="6" s="1"/>
  <c r="M108" i="6"/>
  <c r="N108" i="6"/>
  <c r="M107" i="6"/>
  <c r="N107" i="6"/>
  <c r="M106" i="6"/>
  <c r="N106" i="6" s="1"/>
  <c r="M105" i="6"/>
  <c r="N105" i="6" s="1"/>
  <c r="M104" i="6"/>
  <c r="N104" i="6"/>
  <c r="M103" i="6"/>
  <c r="N103" i="6"/>
  <c r="M102" i="6"/>
  <c r="N102" i="6"/>
  <c r="M101" i="6"/>
  <c r="N101" i="6"/>
  <c r="M100" i="6"/>
  <c r="N100" i="6" s="1"/>
  <c r="M99" i="6"/>
  <c r="N99" i="6"/>
  <c r="M98" i="6"/>
  <c r="N98" i="6"/>
  <c r="M97" i="6"/>
  <c r="N97" i="6"/>
  <c r="M96" i="6"/>
  <c r="N96" i="6"/>
  <c r="M95" i="6"/>
  <c r="N95" i="6" s="1"/>
  <c r="M94" i="6"/>
  <c r="N94" i="6" s="1"/>
  <c r="M93" i="6"/>
  <c r="N93" i="6" s="1"/>
  <c r="M92" i="6"/>
  <c r="N92" i="6"/>
  <c r="M91" i="6"/>
  <c r="N91" i="6"/>
  <c r="M90" i="6"/>
  <c r="N90" i="6" s="1"/>
  <c r="M89" i="6"/>
  <c r="N89" i="6" s="1"/>
  <c r="M88" i="6"/>
  <c r="N88" i="6"/>
  <c r="M87" i="6"/>
  <c r="N87" i="6"/>
  <c r="M86" i="6"/>
  <c r="N86" i="6"/>
  <c r="M85" i="6"/>
  <c r="N85" i="6"/>
  <c r="M84" i="6"/>
  <c r="N84" i="6" s="1"/>
  <c r="M83" i="6"/>
  <c r="N83" i="6"/>
  <c r="M82" i="6"/>
  <c r="N82" i="6"/>
  <c r="M81" i="6"/>
  <c r="N81" i="6"/>
  <c r="M80" i="6"/>
  <c r="N80" i="6"/>
  <c r="M79" i="6"/>
  <c r="N79" i="6" s="1"/>
  <c r="M78" i="6"/>
  <c r="N78" i="6" s="1"/>
  <c r="M77" i="6"/>
  <c r="N77" i="6" s="1"/>
  <c r="M76" i="6"/>
  <c r="N76" i="6"/>
  <c r="M75" i="6"/>
  <c r="N75" i="6"/>
  <c r="M74" i="6"/>
  <c r="N74" i="6" s="1"/>
  <c r="M73" i="6"/>
  <c r="N73" i="6" s="1"/>
  <c r="M72" i="6"/>
  <c r="N72" i="6"/>
  <c r="M71" i="6"/>
  <c r="N71" i="6"/>
  <c r="M70" i="6"/>
  <c r="N70" i="6"/>
  <c r="M69" i="6"/>
  <c r="N69" i="6"/>
  <c r="M68" i="6"/>
  <c r="N68" i="6" s="1"/>
  <c r="M67" i="6"/>
  <c r="N67" i="6"/>
  <c r="M66" i="6"/>
  <c r="N66" i="6"/>
  <c r="M65" i="6"/>
  <c r="N65" i="6"/>
  <c r="M64" i="6"/>
  <c r="N64" i="6"/>
  <c r="M63" i="6"/>
  <c r="N63" i="6" s="1"/>
  <c r="M62" i="6"/>
  <c r="N62" i="6" s="1"/>
  <c r="M61" i="6"/>
  <c r="N61" i="6" s="1"/>
  <c r="M60" i="6"/>
  <c r="N60" i="6"/>
  <c r="M59" i="6"/>
  <c r="N59" i="6"/>
  <c r="M58" i="6"/>
  <c r="N58" i="6" s="1"/>
  <c r="M57" i="6"/>
  <c r="N57" i="6" s="1"/>
  <c r="M56" i="6"/>
  <c r="N56" i="6"/>
  <c r="M55" i="6"/>
  <c r="N55" i="6"/>
  <c r="M54" i="6"/>
  <c r="N54" i="6"/>
  <c r="M53" i="6"/>
  <c r="N53" i="6"/>
  <c r="M52" i="6"/>
  <c r="N52" i="6" s="1"/>
  <c r="M51" i="6"/>
  <c r="N51" i="6"/>
  <c r="M50" i="6"/>
  <c r="N50" i="6"/>
  <c r="M49" i="6"/>
  <c r="N49" i="6"/>
  <c r="M48" i="6"/>
  <c r="N48" i="6"/>
  <c r="M47" i="6"/>
  <c r="N47" i="6" s="1"/>
  <c r="M46" i="6"/>
  <c r="N46" i="6" s="1"/>
  <c r="M45" i="6"/>
  <c r="N45" i="6" s="1"/>
  <c r="M44" i="6"/>
  <c r="N44" i="6"/>
  <c r="M43" i="6"/>
  <c r="N43" i="6"/>
  <c r="M42" i="6"/>
  <c r="N42" i="6" s="1"/>
  <c r="M41" i="6"/>
  <c r="N41" i="6" s="1"/>
  <c r="M40" i="6"/>
  <c r="N40" i="6"/>
  <c r="M39" i="6"/>
  <c r="N39" i="6"/>
  <c r="M38" i="6"/>
  <c r="N38" i="6"/>
  <c r="M37" i="6"/>
  <c r="N37" i="6"/>
  <c r="M36" i="6"/>
  <c r="N36" i="6" s="1"/>
  <c r="M35" i="6"/>
  <c r="N35" i="6"/>
  <c r="M34" i="6"/>
  <c r="N34" i="6"/>
  <c r="M33" i="6"/>
  <c r="N33" i="6"/>
  <c r="M32" i="6"/>
  <c r="N32" i="6" s="1"/>
  <c r="M31" i="6"/>
  <c r="N31" i="6" s="1"/>
  <c r="M30" i="6"/>
  <c r="N30" i="6" s="1"/>
  <c r="M29" i="6"/>
  <c r="N29" i="6" s="1"/>
  <c r="M28" i="6"/>
  <c r="N28" i="6"/>
  <c r="M27" i="6"/>
  <c r="N27" i="6"/>
  <c r="M26" i="6"/>
  <c r="N26" i="6" s="1"/>
  <c r="M25" i="6"/>
  <c r="N25" i="6" s="1"/>
  <c r="M24" i="6"/>
  <c r="N24" i="6"/>
  <c r="M23" i="6"/>
  <c r="N23" i="6"/>
  <c r="M22" i="6"/>
  <c r="N22" i="6"/>
  <c r="M21" i="6"/>
  <c r="N21" i="6"/>
  <c r="M20" i="6"/>
  <c r="N20" i="6" s="1"/>
  <c r="M19" i="6"/>
  <c r="N19" i="6"/>
  <c r="M18" i="6"/>
  <c r="N18" i="6"/>
  <c r="M17" i="6"/>
  <c r="N17" i="6"/>
  <c r="M16" i="6"/>
  <c r="N16" i="6"/>
  <c r="M15" i="6"/>
  <c r="N15" i="6" s="1"/>
  <c r="M14" i="6"/>
  <c r="N14" i="6" s="1"/>
  <c r="M13" i="6"/>
  <c r="N13" i="6" s="1"/>
  <c r="M12" i="6"/>
  <c r="N12" i="6"/>
  <c r="M11" i="6"/>
  <c r="N11" i="6"/>
  <c r="M10" i="6"/>
  <c r="N10" i="6" s="1"/>
  <c r="M9" i="6"/>
  <c r="N9" i="6" s="1"/>
  <c r="M8" i="6"/>
  <c r="N8" i="6" s="1"/>
  <c r="M7" i="6"/>
  <c r="N7" i="6"/>
  <c r="M6" i="6"/>
  <c r="N6" i="6"/>
  <c r="M5" i="6"/>
  <c r="N5" i="6"/>
  <c r="M4" i="6"/>
  <c r="N4" i="6" s="1"/>
  <c r="M3" i="6"/>
  <c r="N3" i="6"/>
</calcChain>
</file>

<file path=xl/sharedStrings.xml><?xml version="1.0" encoding="utf-8"?>
<sst xmlns="http://schemas.openxmlformats.org/spreadsheetml/2006/main" count="4043" uniqueCount="1082">
  <si>
    <t>Table S1. GWAS summary statistics of BCAAs and BCAA catabolites.</t>
    <phoneticPr fontId="3" type="noConversion"/>
  </si>
  <si>
    <t xml:space="preserve">Characteristics </t>
    <phoneticPr fontId="3" type="noConversion"/>
  </si>
  <si>
    <t>BCAAs</t>
    <phoneticPr fontId="3" type="noConversion"/>
  </si>
  <si>
    <t>BCAA catabolites</t>
    <phoneticPr fontId="3" type="noConversion"/>
  </si>
  <si>
    <r>
      <t xml:space="preserve">Karjalainen </t>
    </r>
    <r>
      <rPr>
        <b/>
        <i/>
        <sz val="11"/>
        <color theme="0"/>
        <rFont val="Times New Roman"/>
        <family val="1"/>
      </rPr>
      <t>et al.</t>
    </r>
    <r>
      <rPr>
        <b/>
        <sz val="11"/>
        <color theme="0"/>
        <rFont val="Times New Roman"/>
        <family val="1"/>
      </rPr>
      <t xml:space="preserve"> 2024 (PMID: 38448586)</t>
    </r>
    <phoneticPr fontId="3" type="noConversion"/>
  </si>
  <si>
    <r>
      <t xml:space="preserve">Richardson </t>
    </r>
    <r>
      <rPr>
        <b/>
        <i/>
        <sz val="11"/>
        <color theme="0"/>
        <rFont val="Times New Roman"/>
        <family val="1"/>
      </rPr>
      <t>et al.</t>
    </r>
    <r>
      <rPr>
        <b/>
        <sz val="11"/>
        <color theme="0"/>
        <rFont val="Times New Roman"/>
        <family val="1"/>
      </rPr>
      <t xml:space="preserve"> 2022 (PMID: 35213538)</t>
    </r>
    <phoneticPr fontId="3" type="noConversion"/>
  </si>
  <si>
    <r>
      <t xml:space="preserve">Shin </t>
    </r>
    <r>
      <rPr>
        <b/>
        <i/>
        <sz val="11"/>
        <color theme="0"/>
        <rFont val="Times New Roman"/>
        <family val="1"/>
      </rPr>
      <t>et al.</t>
    </r>
    <r>
      <rPr>
        <b/>
        <sz val="11"/>
        <color theme="0"/>
        <rFont val="Times New Roman"/>
        <family val="1"/>
      </rPr>
      <t xml:space="preserve"> 2014 (PMID: 24816252)</t>
    </r>
    <phoneticPr fontId="3" type="noConversion"/>
  </si>
  <si>
    <r>
      <t xml:space="preserve">Chen </t>
    </r>
    <r>
      <rPr>
        <b/>
        <i/>
        <sz val="11"/>
        <color theme="0"/>
        <rFont val="Times New Roman"/>
        <family val="1"/>
      </rPr>
      <t>et al.</t>
    </r>
    <r>
      <rPr>
        <b/>
        <sz val="11"/>
        <color theme="0"/>
        <rFont val="Times New Roman"/>
        <family val="1"/>
      </rPr>
      <t xml:space="preserve"> 2024 (PMID: 36635386)</t>
    </r>
    <phoneticPr fontId="3" type="noConversion"/>
  </si>
  <si>
    <t>Genome Build Panel</t>
    <phoneticPr fontId="3" type="noConversion"/>
  </si>
  <si>
    <t>Maximum number of participants (European ancestry)</t>
    <phoneticPr fontId="3" type="noConversion"/>
  </si>
  <si>
    <t>136,016 (33 cohorts)</t>
    <phoneticPr fontId="3" type="noConversion"/>
  </si>
  <si>
    <t>115,082 (UKB project #15825)</t>
    <phoneticPr fontId="3" type="noConversion"/>
  </si>
  <si>
    <t>7,824 (TwinsUK, KORA)</t>
    <phoneticPr fontId="3" type="noConversion"/>
  </si>
  <si>
    <t>8,299 (CLSA)</t>
    <phoneticPr fontId="3" type="noConversion"/>
  </si>
  <si>
    <t>Transformation methods</t>
    <phoneticPr fontId="3" type="noConversion"/>
  </si>
  <si>
    <t>rank-based inverse normalization</t>
    <phoneticPr fontId="3" type="noConversion"/>
  </si>
  <si>
    <t>log transformed and standardization</t>
    <phoneticPr fontId="3" type="noConversion"/>
  </si>
  <si>
    <t>Interpretation in GWAS / Meta-Analysis</t>
    <phoneticPr fontId="3" type="noConversion"/>
  </si>
  <si>
    <t>Per SD (standardized effect size)</t>
  </si>
  <si>
    <t>Genotype chip</t>
    <phoneticPr fontId="3" type="noConversion"/>
  </si>
  <si>
    <t xml:space="preserve">see PMID:  38448586 </t>
    <phoneticPr fontId="3" type="noConversion"/>
  </si>
  <si>
    <t>the UKBB Axiom array or the UK BiLEVE array)</t>
    <phoneticPr fontId="3" type="noConversion"/>
  </si>
  <si>
    <t>Illumina HumanHap300/610Q/1M-Duo/1.2MDuo 1M &amp; Affymetrix Genome-Wide Human SNP Array 6.0</t>
  </si>
  <si>
    <t xml:space="preserve">Affymetrix Axiom genotyping </t>
    <phoneticPr fontId="3" type="noConversion"/>
  </si>
  <si>
    <t>Imputation</t>
  </si>
  <si>
    <t>Haplotype Reference Consortium release 1.1 or the 1000 Genomes Project phase 3 release</t>
    <phoneticPr fontId="3" type="noConversion"/>
  </si>
  <si>
    <t>1,000 Genomes Project phase 3 (version 5) </t>
  </si>
  <si>
    <t>HapMap CEU Build 36, HM2 rel22</t>
  </si>
  <si>
    <t>Trans-Omics for Precision Medicine program and genetic ancestry determination</t>
    <phoneticPr fontId="3" type="noConversion"/>
  </si>
  <si>
    <t>Metabolomics platform</t>
  </si>
  <si>
    <t>Serum NMR platform (Nightingale)</t>
    <phoneticPr fontId="3" type="noConversion"/>
  </si>
  <si>
    <t>Serum NMR platform (Nightingale)</t>
  </si>
  <si>
    <t>Metabolon</t>
    <phoneticPr fontId="3" type="noConversion"/>
  </si>
  <si>
    <t>Additional study-specific covariates included</t>
    <phoneticPr fontId="3" type="noConversion"/>
  </si>
  <si>
    <t>age, sex, principal components and relevant study-specific covariates  (PMID: 38448586)</t>
    <phoneticPr fontId="3" type="noConversion"/>
  </si>
  <si>
    <t>age, sex, fasting time, and genotyping chip</t>
    <phoneticPr fontId="3" type="noConversion"/>
  </si>
  <si>
    <t xml:space="preserve">age, 
sex and batch effect </t>
    <phoneticPr fontId="3" type="noConversion"/>
  </si>
  <si>
    <t>sex, age and fasting status</t>
    <phoneticPr fontId="3" type="noConversion"/>
  </si>
  <si>
    <t>Included metabolites (maximum)</t>
    <phoneticPr fontId="3" type="noConversion"/>
  </si>
  <si>
    <t>Table S2. The sample size for GWAS summary statistics of BCAAs and BCAA catabolites.</t>
    <phoneticPr fontId="3" type="noConversion"/>
  </si>
  <si>
    <t>Metabolites</t>
    <phoneticPr fontId="3" type="noConversion"/>
  </si>
  <si>
    <t>Summary Stastics(GCSTID)</t>
    <phoneticPr fontId="3" type="noConversion"/>
  </si>
  <si>
    <t>Sample Size (EUR)</t>
    <phoneticPr fontId="3" type="noConversion"/>
  </si>
  <si>
    <t>Leucine</t>
    <phoneticPr fontId="3" type="noConversion"/>
  </si>
  <si>
    <t>Karjalainen MK(2024,GCST90301994);                                                                                                  Richardson TG (2022,GCST90092891)</t>
    <phoneticPr fontId="3" type="noConversion"/>
  </si>
  <si>
    <t xml:space="preserve">120241  (136016 total sample);       115078 </t>
    <phoneticPr fontId="3" type="noConversion"/>
  </si>
  <si>
    <t>4-methyl-2-oxopentanoate (KIC)</t>
    <phoneticPr fontId="3" type="noConversion"/>
  </si>
  <si>
    <t>Chen Y(2024,GCST90199655);                                               Shin SY(2014,GCST90243541)</t>
    <phoneticPr fontId="3" type="noConversion"/>
  </si>
  <si>
    <t xml:space="preserve">8255;                                                7776 </t>
    <phoneticPr fontId="3" type="noConversion"/>
  </si>
  <si>
    <r>
      <t>α-hydroxyisocaproate/α-hydroxyisocaproic acid</t>
    </r>
    <r>
      <rPr>
        <sz val="11"/>
        <rFont val="微软雅黑"/>
        <family val="1"/>
        <charset val="134"/>
      </rPr>
      <t xml:space="preserve"> </t>
    </r>
    <r>
      <rPr>
        <sz val="11"/>
        <rFont val="Times New Roman"/>
        <family val="1"/>
      </rPr>
      <t>(HIC)</t>
    </r>
    <phoneticPr fontId="3" type="noConversion"/>
  </si>
  <si>
    <t>Chen Y(2024,GCST90199658)</t>
    <phoneticPr fontId="3" type="noConversion"/>
  </si>
  <si>
    <t>isovaleryl-carnitine (C5)</t>
    <phoneticPr fontId="3" type="noConversion"/>
  </si>
  <si>
    <t>Chen Y(2024,GCST90199747);           Shin (2014, GCST90243778)</t>
    <phoneticPr fontId="3" type="noConversion"/>
  </si>
  <si>
    <t xml:space="preserve">8266;                                                7789 </t>
    <phoneticPr fontId="3" type="noConversion"/>
  </si>
  <si>
    <t xml:space="preserve"> Chen Y(2024,GCST90200322);                  Shin SY(2014,GCST90243470)                 </t>
    <phoneticPr fontId="3" type="noConversion"/>
  </si>
  <si>
    <t xml:space="preserve">8201;                                         7283                                            </t>
    <phoneticPr fontId="3" type="noConversion"/>
  </si>
  <si>
    <t xml:space="preserve">Chen Y(2023,GCST90199802)           </t>
    <phoneticPr fontId="3" type="noConversion"/>
  </si>
  <si>
    <t>Valine</t>
    <phoneticPr fontId="3" type="noConversion"/>
  </si>
  <si>
    <t>Karjalainen MK(2024,GCST90302122);                                     Richardson TG(2022,GCST90092995)</t>
    <phoneticPr fontId="3" type="noConversion"/>
  </si>
  <si>
    <t xml:space="preserve">120241  (136016 total sample);             115052 </t>
    <phoneticPr fontId="3" type="noConversion"/>
  </si>
  <si>
    <t>3-methyl-2-oxobutyrate (KIV)</t>
    <phoneticPr fontId="3" type="noConversion"/>
  </si>
  <si>
    <t>Chen Y(2023,GCST90199677);                  Shin SY(2014,GCST90243532)</t>
    <phoneticPr fontId="3" type="noConversion"/>
  </si>
  <si>
    <t xml:space="preserve">8254;                                                         7648 </t>
    <phoneticPr fontId="3" type="noConversion"/>
  </si>
  <si>
    <t>α-hydroxyisovalerate (HIV)</t>
    <phoneticPr fontId="3" type="noConversion"/>
  </si>
  <si>
    <t>Chen Y(2023,GCST90199736)</t>
    <phoneticPr fontId="3" type="noConversion"/>
  </si>
  <si>
    <t>beta-aminoisobutyric acid (BAIBA)</t>
    <phoneticPr fontId="3" type="noConversion"/>
  </si>
  <si>
    <t>Chen Y (2023,GCST90200310	)</t>
    <phoneticPr fontId="3" type="noConversion"/>
  </si>
  <si>
    <t>Chen Y(2023,GCST90200308)</t>
    <phoneticPr fontId="3" type="noConversion"/>
  </si>
  <si>
    <t>succinyl-CoA (C4DC)</t>
    <phoneticPr fontId="3" type="noConversion"/>
  </si>
  <si>
    <t>Chen Y	(2024,GCST90199848);                                                                  Shin SY	(2014,GCST90243874)</t>
    <phoneticPr fontId="3" type="noConversion"/>
  </si>
  <si>
    <t xml:space="preserve">8212;                                                        6948 </t>
    <phoneticPr fontId="3" type="noConversion"/>
  </si>
  <si>
    <t>Isoleucine</t>
    <phoneticPr fontId="3" type="noConversion"/>
  </si>
  <si>
    <t xml:space="preserve">Karjalainen MK(2024,GCST90301987);    Richardson TG (2022,GCST90092843)      </t>
    <phoneticPr fontId="3" type="noConversion"/>
  </si>
  <si>
    <t xml:space="preserve">120241  (136016 total sample);       115079 </t>
    <phoneticPr fontId="3" type="noConversion"/>
  </si>
  <si>
    <t>3-methyl-2-oxovalerate (KMV)</t>
    <phoneticPr fontId="3" type="noConversion"/>
  </si>
  <si>
    <t>Chen Y (2023,GCST90199631);           Shin SY (2014,GCST90243485)</t>
    <phoneticPr fontId="3" type="noConversion"/>
  </si>
  <si>
    <t xml:space="preserve">8257;                                                7779 </t>
    <phoneticPr fontId="3" type="noConversion"/>
  </si>
  <si>
    <t>propionyl-carnitine (C3)</t>
    <phoneticPr fontId="3" type="noConversion"/>
  </si>
  <si>
    <t>Shin SY(2014,GCST90243593);         Chen Y (2023,GCST90199708)</t>
    <phoneticPr fontId="3" type="noConversion"/>
  </si>
  <si>
    <t xml:space="preserve">7813;                                                        8273 </t>
    <phoneticPr fontId="3" type="noConversion"/>
  </si>
  <si>
    <t>2-hydroxy-3-methylvalerate (HMV)</t>
    <phoneticPr fontId="3" type="noConversion"/>
  </si>
  <si>
    <t>Chen Y (2023,GCST90199786)</t>
    <phoneticPr fontId="3" type="noConversion"/>
  </si>
  <si>
    <t>8246 </t>
  </si>
  <si>
    <t xml:space="preserve">Table S3. GWAS summary statistics of β-cell insulin secretory dysfunction, insulin resistance and glucose regulation. </t>
    <phoneticPr fontId="3" type="noConversion"/>
  </si>
  <si>
    <t xml:space="preserve">Primary Outcome </t>
    <phoneticPr fontId="3" type="noConversion"/>
  </si>
  <si>
    <t xml:space="preserve">Description </t>
    <phoneticPr fontId="3" type="noConversion"/>
  </si>
  <si>
    <t>Study/Consortium (MAGIC)</t>
    <phoneticPr fontId="3" type="noConversion"/>
  </si>
  <si>
    <t>Sample Size</t>
    <phoneticPr fontId="3" type="noConversion"/>
  </si>
  <si>
    <t>Genome Build</t>
    <phoneticPr fontId="3" type="noConversion"/>
  </si>
  <si>
    <t>Transformation</t>
    <phoneticPr fontId="3" type="noConversion"/>
  </si>
  <si>
    <t>β-cell insulin secretion</t>
    <phoneticPr fontId="3" type="noConversion"/>
  </si>
  <si>
    <t xml:space="preserve">HOMA-B </t>
    <phoneticPr fontId="3" type="noConversion"/>
  </si>
  <si>
    <t>An index of insulin secretory function based on fasting plasma glucose and insulin concentrations</t>
    <phoneticPr fontId="3" type="noConversion"/>
  </si>
  <si>
    <t>Manning et al., 2012 (PMID: 22581228)(MAGIC Consortium)</t>
    <phoneticPr fontId="3" type="noConversion"/>
  </si>
  <si>
    <t xml:space="preserve">98,372 (29 cohorts) </t>
    <phoneticPr fontId="3" type="noConversion"/>
  </si>
  <si>
    <t>Log-transformed</t>
  </si>
  <si>
    <t>Per unit (log scale)</t>
  </si>
  <si>
    <t>Acute insulin response (AIR) measured during the Intravenous Glucose Tolerance Test (IVGTT) (insulin secretion adjusted)</t>
    <phoneticPr fontId="3" type="noConversion"/>
  </si>
  <si>
    <t>Assessment of the initial insulin response to glucose, calculated as the incremental area under the insulin curve in the 10 minutes prior to IVGTT</t>
    <phoneticPr fontId="3" type="noConversion"/>
  </si>
  <si>
    <t>4,765 (10 cohorts)</t>
    <phoneticPr fontId="3" type="noConversion"/>
  </si>
  <si>
    <t>Rank-based inverse normalization</t>
    <phoneticPr fontId="3" type="noConversion"/>
  </si>
  <si>
    <t>Peak insulin response (PIR) (insulin secretion adjusted) during IVGTT</t>
    <phoneticPr fontId="3" type="noConversion"/>
  </si>
  <si>
    <t>Peak insulin minus baseline insulin.</t>
    <phoneticPr fontId="3" type="noConversion"/>
  </si>
  <si>
    <t>Wood et al., 2017 (PMID: 28490609) (GCST006675)</t>
    <phoneticPr fontId="3" type="noConversion"/>
  </si>
  <si>
    <t>4,828 (10 cohorts)</t>
    <phoneticPr fontId="3" type="noConversion"/>
  </si>
  <si>
    <t>Corrected Insulin Response (CIR) during OGTT adjusted for insulin sensitivity index</t>
    <phoneticPr fontId="3" type="noConversion"/>
  </si>
  <si>
    <t>To assess insulin secretion in response to glucose during the early phase of an OGTT. CIR=(100× insulin at 30 min)/(glucose at 30 min×(glucose at 30 min–3.89))</t>
    <phoneticPr fontId="3" type="noConversion"/>
  </si>
  <si>
    <t>4,789  (6 cohorts)</t>
    <phoneticPr fontId="3" type="noConversion"/>
  </si>
  <si>
    <t>Log-transformed and z-score</t>
    <phoneticPr fontId="3" type="noConversion"/>
  </si>
  <si>
    <t>Fasting proinsulin (FPI)</t>
    <phoneticPr fontId="3" type="noConversion"/>
  </si>
  <si>
    <t>The increased levels of the precursor proinsulin relative to insulin indicate pancreatic islet β-cell stress and insufficient insulin secretory capacity in the setting of insulin resistance</t>
    <phoneticPr fontId="3" type="noConversion"/>
  </si>
  <si>
    <t>Broadway et al. 2023 (PMID: 36693378) (MAGIC Consortium)</t>
    <phoneticPr fontId="3" type="noConversion"/>
  </si>
  <si>
    <t>45,861 (16 cohorts)</t>
    <phoneticPr fontId="3" type="noConversion"/>
  </si>
  <si>
    <t>Inverse normal transformation</t>
    <phoneticPr fontId="3" type="noConversion"/>
  </si>
  <si>
    <t xml:space="preserve">The fold change in insulin concentration (insulin fold change, IFC) </t>
    <phoneticPr fontId="3" type="noConversion"/>
  </si>
  <si>
    <t>The IFC reflects the relationship between fasting and postchallenge plasma insulin of OGTT. Higher IFC values suggest that more insulin is required to lower blood glucose after a standard glucose load.</t>
    <phoneticPr fontId="3" type="noConversion"/>
  </si>
  <si>
    <t>Williamson et al., 2023 (PMID: 37291194) (MAGIC Consortium)</t>
    <phoneticPr fontId="3" type="noConversion"/>
  </si>
  <si>
    <t>53,334  (25 cohorts)</t>
    <phoneticPr fontId="3" type="noConversion"/>
  </si>
  <si>
    <t xml:space="preserve">Insulin resistance  </t>
    <phoneticPr fontId="3" type="noConversion"/>
  </si>
  <si>
    <t>HOMA-IR</t>
    <phoneticPr fontId="3" type="noConversion"/>
  </si>
  <si>
    <t>A method to quantify insulin resistance and is calculated using fasting glucose and fasting insulin levels.</t>
    <phoneticPr fontId="3" type="noConversion"/>
  </si>
  <si>
    <t>Manning et al., 2012 (PMID: 22581228) (MAGIC Consortium)</t>
    <phoneticPr fontId="3" type="noConversion"/>
  </si>
  <si>
    <t>Modified Stumvoll insulin sensitivity index (ISI)</t>
    <phoneticPr fontId="3" type="noConversion"/>
  </si>
  <si>
    <t xml:space="preserve">
ISI: Measures insulin and glucose during an OGTT. ISI approximates whole-body insulin sensitivity as measured by the hyperinsulinemic-euglycemic clamp. Lower ISI values indicate greater insulin resistance.</t>
    <phoneticPr fontId="3" type="noConversion"/>
  </si>
  <si>
    <t>53,710 (25 cohorts)</t>
    <phoneticPr fontId="3" type="noConversion"/>
  </si>
  <si>
    <t>Glucose Regulation</t>
    <phoneticPr fontId="3" type="noConversion"/>
  </si>
  <si>
    <t xml:space="preserve">Fasting glucose (FG) </t>
    <phoneticPr fontId="3" type="noConversion"/>
  </si>
  <si>
    <t xml:space="preserve">The concentration of glucose in the blood after an overnight fast, typically for at least 8h. </t>
    <phoneticPr fontId="3" type="noConversion"/>
  </si>
  <si>
    <t xml:space="preserve">200,622 (91 cohorts) </t>
    <phoneticPr fontId="3" type="noConversion"/>
  </si>
  <si>
    <t>2-h glucose after an oral glucose challenge (2hGlu)</t>
    <phoneticPr fontId="3" type="noConversion"/>
  </si>
  <si>
    <t xml:space="preserve">To measures the blood glucose level 2h after OGTT </t>
    <phoneticPr fontId="3" type="noConversion"/>
  </si>
  <si>
    <t>Chen et al., 2021 (PMID: 34059833) (GCST90002227)</t>
    <phoneticPr fontId="3" type="noConversion"/>
  </si>
  <si>
    <t xml:space="preserve">63,396 (91 cohorts) </t>
    <phoneticPr fontId="3" type="noConversion"/>
  </si>
  <si>
    <t>Table S4. The summary of genomic risk loci for BCAAs.</t>
    <phoneticPr fontId="3" type="noConversion"/>
  </si>
  <si>
    <t>Exposure</t>
    <phoneticPr fontId="3" type="noConversion"/>
  </si>
  <si>
    <t>GenomicLocus</t>
  </si>
  <si>
    <t>uniqID</t>
  </si>
  <si>
    <t>rsID</t>
  </si>
  <si>
    <t>chr</t>
  </si>
  <si>
    <t>pos</t>
  </si>
  <si>
    <t>p</t>
  </si>
  <si>
    <t>start</t>
  </si>
  <si>
    <t>end</t>
  </si>
  <si>
    <t>nSNPs</t>
  </si>
  <si>
    <t>nGWASSNPs</t>
  </si>
  <si>
    <t>nIndSigSNPs</t>
  </si>
  <si>
    <t>IndSigSNPs</t>
  </si>
  <si>
    <t>nLeadSNPs</t>
  </si>
  <si>
    <t>LeadSNPs</t>
  </si>
  <si>
    <t>Overlapping_Karjalainen_Regions (Region_ID)</t>
    <phoneticPr fontId="3" type="noConversion"/>
  </si>
  <si>
    <t>Overlapping_Richardson_SNPs</t>
  </si>
  <si>
    <t>rs4660293</t>
  </si>
  <si>
    <t>rs4660293;rs67408364;rs6660622</t>
  </si>
  <si>
    <t>rs41294810</t>
  </si>
  <si>
    <t>rs2810418</t>
  </si>
  <si>
    <t>rs76243603;rs2810418;rs12132109</t>
  </si>
  <si>
    <t>rs76243603;rs2810418</t>
  </si>
  <si>
    <t>1_13</t>
  </si>
  <si>
    <t>rs11166420</t>
  </si>
  <si>
    <t>Both</t>
  </si>
  <si>
    <t>rs3817588</t>
  </si>
  <si>
    <t>rs1371614;rs61742729;rs11897554;rs79740025;rs113160276;rs13030345;rs7349418;rs11695641;rs4665963;rs13001266;rs937813;rs6714780;rs71441072;rs780090;rs3817588;rs181391993;rs4665386;rs77558460;rs4665390;rs10198257;rs13016086;rs74974644;rs11889865;rs10189899</t>
  </si>
  <si>
    <t>rs1371614;rs61742729;rs11897554;rs13001266;rs780090;rs3817588;rs74974644;rs11889865;rs10189899</t>
  </si>
  <si>
    <t>2_2</t>
  </si>
  <si>
    <t>Karjalainen</t>
  </si>
  <si>
    <t>rs2007061</t>
  </si>
  <si>
    <t>rs68181270;rs77796333;rs7592468;rs3770705;rs1861443;rs34346722;rs114021554;rs6747398;rs71424139;rs13008014;rs35761739;rs2007061;rs4671637;rs3732062</t>
  </si>
  <si>
    <t>rs68181270;rs1861443;rs2007061;rs3732062</t>
  </si>
  <si>
    <t>2_5</t>
  </si>
  <si>
    <t>rs72538440</t>
  </si>
  <si>
    <t>rs10195252</t>
  </si>
  <si>
    <t>rs10195252;rs13017482;rs6748833;rs13410987;rs3769885;rs3769891;rs355897;rs34357955;rs78343493;rs7607886</t>
  </si>
  <si>
    <t>2_13</t>
  </si>
  <si>
    <t>rs5835988</t>
  </si>
  <si>
    <t>rs645796</t>
  </si>
  <si>
    <t>rs645796;rs4646535</t>
  </si>
  <si>
    <t>2_22</t>
  </si>
  <si>
    <t>rs2943646</t>
  </si>
  <si>
    <t>rs2943646;rs1515096;rs79567528;rs2943637</t>
  </si>
  <si>
    <t>2_23</t>
  </si>
  <si>
    <t>rs2943652</t>
  </si>
  <si>
    <t>rs4679900</t>
  </si>
  <si>
    <t>rs10014755</t>
  </si>
  <si>
    <t>rs28611136;rs114796149;rs186768584;rs13119877;rs11732711;rs1871744;rs45543832;rs2725256;rs3114018;rs45466800;rs59409230;rs2622609;rs62309282;rs112528756;rs113552924;rs2622629;rs6532055;rs4693933;rs2127864;rs4367138;rs9986107;rs6846256;rs56011312;rs147802255;rs17013965;rs6853928;rs17732955;rs9637599;rs13106683;rs45555139;rs55930652;rs187975720;rs11733577;rs141413744;rs72661668;rs56252439;rs78948711;rs114556806;rs79606828;rs189652270;rs78826988;rs10014755;rs28850875;rs893970;rs17014016;rs13150543;rs34947320;rs7655241;rs114728413;rs145546469;rs12641788;rs150277164;rs116658415;rs78682114;rs79513163;rs17014050;rs11728500;rs11733230;rs72879308;rs112896357;rs28654934;rs7662660</t>
  </si>
  <si>
    <t>rs28611136;rs13119877;rs1871744;rs112528756;rs4693933;rs9986107;rs187975720;rs11733577;rs141413744;rs72661668;rs78948711;rs114556806;rs79606828;rs189652270;rs10014755;rs114728413;rs150277164;rs116658415;rs79513163;rs11728500;rs112896357;rs7662660</t>
  </si>
  <si>
    <t>4_5</t>
  </si>
  <si>
    <t>rs114796149,rs6840723,rs10018448</t>
  </si>
  <si>
    <t>rs3936511</t>
  </si>
  <si>
    <t>rs40270;rs3936511;rs13179413;rs11948950;rs16885714</t>
  </si>
  <si>
    <t>rs40270;rs3936511</t>
  </si>
  <si>
    <t>5_5</t>
  </si>
  <si>
    <t>rs149235996</t>
  </si>
  <si>
    <t>rs4714678</t>
  </si>
  <si>
    <t>rs11155073</t>
  </si>
  <si>
    <t>rs2971679</t>
  </si>
  <si>
    <t>rs4350011</t>
  </si>
  <si>
    <t>rs4350011;rs11558471;rs4876710</t>
  </si>
  <si>
    <t>rs10780928</t>
  </si>
  <si>
    <t>rs10733887</t>
  </si>
  <si>
    <t>rs3127702</t>
  </si>
  <si>
    <t>rs4934288;rs185196289;rs113917983;rs3127702</t>
  </si>
  <si>
    <t>rs4934288;rs185196289;rs3127702</t>
  </si>
  <si>
    <t>rs479803</t>
  </si>
  <si>
    <t>rs76895963</t>
  </si>
  <si>
    <t>rs4762753</t>
  </si>
  <si>
    <t>rs11522782</t>
  </si>
  <si>
    <t>rs74832478</t>
  </si>
  <si>
    <t>rs74832478;rs12306007</t>
  </si>
  <si>
    <t>rs7298123</t>
  </si>
  <si>
    <t>rs7297175;rs11543260;rs7298123;rs117867773;rs2657896;rs7304944;rs7305370;rs2958151;rs2958143;rs11611167;rs2933234;rs11171894;rs77740732</t>
  </si>
  <si>
    <t>rs7297175;rs11543260;rs7298123;rs2933234;rs77740732</t>
  </si>
  <si>
    <t>12_7</t>
  </si>
  <si>
    <t>rs2638315</t>
  </si>
  <si>
    <t>rs10774625</t>
  </si>
  <si>
    <t>rs35350651</t>
  </si>
  <si>
    <t>Richardson</t>
  </si>
  <si>
    <t>rs11061610</t>
  </si>
  <si>
    <t>rs11061610;rs1916335;rs12368309;rs11058322</t>
  </si>
  <si>
    <t>rs11061610;rs11058322</t>
  </si>
  <si>
    <t>rs12887332</t>
  </si>
  <si>
    <t>rs12887332;rs9743505;rs10873531;rs1190578;rs1004783;rs45443993</t>
  </si>
  <si>
    <t>rs11642015</t>
  </si>
  <si>
    <t>rs12927959</t>
  </si>
  <si>
    <t>rs12927959;rs8056893</t>
  </si>
  <si>
    <t>16_6</t>
  </si>
  <si>
    <t>rs12149660</t>
  </si>
  <si>
    <t>rs78948284;rs45467396;rs149498365;rs71401807;rs12149228;rs744972;rs74591285;rs11649610;rs998109;rs139391794;rs60231938;rs4985460;rs1044876;rs11075763;rs7192865;rs7919;rs2303792;rs8049277;rs71399907;rs34608864;rs57629257;rs4985520;rs12149660;rs151086841;rs117627296;rs6499323;rs34532099;rs188264329;rs28393835;rs936297;rs72792874;rs56375022;rs554468395;rs4985545;rs4985413;rs1979256</t>
  </si>
  <si>
    <t>rs78948284;rs12149228;rs74591285;rs4985460;rs71399907;rs57629257;rs12149660;rs554468395;rs4985545;rs1979256</t>
  </si>
  <si>
    <t>16_7</t>
  </si>
  <si>
    <t>rs370014171</t>
  </si>
  <si>
    <t>rs28731397</t>
  </si>
  <si>
    <t>rs12920245;rs12925078;rs12934018;rs79469260;rs2550038;rs9302635;rs34508528;rs79866623;rs28731397;rs7186207;rs217184</t>
  </si>
  <si>
    <t>rs12920245;rs28731397;rs217184</t>
  </si>
  <si>
    <t>16_8</t>
  </si>
  <si>
    <t>rs9930957</t>
  </si>
  <si>
    <t>rs117643180</t>
  </si>
  <si>
    <t>rs222856;rs222836;rs2074216;rs125651;rs117643180;rs7217981;rs118077107;rs59200234;rs117542665;rs189524376;rs150181061;rs7211408</t>
  </si>
  <si>
    <t>rs222856;rs222836;rs117643180;rs150181061;rs7211408</t>
  </si>
  <si>
    <t>rs665268</t>
  </si>
  <si>
    <t>rs68033110</t>
  </si>
  <si>
    <t>rs2042904</t>
  </si>
  <si>
    <t>rs1035942;rs8112748;rs2042904;rs3890483;rs2860178</t>
  </si>
  <si>
    <t>rs1035942;rs2042904</t>
  </si>
  <si>
    <t>rs4805881</t>
  </si>
  <si>
    <t>rs7256200</t>
  </si>
  <si>
    <t>rs7256200;rs56131196</t>
  </si>
  <si>
    <t>19_10</t>
  </si>
  <si>
    <t>rs4801776</t>
  </si>
  <si>
    <t>rs368565;rs1704773;rs12978499;rs838133;rs12052128;rs4802503;rs2353017;rs4801776;rs473464;rs62127966;rs73061617;rs55670257;rs4347731;rs604740;rs553218;rs863277;rs35230038;rs6509405;rs493841;rs60718055;rs79983034;rs137909099;rs111375046;rs607356;rs10407029</t>
  </si>
  <si>
    <t>rs368565;rs4801776;rs60718055;rs79983034;rs137909099;rs607356</t>
  </si>
  <si>
    <t>19_11</t>
  </si>
  <si>
    <t>rs2305922</t>
  </si>
  <si>
    <t>rs2305922;rs75478119</t>
  </si>
  <si>
    <t>rs2425066</t>
  </si>
  <si>
    <t>rs5747934</t>
  </si>
  <si>
    <t>rs5747934;rs759404</t>
  </si>
  <si>
    <t>1:26121036:C:T</t>
  </si>
  <si>
    <t>rs807246</t>
  </si>
  <si>
    <t>rs61779331</t>
  </si>
  <si>
    <t>rs61779331;rs72637904;rs2490945</t>
  </si>
  <si>
    <t>rs61742729;rs11897554;rs79740025;rs13030345;rs780090;rs3817588;rs181391993;rs78653657;rs4665386;rs4665390;rs10198257;rs13016086;rs141428740;rs74974644</t>
  </si>
  <si>
    <t>rs61742729;rs11897554;rs780090;rs3817588;rs141428740;rs74974644</t>
  </si>
  <si>
    <t>2_2</t>
    <phoneticPr fontId="3" type="noConversion"/>
  </si>
  <si>
    <t>rs1260326</t>
  </si>
  <si>
    <t>rs1541580</t>
  </si>
  <si>
    <t>rs7576905;rs4671633;rs34346722;rs13022034;rs6747398;rs71424139;rs13008014;rs112250266;rs1861443;rs114021554;rs13016972;rs35761739;rs77796333;rs1541580;rs3770705;rs72818215;rs4671635;rs4671637;rs68181270;rs7592468;rs76865961;rs3732062</t>
  </si>
  <si>
    <t>rs7576905;rs112250266;rs1861443;rs1541580;rs7592468;rs3732062</t>
  </si>
  <si>
    <t>2_5</t>
    <phoneticPr fontId="3" type="noConversion"/>
  </si>
  <si>
    <t>rs6717858</t>
  </si>
  <si>
    <t>rs6717858;rs3769869;rs13017482;rs13410987;rs3769885;rs401131;rs355828;rs78343493</t>
  </si>
  <si>
    <t>rs13389219</t>
  </si>
  <si>
    <t>rs72934370</t>
  </si>
  <si>
    <t>rs678814</t>
  </si>
  <si>
    <t>rs1024137</t>
  </si>
  <si>
    <t>rs1024137;rs1515096;rs79567528</t>
  </si>
  <si>
    <t>rs1920664</t>
  </si>
  <si>
    <t>rs6847175;rs2869704;rs6532025;rs28357094;rs7655182;rs2467052;rs13106683;rs45555139;rs60605178;rs62310613;rs55935298;rs62310595;rs59409230;rs2622609;rs2622629;rs4693933;rs1871744;rs2725254;rs112528756;rs6819328;rs113552924;rs6532055;rs9986107;rs7437679;rs56011312;rs147802255;rs17013965;rs6853928;rs17732955;rs9637599;rs2869732;rs3114018;rs55930652;rs4367138;rs9968365;rs2127864;rs187975720;rs28537716;rs11733577;rs141413744;rs72661668;rs45543832;rs56252439;rs78948711;rs114556806;rs79606828;rs189652270;rs78826988;rs114796149;rs12641788;rs114728413;rs28850875;rs79513163;rs77876740;rs10014755;rs893970;rs17014016;rs13150543;rs34947320;rs7655241;rs150455509;rs12108411;rs6532064;rs145546469;rs17014050;rs116658415;rs78682114;rs11728500;rs11733230;rs72879308;rs9996125;rs28654934;rs112896357;rs7678100;rs7662660;rs10030171</t>
  </si>
  <si>
    <t>rs6847175;rs2869704;rs6532025;rs28357094;rs60605178;rs62310613;rs59409230;rs112528756;rs9986107;rs187975720;rs28537716;rs11733577;rs141413744;rs72661668;rs78948711;rs114556806;rs79606828;rs189652270;rs12641788;rs10014755;rs150455509;rs12108411;rs6532064;rs145546469;rs116658415;rs11728500;rs9996125;rs28654934;rs7678100;rs7662660</t>
  </si>
  <si>
    <t>4_5</t>
    <phoneticPr fontId="3" type="noConversion"/>
  </si>
  <si>
    <t>rs6840723,rs10018448</t>
  </si>
  <si>
    <t>rs40270;rs3936511;rs11948950</t>
  </si>
  <si>
    <t>rs11153143</t>
  </si>
  <si>
    <t>rs12000252</t>
  </si>
  <si>
    <t>rs7037163</t>
  </si>
  <si>
    <t>rs4451633</t>
  </si>
  <si>
    <t>rs4451633;rs11000277</t>
  </si>
  <si>
    <t>10_8</t>
    <phoneticPr fontId="3" type="noConversion"/>
  </si>
  <si>
    <t>rs112669180;rs112845324;rs185196289;rs113922097;rs4934288;rs3793900;rs3127702</t>
  </si>
  <si>
    <t>rs112669180;rs4934288;rs3127702</t>
  </si>
  <si>
    <t>10_9</t>
    <phoneticPr fontId="3" type="noConversion"/>
  </si>
  <si>
    <t>rs17096421</t>
  </si>
  <si>
    <t>rs2168101</t>
  </si>
  <si>
    <t>rs4150581</t>
  </si>
  <si>
    <t>rs80125989</t>
  </si>
  <si>
    <t>rs2657878</t>
  </si>
  <si>
    <t>rs7297175;rs3759094;rs773107;rs11543260;rs73127304;rs2657878;rs117867773;rs2657910;rs813497;rs11171894;rs7305370;rs2958151;rs2958143;rs145537545;rs140877771;rs2933234;rs77740732</t>
  </si>
  <si>
    <t>rs7297175;rs11543260;rs2657878;rs2933234;rs77740732</t>
  </si>
  <si>
    <t>12_7</t>
    <phoneticPr fontId="3" type="noConversion"/>
  </si>
  <si>
    <t>rs36181536</t>
  </si>
  <si>
    <t>rs36181536;rs12368309;rs1916335;rs11058322</t>
  </si>
  <si>
    <t>rs36181536;rs11058322</t>
  </si>
  <si>
    <t>12_13</t>
    <phoneticPr fontId="3" type="noConversion"/>
  </si>
  <si>
    <t>rs2274815</t>
    <phoneticPr fontId="3" type="noConversion"/>
  </si>
  <si>
    <t>rs2274815;rs9743505;rs8022321;rs7156568;rs10873531;rs1190578;rs1307671;rs56386186;rs1004783</t>
  </si>
  <si>
    <t>rs2274815</t>
  </si>
  <si>
    <t>14_9</t>
    <phoneticPr fontId="3" type="noConversion"/>
  </si>
  <si>
    <t>rs2236281</t>
  </si>
  <si>
    <t>rs117459045;rs45467396;rs149498365;rs71401807;rs74591285;rs11649610;rs998109;rs139391794;rs4985460;rs1044876;rs7192865;rs7919;rs2303792;rs8049277;rs71399907;rs34608864;rs9926963;rs57629257;rs12149660;rs151086841;rs117627296;rs6499323;rs188264329;rs71401819;rs28393835;rs936297;rs72792874;rs56375022;rs554468395;rs4985545;rs4985413;rs1979256</t>
  </si>
  <si>
    <t>rs117459045;rs74591285;rs4985460;rs71399907;rs9926963;rs12149660;rs554468395;rs4985545;rs1979256</t>
  </si>
  <si>
    <t>16_6</t>
    <phoneticPr fontId="3" type="noConversion"/>
  </si>
  <si>
    <t>rs117643180</t>
    <phoneticPr fontId="3" type="noConversion"/>
  </si>
  <si>
    <t>rs222856;rs222836;rs2074216;rs125651;rs117643180;rs7217981;rs118077107;rs59200234;rs117542665;rs189524376;rs4796299;rs150181061;rs7211408;rs7503161</t>
  </si>
  <si>
    <t>rs222856;rs222836;rs117643180;rs4796299;rs150181061;rs7211408</t>
  </si>
  <si>
    <t>17_3</t>
    <phoneticPr fontId="3" type="noConversion"/>
  </si>
  <si>
    <t>rs665268;rs12603201;rs34762299</t>
  </si>
  <si>
    <t>17_8</t>
    <phoneticPr fontId="3" type="noConversion"/>
  </si>
  <si>
    <t>rs8071084</t>
  </si>
  <si>
    <t>rs8071084;rs60153251</t>
  </si>
  <si>
    <t>rs62080209</t>
  </si>
  <si>
    <t>rs3890483</t>
  </si>
  <si>
    <t>rs3890483;rs2042904</t>
  </si>
  <si>
    <t>rs56131196</t>
  </si>
  <si>
    <t>rs56131196;rs7256200</t>
  </si>
  <si>
    <t>19_10</t>
    <phoneticPr fontId="3" type="noConversion"/>
  </si>
  <si>
    <t>rs4801776</t>
    <phoneticPr fontId="3" type="noConversion"/>
  </si>
  <si>
    <t>rs368565;rs676388;rs12978499;rs838133;rs12052128;rs4802503;rs414299;rs544418;rs863277;rs557106;rs6509405;rs662102;rs34867589;rs12979373;rs35230038;rs4801776;rs473464;rs62127966;rs55869333;rs28488463;rs17206700;rs4347731;rs633236;rs553218;rs137909099;rs62127968;rs111375046;rs116922356;rs79187430;rs607356</t>
  </si>
  <si>
    <t>rs368565;rs544418;rs34867589;rs4801776;rs137909099;rs79187430;rs607356</t>
  </si>
  <si>
    <t>19_11</t>
    <phoneticPr fontId="3" type="noConversion"/>
  </si>
  <si>
    <t>rs35230038,rs117048185</t>
  </si>
  <si>
    <t>rs4802634</t>
  </si>
  <si>
    <t>rs4802634;rs4801807;rs75478119</t>
  </si>
  <si>
    <t>rs7262358</t>
  </si>
  <si>
    <t>rs2427535</t>
  </si>
  <si>
    <t>rs4269009</t>
  </si>
  <si>
    <t>rs2010694;rs13058335;rs5746638;rs4269009;rs759404</t>
  </si>
  <si>
    <t>rs2010694;rs5746638;rs4269009</t>
  </si>
  <si>
    <t>rs2238732</t>
  </si>
  <si>
    <t>rs67408364</t>
  </si>
  <si>
    <t>rs67408364;rs1184716;rs4660293</t>
  </si>
  <si>
    <t>rs2810418;rs12132109</t>
  </si>
  <si>
    <t>rs61742729;rs1395;rs11897554;rs1275519;rs79740025;rs113160276;rs11695641;rs780090;rs3817588;rs181391993;rs4665386;rs77558460;rs4665390;rs10198257;rs11691385;rs13016086;rs74974644;rs13030345;rs937813;rs11889865;rs55807911;rs6714780;rs13001266;rs7349418;rs10189899</t>
  </si>
  <si>
    <t>rs61742729;rs1395;rs79740025;rs780090;rs3817588;rs74974644;rs13030345;rs7349418</t>
  </si>
  <si>
    <t>rs1861443;rs77595635;rs34346722;rs35741999;rs114021554;rs6747398;rs13008014;rs35761739;rs1541580;rs3770705;rs4671637;rs68181270;rs7592468;rs3732062</t>
  </si>
  <si>
    <t>rs1861443;rs1541580;rs7592468;rs3732062</t>
  </si>
  <si>
    <t>rs1128249</t>
  </si>
  <si>
    <t>rs1128249;rs3769869;rs13017482;rs6748833;rs13410987;rs3769885;rs3769891;rs34357955;rs78343493</t>
  </si>
  <si>
    <t>2_13</t>
    <phoneticPr fontId="3" type="noConversion"/>
  </si>
  <si>
    <t>rs72965147</t>
  </si>
  <si>
    <t>rs72965147;rs4646535</t>
  </si>
  <si>
    <t>2_22</t>
    <phoneticPr fontId="3" type="noConversion"/>
  </si>
  <si>
    <t>rs1024137;rs1515096;rs10804330;rs79567528;rs2943637</t>
  </si>
  <si>
    <t>2_23</t>
    <phoneticPr fontId="3" type="noConversion"/>
  </si>
  <si>
    <t>rs687339</t>
  </si>
  <si>
    <t>rs7644453</t>
  </si>
  <si>
    <t>rs10018448</t>
  </si>
  <si>
    <t>rs28611136;rs114796149;rs13119877;rs11732711;rs1871744;rs45543832;rs2725254;rs3114018;rs62310595;rs59409230;rs2622609;rs62309282;rs62310613;rs4693933;rs2127864;rs4367138;rs9986107;rs7437679;rs56011312;rs147802255;rs17013965;rs6853928;rs17732955;rs9637599;rs13106683;rs45555139;rs2622629;rs55930652;rs187975720;rs11733577;rs141413744;rs72661668;rs56252439;rs78948711;rs114556806;rs79606828;rs189652270;rs10018448;rs28850875;rs893970;rs17014016;rs13150543;rs34947320;rs7655241;rs12641788;rs114728413;rs145546469;rs150277164;rs79513163;rs17014050;rs11728500;rs11733230;rs72879308;rs112896357;rs28654934;rs7662660</t>
  </si>
  <si>
    <t>rs28611136;rs13119877;rs1871744;rs62310613;rs4693933;rs9986107;rs187975720;rs11733577;rs141413744;rs72661668;rs78948711;rs114556806;rs79606828;rs189652270;rs10018448;rs114728413;rs150277164;rs79513163;rs11728500;rs112896357;rs7662660</t>
  </si>
  <si>
    <t>5_5</t>
    <phoneticPr fontId="3" type="noConversion"/>
  </si>
  <si>
    <t>rs17585887</t>
  </si>
  <si>
    <t>rs35814008</t>
  </si>
  <si>
    <t>7_12</t>
    <phoneticPr fontId="3" type="noConversion"/>
  </si>
  <si>
    <t>rs10762510</t>
  </si>
  <si>
    <t>rs10762510;rs4999044</t>
  </si>
  <si>
    <t>rs9421581</t>
  </si>
  <si>
    <t>rs113917983;rs185196289;rs9421581</t>
  </si>
  <si>
    <t>rs113917983;rs9421581</t>
  </si>
  <si>
    <t>12_2</t>
    <phoneticPr fontId="3" type="noConversion"/>
  </si>
  <si>
    <t>rs12306007</t>
  </si>
  <si>
    <t>rs111621504;rs74832478;rs12306007</t>
  </si>
  <si>
    <t>rs111621504;rs12306007</t>
  </si>
  <si>
    <t>rs7297175;rs11543260;rs7298123;rs117867773;rs2657896;rs7304944;rs7305370;rs2958151;rs2958143;rs140877771;rs2933234;rs11171894;rs77740732</t>
  </si>
  <si>
    <t>rs7302925</t>
  </si>
  <si>
    <t>rs12887332;rs9743505;rs10873531;rs1004783;rs45443993</t>
  </si>
  <si>
    <t>rs78948284;rs45467396;rs149498365;rs71401807;rs12149228;rs74591285;rs11649610;rs998109;rs139391794;rs60231938;rs4985460;rs3811354;rs1044876;rs7192865;rs7919;rs2303792;rs8049277;rs34878593;rs71399907;rs34608864;rs57629257;rs4985520;rs12149660;rs151086841;rs117627296;rs6499323;rs34495668;rs188264329;rs28393835;rs936297;rs72792874;rs56375022;rs554468395;rs4985545;rs4985413;rs1979256</t>
    <phoneticPr fontId="3" type="noConversion"/>
  </si>
  <si>
    <t>rs12325419</t>
  </si>
  <si>
    <t>rs11085216;rs8112748;rs2042904;rs3890483;rs2860178</t>
  </si>
  <si>
    <t>rs11085216;rs2042904</t>
  </si>
  <si>
    <t>19_3</t>
    <phoneticPr fontId="3" type="noConversion"/>
  </si>
  <si>
    <t>rs368565;rs676388;rs12978499;rs12052128;rs4802503;rs4801776;rs62127966;rs45589039;rs55670257;rs4347731;rs553218;rs863277;rs35230038;rs6509405;rs493841;rs60718055;rs79983034;rs137909099;rs111375046;rs607356;rs10407029</t>
  </si>
  <si>
    <t>19:50370106:G:T</t>
    <phoneticPr fontId="3" type="noConversion"/>
  </si>
  <si>
    <t>rs2305922</t>
    <phoneticPr fontId="3" type="noConversion"/>
  </si>
  <si>
    <t>rs2427536</t>
  </si>
  <si>
    <t>rs4269009;rs759404</t>
  </si>
  <si>
    <t>Table S5. Genomic risk loci for BCAA catabolites from GWAS meta-analysis.</t>
    <phoneticPr fontId="3" type="noConversion"/>
  </si>
  <si>
    <t>Overlapping_Chen_loci_regions(locus)</t>
    <phoneticPr fontId="3" type="noConversion"/>
  </si>
  <si>
    <t>Overlapping_Shin_SNPs</t>
    <phoneticPr fontId="3" type="noConversion"/>
  </si>
  <si>
    <t>KIC</t>
    <phoneticPr fontId="3" type="noConversion"/>
  </si>
  <si>
    <t>rs34752329</t>
  </si>
  <si>
    <t>rs34752329;rs1899132</t>
  </si>
  <si>
    <t>rs4941615</t>
  </si>
  <si>
    <t>C5</t>
    <phoneticPr fontId="3" type="noConversion"/>
  </si>
  <si>
    <t>rs273900</t>
  </si>
  <si>
    <t>rs7356708;rs3914026;rs17674015;rs27678;rs39897;rs3805681;rs6890009;rs2667735;rs11950562;rs4705857;rs10900809;rs35149731;rs12777;rs273900;rs62384157;rs10072700;rs157577;rs157573;rs273909;rs2070729;rs2548992</t>
  </si>
  <si>
    <t>rs7356708;rs3914026;rs12777;rs273900;rs2070729</t>
  </si>
  <si>
    <t>rs11950562</t>
  </si>
  <si>
    <t>rs34708625</t>
  </si>
  <si>
    <t>rs8033249</t>
  </si>
  <si>
    <t>rs78604110;rs55944373;rs79408247;rs56044352;rs7165012;rs8033249;rs11634187;rs896798;rs586558;rs1898884;rs12902102;rs62017987;rs12440317;rs17672016;rs600791</t>
  </si>
  <si>
    <t>rs78604110;rs8033249</t>
  </si>
  <si>
    <t>rs9635324</t>
  </si>
  <si>
    <t>rs114200864</t>
  </si>
  <si>
    <t>rs114200864;rs74884944</t>
  </si>
  <si>
    <t>rs2338201</t>
  </si>
  <si>
    <t>rs2338201;rs56170235</t>
  </si>
  <si>
    <t>14</t>
  </si>
  <si>
    <t>CHEN</t>
  </si>
  <si>
    <t>rs6443851</t>
  </si>
  <si>
    <t>rs6443851;rs73178993;rs7614849;rs2292057;rs13072934</t>
  </si>
  <si>
    <t>48</t>
  </si>
  <si>
    <t>rs2620332</t>
  </si>
  <si>
    <t>rs2620332;rs2928282;rs188335715;rs10840643;rs2707075</t>
  </si>
  <si>
    <t>rs77863699</t>
  </si>
  <si>
    <t>rs77863699;rs7191240;rs58395451</t>
  </si>
  <si>
    <t>200</t>
  </si>
  <si>
    <t>KIV</t>
    <phoneticPr fontId="3" type="noConversion"/>
  </si>
  <si>
    <t>rs1129043</t>
  </si>
  <si>
    <t>rs1129043;rs13125860;rs11931633;rs1808860</t>
  </si>
  <si>
    <t>57</t>
  </si>
  <si>
    <t>C4DC</t>
    <phoneticPr fontId="3" type="noConversion"/>
  </si>
  <si>
    <t>rs6703518</t>
  </si>
  <si>
    <t>rs35494829</t>
  </si>
  <si>
    <t>rs35494829;rs76824822;rs985344;rs73098303;rs75126933;rs6786038</t>
  </si>
  <si>
    <t>44</t>
  </si>
  <si>
    <t>rs17806888</t>
  </si>
  <si>
    <t>rs3777399</t>
  </si>
  <si>
    <t>rs3777399;rs920811;rs12208357;rs463599;rs62440901</t>
  </si>
  <si>
    <t>rs3777399;rs12208357;rs463599</t>
  </si>
  <si>
    <t>93</t>
  </si>
  <si>
    <t>rs7036236</t>
  </si>
  <si>
    <t>rs7036236;rs78741089;rs11541836</t>
  </si>
  <si>
    <t>125</t>
  </si>
  <si>
    <t>rs10988217</t>
  </si>
  <si>
    <t>rs74991768</t>
  </si>
  <si>
    <t>rs4775623</t>
  </si>
  <si>
    <t>rs66793829;rs55719615;rs16946372;rs11558748;rs72743297;rs2729803;rs7177692;rs34830703;rs11071726;rs2729784;rs2652812;rs6494396;rs79291543;rs775201679;rs35703701;rs28895995;rs11852512;rs12148057;rs4775623;rs72747067;rs111564920;rs6494397;rs7178875;rs11635698;rs4984257;rs11858705;rs55729424;rs7163519;rs4984241;rs11632401;rs2018400;rs1039289;rs72748939;rs72745220;rs2729816;rs62011183;rs55634504;rs77125097;rs118147441;rs34536322;rs72747088;rs139879323;rs35763222;rs728903;rs8037564;rs11071732;rs34919165;rs2088652;rs7182585;rs35644376</t>
  </si>
  <si>
    <t>rs66793829;rs4775623;rs2729816;rs62011183;rs77125097;rs34536322;rs72747088;rs35763222;rs7182585</t>
  </si>
  <si>
    <t>192</t>
  </si>
  <si>
    <t>rs1472631</t>
  </si>
  <si>
    <t>rs924135</t>
  </si>
  <si>
    <t>rs924135;rs193537;rs781301804;rs165974;rs7188937</t>
  </si>
  <si>
    <t>199</t>
  </si>
  <si>
    <t>rs8060756</t>
  </si>
  <si>
    <t>KMV</t>
    <phoneticPr fontId="3" type="noConversion"/>
  </si>
  <si>
    <t>rs1440581</t>
  </si>
  <si>
    <t>rs1440581;rs4423843</t>
  </si>
  <si>
    <t>SHIN</t>
  </si>
  <si>
    <t>rs11084396</t>
  </si>
  <si>
    <t>C3</t>
    <phoneticPr fontId="3" type="noConversion"/>
  </si>
  <si>
    <t>rs272863</t>
  </si>
  <si>
    <t>rs12777;rs4705940;rs272863;rs274555;rs2073643;rs4705855;rs4705857;rs7701414;rs4361510</t>
  </si>
  <si>
    <t>rs12777;rs272863</t>
  </si>
  <si>
    <t>78</t>
  </si>
  <si>
    <t>rs7727544</t>
  </si>
  <si>
    <t>rs62440901</t>
  </si>
  <si>
    <t>rs12208357;rs62440901;rs707771;rs73023700</t>
  </si>
  <si>
    <t>rs12208357;rs62440901</t>
  </si>
  <si>
    <t>rs662138</t>
  </si>
  <si>
    <t>rs72815843</t>
  </si>
  <si>
    <t>rs10826337;rs10763617;rs34567437;rs77809752;rs1171613;rs72815843;rs117097631;rs1171656;rs56303410;rs2137905;rs7893844;rs10993979</t>
  </si>
  <si>
    <t>rs10826337;rs72815843;rs56303410;rs10993979</t>
  </si>
  <si>
    <t>133</t>
  </si>
  <si>
    <t>rs12356193</t>
  </si>
  <si>
    <t>rs149413352</t>
  </si>
  <si>
    <t>rs149413352;rs143666463;rs150494060</t>
  </si>
  <si>
    <t>172</t>
  </si>
  <si>
    <t>rs2715311</t>
  </si>
  <si>
    <t xml:space="preserve">Table S6. The summary of genetic instruments for MR analysis of each BCAAs from MTAG. </t>
    <phoneticPr fontId="3" type="noConversion"/>
  </si>
  <si>
    <t>SNP</t>
  </si>
  <si>
    <t>N</t>
  </si>
  <si>
    <t>MAF</t>
    <phoneticPr fontId="3" type="noConversion"/>
  </si>
  <si>
    <t>beta</t>
  </si>
  <si>
    <t>CHR</t>
    <phoneticPr fontId="3" type="noConversion"/>
  </si>
  <si>
    <t>BP</t>
  </si>
  <si>
    <t>A</t>
  </si>
  <si>
    <t>G</t>
  </si>
  <si>
    <t>T</t>
  </si>
  <si>
    <t>C</t>
  </si>
  <si>
    <t>rs111375046</t>
  </si>
  <si>
    <t>rs114796149</t>
  </si>
  <si>
    <t>rs12149228</t>
  </si>
  <si>
    <t>rs12641788</t>
  </si>
  <si>
    <t>rs13003713</t>
  </si>
  <si>
    <t>rs150181061</t>
  </si>
  <si>
    <t>rs2127864</t>
  </si>
  <si>
    <t>rs35315097</t>
  </si>
  <si>
    <t>rs40270</t>
  </si>
  <si>
    <t>rs523396</t>
  </si>
  <si>
    <t>rs57629257</t>
  </si>
  <si>
    <t>rs61742729</t>
  </si>
  <si>
    <t>rs6843634</t>
  </si>
  <si>
    <t>rs76243603</t>
  </si>
  <si>
    <t>rs79740025</t>
  </si>
  <si>
    <t>rs116658415</t>
  </si>
  <si>
    <t>rs12979373</t>
  </si>
  <si>
    <t>rs17789027</t>
  </si>
  <si>
    <t>rs2904552</t>
  </si>
  <si>
    <t>rs66730637</t>
  </si>
  <si>
    <t>rs6847175</t>
  </si>
  <si>
    <t>rs7678100</t>
  </si>
  <si>
    <t>rs9926963</t>
  </si>
  <si>
    <t>rs141428740</t>
  </si>
  <si>
    <t>rs145546469</t>
  </si>
  <si>
    <t>rs1871744</t>
  </si>
  <si>
    <t>rs28850875</t>
  </si>
  <si>
    <t>rs74630263</t>
  </si>
  <si>
    <t>rs7678928</t>
  </si>
  <si>
    <t>Outcome</t>
    <phoneticPr fontId="3" type="noConversion"/>
  </si>
  <si>
    <t>Number of genetic instruments included in the analysis </t>
    <phoneticPr fontId="3" type="noConversion"/>
  </si>
  <si>
    <t>IVW method</t>
    <phoneticPr fontId="3" type="noConversion"/>
  </si>
  <si>
    <t>Weighted median</t>
    <phoneticPr fontId="3" type="noConversion"/>
  </si>
  <si>
    <t xml:space="preserve">Variance explained by genetic instruments on exposure </t>
    <phoneticPr fontId="3" type="noConversion"/>
  </si>
  <si>
    <t>F-statistic</t>
    <phoneticPr fontId="3" type="noConversion"/>
  </si>
  <si>
    <t>Cochran’s Q test</t>
    <phoneticPr fontId="3" type="noConversion"/>
  </si>
  <si>
    <t>Estimate</t>
    <phoneticPr fontId="3" type="noConversion"/>
  </si>
  <si>
    <t>SE</t>
    <phoneticPr fontId="3" type="noConversion"/>
  </si>
  <si>
    <t>95%CI</t>
    <phoneticPr fontId="3" type="noConversion"/>
  </si>
  <si>
    <t>Q-statistic</t>
    <phoneticPr fontId="3" type="noConversion"/>
  </si>
  <si>
    <t>Heterogeneity P value</t>
    <phoneticPr fontId="3" type="noConversion"/>
  </si>
  <si>
    <t>PIR</t>
    <phoneticPr fontId="3" type="noConversion"/>
  </si>
  <si>
    <t>AIR</t>
    <phoneticPr fontId="3" type="noConversion"/>
  </si>
  <si>
    <t>CIR</t>
    <phoneticPr fontId="3" type="noConversion"/>
  </si>
  <si>
    <t>FPI</t>
    <phoneticPr fontId="3" type="noConversion"/>
  </si>
  <si>
    <t>IFC</t>
    <phoneticPr fontId="3" type="noConversion"/>
  </si>
  <si>
    <t>ISI</t>
    <phoneticPr fontId="3" type="noConversion"/>
  </si>
  <si>
    <t xml:space="preserve">FG </t>
    <phoneticPr fontId="3" type="noConversion"/>
  </si>
  <si>
    <t>2hGlu</t>
    <phoneticPr fontId="3" type="noConversion"/>
  </si>
  <si>
    <t>N/A</t>
    <phoneticPr fontId="3" type="noConversion"/>
  </si>
  <si>
    <t>Outcome</t>
  </si>
  <si>
    <t xml:space="preserve">Power Calculation </t>
    <phoneticPr fontId="3" type="noConversion"/>
  </si>
  <si>
    <t>IFC</t>
  </si>
  <si>
    <t>Leucine#</t>
  </si>
  <si>
    <t>Isoleucine#</t>
  </si>
  <si>
    <r>
      <t>#</t>
    </r>
    <r>
      <rPr>
        <sz val="11"/>
        <color theme="1"/>
        <rFont val="Times New Roman"/>
        <family val="1"/>
      </rPr>
      <t>Due to the insufficient number of IVs for IFC using the genome-wide significance threshold, the relaxed threshold was adopted to select the IVs.</t>
    </r>
  </si>
  <si>
    <t>Valine#</t>
    <phoneticPr fontId="3" type="noConversion"/>
  </si>
  <si>
    <t>-0.03, 0.22*</t>
    <phoneticPr fontId="3" type="noConversion"/>
  </si>
  <si>
    <t>-0.08, 0.07*</t>
    <phoneticPr fontId="3" type="noConversion"/>
  </si>
  <si>
    <t>0.33, 0.64''</t>
    <phoneticPr fontId="3" type="noConversion"/>
  </si>
  <si>
    <t>0.11, 0.26''</t>
    <phoneticPr fontId="3" type="noConversion"/>
  </si>
  <si>
    <t>beta</t>
    <phoneticPr fontId="3" type="noConversion"/>
  </si>
  <si>
    <t>se</t>
    <phoneticPr fontId="3" type="noConversion"/>
  </si>
  <si>
    <t>BP</t>
    <phoneticPr fontId="3" type="noConversion"/>
  </si>
  <si>
    <t>N</t>
    <phoneticPr fontId="3" type="noConversion"/>
  </si>
  <si>
    <t>HIC</t>
    <phoneticPr fontId="3" type="noConversion"/>
  </si>
  <si>
    <t>rs147117425</t>
  </si>
  <si>
    <t>rs635620</t>
  </si>
  <si>
    <t>HIV</t>
    <phoneticPr fontId="3" type="noConversion"/>
  </si>
  <si>
    <t>rs10802092</t>
  </si>
  <si>
    <t>rs3802967</t>
  </si>
  <si>
    <t>rs2393791</t>
  </si>
  <si>
    <t>BAIBA</t>
    <phoneticPr fontId="3" type="noConversion"/>
  </si>
  <si>
    <t>rs6781987</t>
  </si>
  <si>
    <t>rs7731733</t>
  </si>
  <si>
    <t>rs11744796</t>
  </si>
  <si>
    <t>rs10447127</t>
  </si>
  <si>
    <t>rs114441735</t>
  </si>
  <si>
    <t>rs10774020</t>
  </si>
  <si>
    <t>rs37370</t>
  </si>
  <si>
    <t>rs12208357</t>
  </si>
  <si>
    <t>HMV</t>
    <phoneticPr fontId="3" type="noConversion"/>
  </si>
  <si>
    <t>rs112482875</t>
  </si>
  <si>
    <t>rs56107485</t>
  </si>
  <si>
    <t>rs58729469</t>
  </si>
  <si>
    <t>rs6055385</t>
  </si>
  <si>
    <t>rs7012455</t>
  </si>
  <si>
    <t>rs73597221</t>
  </si>
  <si>
    <t>rs75090459</t>
  </si>
  <si>
    <t>rs77753167</t>
  </si>
  <si>
    <t>rs142728688</t>
  </si>
  <si>
    <t>rs4852728</t>
  </si>
  <si>
    <t>rs11715398</t>
  </si>
  <si>
    <t>rs1808859</t>
  </si>
  <si>
    <t>rs35783478</t>
  </si>
  <si>
    <t>rs620617</t>
  </si>
  <si>
    <t>rs1975533</t>
  </si>
  <si>
    <t>rs34973031</t>
  </si>
  <si>
    <t>rs13159999</t>
  </si>
  <si>
    <t>rs7737487</t>
  </si>
  <si>
    <t>rs734860</t>
  </si>
  <si>
    <t>rs62485457</t>
  </si>
  <si>
    <t>rs4934976</t>
  </si>
  <si>
    <t>rs10832920</t>
  </si>
  <si>
    <t>rs10414919</t>
  </si>
  <si>
    <t>rs62525488</t>
  </si>
  <si>
    <t>rs113479777</t>
  </si>
  <si>
    <t>rs36113945</t>
  </si>
  <si>
    <t>rs6749227</t>
  </si>
  <si>
    <t>rs80329585</t>
  </si>
  <si>
    <t>rs118170877</t>
  </si>
  <si>
    <t>rs7707728</t>
  </si>
  <si>
    <t>rs117675121</t>
  </si>
  <si>
    <t>rs12894999</t>
  </si>
  <si>
    <t>rs13270448</t>
  </si>
  <si>
    <t>rs141436484</t>
  </si>
  <si>
    <t>rs143866653</t>
  </si>
  <si>
    <t>rs146964322</t>
  </si>
  <si>
    <t>rs71434672</t>
  </si>
  <si>
    <t>rs77182631</t>
  </si>
  <si>
    <t>rs80195374</t>
  </si>
  <si>
    <t>rs9963006</t>
  </si>
  <si>
    <t>rs143696406</t>
  </si>
  <si>
    <t>rs11925694</t>
  </si>
  <si>
    <t>rs56053960</t>
  </si>
  <si>
    <t>rs73063704</t>
  </si>
  <si>
    <t>rs79207887</t>
  </si>
  <si>
    <t>rs1638756</t>
  </si>
  <si>
    <t>rs34208684</t>
  </si>
  <si>
    <t>rs112647662</t>
  </si>
  <si>
    <t>rs4899488</t>
  </si>
  <si>
    <t>rs9671373</t>
  </si>
  <si>
    <t>rs16976919</t>
  </si>
  <si>
    <t>rs4784753</t>
  </si>
  <si>
    <t>rs6565566</t>
  </si>
  <si>
    <t>rs74931926</t>
  </si>
  <si>
    <t>rs3213412</t>
  </si>
  <si>
    <t>rs11791075</t>
  </si>
  <si>
    <t>rs142461926</t>
  </si>
  <si>
    <t>rs145992024</t>
  </si>
  <si>
    <t>rs77876488</t>
  </si>
  <si>
    <t>rs17471689</t>
  </si>
  <si>
    <t>rs115809828</t>
  </si>
  <si>
    <t>rs146151859</t>
  </si>
  <si>
    <t>rs145254519</t>
  </si>
  <si>
    <t>rs79797108</t>
  </si>
  <si>
    <t>rs9299181</t>
  </si>
  <si>
    <t>rs10741744</t>
  </si>
  <si>
    <t>rs2255531</t>
  </si>
  <si>
    <t>rs72666007</t>
  </si>
  <si>
    <t>rs62002923</t>
  </si>
  <si>
    <t>rs12926840</t>
  </si>
  <si>
    <t>rs6085741</t>
  </si>
  <si>
    <t>rs2252210</t>
  </si>
  <si>
    <t>KIC*</t>
    <phoneticPr fontId="3" type="noConversion"/>
  </si>
  <si>
    <t>HIC*</t>
    <phoneticPr fontId="3" type="noConversion"/>
  </si>
  <si>
    <t>C5*</t>
    <phoneticPr fontId="3" type="noConversion"/>
  </si>
  <si>
    <t>KIV*</t>
    <phoneticPr fontId="3" type="noConversion"/>
  </si>
  <si>
    <t>KMV*</t>
    <phoneticPr fontId="3" type="noConversion"/>
  </si>
  <si>
    <t>HMV*</t>
    <phoneticPr fontId="3" type="noConversion"/>
  </si>
  <si>
    <t xml:space="preserve">HOMA-B </t>
  </si>
  <si>
    <t>PIR</t>
  </si>
  <si>
    <t>AIR</t>
  </si>
  <si>
    <t>FPI</t>
  </si>
  <si>
    <t>HOMA-IR</t>
  </si>
  <si>
    <t>n/a</t>
    <phoneticPr fontId="3" type="noConversion"/>
  </si>
  <si>
    <t>rs113625841</t>
  </si>
  <si>
    <t>rs59871056</t>
  </si>
  <si>
    <t>rs79476198</t>
  </si>
  <si>
    <t>rs77010315</t>
  </si>
  <si>
    <t>rs116899466</t>
  </si>
  <si>
    <t>rs78802404</t>
  </si>
  <si>
    <t>rs138607526</t>
  </si>
  <si>
    <t>C3*</t>
    <phoneticPr fontId="3" type="noConversion"/>
  </si>
  <si>
    <t>-1.15.</t>
  </si>
  <si>
    <t xml:space="preserve">26.4. </t>
  </si>
  <si>
    <t>FG</t>
    <phoneticPr fontId="3" type="noConversion"/>
  </si>
  <si>
    <t>H0</t>
  </si>
  <si>
    <t>H1</t>
  </si>
  <si>
    <t>H2</t>
  </si>
  <si>
    <t>H3</t>
  </si>
  <si>
    <t>H4</t>
  </si>
  <si>
    <t>PP abf</t>
    <phoneticPr fontId="3" type="noConversion"/>
  </si>
  <si>
    <t>nsnps</t>
    <phoneticPr fontId="3" type="noConversion"/>
  </si>
  <si>
    <t>Leu</t>
    <phoneticPr fontId="3" type="noConversion"/>
  </si>
  <si>
    <t>rs524468</t>
    <phoneticPr fontId="3" type="noConversion"/>
  </si>
  <si>
    <t>N/A (rs9972653)</t>
    <phoneticPr fontId="3" type="noConversion"/>
  </si>
  <si>
    <t xml:space="preserve">rs117643180  </t>
  </si>
  <si>
    <t>N/A (rs2943650)</t>
    <phoneticPr fontId="3" type="noConversion"/>
  </si>
  <si>
    <t>N/A (rs112560967)</t>
    <phoneticPr fontId="3" type="noConversion"/>
  </si>
  <si>
    <t>N/A (rs12489347)</t>
    <phoneticPr fontId="3" type="noConversion"/>
  </si>
  <si>
    <t>Iso</t>
    <phoneticPr fontId="3" type="noConversion"/>
  </si>
  <si>
    <t>N/A(rs524468)</t>
    <phoneticPr fontId="3" type="noConversion"/>
  </si>
  <si>
    <t>Val</t>
    <phoneticPr fontId="3" type="noConversion"/>
  </si>
  <si>
    <t xml:space="preserve">rs117643180  </t>
    <phoneticPr fontId="3" type="noConversion"/>
  </si>
  <si>
    <t>N/A(rs190997287)</t>
    <phoneticPr fontId="3" type="noConversion"/>
  </si>
  <si>
    <t>N/A(rs75345748)</t>
    <phoneticPr fontId="3" type="noConversion"/>
  </si>
  <si>
    <t>N/A(rs7109575)</t>
    <phoneticPr fontId="3" type="noConversion"/>
  </si>
  <si>
    <t>N/A(rs10822143)</t>
    <phoneticPr fontId="3" type="noConversion"/>
  </si>
  <si>
    <t>N/A(rs7167878)</t>
    <phoneticPr fontId="3" type="noConversion"/>
  </si>
  <si>
    <t>N/A(rs2972144)</t>
    <phoneticPr fontId="3" type="noConversion"/>
  </si>
  <si>
    <t xml:space="preserve">rs117643180 </t>
    <phoneticPr fontId="3" type="noConversion"/>
  </si>
  <si>
    <t xml:space="preserve">N/A(rs2943646) </t>
    <phoneticPr fontId="3" type="noConversion"/>
  </si>
  <si>
    <t xml:space="preserve"> rs4350011 </t>
    <phoneticPr fontId="3" type="noConversion"/>
  </si>
  <si>
    <t xml:space="preserve">rs76895963 </t>
    <phoneticPr fontId="3" type="noConversion"/>
  </si>
  <si>
    <t>N/A(rs2943646)</t>
    <phoneticPr fontId="3" type="noConversion"/>
  </si>
  <si>
    <t xml:space="preserve">rs3817588 </t>
    <phoneticPr fontId="3" type="noConversion"/>
  </si>
  <si>
    <t>rs3817588</t>
    <phoneticPr fontId="3" type="noConversion"/>
  </si>
  <si>
    <t>N/A(rs4350011)</t>
    <phoneticPr fontId="3" type="noConversion"/>
  </si>
  <si>
    <t>N/A(rs61742729)</t>
    <phoneticPr fontId="3" type="noConversion"/>
  </si>
  <si>
    <t>N/A(rs665268)</t>
    <phoneticPr fontId="3" type="noConversion"/>
  </si>
  <si>
    <t>N/A(rs1024137)</t>
    <phoneticPr fontId="3" type="noConversion"/>
  </si>
  <si>
    <t>rs4350011</t>
    <phoneticPr fontId="3" type="noConversion"/>
  </si>
  <si>
    <t>rs76895963</t>
    <phoneticPr fontId="3" type="noConversion"/>
  </si>
  <si>
    <t>rs2168101</t>
    <phoneticPr fontId="3" type="noConversion"/>
  </si>
  <si>
    <t>N/A(rs2657878)</t>
    <phoneticPr fontId="3" type="noConversion"/>
  </si>
  <si>
    <t xml:space="preserve"> rs3817588</t>
    <phoneticPr fontId="3" type="noConversion"/>
  </si>
  <si>
    <t xml:space="preserve"> rs4300038</t>
    <phoneticPr fontId="3" type="noConversion"/>
  </si>
  <si>
    <t xml:space="preserve"> rs3817588 </t>
    <phoneticPr fontId="3" type="noConversion"/>
  </si>
  <si>
    <t>N/A(rs35814008)</t>
    <phoneticPr fontId="3" type="noConversion"/>
  </si>
  <si>
    <t xml:space="preserve">N/A (rs35814008) </t>
    <phoneticPr fontId="3" type="noConversion"/>
  </si>
  <si>
    <t xml:space="preserve">N/A(rs4350011) </t>
    <phoneticPr fontId="3" type="noConversion"/>
  </si>
  <si>
    <t xml:space="preserve">rs61742729 </t>
    <phoneticPr fontId="3" type="noConversion"/>
  </si>
  <si>
    <t xml:space="preserve"> rs11558471 </t>
    <phoneticPr fontId="3" type="noConversion"/>
  </si>
  <si>
    <t>N/A(rs174555)</t>
    <phoneticPr fontId="3" type="noConversion"/>
  </si>
  <si>
    <t>N/A(rs4237150)</t>
    <phoneticPr fontId="3" type="noConversion"/>
  </si>
  <si>
    <t>rs1171617</t>
  </si>
  <si>
    <r>
      <t>In C3*, after merging with the outcome GWAS and identifying proxies, no IVs remained. Therefore, a relaxed p-value threshold (</t>
    </r>
    <r>
      <rPr>
        <i/>
        <sz val="11"/>
        <color theme="1"/>
        <rFont val="Times New Roman"/>
        <family val="1"/>
      </rPr>
      <t xml:space="preserve">P </t>
    </r>
    <r>
      <rPr>
        <sz val="11"/>
        <color theme="1"/>
        <rFont val="Times New Roman"/>
        <family val="1"/>
      </rPr>
      <t>= 5E-06) was applied to select IVs.</t>
    </r>
    <phoneticPr fontId="3" type="noConversion"/>
  </si>
  <si>
    <r>
      <t>*Instrumental variables (IVs) were selected based on relaxed threshold (</t>
    </r>
    <r>
      <rPr>
        <i/>
        <sz val="11"/>
        <color theme="1"/>
        <rFont val="Times New Roman"/>
        <family val="1"/>
      </rPr>
      <t>P</t>
    </r>
    <r>
      <rPr>
        <sz val="11"/>
        <color theme="1"/>
        <rFont val="Times New Roman"/>
        <family val="1"/>
      </rPr>
      <t xml:space="preserve"> = 5E-06) when the number of IVs is &lt;=3 for genome-wide significant threshold (</t>
    </r>
    <r>
      <rPr>
        <i/>
        <sz val="11"/>
        <color theme="1"/>
        <rFont val="Times New Roman"/>
        <family val="1"/>
      </rPr>
      <t>P</t>
    </r>
    <r>
      <rPr>
        <sz val="11"/>
        <color theme="1"/>
        <rFont val="Times New Roman"/>
        <family val="1"/>
      </rPr>
      <t>=5E-08).</t>
    </r>
    <phoneticPr fontId="3" type="noConversion"/>
  </si>
  <si>
    <t>NA</t>
  </si>
  <si>
    <t>C5-OH</t>
  </si>
  <si>
    <t>C5-OH</t>
    <phoneticPr fontId="3" type="noConversion"/>
  </si>
  <si>
    <t>β-hydroxyisovaleroylcarnitine/3-Hydroxyisovalerylcarnitine  (C5-OH)</t>
    <phoneticPr fontId="3" type="noConversion"/>
  </si>
  <si>
    <t xml:space="preserve">Contents of Supplementary Tables </t>
    <phoneticPr fontId="3" type="noConversion"/>
  </si>
  <si>
    <t>Table S2. The sample size for GWAS summary statistics of BCAAs and BCAA catabolites.</t>
  </si>
  <si>
    <t xml:space="preserve">Table S3. GWAS summary statistics of β-cell insulin secretory dysfunction, insulin resistance and glucose regulation. </t>
  </si>
  <si>
    <t>Table S4. The summary of genomic risk loci for BCAAs.</t>
  </si>
  <si>
    <t>Table S5. Genomic risk loci for BCAA catabolites from GWAS meta-analysis.</t>
  </si>
  <si>
    <t xml:space="preserve">Table S6. The summary of genetic instruments for MR analysis of each BCAAs from MTAG. </t>
  </si>
  <si>
    <t>N/A: If the number of IVs is less than 3, only IVW can be performed. When there is a single IV, IVW is equivalent to the Wald ratio.</t>
    <phoneticPr fontId="3" type="noConversion"/>
  </si>
  <si>
    <t>3-HIB*</t>
  </si>
  <si>
    <t>3-HIB</t>
  </si>
  <si>
    <t>Overlapping_Davyson _SNPs</t>
    <phoneticPr fontId="3" type="noConversion"/>
  </si>
  <si>
    <t xml:space="preserve">Overlapping_Lotta_SNPs </t>
    <phoneticPr fontId="3" type="noConversion"/>
  </si>
  <si>
    <t>rs2638314</t>
  </si>
  <si>
    <t>rs11647932</t>
  </si>
  <si>
    <t>rs545587</t>
  </si>
  <si>
    <t>Karjalainen + Richardson</t>
  </si>
  <si>
    <t>All</t>
  </si>
  <si>
    <t>Karjalainen + Richardson + Lotta</t>
    <phoneticPr fontId="3" type="noConversion"/>
  </si>
  <si>
    <t>rs493841</t>
  </si>
  <si>
    <t>rs2422358</t>
  </si>
  <si>
    <t>rs7655059,rs10018448</t>
  </si>
  <si>
    <t>Karjalainen + Lotta</t>
  </si>
  <si>
    <t>rs10014755,rs150277164</t>
  </si>
  <si>
    <t>The ConMix estimate returned as ‘N/A’ due to the predefined confidence interval ranges [-5, 5] being insufficiently wide to encompass the likely true causal effect, leading to non-convergence.</t>
    <phoneticPr fontId="3" type="noConversion"/>
  </si>
  <si>
    <t>The number of genomic risk loci is defined from independent significant SNPs by merging LD blocks that are &lt; 250 kb apart. A single genomic risk locus can include multiple lead SNPs and/or independent significant SNPs.Genomic locus : Index number of genomic rick loci.</t>
  </si>
  <si>
    <t>uniqID : Unique ID of SNPs consisting of chr:position:allele1:allele2 where alleles are alphabetically ordered.</t>
  </si>
  <si>
    <t>rsID : rsID of the top lead SNP based on dbSNP build 146.</t>
  </si>
  <si>
    <t>chr : chromosome of top lead SNP.</t>
  </si>
  <si>
    <t>pos : position of top lead SNP on hg19.</t>
  </si>
  <si>
    <t>P-value : P-value of top lead SNP (from the input GWAS summary statistics file).</t>
  </si>
  <si>
    <t>start : Start position of the genomic locus.</t>
  </si>
  <si>
    <t>end : End position of the genomic locus.</t>
  </si>
  <si>
    <t>nIndSigSNPs : The number of the independent significant SNPs in the genomic locus.</t>
  </si>
  <si>
    <t xml:space="preserve">IndSigSNPs : A list of rsID for the independent significant SNPs in the genomic locus.  Ind. Sig. SNPs: SNPs reached p &lt; 5E-08 and were independent at r2 &lt; 0.6. </t>
  </si>
  <si>
    <t xml:space="preserve">nLeadSNPs : The number of lead SNPs in the genomic locus. </t>
  </si>
  <si>
    <t>LeadSNPs : a list of rsID for the lead SNPs in the genomic locus. Lead SNPs: SNPs reached p &lt; 5E-08 and were independent each other at r2 &lt; 0.1.</t>
  </si>
  <si>
    <t>Power calculation assumption: an alpha level of 0.05, variance explained (R²) by IVs as reported, and a minimum detectable effect size of β = 0.1.</t>
  </si>
  <si>
    <t>Shared variants were shown if PP.H4&gt;0.8, if not, they were presented as N/A (the IVs which colocalization has been conducted on).</t>
    <phoneticPr fontId="3" type="noConversion"/>
  </si>
  <si>
    <t xml:space="preserve">nspns, the number of SNPs associated with the colocalization analysis. A higher number of nsnps suggests that there are multiple genetic variants being considered in the colocalization analysis, which could provide stronger evidence for colocalization if they consistently support the same relationship.  </t>
    <phoneticPr fontId="3" type="noConversion"/>
  </si>
  <si>
    <t>Number of genome-wide independent SNPs associated witih the exposure</t>
  </si>
  <si>
    <t>Number of initial IVs upon removing those associated with possible pleiotropic pathways</t>
  </si>
  <si>
    <t>Number of initial IVs that could be matched with the outcome dataset</t>
  </si>
  <si>
    <t>Number of initial IVs after removing palindromes</t>
    <phoneticPr fontId="3" type="noConversion"/>
  </si>
  <si>
    <t>Number of initial IVs after finding proxies</t>
    <phoneticPr fontId="3" type="noConversion"/>
  </si>
  <si>
    <t>Number of initial IVs after removing pleiotropic proxies</t>
    <phoneticPr fontId="3" type="noConversion"/>
  </si>
  <si>
    <t xml:space="preserve">Number of initial IVs after Steiger Filtering </t>
    <phoneticPr fontId="3" type="noConversion"/>
  </si>
  <si>
    <t>Number of initial IVs after excluding outliers identified by MR-PRESSO</t>
    <phoneticPr fontId="3" type="noConversion"/>
  </si>
  <si>
    <t xml:space="preserve">3-hydroxyisobutyrate (3-HIB) </t>
    <phoneticPr fontId="3" type="noConversion"/>
  </si>
  <si>
    <t>HOMA-B</t>
    <phoneticPr fontId="3" type="noConversion"/>
  </si>
  <si>
    <t xml:space="preserve">PIR: Peak Insulin Response; AIR: Acute Insulin Response; CIR: Corrected Insulin Response; FPI: Fasting Proinsulin; IFC: Insulin Fold Change; ISI: Modified Stumvoll Insulin Sensitivity Index; FG: Fasting Glucose; 2hGlu: 2h Glucose level after an Oral Glucose Challenge Test, Glucose Tolerance.  </t>
    <phoneticPr fontId="3" type="noConversion"/>
  </si>
  <si>
    <t xml:space="preserve">PIR: Peak Insulin Response; AIR: Acute Insulin Response; CIR: Corrected Insulin Response; FPI: Fasting Proinsulin; IFC: Insulin Fold Change; ISI: Modified Stumvoll Insulin Sensitivity Index; FG: Fasting Glucose; 2hGlu: 2h Glucose level after an Oral Glucose Challenge Test, Glucose Tolerance. </t>
    <phoneticPr fontId="3" type="noConversion"/>
  </si>
  <si>
    <t>KIC: 4-methyl-2-oxopentanoate; HIC: α-hydroxyisocaproic acid; C5: isovaleryl-carnitine; HMB: β-Hydroxyisovalerate;  C5-OH: β-hydroxyisovaleroylcarnitine; KIV: 3-methyl-2-oxobutyrate; HIV: α-hydroxyisovalerate; BAIBA: β-aminoisobutyric acid; 3-HIB: 3-hydroxyisobutyrate; C4DC: succinyl-CoA; KMV: 3-methyl-2-oxovalerate; C3: propionyl-carnitine; HMV: 2-hydroxy-3-methylvalerate</t>
  </si>
  <si>
    <t>HMB</t>
  </si>
  <si>
    <t xml:space="preserve">KIC: 4-methyl-2-oxopentanoate; HIC: α-hydroxyisocaproic acid; C5: isovaleryl-carnitine; HMB: β-Hydroxyisovalerate;  C5-OH: β-hydroxyisovaleroylcarnitine; KIV: 3-methyl-2-oxobutyrate; HIV: α-hydroxyisovalerate; BAIBA: β-aminoisobutyric acid; 3-HIB: 3-hydroxyisobutyrate; C4DC: succinyl-CoA; KMV: 3-methyl-2-oxovalerate; C3: propionyl-carnitine; HMV: 2-hydroxy-3-methylvalerate; PIR: Peak Insulin Response; AIR: Acute Insulin Response; CIR: Corrected Insulin Response; FPI: Fasting Proinsulin; IFC: Insulin Fold Change; ISI: Modified Stumvoll Insulin Sensitivity Index; FG: Fasting Glucose; 2hGlu: 2h Glucose level after an Oral Glucose Challenge Test, Glucose Tolerance.  </t>
  </si>
  <si>
    <t>KIC: 4-methyl-2-oxopentanoate; C5: isovaleryl-carnitine; HMB: β-Hydroxyisovalerate; KIV: 3-methyl-2-oxobutyrate; C4DC: succinyl-CoA; KMV: 3-methyl-2-oxovalerate; C3: propionyl-carnitine</t>
    <phoneticPr fontId="3" type="noConversion"/>
  </si>
  <si>
    <t>β-Hydroxyisovalerate /3-Hydroxyisovalerate (HMB)</t>
    <phoneticPr fontId="3" type="noConversion"/>
  </si>
  <si>
    <t>Novel</t>
  </si>
  <si>
    <t>nSNPs : The number of unique Novel SNPs in the genomic locus, including non-GWAS-tagged SNPs (non-GWAS-tagged SNPs are not found in the input GWAS summary statistics file but are extracted from the 1000 Genomes  reference panel). Novel SNPs are (1) all SNPs that are in LD (r2 ≥ 0.6) with an independent significant SNP; (2) and either have a gwasP ≤ 0.05; (3) or are only available in 1000 Genomes Phase 3 EUR and pass MAF ≥ 0.01.</t>
  </si>
  <si>
    <t xml:space="preserve">nGWASSNPs : Number of the GWAS-tagged Novel SNPs within the genomic locus. This is a subset of "nSNPs". These are the SNPs that are found in the input GWAS summary statistics file. </t>
  </si>
  <si>
    <t>All</t>
    <phoneticPr fontId="3" type="noConversion"/>
  </si>
  <si>
    <t>Position</t>
    <phoneticPr fontId="3" type="noConversion"/>
  </si>
  <si>
    <t>rs4660293</t>
    <phoneticPr fontId="3" type="noConversion"/>
  </si>
  <si>
    <t>1:40028180:A:G</t>
    <phoneticPr fontId="3" type="noConversion"/>
  </si>
  <si>
    <t>intronic</t>
  </si>
  <si>
    <t>1:55063953:G:T</t>
    <phoneticPr fontId="3" type="noConversion"/>
  </si>
  <si>
    <t>1:100643910:A:G</t>
    <phoneticPr fontId="3" type="noConversion"/>
  </si>
  <si>
    <t>2:27731212:C:T</t>
    <phoneticPr fontId="3" type="noConversion"/>
  </si>
  <si>
    <t>Nearest Gene</t>
    <phoneticPr fontId="3" type="noConversion"/>
  </si>
  <si>
    <t>PABPC4</t>
  </si>
  <si>
    <t>ACOT11</t>
  </si>
  <si>
    <t>LRRC39</t>
    <phoneticPr fontId="3" type="noConversion"/>
  </si>
  <si>
    <t>GCKR</t>
    <phoneticPr fontId="3" type="noConversion"/>
  </si>
  <si>
    <t>intronic</t>
    <phoneticPr fontId="3" type="noConversion"/>
  </si>
  <si>
    <t>2:65219030:C:T</t>
    <phoneticPr fontId="3" type="noConversion"/>
  </si>
  <si>
    <t>SLC1A4</t>
  </si>
  <si>
    <t>2:165513091:C:T</t>
    <phoneticPr fontId="3" type="noConversion"/>
  </si>
  <si>
    <t>COBLL1</t>
    <phoneticPr fontId="3" type="noConversion"/>
  </si>
  <si>
    <t>intergenic</t>
    <phoneticPr fontId="3" type="noConversion"/>
  </si>
  <si>
    <t>2:219389236:A:G</t>
    <phoneticPr fontId="3" type="noConversion"/>
  </si>
  <si>
    <t>USP37</t>
  </si>
  <si>
    <t>2:227099534:A:G</t>
    <phoneticPr fontId="3" type="noConversion"/>
  </si>
  <si>
    <t>AC068138.1</t>
    <phoneticPr fontId="3" type="noConversion"/>
  </si>
  <si>
    <t>3:160301772:C:T</t>
    <phoneticPr fontId="3" type="noConversion"/>
  </si>
  <si>
    <t>RPL6P8</t>
    <phoneticPr fontId="3" type="noConversion"/>
  </si>
  <si>
    <t>upstream</t>
    <phoneticPr fontId="3" type="noConversion"/>
  </si>
  <si>
    <t>4:89223504:A:G</t>
    <phoneticPr fontId="3" type="noConversion"/>
  </si>
  <si>
    <t>ncRNA_intronic</t>
    <phoneticPr fontId="3" type="noConversion"/>
  </si>
  <si>
    <t>RP11-10L7.1</t>
    <phoneticPr fontId="3" type="noConversion"/>
  </si>
  <si>
    <t>5:55860781:A:G</t>
    <phoneticPr fontId="3" type="noConversion"/>
  </si>
  <si>
    <t>AC022431.2</t>
    <phoneticPr fontId="3" type="noConversion"/>
  </si>
  <si>
    <t>5:150719909:A:G</t>
    <phoneticPr fontId="3" type="noConversion"/>
  </si>
  <si>
    <t>SLC36A2</t>
    <phoneticPr fontId="3" type="noConversion"/>
  </si>
  <si>
    <t>6:43342591:A:G</t>
    <phoneticPr fontId="3" type="noConversion"/>
  </si>
  <si>
    <t>ZNF318</t>
    <phoneticPr fontId="3" type="noConversion"/>
  </si>
  <si>
    <t>6:139837128:C:T</t>
    <phoneticPr fontId="3" type="noConversion"/>
  </si>
  <si>
    <t xml:space="preserve">	RP11-12A2.3</t>
    <phoneticPr fontId="3" type="noConversion"/>
  </si>
  <si>
    <t>7:44191309:C:T</t>
    <phoneticPr fontId="3" type="noConversion"/>
  </si>
  <si>
    <t>GCK</t>
  </si>
  <si>
    <t>8:118225198:G:T</t>
    <phoneticPr fontId="3" type="noConversion"/>
  </si>
  <si>
    <t>SLC30A8</t>
    <phoneticPr fontId="3" type="noConversion"/>
  </si>
  <si>
    <t>9:73009913:A:G</t>
    <phoneticPr fontId="3" type="noConversion"/>
  </si>
  <si>
    <t>KLF9</t>
    <phoneticPr fontId="3" type="noConversion"/>
  </si>
  <si>
    <t>10:74067715:C:T</t>
    <phoneticPr fontId="3" type="noConversion"/>
  </si>
  <si>
    <t>DNAJB12</t>
    <phoneticPr fontId="3" type="noConversion"/>
  </si>
  <si>
    <t>10:88935498:C:T</t>
    <phoneticPr fontId="3" type="noConversion"/>
  </si>
  <si>
    <t>FAM35A</t>
    <phoneticPr fontId="3" type="noConversion"/>
  </si>
  <si>
    <t>12:398749:C:T</t>
    <phoneticPr fontId="3" type="noConversion"/>
  </si>
  <si>
    <t>KDM5A</t>
    <phoneticPr fontId="3" type="noConversion"/>
  </si>
  <si>
    <t>12:4384844:G:T</t>
    <phoneticPr fontId="3" type="noConversion"/>
  </si>
  <si>
    <t>CCND2-AS1:CCND2</t>
    <phoneticPr fontId="3" type="noConversion"/>
  </si>
  <si>
    <t xml:space="preserve">ncRNA_intronic	</t>
    <phoneticPr fontId="3" type="noConversion"/>
  </si>
  <si>
    <t>12:20579969:G:T</t>
    <phoneticPr fontId="3" type="noConversion"/>
  </si>
  <si>
    <t>PDE3A</t>
    <phoneticPr fontId="3" type="noConversion"/>
  </si>
  <si>
    <t>12:21341568:C:T</t>
    <phoneticPr fontId="3" type="noConversion"/>
  </si>
  <si>
    <t>SLCO1B1</t>
    <phoneticPr fontId="3" type="noConversion"/>
  </si>
  <si>
    <t>12:47193148:G:T</t>
    <phoneticPr fontId="3" type="noConversion"/>
  </si>
  <si>
    <t>SLC38A4</t>
    <phoneticPr fontId="3" type="noConversion"/>
  </si>
  <si>
    <t>12:56860073:C:T</t>
    <phoneticPr fontId="3" type="noConversion"/>
  </si>
  <si>
    <t>MIP</t>
    <phoneticPr fontId="3" type="noConversion"/>
  </si>
  <si>
    <t>12:111910219:A:G</t>
    <phoneticPr fontId="3" type="noConversion"/>
  </si>
  <si>
    <t>ATXN2</t>
    <phoneticPr fontId="3" type="noConversion"/>
  </si>
  <si>
    <t>12:122616240:C:T</t>
    <phoneticPr fontId="3" type="noConversion"/>
  </si>
  <si>
    <t>MLXIP</t>
    <phoneticPr fontId="3" type="noConversion"/>
  </si>
  <si>
    <t>14:102703039:A:G</t>
    <phoneticPr fontId="3" type="noConversion"/>
  </si>
  <si>
    <t>MOK</t>
    <phoneticPr fontId="3" type="noConversion"/>
  </si>
  <si>
    <t>16:53802494:C:T</t>
    <phoneticPr fontId="3" type="noConversion"/>
  </si>
  <si>
    <t>FTO</t>
    <phoneticPr fontId="3" type="noConversion"/>
  </si>
  <si>
    <t>16:67727069:A:G</t>
    <phoneticPr fontId="3" type="noConversion"/>
  </si>
  <si>
    <t>GFOD2</t>
    <phoneticPr fontId="3" type="noConversion"/>
  </si>
  <si>
    <t>16:70309237:A:G</t>
    <phoneticPr fontId="3" type="noConversion"/>
  </si>
  <si>
    <t>AARS</t>
    <phoneticPr fontId="3" type="noConversion"/>
  </si>
  <si>
    <t>16:72097279:C:T</t>
    <phoneticPr fontId="3" type="noConversion"/>
  </si>
  <si>
    <t>TXNL4B:HPR</t>
    <phoneticPr fontId="3" type="noConversion"/>
  </si>
  <si>
    <t>17:7185779:A:C</t>
    <phoneticPr fontId="3" type="noConversion"/>
  </si>
  <si>
    <t>SLC2A4</t>
    <phoneticPr fontId="3" type="noConversion"/>
  </si>
  <si>
    <t>17:40722029:A:G</t>
    <phoneticPr fontId="3" type="noConversion"/>
  </si>
  <si>
    <t>MLX</t>
    <phoneticPr fontId="3" type="noConversion"/>
  </si>
  <si>
    <t>exonic</t>
    <phoneticPr fontId="3" type="noConversion"/>
  </si>
  <si>
    <t>18:57914679:A:G</t>
    <phoneticPr fontId="3" type="noConversion"/>
  </si>
  <si>
    <t>RP11-396N11.1</t>
    <phoneticPr fontId="3" type="noConversion"/>
  </si>
  <si>
    <t>19:7210810:A:G</t>
    <phoneticPr fontId="3" type="noConversion"/>
  </si>
  <si>
    <t>INSR</t>
    <phoneticPr fontId="3" type="noConversion"/>
  </si>
  <si>
    <t>19:33896432:A:C</t>
    <phoneticPr fontId="3" type="noConversion"/>
  </si>
  <si>
    <t>PEPD</t>
    <phoneticPr fontId="3" type="noConversion"/>
  </si>
  <si>
    <t>19:45415935:G:T</t>
    <phoneticPr fontId="3" type="noConversion"/>
  </si>
  <si>
    <t>APOC1</t>
    <phoneticPr fontId="3" type="noConversion"/>
  </si>
  <si>
    <t>19:49304215:C:T</t>
    <phoneticPr fontId="3" type="noConversion"/>
  </si>
  <si>
    <t>BCAT2</t>
    <phoneticPr fontId="3" type="noConversion"/>
  </si>
  <si>
    <t>PNKP</t>
    <phoneticPr fontId="3" type="noConversion"/>
  </si>
  <si>
    <t>20:33927006:A:C</t>
    <phoneticPr fontId="3" type="noConversion"/>
  </si>
  <si>
    <t>UQCC1</t>
  </si>
  <si>
    <t>UQCC1</t>
    <phoneticPr fontId="3" type="noConversion"/>
  </si>
  <si>
    <t>22:18915282:C:T</t>
    <phoneticPr fontId="3" type="noConversion"/>
  </si>
  <si>
    <t>PRODH</t>
  </si>
  <si>
    <t>PRODH</t>
    <phoneticPr fontId="3" type="noConversion"/>
  </si>
  <si>
    <t>SEPN1</t>
    <phoneticPr fontId="3" type="noConversion"/>
  </si>
  <si>
    <t>1:39970928:A:C</t>
    <phoneticPr fontId="3" type="noConversion"/>
  </si>
  <si>
    <t>BMP8A</t>
    <phoneticPr fontId="3" type="noConversion"/>
  </si>
  <si>
    <t>ACOT11</t>
    <phoneticPr fontId="3" type="noConversion"/>
  </si>
  <si>
    <t>2:65221184:C:T</t>
    <phoneticPr fontId="3" type="noConversion"/>
  </si>
  <si>
    <t>SLC1A4</t>
    <phoneticPr fontId="3" type="noConversion"/>
  </si>
  <si>
    <t>2:165539661:C:T</t>
    <phoneticPr fontId="3" type="noConversion"/>
  </si>
  <si>
    <t>UTR3</t>
    <phoneticPr fontId="3" type="noConversion"/>
  </si>
  <si>
    <t>2:211407756:C:T</t>
    <phoneticPr fontId="3" type="noConversion"/>
  </si>
  <si>
    <t>CPS1</t>
    <phoneticPr fontId="3" type="noConversion"/>
  </si>
  <si>
    <t>2:219359287:C:T</t>
    <phoneticPr fontId="3" type="noConversion"/>
  </si>
  <si>
    <t>USP37</t>
    <phoneticPr fontId="3" type="noConversion"/>
  </si>
  <si>
    <t>2:227095876:G:T</t>
    <phoneticPr fontId="3" type="noConversion"/>
  </si>
  <si>
    <t>3:160304614:C:T</t>
    <phoneticPr fontId="3" type="noConversion"/>
  </si>
  <si>
    <t>6:109300661:C:T</t>
    <phoneticPr fontId="3" type="noConversion"/>
  </si>
  <si>
    <t>ARMC2</t>
    <phoneticPr fontId="3" type="noConversion"/>
  </si>
  <si>
    <t>9:73037963:A:G</t>
    <phoneticPr fontId="3" type="noConversion"/>
  </si>
  <si>
    <t>9:131894340:A:C</t>
    <phoneticPr fontId="3" type="noConversion"/>
  </si>
  <si>
    <t>PPP2R4</t>
    <phoneticPr fontId="3" type="noConversion"/>
  </si>
  <si>
    <t>10:74065949:C:T</t>
    <phoneticPr fontId="3" type="noConversion"/>
  </si>
  <si>
    <t>11:8255408:A:C</t>
    <phoneticPr fontId="3" type="noConversion"/>
  </si>
  <si>
    <t>LMO1</t>
    <phoneticPr fontId="3" type="noConversion"/>
  </si>
  <si>
    <t>11:18357270:A:G</t>
    <phoneticPr fontId="3" type="noConversion"/>
  </si>
  <si>
    <t>GTF2H1</t>
    <phoneticPr fontId="3" type="noConversion"/>
  </si>
  <si>
    <t>12:21336181:A:G</t>
    <phoneticPr fontId="3" type="noConversion"/>
  </si>
  <si>
    <t>14:104000518:G:T</t>
    <phoneticPr fontId="3" type="noConversion"/>
  </si>
  <si>
    <t>12:56866962:C:T</t>
    <phoneticPr fontId="3" type="noConversion"/>
  </si>
  <si>
    <t>GLS2</t>
    <phoneticPr fontId="3" type="noConversion"/>
  </si>
  <si>
    <t>12:122528263:C:T</t>
    <phoneticPr fontId="3" type="noConversion"/>
  </si>
  <si>
    <t>14:102718052:A:G</t>
    <phoneticPr fontId="3" type="noConversion"/>
  </si>
  <si>
    <t>TRMT61A</t>
    <phoneticPr fontId="3" type="noConversion"/>
  </si>
  <si>
    <t>17:79634162:G:T</t>
    <phoneticPr fontId="3" type="noConversion"/>
  </si>
  <si>
    <t>CCDC137</t>
    <phoneticPr fontId="3" type="noConversion"/>
  </si>
  <si>
    <t>19:7220596:G:T</t>
    <phoneticPr fontId="3" type="noConversion"/>
  </si>
  <si>
    <t>19:45422846:A:G</t>
    <phoneticPr fontId="3" type="noConversion"/>
  </si>
  <si>
    <t>downstream</t>
    <phoneticPr fontId="3" type="noConversion"/>
  </si>
  <si>
    <t>19:50377757:C:T</t>
    <phoneticPr fontId="3" type="noConversion"/>
  </si>
  <si>
    <t>AKT1S1</t>
    <phoneticPr fontId="3" type="noConversion"/>
  </si>
  <si>
    <t>UTR5</t>
    <phoneticPr fontId="3" type="noConversion"/>
  </si>
  <si>
    <t>20:34008137:C:T</t>
    <phoneticPr fontId="3" type="noConversion"/>
  </si>
  <si>
    <t>20:62367377:A:G</t>
    <phoneticPr fontId="3" type="noConversion"/>
  </si>
  <si>
    <t xml:space="preserve">	ZGPAT:RP4-583P15.15:LIME1</t>
    <phoneticPr fontId="3" type="noConversion"/>
  </si>
  <si>
    <t>22:18910844:A:G</t>
    <phoneticPr fontId="3" type="noConversion"/>
  </si>
  <si>
    <t>1:39618556:A:G</t>
    <phoneticPr fontId="3" type="noConversion"/>
  </si>
  <si>
    <t>MACF1</t>
    <phoneticPr fontId="3" type="noConversion"/>
  </si>
  <si>
    <t>2:165528624:G:T</t>
    <phoneticPr fontId="3" type="noConversion"/>
  </si>
  <si>
    <t>2:219341827:A:G</t>
    <phoneticPr fontId="3" type="noConversion"/>
  </si>
  <si>
    <t>3:135932359:C:T</t>
    <phoneticPr fontId="3" type="noConversion"/>
  </si>
  <si>
    <t>RP11-463H24.1</t>
    <phoneticPr fontId="3" type="noConversion"/>
  </si>
  <si>
    <t>3:160304184:A:G</t>
    <phoneticPr fontId="3" type="noConversion"/>
  </si>
  <si>
    <t>4:89225171:A:G</t>
    <phoneticPr fontId="3" type="noConversion"/>
  </si>
  <si>
    <t>6:139835498:C:T</t>
    <phoneticPr fontId="3" type="noConversion"/>
  </si>
  <si>
    <t>RP11-12A2.3</t>
    <phoneticPr fontId="3" type="noConversion"/>
  </si>
  <si>
    <t>7:73055461:A:C</t>
    <phoneticPr fontId="3" type="noConversion"/>
  </si>
  <si>
    <t>MLXIPL</t>
    <phoneticPr fontId="3" type="noConversion"/>
  </si>
  <si>
    <t>10:74067286:C:T</t>
    <phoneticPr fontId="3" type="noConversion"/>
  </si>
  <si>
    <t>10:88851699:A:C</t>
    <phoneticPr fontId="3" type="noConversion"/>
  </si>
  <si>
    <t>GLUD1</t>
    <phoneticPr fontId="3" type="noConversion"/>
  </si>
  <si>
    <t xml:space="preserve">CCND2-AS1:CCND2	</t>
    <phoneticPr fontId="3" type="noConversion"/>
  </si>
  <si>
    <t>12:47184042:C:T</t>
    <phoneticPr fontId="3" type="noConversion"/>
  </si>
  <si>
    <t>20:62372813:A:G</t>
    <phoneticPr fontId="3" type="noConversion"/>
  </si>
  <si>
    <t>SLC2A4RG</t>
    <phoneticPr fontId="3" type="noConversion"/>
  </si>
  <si>
    <t xml:space="preserve">upstream	</t>
    <phoneticPr fontId="3" type="noConversion"/>
  </si>
  <si>
    <t>4:89195540:A:G</t>
    <phoneticPr fontId="3" type="noConversion"/>
  </si>
  <si>
    <t>PPM1K</t>
    <phoneticPr fontId="3" type="noConversion"/>
  </si>
  <si>
    <t>13:48459901:C:T</t>
    <phoneticPr fontId="3" type="noConversion"/>
  </si>
  <si>
    <t>LINC00444</t>
    <phoneticPr fontId="3" type="noConversion"/>
  </si>
  <si>
    <t>5:131694606:A:G</t>
    <phoneticPr fontId="3" type="noConversion"/>
  </si>
  <si>
    <t>AC034220.3</t>
    <phoneticPr fontId="3" type="noConversion"/>
  </si>
  <si>
    <t>12:121180019:C:T</t>
    <phoneticPr fontId="3" type="noConversion"/>
  </si>
  <si>
    <t xml:space="preserve">RP11-173P15.7	</t>
    <phoneticPr fontId="3" type="noConversion"/>
  </si>
  <si>
    <t>15:40721939:A:G</t>
    <phoneticPr fontId="3" type="noConversion"/>
  </si>
  <si>
    <t>IVD</t>
    <phoneticPr fontId="3" type="noConversion"/>
  </si>
  <si>
    <t>1:6334301:A:G</t>
    <phoneticPr fontId="3" type="noConversion"/>
  </si>
  <si>
    <t>1:151845650:C:G</t>
    <phoneticPr fontId="3" type="noConversion"/>
  </si>
  <si>
    <t>4:89183131:C:T</t>
    <phoneticPr fontId="3" type="noConversion"/>
  </si>
  <si>
    <t>1:186116797:G:T</t>
    <phoneticPr fontId="3" type="noConversion"/>
  </si>
  <si>
    <t>HMCN1</t>
  </si>
  <si>
    <t>Both</t>
    <phoneticPr fontId="3" type="noConversion"/>
  </si>
  <si>
    <t>3:67426281:C:T</t>
    <phoneticPr fontId="3" type="noConversion"/>
  </si>
  <si>
    <t>SUCLG2</t>
    <phoneticPr fontId="3" type="noConversion"/>
  </si>
  <si>
    <t>6:160513793:A:G</t>
    <phoneticPr fontId="3" type="noConversion"/>
  </si>
  <si>
    <t>IGF2R</t>
    <phoneticPr fontId="3" type="noConversion"/>
  </si>
  <si>
    <t>9:131899299:A:G</t>
    <phoneticPr fontId="3" type="noConversion"/>
  </si>
  <si>
    <t>13:48535828:C:T</t>
    <phoneticPr fontId="3" type="noConversion"/>
  </si>
  <si>
    <t>SUCLA2</t>
    <phoneticPr fontId="3" type="noConversion"/>
  </si>
  <si>
    <t>15:63408320:A:G</t>
    <phoneticPr fontId="3" type="noConversion"/>
  </si>
  <si>
    <t>LACTB</t>
    <phoneticPr fontId="3" type="noConversion"/>
  </si>
  <si>
    <t>16:16123459:A:T</t>
    <phoneticPr fontId="3" type="noConversion"/>
  </si>
  <si>
    <t>ABCC1</t>
    <phoneticPr fontId="3" type="noConversion"/>
  </si>
  <si>
    <t>16:63202385:A:G</t>
    <phoneticPr fontId="3" type="noConversion"/>
  </si>
  <si>
    <t>UBE2FP2</t>
    <phoneticPr fontId="3" type="noConversion"/>
  </si>
  <si>
    <t>4:89226422:C:T</t>
    <phoneticPr fontId="3" type="noConversion"/>
  </si>
  <si>
    <t>19:55865527:C:T</t>
    <phoneticPr fontId="3" type="noConversion"/>
  </si>
  <si>
    <t>COX6B2:CTD-2105E13.6</t>
    <phoneticPr fontId="3" type="noConversion"/>
  </si>
  <si>
    <t>5:131683652:A:G</t>
    <phoneticPr fontId="3" type="noConversion"/>
  </si>
  <si>
    <t>6:160569068:C:T</t>
    <phoneticPr fontId="3" type="noConversion"/>
  </si>
  <si>
    <t>SLC22A1</t>
    <phoneticPr fontId="3" type="noConversion"/>
  </si>
  <si>
    <t>10:61462114:A:G</t>
    <phoneticPr fontId="3" type="noConversion"/>
  </si>
  <si>
    <t>SLC16A9</t>
    <phoneticPr fontId="3" type="noConversion"/>
  </si>
  <si>
    <t>13:101130311:A:C</t>
    <phoneticPr fontId="3" type="noConversion"/>
  </si>
  <si>
    <t xml:space="preserve">	PCCA:PCCA-AS1</t>
    <phoneticPr fontId="3" type="noConversion"/>
  </si>
  <si>
    <t>18:63688253:A:G</t>
    <phoneticPr fontId="3" type="noConversion"/>
  </si>
  <si>
    <t>PRPF19P1</t>
    <phoneticPr fontId="3" type="noConversion"/>
  </si>
  <si>
    <t>16:20563528:C:T</t>
    <phoneticPr fontId="3" type="noConversion"/>
  </si>
  <si>
    <t>ACOT7</t>
    <phoneticPr fontId="3" type="noConversion"/>
  </si>
  <si>
    <t>THEM4</t>
    <phoneticPr fontId="3" type="noConversion"/>
  </si>
  <si>
    <t>3:182819049:A:G</t>
    <phoneticPr fontId="3" type="noConversion"/>
  </si>
  <si>
    <t>MCCC1</t>
    <phoneticPr fontId="3" type="noConversion"/>
  </si>
  <si>
    <t>12:122296155:C:T</t>
    <phoneticPr fontId="3" type="noConversion"/>
  </si>
  <si>
    <t>HPD</t>
    <phoneticPr fontId="3" type="noConversion"/>
  </si>
  <si>
    <t>ACSM2B</t>
    <phoneticPr fontId="3" type="noConversion"/>
  </si>
  <si>
    <t>age, sex and study-level covariates</t>
    <phoneticPr fontId="3" type="noConversion"/>
  </si>
  <si>
    <t>age, sex, and study-specific covariates</t>
    <phoneticPr fontId="3" type="noConversion"/>
  </si>
  <si>
    <t xml:space="preserve">age, sex, population structure, and study-specific covariates </t>
    <phoneticPr fontId="3" type="noConversion"/>
  </si>
  <si>
    <t xml:space="preserve">age, sex, BMI (body mass index), study-specific covariates </t>
    <phoneticPr fontId="3" type="noConversion"/>
  </si>
  <si>
    <t>Wood et al., 2017 (PMID: 28490609) (GCST006678)</t>
  </si>
  <si>
    <t>Prokopenko et al. 2014 (PMID: 24699409) (GCST005216)</t>
  </si>
  <si>
    <t>Chen et al., 2021 (PMID: 34059833) (GCST90002232)</t>
  </si>
  <si>
    <t xml:space="preserve">Exposure </t>
    <phoneticPr fontId="3" type="noConversion"/>
  </si>
  <si>
    <t>ConMix method</t>
    <phoneticPr fontId="3" type="noConversion"/>
  </si>
  <si>
    <t>CIR</t>
  </si>
  <si>
    <t>ISI</t>
  </si>
  <si>
    <t>FG</t>
  </si>
  <si>
    <t>2hGlu</t>
  </si>
  <si>
    <t xml:space="preserve">FG </t>
  </si>
  <si>
    <t>KIC</t>
  </si>
  <si>
    <t>HMB</t>
    <phoneticPr fontId="3" type="noConversion"/>
  </si>
  <si>
    <t>3-HIB</t>
    <phoneticPr fontId="3" type="noConversion"/>
  </si>
  <si>
    <t>Table S7. The power calculation of forward MR analysis for BCAAs.</t>
  </si>
  <si>
    <t>Table S8b. The results of forward MR analysis for BCAAs with power &lt;80%</t>
  </si>
  <si>
    <r>
      <t>Table S8a. The results of forward MR analysis for BCAAs with power</t>
    </r>
    <r>
      <rPr>
        <b/>
        <sz val="11"/>
        <color theme="1"/>
        <rFont val="Aptos Narrow"/>
        <family val="2"/>
      </rPr>
      <t>≥</t>
    </r>
    <r>
      <rPr>
        <b/>
        <sz val="11"/>
        <color theme="1"/>
        <rFont val="Times New Roman"/>
        <family val="1"/>
      </rPr>
      <t>80%</t>
    </r>
  </si>
  <si>
    <t xml:space="preserve">IFC: Insulin Fold Change; FG: Fasting Glucose;ISI: Modified Stumvoll Insulin Sensitivity Index;  2hGlu: 2h Glucose level after an Oral Glucose Challenge Test, Glucose Tolerance. </t>
  </si>
  <si>
    <t>Table S9. The power calculation of  backward MR analysis for BCAAs.</t>
  </si>
  <si>
    <t>Table S10b. The results of backward MR analysis for BCAAs with power&lt;80%</t>
  </si>
  <si>
    <t>Table S10a. The results of backward MR analysis for BCAAs with power≥80%</t>
  </si>
  <si>
    <t xml:space="preserve">PIR: Peak Insulin Response; AIR: Acute Insulin Response; CIR: Corrected Insulin Response; FPI: Fasting Proinsulin; IFC: Insulin Fold Change; FG: Fasting Glucose; 2hGlu: 2h Glucose level after an Oral Glucose Challenge Test, Glucose Tolerance.  </t>
  </si>
  <si>
    <t>ISI: Modified Stumvoll Insulin Sensitivity Index</t>
  </si>
  <si>
    <t>Table S11. The summary of genetic instruments for MR analysis of BCAA catabolites.</t>
  </si>
  <si>
    <t>Table S12. The power calculation of  forward MR analysis for BCAA catabolites.</t>
  </si>
  <si>
    <t>Table S14. The power calculation of backward MR analysis for BCAA catabolites.</t>
  </si>
  <si>
    <t xml:space="preserve">Table S16. Colocalization analysis for each IVs with PPH4&gt;0.3 based on MR results. </t>
  </si>
  <si>
    <t xml:space="preserve">KIC: 4-methyl-2-oxopentanoate; HIC: α-hydroxyisocaproic acid; C5: isovaleryl-carnitine; HMB: β-Hydroxyisovalerate;  C5-OH: β-hydroxyisovaleroylcarnitine; KIV: 3-methyl-2-oxobutyrate; HIV: α-hydroxyisovalerate; BAIBA: β-aminoisobutyric acid; 3-HIB: 3-hydroxyisobutyrate; C4DC: succinyl-CoA; KMV: 3-methyl-2-oxovalerate; C3: propionyl-carnitine; HMV: 2-hydroxy-3-methylvalerate; FPI: Fasting Proinsulin; IFC: Insulin Fold Change; ISI: Modified Stumvoll Insulin Sensitivity Index; FG: Fasting Glucose; 2hGlu: 2h Glucose level after an Oral Glucose Challenge Test, Glucose Tolerance.  </t>
  </si>
  <si>
    <t xml:space="preserve">KIC: 4-methyl-2-oxopentanoate; HIC: α-hydroxyisocaproic acid; C5: isovaleryl-carnitine; HMB: β-Hydroxyisovalerate;  C5-OH: β-hydroxyisovaleroylcarnitine; KIV: 3-methyl-2-oxobutyrate; HIV: α-hydroxyisovalerate; 3-HIB: 3-hydroxyisobutyrate; C4DC: succinyl-CoA; KMV: 3-methyl-2-oxovalerate; C3: propionyl-carnitine; HMV: 2-hydroxy-3-methylvalerate; PIR: Peak Insulin Response; AIR: Acute Insulin Response; CIR: Corrected Insulin Response; FPI: Fasting Proinsulin; IFC: Insulin Fold Change; ISI: Modified Stumvoll Insulin Sensitivity Index; FG: Fasting Glucose; 2hGlu: 2h Glucose level after an Oral Glucose Challenge Test, Glucose Tolerance.  </t>
  </si>
  <si>
    <t>PIR: Peak Insulin Response; AIR: Acute Insulin Response; CIR: Corrected Insulin Response; FPI: Fasting Proinsulin</t>
  </si>
  <si>
    <t xml:space="preserve"> AIR: Acute Insulin Response; CIR: Corrected Insulin Response; FPI: Fasting Proinsulin; IFC: Insulin Fold Change; ISI: Modified Stumvoll Insulin Sensitivity Index; FG: Fasting Glucose; 2hGlu: 2h Glucose level after an Oral Glucose Challenge Test, Glucose Tolerance.  </t>
  </si>
  <si>
    <t>Insignificant</t>
  </si>
  <si>
    <r>
      <t>R</t>
    </r>
    <r>
      <rPr>
        <b/>
        <vertAlign val="superscript"/>
        <sz val="11"/>
        <color theme="1"/>
        <rFont val="Times New Roman"/>
        <family val="1"/>
      </rPr>
      <t>2</t>
    </r>
  </si>
  <si>
    <r>
      <t>The instruments were selected after clumping and filtering based on r</t>
    </r>
    <r>
      <rPr>
        <vertAlign val="superscript"/>
        <sz val="11"/>
        <color theme="1"/>
        <rFont val="Times New Roman"/>
        <family val="1"/>
      </rPr>
      <t>2</t>
    </r>
    <r>
      <rPr>
        <sz val="11"/>
        <color theme="1"/>
        <rFont val="Times New Roman"/>
        <family val="1"/>
      </rPr>
      <t xml:space="preserve"> = 0.01, window set= 10Mb, MAF&gt;0.01, P&lt;5E-08, F &gt; 10, no potential horizontal pleiotropy</t>
    </r>
  </si>
  <si>
    <t>F-statistic</t>
  </si>
  <si>
    <r>
      <t>MAF: minor allele frequency; CHR: chromosome; BP: base pair position; R</t>
    </r>
    <r>
      <rPr>
        <vertAlign val="superscript"/>
        <sz val="11"/>
        <color theme="1"/>
        <rFont val="Times New Roman"/>
        <family val="1"/>
      </rPr>
      <t>2</t>
    </r>
    <r>
      <rPr>
        <sz val="11"/>
        <color theme="1"/>
        <rFont val="Times New Roman"/>
        <family val="1"/>
      </rPr>
      <t>: Proportion of variance explained by the genetic variant</t>
    </r>
  </si>
  <si>
    <t>P-value</t>
  </si>
  <si>
    <t>Table S13a. The results of forward MR analysis for BCAA catabolites with power ≥80%.</t>
  </si>
  <si>
    <t>Table S13b. The results of forward MR analysis for BCAA catabolites with power &lt;80%.</t>
  </si>
  <si>
    <t>Table S15a. The results of backward MR analysis for BCAA catabolites with power ≥80%.</t>
  </si>
  <si>
    <t>MR-Presso Global test</t>
  </si>
  <si>
    <t>Heterogeneity P-value</t>
  </si>
  <si>
    <t>Table S15b. The results of backward MR analysis for BCAA catabolites with power &lt;80%.</t>
  </si>
  <si>
    <t>MR-Egger</t>
  </si>
  <si>
    <t>MR-PRESSO</t>
  </si>
  <si>
    <t>MR-Egger Intercept</t>
  </si>
  <si>
    <t>MR-PRESSO Global test</t>
  </si>
  <si>
    <t>Shared variant (PP.H4&gt;0.8)</t>
  </si>
  <si>
    <t xml:space="preserve">Variance explained by genetic instruments on exposure </t>
  </si>
  <si>
    <t xml:space="preserve">Table S16. Colocalization analysis for each IVs with PPH4&gt;0.3 based on MR results. </t>
    <phoneticPr fontId="3" type="noConversion"/>
  </si>
  <si>
    <t>E</t>
  </si>
  <si>
    <t>Table S8a. The results of forward MR analysis for BCAAs with power ≥80%</t>
  </si>
  <si>
    <t>Table S10a. The results of backward MR analysis for BCAAs with power ≥80%</t>
  </si>
  <si>
    <t>Table S10b. The results of backward MR analysis for BCAAs with power &lt;80%</t>
  </si>
  <si>
    <t>BCAAs: Branched Chain Amino Acids, NMR: Nuclear Magnetic Resonance, UKB: UK biobank; KORA:Cooperative Health Research in the Region of Augsburg; CLSA: Canadian Longitudinal Study on Aging.</t>
  </si>
  <si>
    <t>HOMA-B</t>
  </si>
  <si>
    <t>KIC: 4-methyl-2-oxopentanoate; HIC: α-hydroxyisocaproic acid; C5: isovaleryl-carnitine; HMB: β-Hydroxyisovalerate;  C5-OH: β-hydroxyisovaleroylcarnitine</t>
  </si>
  <si>
    <t>KIV: 3-methyl-2-oxobutyrate; HIV: α-hydroxyisovalerate; BAIBA: β-aminoisobutyric acid; 3-HIB: 3-hydroxyisobutyrate; C4DC: succinyl-CoA</t>
  </si>
  <si>
    <t>KMV: 3-methyl-2-oxovalerate; C3: propionyl-carnitine; HMV: 2-hydroxy-3-methylvalerate.</t>
  </si>
  <si>
    <t xml:space="preserve">Statistical  Significance </t>
  </si>
  <si>
    <t xml:space="preserve">Suggestive Significance </t>
  </si>
  <si>
    <t>Insignificance</t>
  </si>
  <si>
    <t>Statistical  Significance</t>
  </si>
  <si>
    <t>Suggestive Significance</t>
  </si>
  <si>
    <t xml:space="preserve">Statistical Significance </t>
  </si>
  <si>
    <t>Statistical Significance</t>
  </si>
  <si>
    <t>c</t>
  </si>
  <si>
    <t>Adequate power</t>
  </si>
  <si>
    <t>Inadequate power</t>
  </si>
  <si>
    <t xml:space="preserve">posterior probability (PP) for hypothesis 0,1,2,3,4 (H0,H1,H2,H3,H4).FG: Fasting glucose,  FPI:Fasting proinsulin; 2hGlu: 2h-glucose;IFC: Insulin fold Change; ISI: Insulin sensitivity index; Leu:leucine; Val: valine; Iso:isoleucine, HIV: α-hydroxyisovalerate; HMB:β-Hydroxyisovalerate. </t>
    <phoneticPr fontId="3" type="noConversion"/>
  </si>
  <si>
    <t>Overlap Summary</t>
  </si>
  <si>
    <t>Overlap Summary: indicates whether each lead SNP/locus identified in the GWAS meta-analysis was previously reported in the published GWAS by Chen et al. (ref 14) and/or Shin et al. (ref 15). “Novel” denotes no overlap with either study; “CHEN” or “SHIN” denotes overlap with only the corresponding study; and “Both” denotes overlap with both studies.</t>
  </si>
  <si>
    <t>Overlap Summary: indicates whether each MTAG-identified lead SNP/locus is novel or previously reported when compared with the two constituent BCAA GWAS used in MTAG [Karjalainen et al. (ref 12) and Richardson et al. (refs 13)] and two additional published GWAS [(Davyson et al. (ref 32) and Lotta et al. (ref 33)]. “Novel” denotes no overlap with any of the compared GWAS; otherwise, the field lists the study/studies showing overlap (e.g., “Karjalainen + Richardson”), and “All” indicates overlap with all these four compared studies.</t>
  </si>
  <si>
    <t>Karjalainen + Davyson + Lotta</t>
  </si>
  <si>
    <t>Karjalainen + Richardson + Davyson</t>
  </si>
  <si>
    <t>Karjalainen + Richardson +Davyson</t>
  </si>
  <si>
    <t>Richardson + Davyson</t>
  </si>
  <si>
    <t>Karjalainen + Davyson</t>
  </si>
  <si>
    <t>effect allele</t>
  </si>
  <si>
    <t>other allele</t>
  </si>
  <si>
    <t>effect allele frequency</t>
  </si>
  <si>
    <t>standard error</t>
  </si>
  <si>
    <t>FDR p-value</t>
  </si>
  <si>
    <t>p-value</t>
  </si>
  <si>
    <t>Leucine'sdownstream metabolites</t>
  </si>
  <si>
    <t>Valine's downstream metabolites</t>
  </si>
  <si>
    <t>Isoleucine's downstream metabolites</t>
  </si>
  <si>
    <t>-0.14, -0.11*</t>
  </si>
  <si>
    <t xml:space="preserve"> -0.05,  0.06"</t>
  </si>
  <si>
    <t>-0.18, -0.08*</t>
  </si>
  <si>
    <t>-0.04,  0.06"</t>
  </si>
  <si>
    <t>-0.02, 0.01*</t>
  </si>
  <si>
    <t>-0.05, 0.04*</t>
  </si>
  <si>
    <t>-0.10, -0.07*</t>
  </si>
  <si>
    <t>-0.11, -0.01*</t>
  </si>
  <si>
    <t>0.03, 0.06"</t>
  </si>
  <si>
    <t>0.19, 0.19"</t>
  </si>
  <si>
    <t>-0.02,  0.01"</t>
  </si>
  <si>
    <t>0.04,  0.27"</t>
  </si>
  <si>
    <t>-0.27, 0.21*</t>
  </si>
  <si>
    <t>0.26, 0.74"</t>
  </si>
  <si>
    <t>N/A for ConMix p-value: ConMix method does not provide p-values due to the complex and non-standard distribution of the causal estimate under the null hypothesis, particularly in the presence of multiple effect modes. Instead, it returns point estimates with corresponding 95% confidence intervals. In this case, ConMix identified two distinct clusters of genetic variants with different causal effect estimates, leading to two sets of 95% confidence intervals: a primary estimate (left*) and an alternative estimate (right'').</t>
  </si>
  <si>
    <t>ConMix metho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4">
    <numFmt numFmtId="164" formatCode="0.0000_);[Red]\(0.0000\)"/>
    <numFmt numFmtId="165" formatCode="0.0%"/>
    <numFmt numFmtId="166" formatCode="0.000_ "/>
    <numFmt numFmtId="167" formatCode="0.000_);[Red]\(0.000\)"/>
    <numFmt numFmtId="168" formatCode="0.0_);[Red]\(0.0\)"/>
    <numFmt numFmtId="169" formatCode="0_);[Red]\(0\)"/>
    <numFmt numFmtId="170" formatCode="0.000_ ;[Red]\-0.000\ "/>
    <numFmt numFmtId="171" formatCode="0.0000_ ;[Red]\-0.0000\ "/>
    <numFmt numFmtId="172" formatCode="0_ ;[Red]\-0\ "/>
    <numFmt numFmtId="173" formatCode="0.0_ ;[Red]\-0.0\ "/>
    <numFmt numFmtId="174" formatCode="0.000E+00"/>
    <numFmt numFmtId="175" formatCode="0.000"/>
    <numFmt numFmtId="176" formatCode="0.0_ "/>
    <numFmt numFmtId="177" formatCode="#,##0.000"/>
  </numFmts>
  <fonts count="31">
    <font>
      <sz val="11"/>
      <color theme="1"/>
      <name val="Aptos Narrow"/>
      <family val="2"/>
      <charset val="134"/>
      <scheme val="minor"/>
    </font>
    <font>
      <sz val="11"/>
      <color theme="1"/>
      <name val="Aptos Narrow"/>
      <family val="2"/>
      <charset val="134"/>
      <scheme val="minor"/>
    </font>
    <font>
      <b/>
      <sz val="11"/>
      <color theme="1"/>
      <name val="Times New Roman"/>
      <family val="1"/>
    </font>
    <font>
      <sz val="9"/>
      <name val="Aptos Narrow"/>
      <family val="2"/>
      <charset val="134"/>
      <scheme val="minor"/>
    </font>
    <font>
      <sz val="11"/>
      <color theme="1"/>
      <name val="Times New Roman"/>
      <family val="1"/>
    </font>
    <font>
      <b/>
      <sz val="11"/>
      <color theme="0"/>
      <name val="Times New Roman"/>
      <family val="1"/>
    </font>
    <font>
      <sz val="11"/>
      <color theme="0"/>
      <name val="Times New Roman"/>
      <family val="1"/>
    </font>
    <font>
      <b/>
      <i/>
      <sz val="11"/>
      <color theme="0"/>
      <name val="Times New Roman"/>
      <family val="1"/>
    </font>
    <font>
      <b/>
      <sz val="14"/>
      <name val="Times New Roman"/>
      <family val="1"/>
    </font>
    <font>
      <b/>
      <sz val="14"/>
      <color theme="1"/>
      <name val="Times New Roman"/>
      <family val="1"/>
    </font>
    <font>
      <b/>
      <i/>
      <sz val="11"/>
      <name val="Times New Roman"/>
      <family val="1"/>
    </font>
    <font>
      <sz val="11"/>
      <name val="Times New Roman"/>
      <family val="1"/>
    </font>
    <font>
      <sz val="11"/>
      <name val="微软雅黑"/>
      <family val="1"/>
      <charset val="134"/>
    </font>
    <font>
      <sz val="12"/>
      <color theme="1"/>
      <name val="Times New Roman"/>
      <family val="1"/>
    </font>
    <font>
      <b/>
      <sz val="12"/>
      <color theme="1"/>
      <name val="Times New Roman"/>
      <family val="1"/>
    </font>
    <font>
      <b/>
      <sz val="11"/>
      <color theme="1"/>
      <name val="Times"/>
      <family val="1"/>
    </font>
    <font>
      <sz val="11"/>
      <color theme="1"/>
      <name val="Times"/>
      <family val="1"/>
    </font>
    <font>
      <sz val="11"/>
      <name val="Times"/>
      <family val="1"/>
    </font>
    <font>
      <sz val="11"/>
      <color rgb="FFFF0000"/>
      <name val="Times"/>
      <family val="1"/>
    </font>
    <font>
      <b/>
      <sz val="18"/>
      <color theme="1"/>
      <name val="Times New Roman"/>
      <family val="1"/>
    </font>
    <font>
      <b/>
      <sz val="16"/>
      <color theme="1"/>
      <name val="Times New Roman"/>
      <family val="1"/>
    </font>
    <font>
      <sz val="16"/>
      <color theme="1"/>
      <name val="Aptos Narrow"/>
      <family val="2"/>
      <charset val="134"/>
      <scheme val="minor"/>
    </font>
    <font>
      <i/>
      <sz val="11"/>
      <color theme="1"/>
      <name val="Times New Roman"/>
      <family val="1"/>
    </font>
    <font>
      <b/>
      <sz val="11"/>
      <name val="Times New Roman"/>
      <family val="1"/>
    </font>
    <font>
      <sz val="12"/>
      <color theme="1"/>
      <name val="Aptos Narrow"/>
      <family val="2"/>
      <scheme val="minor"/>
    </font>
    <font>
      <sz val="11"/>
      <color rgb="FF080808"/>
      <name val="Times New Roman"/>
      <family val="1"/>
    </font>
    <font>
      <b/>
      <sz val="11"/>
      <color theme="1"/>
      <name val="Times"/>
    </font>
    <font>
      <b/>
      <sz val="11"/>
      <color theme="1"/>
      <name val="Aptos Narrow"/>
      <family val="2"/>
      <charset val="134"/>
      <scheme val="minor"/>
    </font>
    <font>
      <b/>
      <sz val="11"/>
      <color theme="1"/>
      <name val="Aptos Narrow"/>
      <family val="2"/>
    </font>
    <font>
      <b/>
      <vertAlign val="superscript"/>
      <sz val="11"/>
      <color theme="1"/>
      <name val="Times New Roman"/>
      <family val="1"/>
    </font>
    <font>
      <vertAlign val="superscript"/>
      <sz val="11"/>
      <color theme="1"/>
      <name val="Times New Roman"/>
      <family val="1"/>
    </font>
  </fonts>
  <fills count="20">
    <fill>
      <patternFill patternType="none"/>
    </fill>
    <fill>
      <patternFill patternType="gray125"/>
    </fill>
    <fill>
      <patternFill patternType="solid">
        <fgColor theme="4" tint="0.59999389629810485"/>
        <bgColor indexed="65"/>
      </patternFill>
    </fill>
    <fill>
      <patternFill patternType="solid">
        <fgColor theme="2"/>
        <bgColor indexed="64"/>
      </patternFill>
    </fill>
    <fill>
      <patternFill patternType="solid">
        <fgColor theme="1" tint="0.499984740745262"/>
        <bgColor indexed="64"/>
      </patternFill>
    </fill>
    <fill>
      <patternFill patternType="solid">
        <fgColor theme="1"/>
        <bgColor indexed="64"/>
      </patternFill>
    </fill>
    <fill>
      <patternFill patternType="solid">
        <fgColor theme="4" tint="0.39997558519241921"/>
        <bgColor indexed="64"/>
      </patternFill>
    </fill>
    <fill>
      <patternFill patternType="solid">
        <fgColor theme="5" tint="0.79998168889431442"/>
        <bgColor indexed="64"/>
      </patternFill>
    </fill>
    <fill>
      <patternFill patternType="solid">
        <fgColor theme="2" tint="-9.9978637043366805E-2"/>
        <bgColor indexed="64"/>
      </patternFill>
    </fill>
    <fill>
      <patternFill patternType="solid">
        <fgColor theme="8" tint="0.79998168889431442"/>
        <bgColor indexed="64"/>
      </patternFill>
    </fill>
    <fill>
      <patternFill patternType="solid">
        <fgColor theme="8" tint="0.59999389629810485"/>
        <bgColor indexed="64"/>
      </patternFill>
    </fill>
    <fill>
      <patternFill patternType="solid">
        <fgColor theme="8" tint="0.39997558519241921"/>
        <bgColor indexed="64"/>
      </patternFill>
    </fill>
    <fill>
      <patternFill patternType="solid">
        <fgColor theme="3" tint="0.89999084444715716"/>
        <bgColor indexed="64"/>
      </patternFill>
    </fill>
    <fill>
      <patternFill patternType="solid">
        <fgColor theme="9" tint="0.79998168889431442"/>
        <bgColor indexed="64"/>
      </patternFill>
    </fill>
    <fill>
      <patternFill patternType="solid">
        <fgColor theme="0"/>
        <bgColor indexed="64"/>
      </patternFill>
    </fill>
    <fill>
      <patternFill patternType="solid">
        <fgColor theme="0" tint="-4.9989318521683403E-2"/>
        <bgColor indexed="64"/>
      </patternFill>
    </fill>
    <fill>
      <patternFill patternType="solid">
        <fgColor theme="4" tint="0.79998168889431442"/>
        <bgColor indexed="64"/>
      </patternFill>
    </fill>
    <fill>
      <patternFill patternType="solid">
        <fgColor theme="6" tint="0.79998168889431442"/>
        <bgColor indexed="64"/>
      </patternFill>
    </fill>
    <fill>
      <patternFill patternType="solid">
        <fgColor theme="7" tint="0.39997558519241921"/>
        <bgColor indexed="64"/>
      </patternFill>
    </fill>
    <fill>
      <patternFill patternType="solid">
        <fgColor theme="7" tint="0.79998168889431442"/>
        <bgColor indexed="64"/>
      </patternFill>
    </fill>
  </fills>
  <borders count="14">
    <border>
      <left/>
      <right/>
      <top/>
      <bottom/>
      <diagonal/>
    </border>
    <border>
      <left style="thin">
        <color indexed="64"/>
      </left>
      <right style="thin">
        <color indexed="64"/>
      </right>
      <top style="thin">
        <color indexed="64"/>
      </top>
      <bottom style="thin">
        <color indexed="64"/>
      </bottom>
      <diagonal/>
    </border>
    <border>
      <left/>
      <right/>
      <top style="thin">
        <color indexed="64"/>
      </top>
      <bottom/>
      <diagonal/>
    </border>
    <border>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
      <left style="thin">
        <color indexed="64"/>
      </left>
      <right/>
      <top style="thin">
        <color indexed="64"/>
      </top>
      <bottom/>
      <diagonal/>
    </border>
  </borders>
  <cellStyleXfs count="4">
    <xf numFmtId="0" fontId="0" fillId="0" borderId="0">
      <alignment vertical="center"/>
    </xf>
    <xf numFmtId="9" fontId="1" fillId="0" borderId="0" applyFont="0" applyFill="0" applyBorder="0" applyAlignment="0" applyProtection="0">
      <alignment vertical="center"/>
    </xf>
    <xf numFmtId="0" fontId="1" fillId="2" borderId="0" applyNumberFormat="0" applyBorder="0" applyAlignment="0" applyProtection="0">
      <alignment vertical="center"/>
    </xf>
    <xf numFmtId="0" fontId="24" fillId="0" borderId="0"/>
  </cellStyleXfs>
  <cellXfs count="394">
    <xf numFmtId="0" fontId="0" fillId="0" borderId="0" xfId="0">
      <alignment vertical="center"/>
    </xf>
    <xf numFmtId="0" fontId="4" fillId="0" borderId="0" xfId="0" applyFont="1" applyAlignment="1">
      <alignment horizontal="center" vertical="center"/>
    </xf>
    <xf numFmtId="0" fontId="5" fillId="4" borderId="1" xfId="0" applyFont="1" applyFill="1" applyBorder="1" applyAlignment="1">
      <alignment horizontal="center" vertical="center" wrapText="1"/>
    </xf>
    <xf numFmtId="0" fontId="5" fillId="5" borderId="1" xfId="0" applyFont="1" applyFill="1" applyBorder="1" applyAlignment="1">
      <alignment horizontal="center" vertical="center" wrapText="1"/>
    </xf>
    <xf numFmtId="0" fontId="2" fillId="0" borderId="1" xfId="0" applyFont="1" applyBorder="1" applyAlignment="1">
      <alignment horizontal="center" vertical="center" wrapText="1"/>
    </xf>
    <xf numFmtId="0" fontId="4" fillId="0" borderId="1" xfId="0" applyFont="1" applyBorder="1" applyAlignment="1">
      <alignment horizontal="center" vertical="center" wrapText="1"/>
    </xf>
    <xf numFmtId="3" fontId="4" fillId="0" borderId="1" xfId="0" applyNumberFormat="1" applyFont="1" applyBorder="1" applyAlignment="1">
      <alignment horizontal="center" vertical="center" wrapText="1"/>
    </xf>
    <xf numFmtId="0" fontId="4" fillId="0" borderId="1" xfId="0" applyFont="1" applyBorder="1" applyAlignment="1">
      <alignment horizontal="center" vertical="center"/>
    </xf>
    <xf numFmtId="0" fontId="2" fillId="0" borderId="0" xfId="0" applyFont="1" applyAlignment="1">
      <alignment horizontal="center" vertical="center"/>
    </xf>
    <xf numFmtId="0" fontId="4" fillId="0" borderId="0" xfId="0" applyFont="1" applyAlignment="1">
      <alignment vertical="top" wrapText="1"/>
    </xf>
    <xf numFmtId="0" fontId="8" fillId="6" borderId="0" xfId="2" applyFont="1" applyFill="1" applyAlignment="1">
      <alignment vertical="top" wrapText="1"/>
    </xf>
    <xf numFmtId="0" fontId="9" fillId="6" borderId="0" xfId="2" applyFont="1" applyFill="1" applyAlignment="1">
      <alignment vertical="top" wrapText="1"/>
    </xf>
    <xf numFmtId="0" fontId="2" fillId="0" borderId="0" xfId="0" applyFont="1" applyAlignment="1">
      <alignment vertical="top" wrapText="1"/>
    </xf>
    <xf numFmtId="0" fontId="10" fillId="3" borderId="0" xfId="0" applyFont="1" applyFill="1" applyAlignment="1">
      <alignment vertical="top" wrapText="1"/>
    </xf>
    <xf numFmtId="0" fontId="4" fillId="3" borderId="0" xfId="0" applyFont="1" applyFill="1" applyAlignment="1">
      <alignment vertical="top" wrapText="1"/>
    </xf>
    <xf numFmtId="0" fontId="11" fillId="0" borderId="0" xfId="0" applyFont="1" applyAlignment="1">
      <alignment vertical="top" wrapText="1"/>
    </xf>
    <xf numFmtId="0" fontId="4" fillId="0" borderId="0" xfId="0" applyFont="1" applyAlignment="1">
      <alignment horizontal="left" vertical="top" wrapText="1"/>
    </xf>
    <xf numFmtId="0" fontId="11" fillId="3" borderId="0" xfId="0" applyFont="1" applyFill="1" applyAlignment="1">
      <alignment vertical="top" wrapText="1"/>
    </xf>
    <xf numFmtId="0" fontId="2" fillId="0" borderId="0" xfId="0" applyFont="1">
      <alignment vertical="center"/>
    </xf>
    <xf numFmtId="0" fontId="13" fillId="4" borderId="0" xfId="0" applyFont="1" applyFill="1" applyAlignment="1">
      <alignment vertical="top" wrapText="1"/>
    </xf>
    <xf numFmtId="0" fontId="14" fillId="4" borderId="0" xfId="0" applyFont="1" applyFill="1" applyAlignment="1">
      <alignment horizontal="center" vertical="top" wrapText="1"/>
    </xf>
    <xf numFmtId="0" fontId="14" fillId="4" borderId="0" xfId="0" applyFont="1" applyFill="1" applyAlignment="1">
      <alignment vertical="top" wrapText="1"/>
    </xf>
    <xf numFmtId="0" fontId="4" fillId="0" borderId="0" xfId="0" applyFont="1">
      <alignment vertical="center"/>
    </xf>
    <xf numFmtId="0" fontId="4" fillId="0" borderId="0" xfId="0" applyFont="1" applyAlignment="1">
      <alignment horizontal="center" vertical="center" wrapText="1"/>
    </xf>
    <xf numFmtId="0" fontId="4" fillId="0" borderId="0" xfId="0" applyFont="1" applyAlignment="1">
      <alignment horizontal="center" vertical="top" wrapText="1"/>
    </xf>
    <xf numFmtId="3" fontId="4" fillId="0" borderId="0" xfId="0" applyNumberFormat="1" applyFont="1" applyAlignment="1">
      <alignment horizontal="center" vertical="center" wrapText="1"/>
    </xf>
    <xf numFmtId="0" fontId="4" fillId="0" borderId="0" xfId="0" applyFont="1" applyAlignment="1">
      <alignment horizontal="center" vertical="top"/>
    </xf>
    <xf numFmtId="0" fontId="0" fillId="0" borderId="0" xfId="0" applyAlignment="1"/>
    <xf numFmtId="0" fontId="16" fillId="0" borderId="0" xfId="0" applyFont="1">
      <alignment vertical="center"/>
    </xf>
    <xf numFmtId="0" fontId="18" fillId="0" borderId="0" xfId="0" applyFont="1">
      <alignment vertical="center"/>
    </xf>
    <xf numFmtId="0" fontId="16" fillId="0" borderId="0" xfId="0" applyFont="1" applyAlignment="1">
      <alignment horizontal="left" vertical="center"/>
    </xf>
    <xf numFmtId="0" fontId="18" fillId="0" borderId="0" xfId="0" applyFont="1" applyAlignment="1">
      <alignment horizontal="left" vertical="center"/>
    </xf>
    <xf numFmtId="0" fontId="15" fillId="8" borderId="0" xfId="0" applyFont="1" applyFill="1" applyAlignment="1">
      <alignment horizontal="left" vertical="center"/>
    </xf>
    <xf numFmtId="0" fontId="16" fillId="12" borderId="0" xfId="0" applyFont="1" applyFill="1" applyAlignment="1">
      <alignment horizontal="left" vertical="center"/>
    </xf>
    <xf numFmtId="11" fontId="16" fillId="12" borderId="0" xfId="0" applyNumberFormat="1" applyFont="1" applyFill="1" applyAlignment="1">
      <alignment horizontal="left" vertical="center"/>
    </xf>
    <xf numFmtId="0" fontId="16" fillId="7" borderId="0" xfId="0" applyFont="1" applyFill="1" applyAlignment="1">
      <alignment horizontal="left" vertical="center"/>
    </xf>
    <xf numFmtId="11" fontId="16" fillId="7" borderId="0" xfId="0" applyNumberFormat="1" applyFont="1" applyFill="1" applyAlignment="1">
      <alignment horizontal="left" vertical="center"/>
    </xf>
    <xf numFmtId="0" fontId="15" fillId="0" borderId="0" xfId="0" applyFont="1" applyAlignment="1">
      <alignment horizontal="left" vertical="center"/>
    </xf>
    <xf numFmtId="164" fontId="2" fillId="0" borderId="0" xfId="0" applyNumberFormat="1" applyFont="1" applyAlignment="1">
      <alignment horizontal="center" vertical="center"/>
    </xf>
    <xf numFmtId="164" fontId="2" fillId="0" borderId="0" xfId="0" applyNumberFormat="1" applyFont="1" applyAlignment="1">
      <alignment horizontal="center" vertical="top" wrapText="1"/>
    </xf>
    <xf numFmtId="167" fontId="2" fillId="0" borderId="1" xfId="0" applyNumberFormat="1" applyFont="1" applyBorder="1" applyAlignment="1">
      <alignment horizontal="center" vertical="center"/>
    </xf>
    <xf numFmtId="164" fontId="4" fillId="0" borderId="0" xfId="0" applyNumberFormat="1" applyFont="1" applyAlignment="1">
      <alignment horizontal="center" vertical="center"/>
    </xf>
    <xf numFmtId="169" fontId="4" fillId="0" borderId="1" xfId="0" applyNumberFormat="1" applyFont="1" applyBorder="1" applyAlignment="1">
      <alignment horizontal="center" vertical="center"/>
    </xf>
    <xf numFmtId="166" fontId="4" fillId="0" borderId="1" xfId="0" applyNumberFormat="1" applyFont="1" applyBorder="1" applyAlignment="1">
      <alignment horizontal="center" vertical="top"/>
    </xf>
    <xf numFmtId="170" fontId="4" fillId="0" borderId="1" xfId="1" applyNumberFormat="1" applyFont="1" applyFill="1" applyBorder="1" applyAlignment="1">
      <alignment horizontal="center" vertical="top"/>
    </xf>
    <xf numFmtId="170" fontId="4" fillId="0" borderId="1" xfId="0" applyNumberFormat="1" applyFont="1" applyBorder="1" applyAlignment="1">
      <alignment horizontal="center" vertical="top"/>
    </xf>
    <xf numFmtId="168" fontId="4" fillId="0" borderId="1" xfId="0" applyNumberFormat="1" applyFont="1" applyBorder="1" applyAlignment="1">
      <alignment horizontal="center" vertical="top"/>
    </xf>
    <xf numFmtId="165" fontId="4" fillId="0" borderId="1" xfId="1" applyNumberFormat="1" applyFont="1" applyFill="1" applyBorder="1" applyAlignment="1">
      <alignment horizontal="center" vertical="top"/>
    </xf>
    <xf numFmtId="170" fontId="4" fillId="0" borderId="1" xfId="1" applyNumberFormat="1" applyFont="1" applyBorder="1" applyAlignment="1">
      <alignment horizontal="center" vertical="top"/>
    </xf>
    <xf numFmtId="165" fontId="4" fillId="0" borderId="1" xfId="1" applyNumberFormat="1" applyFont="1" applyBorder="1" applyAlignment="1">
      <alignment horizontal="center" vertical="top"/>
    </xf>
    <xf numFmtId="11" fontId="4" fillId="0" borderId="1" xfId="1" applyNumberFormat="1" applyFont="1" applyBorder="1" applyAlignment="1">
      <alignment horizontal="center" vertical="top"/>
    </xf>
    <xf numFmtId="0" fontId="2" fillId="0" borderId="1" xfId="0" applyFont="1" applyBorder="1" applyAlignment="1">
      <alignment horizontal="center" vertical="center"/>
    </xf>
    <xf numFmtId="11" fontId="4" fillId="0" borderId="1" xfId="1" applyNumberFormat="1" applyFont="1" applyFill="1" applyBorder="1" applyAlignment="1">
      <alignment horizontal="center" vertical="top"/>
    </xf>
    <xf numFmtId="0" fontId="2" fillId="0" borderId="1" xfId="0" applyFont="1" applyBorder="1" applyAlignment="1">
      <alignment horizontal="center" vertical="top"/>
    </xf>
    <xf numFmtId="169" fontId="4" fillId="0" borderId="7" xfId="0" applyNumberFormat="1" applyFont="1" applyBorder="1" applyAlignment="1">
      <alignment horizontal="center" vertical="center"/>
    </xf>
    <xf numFmtId="169" fontId="4" fillId="0" borderId="6" xfId="0" applyNumberFormat="1" applyFont="1" applyBorder="1" applyAlignment="1">
      <alignment horizontal="center" vertical="center"/>
    </xf>
    <xf numFmtId="170" fontId="2" fillId="0" borderId="1" xfId="0" applyNumberFormat="1" applyFont="1" applyBorder="1" applyAlignment="1">
      <alignment horizontal="center" vertical="center"/>
    </xf>
    <xf numFmtId="171" fontId="2" fillId="0" borderId="1" xfId="0" applyNumberFormat="1" applyFont="1" applyBorder="1" applyAlignment="1">
      <alignment horizontal="center" vertical="center"/>
    </xf>
    <xf numFmtId="172" fontId="4" fillId="0" borderId="1" xfId="0" applyNumberFormat="1" applyFont="1" applyBorder="1" applyAlignment="1">
      <alignment horizontal="center" vertical="center"/>
    </xf>
    <xf numFmtId="166" fontId="4" fillId="0" borderId="1" xfId="0" applyNumberFormat="1" applyFont="1" applyBorder="1" applyAlignment="1">
      <alignment horizontal="center" vertical="center"/>
    </xf>
    <xf numFmtId="11" fontId="4" fillId="0" borderId="1" xfId="0" applyNumberFormat="1" applyFont="1" applyBorder="1" applyAlignment="1">
      <alignment horizontal="center" vertical="center"/>
    </xf>
    <xf numFmtId="170" fontId="4" fillId="0" borderId="1" xfId="0" applyNumberFormat="1" applyFont="1" applyBorder="1" applyAlignment="1">
      <alignment horizontal="center" vertical="center"/>
    </xf>
    <xf numFmtId="166" fontId="4" fillId="0" borderId="1" xfId="1" applyNumberFormat="1" applyFont="1" applyFill="1" applyBorder="1" applyAlignment="1">
      <alignment horizontal="center" vertical="center"/>
    </xf>
    <xf numFmtId="170" fontId="4" fillId="14" borderId="1" xfId="0" applyNumberFormat="1" applyFont="1" applyFill="1" applyBorder="1" applyAlignment="1">
      <alignment horizontal="center" vertical="center"/>
    </xf>
    <xf numFmtId="173" fontId="4" fillId="0" borderId="1" xfId="0" applyNumberFormat="1" applyFont="1" applyBorder="1" applyAlignment="1">
      <alignment horizontal="center" vertical="center"/>
    </xf>
    <xf numFmtId="165" fontId="4" fillId="0" borderId="1" xfId="1" applyNumberFormat="1" applyFont="1" applyFill="1" applyBorder="1" applyAlignment="1">
      <alignment horizontal="center" vertical="center"/>
    </xf>
    <xf numFmtId="170" fontId="4" fillId="14" borderId="1" xfId="1" applyNumberFormat="1" applyFont="1" applyFill="1" applyBorder="1" applyAlignment="1">
      <alignment horizontal="center" vertical="top"/>
    </xf>
    <xf numFmtId="173" fontId="4" fillId="0" borderId="1" xfId="1" applyNumberFormat="1" applyFont="1" applyFill="1" applyBorder="1" applyAlignment="1">
      <alignment horizontal="center" vertical="top"/>
    </xf>
    <xf numFmtId="173" fontId="4" fillId="0" borderId="1" xfId="0" applyNumberFormat="1" applyFont="1" applyBorder="1" applyAlignment="1">
      <alignment horizontal="center" vertical="top"/>
    </xf>
    <xf numFmtId="170" fontId="4" fillId="14" borderId="1" xfId="0" applyNumberFormat="1" applyFont="1" applyFill="1" applyBorder="1" applyAlignment="1">
      <alignment horizontal="center" vertical="top"/>
    </xf>
    <xf numFmtId="11" fontId="4" fillId="0" borderId="1" xfId="1" applyNumberFormat="1" applyFont="1" applyFill="1" applyBorder="1" applyAlignment="1">
      <alignment horizontal="center" vertical="center"/>
    </xf>
    <xf numFmtId="170" fontId="4" fillId="0" borderId="1" xfId="1" applyNumberFormat="1" applyFont="1" applyFill="1" applyBorder="1" applyAlignment="1">
      <alignment horizontal="center" vertical="center"/>
    </xf>
    <xf numFmtId="11" fontId="4" fillId="0" borderId="1" xfId="0" applyNumberFormat="1" applyFont="1" applyBorder="1" applyAlignment="1">
      <alignment horizontal="center" vertical="top"/>
    </xf>
    <xf numFmtId="165" fontId="0" fillId="0" borderId="0" xfId="1" applyNumberFormat="1" applyFont="1" applyFill="1">
      <alignment vertical="center"/>
    </xf>
    <xf numFmtId="165" fontId="0" fillId="0" borderId="0" xfId="1" applyNumberFormat="1" applyFont="1" applyFill="1" applyBorder="1">
      <alignment vertical="center"/>
    </xf>
    <xf numFmtId="171" fontId="0" fillId="0" borderId="0" xfId="0" applyNumberFormat="1">
      <alignment vertical="center"/>
    </xf>
    <xf numFmtId="0" fontId="4" fillId="0" borderId="1" xfId="0" applyFont="1" applyBorder="1" applyAlignment="1">
      <alignment horizontal="center" vertical="top"/>
    </xf>
    <xf numFmtId="172" fontId="4" fillId="0" borderId="1" xfId="0" applyNumberFormat="1" applyFont="1" applyBorder="1" applyAlignment="1">
      <alignment horizontal="center" vertical="center" wrapText="1"/>
    </xf>
    <xf numFmtId="170" fontId="2" fillId="0" borderId="0" xfId="0" applyNumberFormat="1" applyFont="1" applyAlignment="1">
      <alignment horizontal="center" vertical="top"/>
    </xf>
    <xf numFmtId="170" fontId="2" fillId="0" borderId="1" xfId="0" applyNumberFormat="1" applyFont="1" applyBorder="1" applyAlignment="1">
      <alignment horizontal="center" vertical="top"/>
    </xf>
    <xf numFmtId="165" fontId="23" fillId="0" borderId="1" xfId="1" applyNumberFormat="1" applyFont="1" applyFill="1" applyBorder="1" applyAlignment="1">
      <alignment horizontal="center" vertical="center"/>
    </xf>
    <xf numFmtId="169" fontId="4" fillId="0" borderId="1" xfId="1" applyNumberFormat="1" applyFont="1" applyFill="1" applyBorder="1" applyAlignment="1">
      <alignment horizontal="center" vertical="center"/>
    </xf>
    <xf numFmtId="173" fontId="4" fillId="0" borderId="1" xfId="1" applyNumberFormat="1" applyFont="1" applyFill="1" applyBorder="1" applyAlignment="1">
      <alignment horizontal="center" vertical="center"/>
    </xf>
    <xf numFmtId="165" fontId="23" fillId="0" borderId="1" xfId="1" applyNumberFormat="1" applyFont="1" applyBorder="1" applyAlignment="1">
      <alignment horizontal="center" vertical="center"/>
    </xf>
    <xf numFmtId="169" fontId="4" fillId="0" borderId="1" xfId="1" applyNumberFormat="1" applyFont="1" applyBorder="1" applyAlignment="1">
      <alignment horizontal="center" vertical="center"/>
    </xf>
    <xf numFmtId="166" fontId="4" fillId="0" borderId="1" xfId="1" applyNumberFormat="1" applyFont="1" applyBorder="1" applyAlignment="1">
      <alignment horizontal="center" vertical="center"/>
    </xf>
    <xf numFmtId="170" fontId="4" fillId="0" borderId="1" xfId="1" applyNumberFormat="1" applyFont="1" applyBorder="1" applyAlignment="1">
      <alignment horizontal="center" vertical="center"/>
    </xf>
    <xf numFmtId="173" fontId="4" fillId="0" borderId="1" xfId="1" applyNumberFormat="1" applyFont="1" applyBorder="1" applyAlignment="1">
      <alignment horizontal="center" vertical="center"/>
    </xf>
    <xf numFmtId="165" fontId="4" fillId="0" borderId="1" xfId="1" applyNumberFormat="1" applyFont="1" applyBorder="1" applyAlignment="1">
      <alignment horizontal="center" vertical="center"/>
    </xf>
    <xf numFmtId="165" fontId="2" fillId="0" borderId="1" xfId="1" applyNumberFormat="1" applyFont="1" applyFill="1" applyBorder="1" applyAlignment="1">
      <alignment horizontal="center" vertical="center" wrapText="1"/>
    </xf>
    <xf numFmtId="165" fontId="2" fillId="0" borderId="1" xfId="1" applyNumberFormat="1" applyFont="1" applyBorder="1" applyAlignment="1">
      <alignment horizontal="center" vertical="center" wrapText="1"/>
    </xf>
    <xf numFmtId="11" fontId="4" fillId="0" borderId="1" xfId="1" applyNumberFormat="1" applyFont="1" applyBorder="1" applyAlignment="1">
      <alignment horizontal="center" vertical="center"/>
    </xf>
    <xf numFmtId="9" fontId="0" fillId="0" borderId="0" xfId="1" applyFont="1">
      <alignment vertical="center"/>
    </xf>
    <xf numFmtId="165" fontId="23" fillId="14" borderId="1" xfId="1" applyNumberFormat="1" applyFont="1" applyFill="1" applyBorder="1" applyAlignment="1">
      <alignment horizontal="center" vertical="center"/>
    </xf>
    <xf numFmtId="169" fontId="4" fillId="14" borderId="1" xfId="1" applyNumberFormat="1" applyFont="1" applyFill="1" applyBorder="1" applyAlignment="1">
      <alignment horizontal="center" vertical="center"/>
    </xf>
    <xf numFmtId="166" fontId="4" fillId="14" borderId="1" xfId="1" applyNumberFormat="1" applyFont="1" applyFill="1" applyBorder="1" applyAlignment="1">
      <alignment horizontal="center" vertical="center"/>
    </xf>
    <xf numFmtId="170" fontId="4" fillId="14" borderId="1" xfId="1" applyNumberFormat="1" applyFont="1" applyFill="1" applyBorder="1" applyAlignment="1">
      <alignment horizontal="center" vertical="center"/>
    </xf>
    <xf numFmtId="173" fontId="4" fillId="14" borderId="1" xfId="1" applyNumberFormat="1" applyFont="1" applyFill="1" applyBorder="1" applyAlignment="1">
      <alignment horizontal="center" vertical="center"/>
    </xf>
    <xf numFmtId="0" fontId="4" fillId="14" borderId="0" xfId="0" applyFont="1" applyFill="1">
      <alignment vertical="center"/>
    </xf>
    <xf numFmtId="165" fontId="2" fillId="14" borderId="1" xfId="1" applyNumberFormat="1" applyFont="1" applyFill="1" applyBorder="1" applyAlignment="1">
      <alignment horizontal="center" vertical="center" wrapText="1"/>
    </xf>
    <xf numFmtId="11" fontId="4" fillId="14" borderId="1" xfId="1" applyNumberFormat="1" applyFont="1" applyFill="1" applyBorder="1" applyAlignment="1">
      <alignment horizontal="center" vertical="center"/>
    </xf>
    <xf numFmtId="169" fontId="11" fillId="0" borderId="1" xfId="1" applyNumberFormat="1" applyFont="1" applyFill="1" applyBorder="1" applyAlignment="1">
      <alignment horizontal="center" vertical="center"/>
    </xf>
    <xf numFmtId="169" fontId="11" fillId="0" borderId="1" xfId="1" applyNumberFormat="1" applyFont="1" applyBorder="1" applyAlignment="1">
      <alignment horizontal="center" vertical="center"/>
    </xf>
    <xf numFmtId="173" fontId="4" fillId="0" borderId="0" xfId="0" applyNumberFormat="1" applyFont="1" applyAlignment="1">
      <alignment horizontal="center" vertical="top"/>
    </xf>
    <xf numFmtId="165" fontId="4" fillId="0" borderId="0" xfId="0" applyNumberFormat="1" applyFont="1" applyAlignment="1">
      <alignment horizontal="center" vertical="center"/>
    </xf>
    <xf numFmtId="0" fontId="11" fillId="0" borderId="0" xfId="0" applyFont="1">
      <alignment vertical="center"/>
    </xf>
    <xf numFmtId="165" fontId="23" fillId="0" borderId="1" xfId="1" applyNumberFormat="1" applyFont="1" applyBorder="1" applyAlignment="1">
      <alignment horizontal="center" vertical="top"/>
    </xf>
    <xf numFmtId="176" fontId="4" fillId="0" borderId="1" xfId="0" applyNumberFormat="1" applyFont="1" applyBorder="1" applyAlignment="1">
      <alignment horizontal="center" vertical="top"/>
    </xf>
    <xf numFmtId="165" fontId="23" fillId="0" borderId="1" xfId="1" applyNumberFormat="1" applyFont="1" applyFill="1" applyBorder="1" applyAlignment="1">
      <alignment horizontal="center" vertical="top"/>
    </xf>
    <xf numFmtId="165" fontId="2" fillId="0" borderId="1" xfId="1" applyNumberFormat="1" applyFont="1" applyBorder="1" applyAlignment="1">
      <alignment horizontal="center" vertical="top" wrapText="1"/>
    </xf>
    <xf numFmtId="165" fontId="23" fillId="14" borderId="1" xfId="1" applyNumberFormat="1" applyFont="1" applyFill="1" applyBorder="1" applyAlignment="1">
      <alignment horizontal="center" vertical="top"/>
    </xf>
    <xf numFmtId="175" fontId="4" fillId="0" borderId="1" xfId="0" applyNumberFormat="1" applyFont="1" applyBorder="1" applyAlignment="1">
      <alignment horizontal="center" vertical="top"/>
    </xf>
    <xf numFmtId="172" fontId="4" fillId="0" borderId="0" xfId="0" applyNumberFormat="1" applyFont="1" applyAlignment="1">
      <alignment horizontal="center" vertical="center"/>
    </xf>
    <xf numFmtId="165" fontId="4" fillId="0" borderId="0" xfId="1" applyNumberFormat="1" applyFont="1" applyAlignment="1">
      <alignment horizontal="center" vertical="top"/>
    </xf>
    <xf numFmtId="0" fontId="11" fillId="0" borderId="1" xfId="0" applyFont="1" applyBorder="1" applyAlignment="1">
      <alignment horizontal="center" vertical="center"/>
    </xf>
    <xf numFmtId="166" fontId="11" fillId="0" borderId="1" xfId="0" applyNumberFormat="1" applyFont="1" applyBorder="1" applyAlignment="1">
      <alignment horizontal="center" vertical="center"/>
    </xf>
    <xf numFmtId="11" fontId="11" fillId="0" borderId="1" xfId="0" applyNumberFormat="1" applyFont="1" applyBorder="1" applyAlignment="1">
      <alignment horizontal="center" vertical="center"/>
    </xf>
    <xf numFmtId="0" fontId="11" fillId="0" borderId="1" xfId="0" applyFont="1" applyBorder="1" applyAlignment="1">
      <alignment horizontal="center" vertical="top"/>
    </xf>
    <xf numFmtId="10" fontId="11" fillId="0" borderId="1" xfId="0" applyNumberFormat="1" applyFont="1" applyBorder="1" applyAlignment="1">
      <alignment horizontal="center" vertical="top"/>
    </xf>
    <xf numFmtId="165" fontId="11" fillId="0" borderId="1" xfId="0" applyNumberFormat="1" applyFont="1" applyBorder="1" applyAlignment="1">
      <alignment horizontal="center" vertical="top"/>
    </xf>
    <xf numFmtId="0" fontId="14" fillId="0" borderId="0" xfId="3" applyFont="1"/>
    <xf numFmtId="167" fontId="4" fillId="0" borderId="0" xfId="0" applyNumberFormat="1" applyFont="1">
      <alignment vertical="center"/>
    </xf>
    <xf numFmtId="165" fontId="4" fillId="0" borderId="0" xfId="1" applyNumberFormat="1" applyFont="1" applyBorder="1">
      <alignment vertical="center"/>
    </xf>
    <xf numFmtId="2" fontId="2" fillId="0" borderId="1" xfId="3" applyNumberFormat="1" applyFont="1" applyBorder="1" applyAlignment="1">
      <alignment horizontal="left"/>
    </xf>
    <xf numFmtId="167" fontId="2" fillId="0" borderId="1" xfId="3" applyNumberFormat="1" applyFont="1" applyBorder="1" applyAlignment="1">
      <alignment horizontal="left"/>
    </xf>
    <xf numFmtId="165" fontId="2" fillId="0" borderId="1" xfId="1" applyNumberFormat="1" applyFont="1" applyBorder="1" applyAlignment="1">
      <alignment horizontal="left"/>
    </xf>
    <xf numFmtId="0" fontId="4" fillId="0" borderId="1" xfId="0" applyFont="1" applyBorder="1">
      <alignment vertical="center"/>
    </xf>
    <xf numFmtId="11" fontId="4" fillId="0" borderId="1" xfId="0" applyNumberFormat="1" applyFont="1" applyBorder="1">
      <alignment vertical="center"/>
    </xf>
    <xf numFmtId="167" fontId="4" fillId="0" borderId="1" xfId="0" applyNumberFormat="1" applyFont="1" applyBorder="1">
      <alignment vertical="center"/>
    </xf>
    <xf numFmtId="169" fontId="4" fillId="0" borderId="1" xfId="0" applyNumberFormat="1" applyFont="1" applyBorder="1">
      <alignment vertical="center"/>
    </xf>
    <xf numFmtId="165" fontId="25" fillId="0" borderId="1" xfId="0" applyNumberFormat="1" applyFont="1" applyBorder="1">
      <alignment vertical="center"/>
    </xf>
    <xf numFmtId="0" fontId="4" fillId="0" borderId="1" xfId="0" applyFont="1" applyBorder="1" applyAlignment="1">
      <alignment vertical="center" wrapText="1"/>
    </xf>
    <xf numFmtId="165" fontId="4" fillId="0" borderId="1" xfId="0" applyNumberFormat="1" applyFont="1" applyBorder="1" applyAlignment="1">
      <alignment horizontal="center" vertical="top"/>
    </xf>
    <xf numFmtId="0" fontId="2" fillId="3" borderId="0" xfId="0" applyFont="1" applyFill="1" applyAlignment="1">
      <alignment horizontal="center" vertical="center"/>
    </xf>
    <xf numFmtId="0" fontId="0" fillId="0" borderId="0" xfId="0" applyAlignment="1">
      <alignment horizontal="center" vertical="center"/>
    </xf>
    <xf numFmtId="175" fontId="4" fillId="0" borderId="1" xfId="1" applyNumberFormat="1" applyFont="1" applyFill="1" applyBorder="1" applyAlignment="1">
      <alignment horizontal="center" vertical="center"/>
    </xf>
    <xf numFmtId="175" fontId="4" fillId="0" borderId="1" xfId="1" applyNumberFormat="1" applyFont="1" applyBorder="1" applyAlignment="1">
      <alignment horizontal="center" vertical="center"/>
    </xf>
    <xf numFmtId="0" fontId="9" fillId="0" borderId="0" xfId="0" applyFont="1">
      <alignment vertical="center"/>
    </xf>
    <xf numFmtId="0" fontId="4" fillId="0" borderId="0" xfId="0" applyFont="1" applyAlignment="1">
      <alignment vertical="top"/>
    </xf>
    <xf numFmtId="0" fontId="4" fillId="0" borderId="0" xfId="0" applyFont="1" applyAlignment="1">
      <alignment horizontal="left" vertical="top"/>
    </xf>
    <xf numFmtId="171" fontId="4" fillId="0" borderId="0" xfId="0" applyNumberFormat="1" applyFont="1">
      <alignment vertical="center"/>
    </xf>
    <xf numFmtId="165" fontId="4" fillId="0" borderId="0" xfId="1" applyNumberFormat="1" applyFont="1" applyFill="1" applyBorder="1">
      <alignment vertical="center"/>
    </xf>
    <xf numFmtId="172" fontId="4" fillId="0" borderId="0" xfId="0" applyNumberFormat="1" applyFont="1" applyAlignment="1">
      <alignment horizontal="left" vertical="top"/>
    </xf>
    <xf numFmtId="172" fontId="4" fillId="0" borderId="0" xfId="0" applyNumberFormat="1" applyFont="1" applyAlignment="1">
      <alignment horizontal="left" vertical="center"/>
    </xf>
    <xf numFmtId="0" fontId="4" fillId="0" borderId="0" xfId="0" applyFont="1" applyAlignment="1">
      <alignment horizontal="left" vertical="center"/>
    </xf>
    <xf numFmtId="171" fontId="2" fillId="0" borderId="0" xfId="0" applyNumberFormat="1" applyFont="1">
      <alignment vertical="center"/>
    </xf>
    <xf numFmtId="11" fontId="4" fillId="0" borderId="0" xfId="0" applyNumberFormat="1" applyFont="1" applyAlignment="1">
      <alignment horizontal="center" vertical="center"/>
    </xf>
    <xf numFmtId="175" fontId="4" fillId="0" borderId="1" xfId="0" applyNumberFormat="1" applyFont="1" applyBorder="1" applyAlignment="1">
      <alignment horizontal="center" vertical="center"/>
    </xf>
    <xf numFmtId="175" fontId="4" fillId="0" borderId="1" xfId="0" applyNumberFormat="1" applyFont="1" applyBorder="1">
      <alignment vertical="center"/>
    </xf>
    <xf numFmtId="0" fontId="2" fillId="0" borderId="0" xfId="0" applyFont="1" applyAlignment="1">
      <alignment horizontal="left" vertical="center"/>
    </xf>
    <xf numFmtId="0" fontId="2" fillId="3" borderId="0" xfId="0" applyFont="1" applyFill="1" applyAlignment="1">
      <alignment horizontal="left" vertical="center"/>
    </xf>
    <xf numFmtId="0" fontId="4" fillId="9" borderId="0" xfId="0" applyFont="1" applyFill="1" applyAlignment="1">
      <alignment horizontal="left" vertical="center"/>
    </xf>
    <xf numFmtId="11" fontId="4" fillId="9" borderId="0" xfId="0" applyNumberFormat="1" applyFont="1" applyFill="1" applyAlignment="1">
      <alignment horizontal="left" vertical="center"/>
    </xf>
    <xf numFmtId="0" fontId="4" fillId="13" borderId="0" xfId="0" applyFont="1" applyFill="1" applyAlignment="1">
      <alignment horizontal="left" vertical="center"/>
    </xf>
    <xf numFmtId="0" fontId="4" fillId="7" borderId="0" xfId="0" applyFont="1" applyFill="1" applyAlignment="1">
      <alignment horizontal="left" vertical="center"/>
    </xf>
    <xf numFmtId="11" fontId="4" fillId="7" borderId="0" xfId="0" applyNumberFormat="1" applyFont="1" applyFill="1" applyAlignment="1">
      <alignment horizontal="left" vertical="center"/>
    </xf>
    <xf numFmtId="0" fontId="26" fillId="8" borderId="0" xfId="0" applyFont="1" applyFill="1" applyAlignment="1">
      <alignment horizontal="left" vertical="center"/>
    </xf>
    <xf numFmtId="0" fontId="15" fillId="0" borderId="0" xfId="0" applyFont="1">
      <alignment vertical="center"/>
    </xf>
    <xf numFmtId="0" fontId="4" fillId="0" borderId="9" xfId="0" applyFont="1" applyBorder="1" applyAlignment="1">
      <alignment horizontal="center" vertical="center"/>
    </xf>
    <xf numFmtId="164" fontId="2" fillId="0" borderId="1" xfId="0" applyNumberFormat="1" applyFont="1" applyBorder="1" applyAlignment="1">
      <alignment horizontal="center" vertical="center"/>
    </xf>
    <xf numFmtId="0" fontId="2" fillId="0" borderId="7" xfId="0" applyFont="1" applyBorder="1" applyAlignment="1">
      <alignment horizontal="center" vertical="center"/>
    </xf>
    <xf numFmtId="171" fontId="2" fillId="0" borderId="6" xfId="0" applyNumberFormat="1" applyFont="1" applyBorder="1" applyAlignment="1">
      <alignment horizontal="center" vertical="center"/>
    </xf>
    <xf numFmtId="0" fontId="2" fillId="14" borderId="1" xfId="0" applyFont="1" applyFill="1" applyBorder="1" applyAlignment="1">
      <alignment horizontal="center" vertical="center"/>
    </xf>
    <xf numFmtId="0" fontId="0" fillId="0" borderId="0" xfId="0" applyAlignment="1">
      <alignment horizontal="left" vertical="center"/>
    </xf>
    <xf numFmtId="169" fontId="4" fillId="0" borderId="9" xfId="0" applyNumberFormat="1" applyFont="1" applyBorder="1" applyAlignment="1">
      <alignment horizontal="center" vertical="center" wrapText="1"/>
    </xf>
    <xf numFmtId="164" fontId="9" fillId="0" borderId="0" xfId="0" applyNumberFormat="1" applyFont="1" applyAlignment="1">
      <alignment horizontal="center" vertical="top" wrapText="1"/>
    </xf>
    <xf numFmtId="165" fontId="9" fillId="3" borderId="1" xfId="1" applyNumberFormat="1" applyFont="1" applyFill="1" applyBorder="1" applyAlignment="1">
      <alignment horizontal="center" vertical="center" wrapText="1"/>
    </xf>
    <xf numFmtId="0" fontId="9" fillId="3" borderId="1" xfId="0" applyFont="1" applyFill="1" applyBorder="1" applyAlignment="1">
      <alignment horizontal="center" vertical="center"/>
    </xf>
    <xf numFmtId="170" fontId="9" fillId="3" borderId="1" xfId="0" applyNumberFormat="1" applyFont="1" applyFill="1" applyBorder="1" applyAlignment="1">
      <alignment horizontal="center" vertical="center" wrapText="1"/>
    </xf>
    <xf numFmtId="171" fontId="9" fillId="3" borderId="1" xfId="0" applyNumberFormat="1" applyFont="1" applyFill="1" applyBorder="1" applyAlignment="1">
      <alignment horizontal="center" vertical="center" wrapText="1"/>
    </xf>
    <xf numFmtId="164" fontId="9" fillId="3" borderId="1" xfId="0" applyNumberFormat="1" applyFont="1" applyFill="1" applyBorder="1" applyAlignment="1">
      <alignment horizontal="center" vertical="center" wrapText="1"/>
    </xf>
    <xf numFmtId="11" fontId="11" fillId="0" borderId="1" xfId="0" applyNumberFormat="1" applyFont="1" applyBorder="1" applyAlignment="1">
      <alignment horizontal="center" vertical="top"/>
    </xf>
    <xf numFmtId="170" fontId="2" fillId="0" borderId="5" xfId="0" applyNumberFormat="1" applyFont="1" applyBorder="1">
      <alignment vertical="center"/>
    </xf>
    <xf numFmtId="164" fontId="2" fillId="0" borderId="1" xfId="0" applyNumberFormat="1" applyFont="1" applyBorder="1" applyAlignment="1">
      <alignment horizontal="center" vertical="center" wrapText="1"/>
    </xf>
    <xf numFmtId="177" fontId="2" fillId="0" borderId="1" xfId="0" applyNumberFormat="1" applyFont="1" applyBorder="1" applyAlignment="1">
      <alignment horizontal="center" vertical="center" wrapText="1"/>
    </xf>
    <xf numFmtId="170" fontId="2" fillId="0" borderId="1" xfId="0" applyNumberFormat="1" applyFont="1" applyBorder="1" applyAlignment="1">
      <alignment horizontal="center" vertical="center" wrapText="1"/>
    </xf>
    <xf numFmtId="164" fontId="2" fillId="0" borderId="0" xfId="0" applyNumberFormat="1" applyFont="1" applyAlignment="1">
      <alignment horizontal="center" vertical="center" wrapText="1"/>
    </xf>
    <xf numFmtId="169" fontId="2" fillId="0" borderId="1" xfId="0" applyNumberFormat="1" applyFont="1" applyBorder="1" applyAlignment="1">
      <alignment horizontal="center" vertical="center" wrapText="1"/>
    </xf>
    <xf numFmtId="170" fontId="14" fillId="0" borderId="1" xfId="0" applyNumberFormat="1" applyFont="1" applyBorder="1" applyAlignment="1">
      <alignment horizontal="center" vertical="center"/>
    </xf>
    <xf numFmtId="170" fontId="2" fillId="0" borderId="6" xfId="0" applyNumberFormat="1" applyFont="1" applyBorder="1" applyAlignment="1">
      <alignment horizontal="center" vertical="center"/>
    </xf>
    <xf numFmtId="177" fontId="4" fillId="0" borderId="1" xfId="0" applyNumberFormat="1" applyFont="1" applyBorder="1" applyAlignment="1">
      <alignment horizontal="center" vertical="center"/>
    </xf>
    <xf numFmtId="167" fontId="4" fillId="0" borderId="1" xfId="0" applyNumberFormat="1" applyFont="1" applyBorder="1" applyAlignment="1">
      <alignment horizontal="center" vertical="center"/>
    </xf>
    <xf numFmtId="166" fontId="11" fillId="0" borderId="1" xfId="1" applyNumberFormat="1" applyFont="1" applyFill="1" applyBorder="1" applyAlignment="1">
      <alignment horizontal="center" vertical="center"/>
    </xf>
    <xf numFmtId="177" fontId="4" fillId="0" borderId="1" xfId="1" applyNumberFormat="1" applyFont="1" applyBorder="1" applyAlignment="1">
      <alignment horizontal="center" vertical="center"/>
    </xf>
    <xf numFmtId="170" fontId="2" fillId="0" borderId="0" xfId="0" applyNumberFormat="1" applyFont="1" applyAlignment="1">
      <alignment horizontal="center" vertical="center"/>
    </xf>
    <xf numFmtId="177" fontId="4" fillId="0" borderId="0" xfId="0" applyNumberFormat="1" applyFont="1" applyAlignment="1">
      <alignment horizontal="center" vertical="center"/>
    </xf>
    <xf numFmtId="170" fontId="4" fillId="0" borderId="0" xfId="0" applyNumberFormat="1" applyFont="1" applyAlignment="1">
      <alignment horizontal="center" vertical="center"/>
    </xf>
    <xf numFmtId="166" fontId="2" fillId="0" borderId="1" xfId="0" applyNumberFormat="1" applyFont="1" applyBorder="1" applyAlignment="1">
      <alignment horizontal="center" vertical="center" wrapText="1"/>
    </xf>
    <xf numFmtId="167" fontId="2" fillId="0" borderId="1" xfId="0" applyNumberFormat="1" applyFont="1" applyBorder="1" applyAlignment="1">
      <alignment horizontal="center" vertical="center" wrapText="1"/>
    </xf>
    <xf numFmtId="166" fontId="14" fillId="0" borderId="1" xfId="0" applyNumberFormat="1" applyFont="1" applyBorder="1" applyAlignment="1">
      <alignment horizontal="center" vertical="center"/>
    </xf>
    <xf numFmtId="166" fontId="4" fillId="0" borderId="1" xfId="1" quotePrefix="1" applyNumberFormat="1" applyFont="1" applyBorder="1" applyAlignment="1">
      <alignment horizontal="center" vertical="center"/>
    </xf>
    <xf numFmtId="169" fontId="4" fillId="0" borderId="1" xfId="0" applyNumberFormat="1" applyFont="1" applyBorder="1" applyAlignment="1">
      <alignment horizontal="center" vertical="center" wrapText="1"/>
    </xf>
    <xf numFmtId="167" fontId="4" fillId="0" borderId="1" xfId="1" applyNumberFormat="1" applyFont="1" applyFill="1" applyBorder="1" applyAlignment="1">
      <alignment horizontal="center" vertical="center"/>
    </xf>
    <xf numFmtId="166" fontId="0" fillId="0" borderId="0" xfId="0" applyNumberFormat="1">
      <alignment vertical="center"/>
    </xf>
    <xf numFmtId="171" fontId="2" fillId="0" borderId="4" xfId="0" applyNumberFormat="1" applyFont="1" applyBorder="1">
      <alignment vertical="center"/>
    </xf>
    <xf numFmtId="171" fontId="2" fillId="0" borderId="5" xfId="0" applyNumberFormat="1" applyFont="1" applyBorder="1">
      <alignment vertical="center"/>
    </xf>
    <xf numFmtId="171" fontId="4" fillId="0" borderId="1" xfId="0" applyNumberFormat="1" applyFont="1" applyBorder="1" applyAlignment="1">
      <alignment horizontal="center" vertical="center"/>
    </xf>
    <xf numFmtId="172" fontId="4" fillId="0" borderId="1" xfId="1" applyNumberFormat="1" applyFont="1" applyFill="1" applyBorder="1" applyAlignment="1">
      <alignment horizontal="center" vertical="center"/>
    </xf>
    <xf numFmtId="0" fontId="4" fillId="0" borderId="1" xfId="1" applyNumberFormat="1" applyFont="1" applyFill="1" applyBorder="1" applyAlignment="1">
      <alignment horizontal="center" vertical="center"/>
    </xf>
    <xf numFmtId="170" fontId="2" fillId="0" borderId="0" xfId="0" applyNumberFormat="1" applyFont="1">
      <alignment vertical="center"/>
    </xf>
    <xf numFmtId="170" fontId="0" fillId="0" borderId="0" xfId="0" applyNumberFormat="1">
      <alignment vertical="center"/>
    </xf>
    <xf numFmtId="0" fontId="27" fillId="0" borderId="0" xfId="0" applyFont="1">
      <alignment vertical="center"/>
    </xf>
    <xf numFmtId="172" fontId="4" fillId="0" borderId="0" xfId="0" applyNumberFormat="1" applyFont="1">
      <alignment vertical="center"/>
    </xf>
    <xf numFmtId="172" fontId="0" fillId="0" borderId="0" xfId="0" applyNumberFormat="1">
      <alignment vertical="center"/>
    </xf>
    <xf numFmtId="0" fontId="2" fillId="3" borderId="0" xfId="0" applyFont="1" applyFill="1">
      <alignment vertical="center"/>
    </xf>
    <xf numFmtId="0" fontId="20" fillId="15" borderId="0" xfId="0" applyFont="1" applyFill="1">
      <alignment vertical="center"/>
    </xf>
    <xf numFmtId="0" fontId="21" fillId="0" borderId="0" xfId="0" applyFont="1">
      <alignment vertical="center"/>
    </xf>
    <xf numFmtId="0" fontId="4" fillId="8" borderId="0" xfId="0" applyFont="1" applyFill="1">
      <alignment vertical="center"/>
    </xf>
    <xf numFmtId="11" fontId="4" fillId="8" borderId="0" xfId="0" applyNumberFormat="1" applyFont="1" applyFill="1">
      <alignment vertical="center"/>
    </xf>
    <xf numFmtId="0" fontId="4" fillId="12" borderId="0" xfId="0" applyFont="1" applyFill="1">
      <alignment vertical="center"/>
    </xf>
    <xf numFmtId="11" fontId="4" fillId="12" borderId="0" xfId="0" applyNumberFormat="1" applyFont="1" applyFill="1">
      <alignment vertical="center"/>
    </xf>
    <xf numFmtId="0" fontId="0" fillId="12" borderId="0" xfId="0" applyFill="1">
      <alignment vertical="center"/>
    </xf>
    <xf numFmtId="0" fontId="11" fillId="8" borderId="0" xfId="0" applyFont="1" applyFill="1">
      <alignment vertical="center"/>
    </xf>
    <xf numFmtId="11" fontId="11" fillId="8" borderId="0" xfId="0" applyNumberFormat="1" applyFont="1" applyFill="1">
      <alignment vertical="center"/>
    </xf>
    <xf numFmtId="0" fontId="4" fillId="16" borderId="0" xfId="0" applyFont="1" applyFill="1">
      <alignment vertical="center"/>
    </xf>
    <xf numFmtId="174" fontId="4" fillId="16" borderId="0" xfId="0" applyNumberFormat="1" applyFont="1" applyFill="1">
      <alignment vertical="center"/>
    </xf>
    <xf numFmtId="164" fontId="2" fillId="0" borderId="0" xfId="0" applyNumberFormat="1" applyFont="1">
      <alignment vertical="center"/>
    </xf>
    <xf numFmtId="166" fontId="2" fillId="0" borderId="0" xfId="1" applyNumberFormat="1" applyFont="1" applyAlignment="1">
      <alignment horizontal="center" vertical="center"/>
    </xf>
    <xf numFmtId="166" fontId="2" fillId="0" borderId="0" xfId="0" applyNumberFormat="1" applyFont="1" applyAlignment="1">
      <alignment horizontal="center" vertical="center"/>
    </xf>
    <xf numFmtId="169" fontId="2" fillId="0" borderId="7" xfId="0" applyNumberFormat="1" applyFont="1" applyBorder="1" applyAlignment="1">
      <alignment horizontal="center" vertical="center" wrapText="1"/>
    </xf>
    <xf numFmtId="166" fontId="2" fillId="0" borderId="7" xfId="0" applyNumberFormat="1" applyFont="1" applyBorder="1" applyAlignment="1">
      <alignment horizontal="center" vertical="center" wrapText="1"/>
    </xf>
    <xf numFmtId="166" fontId="2" fillId="0" borderId="7" xfId="1" applyNumberFormat="1" applyFont="1" applyBorder="1" applyAlignment="1">
      <alignment horizontal="center" vertical="center" wrapText="1"/>
    </xf>
    <xf numFmtId="166" fontId="14" fillId="0" borderId="7" xfId="0" applyNumberFormat="1" applyFont="1" applyBorder="1" applyAlignment="1">
      <alignment horizontal="center" vertical="center" wrapText="1"/>
    </xf>
    <xf numFmtId="170" fontId="2" fillId="0" borderId="7" xfId="0" applyNumberFormat="1" applyFont="1" applyBorder="1" applyAlignment="1">
      <alignment horizontal="center" vertical="center" wrapText="1"/>
    </xf>
    <xf numFmtId="170" fontId="2" fillId="0" borderId="7" xfId="0" applyNumberFormat="1" applyFont="1" applyBorder="1" applyAlignment="1">
      <alignment horizontal="center" vertical="center"/>
    </xf>
    <xf numFmtId="169" fontId="4" fillId="0" borderId="0" xfId="1" applyNumberFormat="1" applyFont="1" applyAlignment="1">
      <alignment horizontal="center" vertical="center"/>
    </xf>
    <xf numFmtId="166" fontId="4" fillId="0" borderId="0" xfId="0" applyNumberFormat="1" applyFont="1" applyAlignment="1">
      <alignment horizontal="center" vertical="center"/>
    </xf>
    <xf numFmtId="166" fontId="4" fillId="0" borderId="0" xfId="1" applyNumberFormat="1" applyFont="1" applyAlignment="1">
      <alignment horizontal="center" vertical="center"/>
    </xf>
    <xf numFmtId="164" fontId="2" fillId="0" borderId="3" xfId="0" applyNumberFormat="1" applyFont="1" applyBorder="1">
      <alignment vertical="center"/>
    </xf>
    <xf numFmtId="166" fontId="2" fillId="0" borderId="1" xfId="1" applyNumberFormat="1" applyFont="1" applyBorder="1" applyAlignment="1">
      <alignment horizontal="center" vertical="center" wrapText="1"/>
    </xf>
    <xf numFmtId="166" fontId="14" fillId="0" borderId="1" xfId="0" applyNumberFormat="1" applyFont="1" applyBorder="1" applyAlignment="1">
      <alignment horizontal="center" vertical="center" wrapText="1"/>
    </xf>
    <xf numFmtId="170" fontId="11" fillId="0" borderId="1" xfId="0" applyNumberFormat="1" applyFont="1" applyBorder="1" applyAlignment="1">
      <alignment horizontal="center" vertical="center"/>
    </xf>
    <xf numFmtId="0" fontId="26" fillId="0" borderId="1" xfId="0" applyFont="1" applyBorder="1">
      <alignment vertical="center"/>
    </xf>
    <xf numFmtId="167" fontId="4" fillId="0" borderId="1" xfId="1" applyNumberFormat="1" applyFont="1" applyBorder="1" applyAlignment="1">
      <alignment horizontal="center" vertical="center"/>
    </xf>
    <xf numFmtId="166" fontId="4" fillId="0" borderId="1" xfId="1" quotePrefix="1" applyNumberFormat="1" applyFont="1" applyFill="1" applyBorder="1" applyAlignment="1">
      <alignment horizontal="center" vertical="center"/>
    </xf>
    <xf numFmtId="166" fontId="4" fillId="0" borderId="0" xfId="0" applyNumberFormat="1" applyFont="1">
      <alignment vertical="center"/>
    </xf>
    <xf numFmtId="165" fontId="4" fillId="0" borderId="0" xfId="1" applyNumberFormat="1" applyFont="1" applyBorder="1" applyAlignment="1">
      <alignment vertical="center"/>
    </xf>
    <xf numFmtId="165" fontId="4" fillId="0" borderId="1" xfId="1" applyNumberFormat="1" applyFont="1" applyBorder="1" applyAlignment="1">
      <alignment vertical="center"/>
    </xf>
    <xf numFmtId="165" fontId="4" fillId="0" borderId="1" xfId="1" applyNumberFormat="1" applyFont="1" applyFill="1" applyBorder="1" applyAlignment="1">
      <alignment vertical="center"/>
    </xf>
    <xf numFmtId="167" fontId="4" fillId="0" borderId="1" xfId="1" applyNumberFormat="1" applyFont="1" applyBorder="1" applyAlignment="1">
      <alignment vertical="center"/>
    </xf>
    <xf numFmtId="0" fontId="16" fillId="0" borderId="0" xfId="0" applyFont="1" applyAlignment="1">
      <alignment vertical="center" wrapText="1"/>
    </xf>
    <xf numFmtId="0" fontId="0" fillId="0" borderId="0" xfId="0" applyAlignment="1">
      <alignment vertical="center" wrapText="1"/>
    </xf>
    <xf numFmtId="0" fontId="16" fillId="12" borderId="0" xfId="0" applyFont="1" applyFill="1" applyAlignment="1">
      <alignment horizontal="left" vertical="center" wrapText="1"/>
    </xf>
    <xf numFmtId="0" fontId="16" fillId="7" borderId="0" xfId="0" applyFont="1" applyFill="1" applyAlignment="1">
      <alignment horizontal="left" vertical="center" wrapText="1"/>
    </xf>
    <xf numFmtId="0" fontId="16" fillId="0" borderId="0" xfId="0" applyFont="1" applyAlignment="1">
      <alignment horizontal="left" vertical="center" wrapText="1"/>
    </xf>
    <xf numFmtId="0" fontId="15" fillId="8" borderId="0" xfId="0" applyFont="1" applyFill="1" applyAlignment="1">
      <alignment horizontal="left" vertical="center" wrapText="1"/>
    </xf>
    <xf numFmtId="0" fontId="15" fillId="8" borderId="0" xfId="0" applyFont="1" applyFill="1" applyAlignment="1">
      <alignment vertical="center" wrapText="1"/>
    </xf>
    <xf numFmtId="0" fontId="16" fillId="9" borderId="0" xfId="0" applyFont="1" applyFill="1" applyAlignment="1">
      <alignment vertical="center" wrapText="1"/>
    </xf>
    <xf numFmtId="0" fontId="17" fillId="9" borderId="0" xfId="0" applyFont="1" applyFill="1" applyAlignment="1">
      <alignment vertical="center" wrapText="1"/>
    </xf>
    <xf numFmtId="0" fontId="16" fillId="10" borderId="0" xfId="0" applyFont="1" applyFill="1" applyAlignment="1">
      <alignment vertical="center" wrapText="1"/>
    </xf>
    <xf numFmtId="0" fontId="16" fillId="11" borderId="0" xfId="0" applyFont="1" applyFill="1" applyAlignment="1">
      <alignment vertical="center" wrapText="1"/>
    </xf>
    <xf numFmtId="0" fontId="26" fillId="8" borderId="0" xfId="0" applyFont="1" applyFill="1">
      <alignment vertical="center"/>
    </xf>
    <xf numFmtId="0" fontId="15" fillId="8" borderId="0" xfId="0" applyFont="1" applyFill="1">
      <alignment vertical="center"/>
    </xf>
    <xf numFmtId="0" fontId="16" fillId="9" borderId="0" xfId="0" applyFont="1" applyFill="1">
      <alignment vertical="center"/>
    </xf>
    <xf numFmtId="11" fontId="16" fillId="9" borderId="0" xfId="0" applyNumberFormat="1" applyFont="1" applyFill="1">
      <alignment vertical="center"/>
    </xf>
    <xf numFmtId="0" fontId="17" fillId="9" borderId="0" xfId="0" applyFont="1" applyFill="1">
      <alignment vertical="center"/>
    </xf>
    <xf numFmtId="11" fontId="17" fillId="9" borderId="0" xfId="0" applyNumberFormat="1" applyFont="1" applyFill="1">
      <alignment vertical="center"/>
    </xf>
    <xf numFmtId="0" fontId="16" fillId="10" borderId="0" xfId="0" applyFont="1" applyFill="1">
      <alignment vertical="center"/>
    </xf>
    <xf numFmtId="11" fontId="16" fillId="10" borderId="0" xfId="0" applyNumberFormat="1" applyFont="1" applyFill="1">
      <alignment vertical="center"/>
    </xf>
    <xf numFmtId="0" fontId="16" fillId="11" borderId="0" xfId="0" applyFont="1" applyFill="1">
      <alignment vertical="center"/>
    </xf>
    <xf numFmtId="11" fontId="16" fillId="11" borderId="0" xfId="0" applyNumberFormat="1" applyFont="1" applyFill="1">
      <alignment vertical="center"/>
    </xf>
    <xf numFmtId="0" fontId="15" fillId="0" borderId="0" xfId="0" applyFont="1" applyAlignment="1">
      <alignment horizontal="left" vertical="center" wrapText="1"/>
    </xf>
    <xf numFmtId="0" fontId="0" fillId="0" borderId="0" xfId="0" applyAlignment="1">
      <alignment horizontal="left" vertical="center" wrapText="1"/>
    </xf>
    <xf numFmtId="0" fontId="16" fillId="9" borderId="0" xfId="0" applyFont="1" applyFill="1" applyAlignment="1">
      <alignment horizontal="left" vertical="center"/>
    </xf>
    <xf numFmtId="0" fontId="17" fillId="9" borderId="0" xfId="0" applyFont="1" applyFill="1" applyAlignment="1">
      <alignment horizontal="left" vertical="center"/>
    </xf>
    <xf numFmtId="0" fontId="16" fillId="10" borderId="0" xfId="0" applyFont="1" applyFill="1" applyAlignment="1">
      <alignment horizontal="left" vertical="center"/>
    </xf>
    <xf numFmtId="0" fontId="16" fillId="11" borderId="0" xfId="0" applyFont="1" applyFill="1" applyAlignment="1">
      <alignment horizontal="left" vertical="center"/>
    </xf>
    <xf numFmtId="0" fontId="16" fillId="0" borderId="0" xfId="0" applyFont="1" applyAlignment="1">
      <alignment vertical="top" wrapText="1"/>
    </xf>
    <xf numFmtId="0" fontId="2" fillId="0" borderId="0" xfId="0" applyFont="1" applyAlignment="1">
      <alignment horizontal="left" vertical="center"/>
    </xf>
    <xf numFmtId="0" fontId="2" fillId="3" borderId="1" xfId="0" applyFont="1" applyFill="1" applyBorder="1" applyAlignment="1">
      <alignment horizontal="center" vertical="center" wrapText="1"/>
    </xf>
    <xf numFmtId="0" fontId="5" fillId="4" borderId="1" xfId="0" applyFont="1" applyFill="1" applyBorder="1" applyAlignment="1">
      <alignment horizontal="center" vertical="center"/>
    </xf>
    <xf numFmtId="0" fontId="6" fillId="4" borderId="1" xfId="0" applyFont="1" applyFill="1" applyBorder="1" applyAlignment="1">
      <alignment horizontal="center" vertical="center"/>
    </xf>
    <xf numFmtId="0" fontId="5" fillId="5" borderId="1" xfId="0" applyFont="1" applyFill="1" applyBorder="1" applyAlignment="1">
      <alignment horizontal="center" vertical="center"/>
    </xf>
    <xf numFmtId="0" fontId="6" fillId="5" borderId="1" xfId="0" applyFont="1" applyFill="1" applyBorder="1" applyAlignment="1">
      <alignment horizontal="center" vertical="center"/>
    </xf>
    <xf numFmtId="0" fontId="4" fillId="0" borderId="2" xfId="0" applyFont="1" applyBorder="1" applyAlignment="1">
      <alignment horizontal="left" vertical="center" wrapText="1"/>
    </xf>
    <xf numFmtId="0" fontId="0" fillId="0" borderId="2" xfId="0" applyBorder="1" applyAlignment="1">
      <alignment vertical="center" wrapText="1"/>
    </xf>
    <xf numFmtId="0" fontId="2" fillId="0" borderId="0" xfId="0" applyFont="1" applyAlignment="1">
      <alignment horizontal="left" vertical="top" wrapText="1"/>
    </xf>
    <xf numFmtId="0" fontId="2" fillId="7" borderId="0" xfId="0" applyFont="1" applyFill="1" applyAlignment="1">
      <alignment horizontal="center" vertical="center"/>
    </xf>
    <xf numFmtId="0" fontId="16" fillId="0" borderId="0" xfId="0" applyFont="1" applyAlignment="1">
      <alignment vertical="center" wrapText="1"/>
    </xf>
    <xf numFmtId="0" fontId="0" fillId="0" borderId="0" xfId="0" applyAlignment="1">
      <alignment vertical="center" wrapText="1"/>
    </xf>
    <xf numFmtId="0" fontId="15" fillId="0" borderId="0" xfId="0" applyFont="1" applyAlignment="1">
      <alignment vertical="center" wrapText="1"/>
    </xf>
    <xf numFmtId="0" fontId="0" fillId="0" borderId="0" xfId="0">
      <alignment vertical="center"/>
    </xf>
    <xf numFmtId="0" fontId="15" fillId="0" borderId="0" xfId="0" applyFont="1" applyAlignment="1">
      <alignment horizontal="left" vertical="center"/>
    </xf>
    <xf numFmtId="0" fontId="0" fillId="0" borderId="0" xfId="0" applyAlignment="1">
      <alignment horizontal="left" vertical="center"/>
    </xf>
    <xf numFmtId="0" fontId="2" fillId="9" borderId="0" xfId="0" applyFont="1" applyFill="1" applyAlignment="1">
      <alignment horizontal="left" vertical="center"/>
    </xf>
    <xf numFmtId="0" fontId="2" fillId="13" borderId="0" xfId="0" applyFont="1" applyFill="1" applyAlignment="1">
      <alignment horizontal="left" vertical="center"/>
    </xf>
    <xf numFmtId="0" fontId="2" fillId="7" borderId="0" xfId="0" applyFont="1" applyFill="1" applyAlignment="1">
      <alignment horizontal="left" vertical="center"/>
    </xf>
    <xf numFmtId="0" fontId="15" fillId="0" borderId="0" xfId="0" applyFont="1" applyAlignment="1">
      <alignment horizontal="left" vertical="top" wrapText="1"/>
    </xf>
    <xf numFmtId="0" fontId="9" fillId="0" borderId="7" xfId="0" applyFont="1" applyBorder="1" applyAlignment="1">
      <alignment horizontal="center" vertical="center" wrapText="1"/>
    </xf>
    <xf numFmtId="0" fontId="9" fillId="0" borderId="8" xfId="0" applyFont="1" applyBorder="1" applyAlignment="1">
      <alignment horizontal="center" vertical="center" wrapText="1"/>
    </xf>
    <xf numFmtId="0" fontId="9" fillId="0" borderId="9" xfId="0" applyFont="1" applyBorder="1" applyAlignment="1">
      <alignment horizontal="center" vertical="center" wrapText="1"/>
    </xf>
    <xf numFmtId="0" fontId="4" fillId="0" borderId="2" xfId="0" applyFont="1" applyBorder="1" applyAlignment="1">
      <alignment vertical="center" wrapText="1"/>
    </xf>
    <xf numFmtId="0" fontId="4" fillId="0" borderId="0" xfId="0" applyFont="1" applyAlignment="1">
      <alignment vertical="center" wrapText="1"/>
    </xf>
    <xf numFmtId="166" fontId="2" fillId="0" borderId="4" xfId="0" applyNumberFormat="1" applyFont="1" applyBorder="1" applyAlignment="1">
      <alignment horizontal="center" vertical="center" wrapText="1"/>
    </xf>
    <xf numFmtId="166" fontId="2" fillId="0" borderId="6" xfId="0" applyNumberFormat="1" applyFont="1" applyBorder="1" applyAlignment="1">
      <alignment horizontal="center" vertical="center" wrapText="1"/>
    </xf>
    <xf numFmtId="164" fontId="2" fillId="0" borderId="4" xfId="0" applyNumberFormat="1" applyFont="1" applyBorder="1" applyAlignment="1">
      <alignment horizontal="center" vertical="center" wrapText="1"/>
    </xf>
    <xf numFmtId="164" fontId="2" fillId="0" borderId="5" xfId="0" applyNumberFormat="1" applyFont="1" applyBorder="1" applyAlignment="1">
      <alignment horizontal="center" vertical="center" wrapText="1"/>
    </xf>
    <xf numFmtId="164" fontId="2" fillId="0" borderId="6" xfId="0" applyNumberFormat="1" applyFont="1" applyBorder="1" applyAlignment="1">
      <alignment horizontal="center" vertical="center" wrapText="1"/>
    </xf>
    <xf numFmtId="166" fontId="2" fillId="0" borderId="1" xfId="0" applyNumberFormat="1" applyFont="1" applyBorder="1" applyAlignment="1">
      <alignment horizontal="center" vertical="center" wrapText="1"/>
    </xf>
    <xf numFmtId="164" fontId="2" fillId="0" borderId="7" xfId="0" applyNumberFormat="1" applyFont="1" applyBorder="1" applyAlignment="1">
      <alignment horizontal="center" vertical="center" wrapText="1"/>
    </xf>
    <xf numFmtId="164" fontId="2" fillId="0" borderId="9" xfId="0" applyNumberFormat="1" applyFont="1" applyBorder="1" applyAlignment="1">
      <alignment horizontal="center" vertical="center" wrapText="1"/>
    </xf>
    <xf numFmtId="164" fontId="2" fillId="0" borderId="3" xfId="0" applyNumberFormat="1" applyFont="1" applyBorder="1" applyAlignment="1">
      <alignment horizontal="left" vertical="center"/>
    </xf>
    <xf numFmtId="164" fontId="19" fillId="17" borderId="0" xfId="0" applyNumberFormat="1" applyFont="1" applyFill="1" applyAlignment="1">
      <alignment horizontal="left" vertical="center" wrapText="1"/>
    </xf>
    <xf numFmtId="164" fontId="19" fillId="17" borderId="11" xfId="0" applyNumberFormat="1" applyFont="1" applyFill="1" applyBorder="1" applyAlignment="1">
      <alignment horizontal="left" vertical="center" wrapText="1"/>
    </xf>
    <xf numFmtId="0" fontId="2" fillId="0" borderId="1" xfId="0" applyFont="1" applyBorder="1" applyAlignment="1">
      <alignment horizontal="left" vertical="center"/>
    </xf>
    <xf numFmtId="169" fontId="4" fillId="0" borderId="1" xfId="0" applyNumberFormat="1" applyFont="1" applyBorder="1" applyAlignment="1">
      <alignment horizontal="center" vertical="center"/>
    </xf>
    <xf numFmtId="0" fontId="4" fillId="0" borderId="1" xfId="0" applyFont="1" applyBorder="1" applyAlignment="1">
      <alignment horizontal="center" vertical="center"/>
    </xf>
    <xf numFmtId="169" fontId="4" fillId="0" borderId="7" xfId="0" applyNumberFormat="1" applyFont="1" applyBorder="1" applyAlignment="1">
      <alignment horizontal="center" vertical="center"/>
    </xf>
    <xf numFmtId="169" fontId="4" fillId="0" borderId="8" xfId="0" applyNumberFormat="1" applyFont="1" applyBorder="1" applyAlignment="1">
      <alignment horizontal="center" vertical="center"/>
    </xf>
    <xf numFmtId="164" fontId="19" fillId="3" borderId="0" xfId="0" applyNumberFormat="1" applyFont="1" applyFill="1" applyAlignment="1">
      <alignment horizontal="left" vertical="center" wrapText="1"/>
    </xf>
    <xf numFmtId="164" fontId="19" fillId="3" borderId="11" xfId="0" applyNumberFormat="1" applyFont="1" applyFill="1" applyBorder="1" applyAlignment="1">
      <alignment horizontal="left" vertical="center" wrapText="1"/>
    </xf>
    <xf numFmtId="164" fontId="2" fillId="0" borderId="1" xfId="0" applyNumberFormat="1" applyFont="1" applyBorder="1" applyAlignment="1">
      <alignment horizontal="center" vertical="center" wrapText="1"/>
    </xf>
    <xf numFmtId="167" fontId="2" fillId="0" borderId="1" xfId="0" applyNumberFormat="1" applyFont="1" applyBorder="1" applyAlignment="1">
      <alignment horizontal="center" vertical="center" wrapText="1"/>
    </xf>
    <xf numFmtId="164" fontId="19" fillId="7" borderId="0" xfId="0" applyNumberFormat="1" applyFont="1" applyFill="1" applyAlignment="1">
      <alignment horizontal="left" vertical="center" wrapText="1"/>
    </xf>
    <xf numFmtId="164" fontId="19" fillId="7" borderId="11" xfId="0" applyNumberFormat="1" applyFont="1" applyFill="1" applyBorder="1" applyAlignment="1">
      <alignment horizontal="left" vertical="center" wrapText="1"/>
    </xf>
    <xf numFmtId="0" fontId="2" fillId="0" borderId="10" xfId="0" applyFont="1" applyBorder="1" applyAlignment="1">
      <alignment horizontal="center" vertical="center"/>
    </xf>
    <xf numFmtId="0" fontId="2" fillId="0" borderId="11" xfId="0" applyFont="1" applyBorder="1" applyAlignment="1">
      <alignment horizontal="center" vertical="center"/>
    </xf>
    <xf numFmtId="0" fontId="2" fillId="0" borderId="1" xfId="0" applyFont="1" applyBorder="1" applyAlignment="1">
      <alignment horizontal="center" vertical="center"/>
    </xf>
    <xf numFmtId="0" fontId="2" fillId="0" borderId="7" xfId="0" applyFont="1" applyBorder="1" applyAlignment="1">
      <alignment horizontal="center" vertical="center" wrapText="1"/>
    </xf>
    <xf numFmtId="0" fontId="2" fillId="0" borderId="9" xfId="0" applyFont="1" applyBorder="1" applyAlignment="1">
      <alignment horizontal="center" vertical="center" wrapText="1"/>
    </xf>
    <xf numFmtId="169" fontId="4" fillId="0" borderId="9" xfId="0" applyNumberFormat="1" applyFont="1" applyBorder="1" applyAlignment="1">
      <alignment horizontal="center" vertical="center"/>
    </xf>
    <xf numFmtId="164" fontId="4" fillId="0" borderId="7" xfId="0" applyNumberFormat="1" applyFont="1" applyBorder="1" applyAlignment="1">
      <alignment horizontal="center" vertical="center"/>
    </xf>
    <xf numFmtId="164" fontId="4" fillId="0" borderId="8" xfId="0" applyNumberFormat="1" applyFont="1" applyBorder="1" applyAlignment="1">
      <alignment horizontal="center" vertical="center"/>
    </xf>
    <xf numFmtId="164" fontId="4" fillId="0" borderId="9" xfId="0" applyNumberFormat="1" applyFont="1" applyBorder="1" applyAlignment="1">
      <alignment horizontal="center" vertical="center"/>
    </xf>
    <xf numFmtId="172" fontId="4" fillId="0" borderId="7" xfId="0" applyNumberFormat="1" applyFont="1" applyBorder="1" applyAlignment="1">
      <alignment horizontal="center" vertical="center"/>
    </xf>
    <xf numFmtId="172" fontId="4" fillId="0" borderId="8" xfId="0" applyNumberFormat="1" applyFont="1" applyBorder="1" applyAlignment="1">
      <alignment horizontal="center" vertical="center"/>
    </xf>
    <xf numFmtId="172" fontId="4" fillId="0" borderId="9" xfId="0" applyNumberFormat="1" applyFont="1" applyBorder="1" applyAlignment="1">
      <alignment horizontal="center" vertical="center"/>
    </xf>
    <xf numFmtId="172" fontId="4" fillId="0" borderId="1" xfId="0" applyNumberFormat="1" applyFont="1" applyBorder="1" applyAlignment="1">
      <alignment horizontal="center" vertical="center"/>
    </xf>
    <xf numFmtId="164" fontId="19" fillId="17" borderId="1" xfId="0" applyNumberFormat="1" applyFont="1" applyFill="1" applyBorder="1" applyAlignment="1">
      <alignment horizontal="left" vertical="center" wrapText="1"/>
    </xf>
    <xf numFmtId="164" fontId="19" fillId="3" borderId="1" xfId="0" applyNumberFormat="1" applyFont="1" applyFill="1" applyBorder="1" applyAlignment="1">
      <alignment horizontal="left" vertical="center" wrapText="1"/>
    </xf>
    <xf numFmtId="164" fontId="19" fillId="7" borderId="1" xfId="0" applyNumberFormat="1" applyFont="1" applyFill="1" applyBorder="1" applyAlignment="1">
      <alignment horizontal="left" vertical="center" wrapText="1"/>
    </xf>
    <xf numFmtId="164" fontId="2" fillId="0" borderId="7" xfId="0" applyNumberFormat="1" applyFont="1" applyBorder="1" applyAlignment="1">
      <alignment horizontal="center" vertical="center"/>
    </xf>
    <xf numFmtId="164" fontId="2" fillId="0" borderId="9" xfId="0" applyNumberFormat="1" applyFont="1" applyBorder="1" applyAlignment="1">
      <alignment horizontal="center" vertical="center"/>
    </xf>
    <xf numFmtId="171" fontId="4" fillId="0" borderId="2" xfId="0" applyNumberFormat="1" applyFont="1" applyBorder="1" applyAlignment="1">
      <alignment vertical="center" wrapText="1"/>
    </xf>
    <xf numFmtId="171" fontId="2" fillId="0" borderId="0" xfId="0" applyNumberFormat="1" applyFont="1" applyAlignment="1">
      <alignment vertical="center" wrapText="1"/>
    </xf>
    <xf numFmtId="164" fontId="2" fillId="0" borderId="8" xfId="0" applyNumberFormat="1" applyFont="1" applyBorder="1" applyAlignment="1">
      <alignment horizontal="center" vertical="center"/>
    </xf>
    <xf numFmtId="170" fontId="2" fillId="0" borderId="1" xfId="0" applyNumberFormat="1" applyFont="1" applyBorder="1" applyAlignment="1">
      <alignment horizontal="center" vertical="center" wrapText="1"/>
    </xf>
    <xf numFmtId="171" fontId="2" fillId="0" borderId="6" xfId="0" applyNumberFormat="1" applyFont="1" applyBorder="1" applyAlignment="1">
      <alignment horizontal="center" vertical="center" wrapText="1"/>
    </xf>
    <xf numFmtId="172" fontId="2" fillId="0" borderId="1" xfId="0" applyNumberFormat="1" applyFont="1" applyBorder="1" applyAlignment="1">
      <alignment horizontal="center" vertical="center" wrapText="1"/>
    </xf>
    <xf numFmtId="171" fontId="19" fillId="3" borderId="1" xfId="0" applyNumberFormat="1" applyFont="1" applyFill="1" applyBorder="1" applyAlignment="1">
      <alignment horizontal="left" vertical="center"/>
    </xf>
    <xf numFmtId="171" fontId="2" fillId="0" borderId="1" xfId="0" applyNumberFormat="1" applyFont="1" applyBorder="1" applyAlignment="1">
      <alignment horizontal="center" vertical="center" wrapText="1"/>
    </xf>
    <xf numFmtId="0" fontId="4" fillId="0" borderId="0" xfId="0" applyFont="1" applyAlignment="1">
      <alignment horizontal="left" vertical="center"/>
    </xf>
    <xf numFmtId="0" fontId="4" fillId="0" borderId="0" xfId="0" applyFont="1" applyAlignment="1">
      <alignment horizontal="left" vertical="center" wrapText="1"/>
    </xf>
    <xf numFmtId="0" fontId="20" fillId="15" borderId="0" xfId="0" applyFont="1" applyFill="1" applyAlignment="1">
      <alignment horizontal="left" vertical="center"/>
    </xf>
    <xf numFmtId="0" fontId="2" fillId="8" borderId="0" xfId="0" applyFont="1" applyFill="1" applyAlignment="1">
      <alignment horizontal="center" vertical="center"/>
    </xf>
    <xf numFmtId="0" fontId="2" fillId="12" borderId="0" xfId="0" applyFont="1" applyFill="1" applyAlignment="1">
      <alignment horizontal="center" vertical="center"/>
    </xf>
    <xf numFmtId="0" fontId="2" fillId="16" borderId="0" xfId="0" applyFont="1" applyFill="1" applyAlignment="1">
      <alignment horizontal="center" vertical="center"/>
    </xf>
    <xf numFmtId="164" fontId="2" fillId="0" borderId="1" xfId="0" applyNumberFormat="1" applyFont="1" applyBorder="1" applyAlignment="1">
      <alignment horizontal="center" vertical="center"/>
    </xf>
    <xf numFmtId="0" fontId="2" fillId="14" borderId="1" xfId="0" applyFont="1" applyFill="1" applyBorder="1" applyAlignment="1">
      <alignment horizontal="center" vertical="center"/>
    </xf>
    <xf numFmtId="0" fontId="11" fillId="0" borderId="0" xfId="0" applyFont="1" applyAlignment="1">
      <alignment vertical="center" wrapText="1"/>
    </xf>
    <xf numFmtId="166" fontId="2" fillId="0" borderId="7" xfId="0" applyNumberFormat="1" applyFont="1" applyBorder="1" applyAlignment="1">
      <alignment horizontal="center" vertical="center" wrapText="1"/>
    </xf>
    <xf numFmtId="166" fontId="2" fillId="0" borderId="13" xfId="0" applyNumberFormat="1" applyFont="1" applyBorder="1" applyAlignment="1">
      <alignment horizontal="center" vertical="center" wrapText="1"/>
    </xf>
    <xf numFmtId="166" fontId="2" fillId="0" borderId="10" xfId="0" applyNumberFormat="1" applyFont="1" applyBorder="1" applyAlignment="1">
      <alignment horizontal="center" vertical="center" wrapText="1"/>
    </xf>
    <xf numFmtId="164" fontId="2" fillId="0" borderId="11" xfId="0" applyNumberFormat="1" applyFont="1" applyBorder="1" applyAlignment="1">
      <alignment horizontal="center" vertical="center" wrapText="1"/>
    </xf>
    <xf numFmtId="169" fontId="4" fillId="0" borderId="1" xfId="1" applyNumberFormat="1" applyFont="1" applyBorder="1" applyAlignment="1">
      <alignment horizontal="center" vertical="center"/>
    </xf>
    <xf numFmtId="171" fontId="2" fillId="0" borderId="7" xfId="0" applyNumberFormat="1" applyFont="1" applyBorder="1" applyAlignment="1">
      <alignment horizontal="center" vertical="center" wrapText="1"/>
    </xf>
    <xf numFmtId="169" fontId="2" fillId="0" borderId="1" xfId="1" applyNumberFormat="1" applyFont="1" applyBorder="1" applyAlignment="1">
      <alignment horizontal="center" vertical="center" wrapText="1"/>
    </xf>
    <xf numFmtId="169" fontId="4" fillId="14" borderId="1" xfId="1" applyNumberFormat="1" applyFont="1" applyFill="1" applyBorder="1" applyAlignment="1">
      <alignment horizontal="center" vertical="center"/>
    </xf>
    <xf numFmtId="164" fontId="2" fillId="0" borderId="0" xfId="0" applyNumberFormat="1" applyFont="1">
      <alignment vertical="center"/>
    </xf>
    <xf numFmtId="0" fontId="2" fillId="0" borderId="7" xfId="0" applyFont="1" applyBorder="1" applyAlignment="1">
      <alignment horizontal="center" vertical="center"/>
    </xf>
    <xf numFmtId="0" fontId="2" fillId="0" borderId="8" xfId="0" applyFont="1" applyBorder="1" applyAlignment="1">
      <alignment horizontal="center" vertical="center"/>
    </xf>
    <xf numFmtId="0" fontId="2" fillId="0" borderId="9" xfId="0" applyFont="1" applyBorder="1" applyAlignment="1">
      <alignment horizontal="center" vertical="center"/>
    </xf>
    <xf numFmtId="169" fontId="4" fillId="0" borderId="1" xfId="1" applyNumberFormat="1" applyFont="1" applyFill="1" applyBorder="1" applyAlignment="1">
      <alignment horizontal="center" vertical="center"/>
    </xf>
    <xf numFmtId="164" fontId="19" fillId="17" borderId="4" xfId="0" applyNumberFormat="1" applyFont="1" applyFill="1" applyBorder="1" applyAlignment="1">
      <alignment horizontal="left" vertical="center" wrapText="1"/>
    </xf>
    <xf numFmtId="164" fontId="19" fillId="17" borderId="5" xfId="0" applyNumberFormat="1" applyFont="1" applyFill="1" applyBorder="1" applyAlignment="1">
      <alignment horizontal="left" vertical="center" wrapText="1"/>
    </xf>
    <xf numFmtId="164" fontId="19" fillId="17" borderId="6" xfId="0" applyNumberFormat="1" applyFont="1" applyFill="1" applyBorder="1" applyAlignment="1">
      <alignment horizontal="left" vertical="center" wrapText="1"/>
    </xf>
    <xf numFmtId="169" fontId="4" fillId="0" borderId="7" xfId="0" applyNumberFormat="1" applyFont="1" applyBorder="1" applyAlignment="1">
      <alignment horizontal="center" vertical="center" wrapText="1"/>
    </xf>
    <xf numFmtId="169" fontId="4" fillId="0" borderId="9" xfId="0" applyNumberFormat="1" applyFont="1" applyBorder="1" applyAlignment="1">
      <alignment horizontal="center" vertical="center" wrapText="1"/>
    </xf>
    <xf numFmtId="169" fontId="4" fillId="0" borderId="7" xfId="1" applyNumberFormat="1" applyFont="1" applyBorder="1" applyAlignment="1">
      <alignment horizontal="center" vertical="center"/>
    </xf>
    <xf numFmtId="169" fontId="4" fillId="0" borderId="8" xfId="1" applyNumberFormat="1" applyFont="1" applyBorder="1" applyAlignment="1">
      <alignment horizontal="center" vertical="center"/>
    </xf>
    <xf numFmtId="169" fontId="4" fillId="0" borderId="9" xfId="1" applyNumberFormat="1" applyFont="1" applyBorder="1" applyAlignment="1">
      <alignment horizontal="center" vertical="center"/>
    </xf>
    <xf numFmtId="0" fontId="4" fillId="0" borderId="8" xfId="0" applyFont="1" applyBorder="1" applyAlignment="1">
      <alignment horizontal="center" vertical="center"/>
    </xf>
    <xf numFmtId="0" fontId="2" fillId="0" borderId="12" xfId="0" applyFont="1" applyBorder="1" applyAlignment="1">
      <alignment horizontal="center" vertical="center"/>
    </xf>
    <xf numFmtId="170" fontId="2" fillId="0" borderId="3" xfId="0" applyNumberFormat="1" applyFont="1" applyBorder="1" applyAlignment="1">
      <alignment horizontal="left" vertical="top" wrapText="1"/>
    </xf>
    <xf numFmtId="0" fontId="0" fillId="0" borderId="12" xfId="0" applyBorder="1" applyAlignment="1">
      <alignment vertical="top" wrapText="1"/>
    </xf>
    <xf numFmtId="172" fontId="4" fillId="0" borderId="2" xfId="0" applyNumberFormat="1" applyFont="1" applyBorder="1" applyAlignment="1">
      <alignment horizontal="left" vertical="center" wrapText="1"/>
    </xf>
    <xf numFmtId="172" fontId="4" fillId="0" borderId="0" xfId="0" applyNumberFormat="1" applyFont="1" applyAlignment="1">
      <alignment horizontal="left" vertical="center" wrapText="1"/>
    </xf>
    <xf numFmtId="177" fontId="2" fillId="0" borderId="1" xfId="0" applyNumberFormat="1" applyFont="1" applyBorder="1" applyAlignment="1">
      <alignment horizontal="center" vertical="center" wrapText="1"/>
    </xf>
    <xf numFmtId="170" fontId="2" fillId="0" borderId="3" xfId="0" applyNumberFormat="1" applyFont="1" applyBorder="1">
      <alignment vertical="center"/>
    </xf>
    <xf numFmtId="0" fontId="0" fillId="0" borderId="3" xfId="0" applyBorder="1">
      <alignment vertical="center"/>
    </xf>
    <xf numFmtId="170" fontId="2" fillId="0" borderId="6" xfId="0" applyNumberFormat="1" applyFont="1" applyBorder="1" applyAlignment="1">
      <alignment horizontal="center" vertical="center" wrapText="1"/>
    </xf>
    <xf numFmtId="0" fontId="14" fillId="18" borderId="2" xfId="0" applyFont="1" applyFill="1" applyBorder="1" applyAlignment="1">
      <alignment horizontal="center"/>
    </xf>
    <xf numFmtId="0" fontId="14" fillId="19" borderId="0" xfId="0" applyFont="1" applyFill="1" applyAlignment="1">
      <alignment horizontal="center"/>
    </xf>
    <xf numFmtId="0" fontId="4" fillId="0" borderId="1" xfId="0" applyFont="1" applyBorder="1" applyAlignment="1">
      <alignment horizontal="center" vertical="center" wrapText="1"/>
    </xf>
    <xf numFmtId="0" fontId="14" fillId="9" borderId="0" xfId="0" applyFont="1" applyFill="1" applyAlignment="1">
      <alignment horizontal="center"/>
    </xf>
    <xf numFmtId="0" fontId="14" fillId="11" borderId="2" xfId="0" applyFont="1" applyFill="1" applyBorder="1" applyAlignment="1">
      <alignment horizontal="center"/>
    </xf>
    <xf numFmtId="166" fontId="4" fillId="14" borderId="1" xfId="1" quotePrefix="1" applyNumberFormat="1" applyFont="1" applyFill="1" applyBorder="1" applyAlignment="1">
      <alignment horizontal="center" vertical="center"/>
    </xf>
    <xf numFmtId="164" fontId="2" fillId="0" borderId="0" xfId="0" applyNumberFormat="1" applyFont="1" applyFill="1">
      <alignment vertical="center"/>
    </xf>
    <xf numFmtId="166" fontId="2" fillId="0" borderId="1" xfId="0" applyNumberFormat="1" applyFont="1" applyFill="1" applyBorder="1" applyAlignment="1">
      <alignment horizontal="center" vertical="center" wrapText="1"/>
    </xf>
    <xf numFmtId="166" fontId="2" fillId="0" borderId="1" xfId="0" applyNumberFormat="1" applyFont="1" applyFill="1" applyBorder="1" applyAlignment="1">
      <alignment horizontal="center" vertical="center" wrapText="1"/>
    </xf>
    <xf numFmtId="166" fontId="11" fillId="0" borderId="1" xfId="0" applyNumberFormat="1" applyFont="1" applyFill="1" applyBorder="1" applyAlignment="1">
      <alignment horizontal="center" vertical="center"/>
    </xf>
    <xf numFmtId="166" fontId="4" fillId="0" borderId="1" xfId="0" applyNumberFormat="1" applyFont="1" applyFill="1" applyBorder="1" applyAlignment="1">
      <alignment horizontal="center" vertical="center"/>
    </xf>
    <xf numFmtId="166" fontId="4" fillId="0" borderId="0" xfId="0" applyNumberFormat="1" applyFont="1" applyFill="1" applyAlignment="1">
      <alignment horizontal="center" vertical="center"/>
    </xf>
    <xf numFmtId="165" fontId="4" fillId="14" borderId="1" xfId="1" applyNumberFormat="1" applyFont="1" applyFill="1" applyBorder="1" applyAlignment="1">
      <alignment horizontal="center" vertical="center"/>
    </xf>
  </cellXfs>
  <cellStyles count="4">
    <cellStyle name="40% - Accent1" xfId="2" builtinId="31"/>
    <cellStyle name="Normal" xfId="0" builtinId="0"/>
    <cellStyle name="Normal 2" xfId="3" xr:uid="{A3C60334-B462-4B24-B798-8B31ED280F9A}"/>
    <cellStyle name="Percent" xfId="1" builtinId="5"/>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customXml" Target="../customXml/item1.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tyles" Target="styles.xml"/><Relationship Id="rId28" Type="http://schemas.openxmlformats.org/officeDocument/2006/relationships/customXml" Target="../customXml/item3.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theme" Target="theme/theme1.xml"/><Relationship Id="rId27"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9FDCFB-C068-49ED-907F-C965B298ED99}">
  <dimension ref="A1:H21"/>
  <sheetViews>
    <sheetView zoomScaleNormal="100" workbookViewId="0">
      <selection activeCell="G14" sqref="G14"/>
    </sheetView>
  </sheetViews>
  <sheetFormatPr defaultRowHeight="13.5"/>
  <cols>
    <col min="1" max="1" width="94" customWidth="1"/>
    <col min="8" max="8" width="13.875" customWidth="1"/>
  </cols>
  <sheetData>
    <row r="1" spans="1:8" ht="18.75">
      <c r="A1" s="137" t="s">
        <v>710</v>
      </c>
    </row>
    <row r="2" spans="1:8" ht="15" customHeight="1">
      <c r="A2" s="138" t="s">
        <v>0</v>
      </c>
      <c r="C2" s="9"/>
      <c r="D2" s="9"/>
      <c r="E2" s="9"/>
      <c r="F2" s="9"/>
      <c r="G2" s="9"/>
      <c r="H2" s="9"/>
    </row>
    <row r="3" spans="1:8" ht="15" customHeight="1">
      <c r="A3" s="138" t="s">
        <v>711</v>
      </c>
      <c r="B3" s="138"/>
      <c r="C3" s="138"/>
      <c r="D3" s="138"/>
      <c r="E3" s="138"/>
      <c r="F3" s="138"/>
      <c r="G3" s="138"/>
      <c r="H3" s="138"/>
    </row>
    <row r="4" spans="1:8" ht="15" customHeight="1">
      <c r="A4" s="138" t="s">
        <v>712</v>
      </c>
      <c r="B4" s="139"/>
      <c r="C4" s="139"/>
      <c r="D4" s="139"/>
      <c r="E4" s="139"/>
      <c r="F4" s="139"/>
      <c r="G4" s="139"/>
      <c r="H4" s="139"/>
    </row>
    <row r="5" spans="1:8" ht="14.25" customHeight="1">
      <c r="A5" s="138" t="s">
        <v>713</v>
      </c>
      <c r="B5" s="138"/>
      <c r="C5" s="138"/>
      <c r="D5" s="138"/>
      <c r="E5" s="138"/>
      <c r="F5" s="138"/>
      <c r="G5" s="138"/>
      <c r="H5" s="138"/>
    </row>
    <row r="6" spans="1:8" ht="14.25" customHeight="1">
      <c r="A6" s="138" t="s">
        <v>714</v>
      </c>
      <c r="B6" s="138"/>
      <c r="C6" s="138"/>
      <c r="D6" s="138"/>
      <c r="E6" s="138"/>
      <c r="F6" s="138"/>
      <c r="G6" s="138"/>
      <c r="H6" s="138"/>
    </row>
    <row r="7" spans="1:8" ht="14.25" customHeight="1">
      <c r="A7" s="138" t="s">
        <v>715</v>
      </c>
      <c r="B7" s="138"/>
      <c r="C7" s="138"/>
      <c r="D7" s="138"/>
      <c r="E7" s="138"/>
      <c r="F7" s="138"/>
      <c r="G7" s="138"/>
      <c r="H7" s="138"/>
    </row>
    <row r="8" spans="1:8" ht="15">
      <c r="A8" s="138" t="s">
        <v>993</v>
      </c>
    </row>
    <row r="9" spans="1:8" ht="15">
      <c r="A9" s="22" t="s">
        <v>1030</v>
      </c>
    </row>
    <row r="10" spans="1:8" ht="15">
      <c r="A10" s="22" t="s">
        <v>994</v>
      </c>
    </row>
    <row r="11" spans="1:8" ht="15">
      <c r="A11" s="22" t="s">
        <v>997</v>
      </c>
    </row>
    <row r="12" spans="1:8" ht="15">
      <c r="A12" s="22" t="s">
        <v>1031</v>
      </c>
    </row>
    <row r="13" spans="1:8" ht="15">
      <c r="A13" s="22" t="s">
        <v>1032</v>
      </c>
    </row>
    <row r="14" spans="1:8" ht="15">
      <c r="A14" s="138" t="s">
        <v>1002</v>
      </c>
    </row>
    <row r="15" spans="1:8" ht="15">
      <c r="A15" s="22" t="s">
        <v>1003</v>
      </c>
    </row>
    <row r="16" spans="1:8" ht="15">
      <c r="A16" s="22" t="s">
        <v>1016</v>
      </c>
      <c r="B16" s="138"/>
      <c r="C16" s="138"/>
      <c r="D16" s="138"/>
      <c r="E16" s="138"/>
      <c r="F16" s="138"/>
      <c r="G16" s="138"/>
      <c r="H16" s="138"/>
    </row>
    <row r="17" spans="1:8" ht="15">
      <c r="A17" s="22" t="s">
        <v>1017</v>
      </c>
      <c r="B17" s="138"/>
      <c r="C17" s="138"/>
      <c r="D17" s="138"/>
      <c r="E17" s="138"/>
      <c r="F17" s="138"/>
      <c r="G17" s="138"/>
      <c r="H17" s="138"/>
    </row>
    <row r="18" spans="1:8" ht="15">
      <c r="A18" s="22" t="s">
        <v>1004</v>
      </c>
    </row>
    <row r="19" spans="1:8" ht="15">
      <c r="A19" s="138" t="s">
        <v>1018</v>
      </c>
    </row>
    <row r="20" spans="1:8" ht="15">
      <c r="A20" s="138" t="s">
        <v>1021</v>
      </c>
      <c r="B20" s="138"/>
      <c r="C20" s="138"/>
      <c r="D20" s="138"/>
      <c r="E20" s="138"/>
      <c r="F20" s="138"/>
      <c r="G20" s="138"/>
      <c r="H20" s="138"/>
    </row>
    <row r="21" spans="1:8" ht="15">
      <c r="A21" s="138" t="s">
        <v>1005</v>
      </c>
      <c r="B21" s="138"/>
      <c r="C21" s="138"/>
      <c r="D21" s="138"/>
      <c r="E21" s="138"/>
      <c r="F21" s="138"/>
      <c r="G21" s="138"/>
      <c r="H21" s="138"/>
    </row>
  </sheetData>
  <phoneticPr fontId="3"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04A5CD-1456-4D64-AD8D-D85226102E24}">
  <dimension ref="A1:AM25"/>
  <sheetViews>
    <sheetView zoomScale="70" zoomScaleNormal="70" workbookViewId="0">
      <pane xSplit="2" ySplit="3" topLeftCell="V4" activePane="bottomRight" state="frozen"/>
      <selection pane="topRight" activeCell="B1" sqref="B1"/>
      <selection pane="bottomLeft" activeCell="A4" sqref="A4"/>
      <selection pane="bottomRight" activeCell="V2" sqref="V2:Y2"/>
    </sheetView>
  </sheetViews>
  <sheetFormatPr defaultRowHeight="14.25"/>
  <cols>
    <col min="1" max="1" width="11.5" style="18" customWidth="1"/>
    <col min="2" max="2" width="25.625" customWidth="1"/>
    <col min="3" max="3" width="20" customWidth="1"/>
    <col min="4" max="4" width="19.5" customWidth="1"/>
    <col min="5" max="5" width="16.75" customWidth="1"/>
    <col min="6" max="6" width="16.375" customWidth="1"/>
    <col min="7" max="7" width="16.875" customWidth="1"/>
    <col min="8" max="8" width="20.375" customWidth="1"/>
    <col min="9" max="9" width="16.625" customWidth="1"/>
    <col min="10" max="10" width="19.625" customWidth="1"/>
    <col min="11" max="11" width="13.25" style="193" customWidth="1"/>
    <col min="12" max="12" width="13.125" style="193" customWidth="1"/>
    <col min="13" max="14" width="15.375" style="193" customWidth="1"/>
    <col min="15" max="15" width="13.5" style="193" customWidth="1"/>
    <col min="16" max="16" width="13.375" style="193" customWidth="1"/>
    <col min="17" max="17" width="16.5" style="193" customWidth="1"/>
    <col min="18" max="18" width="8.625" style="193" customWidth="1"/>
    <col min="19" max="20" width="15.375" style="193" customWidth="1"/>
    <col min="21" max="21" width="14.75" style="193" customWidth="1"/>
    <col min="22" max="22" width="13.75" style="193" customWidth="1"/>
    <col min="23" max="24" width="14.375" style="193" customWidth="1"/>
    <col min="25" max="30" width="18.125" style="193" customWidth="1"/>
    <col min="31" max="31" width="19.125" style="193" customWidth="1"/>
    <col min="32" max="32" width="17.875" style="193" customWidth="1"/>
    <col min="33" max="33" width="17.875" customWidth="1"/>
    <col min="34" max="35" width="17.875" style="193" customWidth="1"/>
    <col min="36" max="36" width="17.875" customWidth="1"/>
    <col min="37" max="37" width="24.125" customWidth="1"/>
    <col min="38" max="38" width="19.5" customWidth="1"/>
    <col min="39" max="39" width="27.25" customWidth="1"/>
  </cols>
  <sheetData>
    <row r="1" spans="1:39" s="38" customFormat="1">
      <c r="A1" s="301" t="s">
        <v>994</v>
      </c>
      <c r="B1" s="301"/>
      <c r="C1" s="301"/>
      <c r="D1" s="301"/>
      <c r="E1" s="301"/>
      <c r="F1" s="301"/>
      <c r="G1" s="301"/>
      <c r="H1" s="301"/>
      <c r="I1" s="301"/>
      <c r="J1" s="301"/>
      <c r="K1" s="301"/>
      <c r="L1" s="301"/>
      <c r="M1" s="301"/>
      <c r="N1" s="301"/>
      <c r="O1" s="301"/>
      <c r="P1" s="301"/>
      <c r="Q1" s="301"/>
      <c r="R1" s="301"/>
      <c r="S1" s="301"/>
      <c r="T1" s="301"/>
      <c r="U1" s="301"/>
      <c r="V1" s="301"/>
      <c r="W1" s="301"/>
      <c r="X1" s="301"/>
      <c r="Y1" s="301"/>
      <c r="Z1" s="301"/>
      <c r="AA1" s="301"/>
      <c r="AB1" s="301"/>
      <c r="AC1" s="301"/>
      <c r="AD1" s="301"/>
      <c r="AE1" s="301"/>
      <c r="AF1" s="301"/>
      <c r="AG1" s="301"/>
      <c r="AH1" s="301"/>
      <c r="AI1" s="301"/>
      <c r="AJ1" s="301"/>
      <c r="AK1" s="301"/>
      <c r="AL1" s="301"/>
      <c r="AM1" s="301"/>
    </row>
    <row r="2" spans="1:39" s="176" customFormat="1" ht="53.25" customHeight="1">
      <c r="A2" s="299" t="s">
        <v>134</v>
      </c>
      <c r="B2" s="311" t="s">
        <v>506</v>
      </c>
      <c r="C2" s="295" t="s">
        <v>507</v>
      </c>
      <c r="D2" s="296"/>
      <c r="E2" s="296"/>
      <c r="F2" s="296"/>
      <c r="G2" s="296"/>
      <c r="H2" s="296"/>
      <c r="I2" s="296"/>
      <c r="J2" s="297"/>
      <c r="K2" s="298" t="s">
        <v>508</v>
      </c>
      <c r="L2" s="298"/>
      <c r="M2" s="298"/>
      <c r="N2" s="298"/>
      <c r="O2" s="298"/>
      <c r="P2" s="298"/>
      <c r="Q2" s="298" t="s">
        <v>509</v>
      </c>
      <c r="R2" s="298"/>
      <c r="S2" s="298"/>
      <c r="T2" s="298"/>
      <c r="U2" s="298"/>
      <c r="V2" s="298" t="s">
        <v>1081</v>
      </c>
      <c r="W2" s="298"/>
      <c r="X2" s="298"/>
      <c r="Y2" s="298"/>
      <c r="Z2" s="298" t="s">
        <v>1022</v>
      </c>
      <c r="AA2" s="298"/>
      <c r="AB2" s="298"/>
      <c r="AC2" s="298"/>
      <c r="AD2" s="298"/>
      <c r="AE2" s="187" t="s">
        <v>1024</v>
      </c>
      <c r="AF2" s="312" t="s">
        <v>1023</v>
      </c>
      <c r="AG2" s="312"/>
      <c r="AH2" s="312"/>
      <c r="AI2" s="312"/>
      <c r="AJ2" s="312"/>
      <c r="AK2" s="173" t="s">
        <v>1025</v>
      </c>
      <c r="AL2" s="311" t="s">
        <v>512</v>
      </c>
      <c r="AM2" s="311"/>
    </row>
    <row r="3" spans="1:39" s="38" customFormat="1" ht="105.4" customHeight="1">
      <c r="A3" s="300"/>
      <c r="B3" s="311"/>
      <c r="C3" s="177" t="s">
        <v>748</v>
      </c>
      <c r="D3" s="177" t="s">
        <v>749</v>
      </c>
      <c r="E3" s="177" t="s">
        <v>750</v>
      </c>
      <c r="F3" s="177" t="s">
        <v>751</v>
      </c>
      <c r="G3" s="177" t="s">
        <v>752</v>
      </c>
      <c r="H3" s="177" t="s">
        <v>753</v>
      </c>
      <c r="I3" s="177" t="s">
        <v>754</v>
      </c>
      <c r="J3" s="177" t="s">
        <v>755</v>
      </c>
      <c r="K3" s="187" t="s">
        <v>513</v>
      </c>
      <c r="L3" s="187" t="s">
        <v>514</v>
      </c>
      <c r="M3" s="298" t="s">
        <v>515</v>
      </c>
      <c r="N3" s="298"/>
      <c r="O3" s="187" t="s">
        <v>1015</v>
      </c>
      <c r="P3" s="189" t="s">
        <v>1061</v>
      </c>
      <c r="Q3" s="187" t="s">
        <v>513</v>
      </c>
      <c r="R3" s="187" t="s">
        <v>514</v>
      </c>
      <c r="S3" s="298" t="s">
        <v>515</v>
      </c>
      <c r="T3" s="298"/>
      <c r="U3" s="187" t="s">
        <v>1015</v>
      </c>
      <c r="V3" s="187" t="s">
        <v>513</v>
      </c>
      <c r="W3" s="293" t="s">
        <v>515</v>
      </c>
      <c r="X3" s="294"/>
      <c r="Y3" s="187" t="s">
        <v>1015</v>
      </c>
      <c r="Z3" s="187" t="s">
        <v>513</v>
      </c>
      <c r="AA3" s="187" t="s">
        <v>514</v>
      </c>
      <c r="AB3" s="293" t="s">
        <v>515</v>
      </c>
      <c r="AC3" s="294"/>
      <c r="AD3" s="187" t="s">
        <v>1015</v>
      </c>
      <c r="AE3" s="187" t="s">
        <v>1015</v>
      </c>
      <c r="AF3" s="187" t="s">
        <v>513</v>
      </c>
      <c r="AG3" s="173" t="s">
        <v>514</v>
      </c>
      <c r="AH3" s="293" t="s">
        <v>515</v>
      </c>
      <c r="AI3" s="294"/>
      <c r="AJ3" s="188" t="s">
        <v>1015</v>
      </c>
      <c r="AK3" s="188" t="s">
        <v>1015</v>
      </c>
      <c r="AL3" s="40" t="s">
        <v>516</v>
      </c>
      <c r="AM3" s="40" t="s">
        <v>517</v>
      </c>
    </row>
    <row r="4" spans="1:39" s="38" customFormat="1" ht="26.1" customHeight="1">
      <c r="A4" s="313" t="s">
        <v>1038</v>
      </c>
      <c r="B4" s="313"/>
      <c r="C4" s="313"/>
      <c r="D4" s="313"/>
      <c r="E4" s="313"/>
      <c r="F4" s="313"/>
      <c r="G4" s="313"/>
      <c r="H4" s="313"/>
      <c r="I4" s="313"/>
      <c r="J4" s="313"/>
      <c r="K4" s="313"/>
      <c r="L4" s="313"/>
      <c r="M4" s="313"/>
      <c r="N4" s="313"/>
      <c r="O4" s="313"/>
      <c r="P4" s="313"/>
      <c r="Q4" s="313"/>
      <c r="R4" s="313"/>
      <c r="S4" s="313"/>
      <c r="T4" s="313"/>
      <c r="U4" s="313"/>
      <c r="V4" s="313"/>
      <c r="W4" s="313"/>
      <c r="X4" s="313"/>
      <c r="Y4" s="313"/>
      <c r="Z4" s="313"/>
      <c r="AA4" s="313"/>
      <c r="AB4" s="313"/>
      <c r="AC4" s="313"/>
      <c r="AD4" s="313"/>
      <c r="AE4" s="313"/>
      <c r="AF4" s="313"/>
      <c r="AG4" s="313"/>
      <c r="AH4" s="313"/>
      <c r="AI4" s="313"/>
      <c r="AJ4" s="313"/>
      <c r="AK4" s="313"/>
      <c r="AL4" s="313"/>
      <c r="AM4" s="314"/>
    </row>
    <row r="5" spans="1:39" ht="15">
      <c r="A5" s="318" t="s">
        <v>43</v>
      </c>
      <c r="B5" s="4" t="s">
        <v>522</v>
      </c>
      <c r="C5" s="307">
        <v>55</v>
      </c>
      <c r="D5" s="307">
        <v>51</v>
      </c>
      <c r="E5" s="42">
        <v>51</v>
      </c>
      <c r="F5" s="42">
        <v>51</v>
      </c>
      <c r="G5" s="42">
        <v>51</v>
      </c>
      <c r="H5" s="42">
        <v>51</v>
      </c>
      <c r="I5" s="42">
        <v>46</v>
      </c>
      <c r="J5" s="42">
        <v>45</v>
      </c>
      <c r="K5" s="85">
        <v>0.14253879</v>
      </c>
      <c r="L5" s="85">
        <v>5.0248569E-2</v>
      </c>
      <c r="M5" s="85">
        <v>4.41E-2</v>
      </c>
      <c r="N5" s="85">
        <v>0.24099999999999999</v>
      </c>
      <c r="O5" s="91">
        <v>4.5586180000000004E-3</v>
      </c>
      <c r="P5" s="136">
        <v>2.2800000000000001E-2</v>
      </c>
      <c r="Q5" s="85">
        <v>0.113634992</v>
      </c>
      <c r="R5" s="85">
        <v>7.2431018E-2</v>
      </c>
      <c r="S5" s="85">
        <v>-2.8299999999999999E-2</v>
      </c>
      <c r="T5" s="85">
        <v>0.25600000000000001</v>
      </c>
      <c r="U5" s="85">
        <v>0.116677779</v>
      </c>
      <c r="V5" s="85">
        <v>0.09</v>
      </c>
      <c r="W5" s="85">
        <v>-0.02</v>
      </c>
      <c r="X5" s="85">
        <v>0.21</v>
      </c>
      <c r="Y5" s="85">
        <v>0.114</v>
      </c>
      <c r="Z5" s="85">
        <v>7.2834782000000001E-2</v>
      </c>
      <c r="AA5" s="85">
        <v>0.102103347</v>
      </c>
      <c r="AB5" s="85">
        <v>-0.12728410000000001</v>
      </c>
      <c r="AC5" s="85">
        <v>0.27295366500000001</v>
      </c>
      <c r="AD5" s="59">
        <v>0.47563308399999998</v>
      </c>
      <c r="AE5" s="59">
        <v>0.43226233800000002</v>
      </c>
      <c r="AF5" s="85">
        <v>0.14253879999999999</v>
      </c>
      <c r="AG5" s="86">
        <v>5.0248569999999999E-2</v>
      </c>
      <c r="AH5" s="62">
        <f t="shared" ref="AH5:AH6" si="0">AF5-(1.96*AG5)</f>
        <v>4.4051602799999992E-2</v>
      </c>
      <c r="AI5" s="62">
        <f t="shared" ref="AI5:AI6" si="1">AF5+(1.96*AG5)</f>
        <v>0.24102599720000001</v>
      </c>
      <c r="AJ5" s="91">
        <v>6.8664609999999999E-3</v>
      </c>
      <c r="AK5" s="61">
        <v>7.8200000000000006E-2</v>
      </c>
      <c r="AL5" s="61">
        <v>58.976199999999999</v>
      </c>
      <c r="AM5" s="61">
        <v>6.5000000000000002E-2</v>
      </c>
    </row>
    <row r="6" spans="1:39" ht="15">
      <c r="A6" s="319"/>
      <c r="B6" s="51" t="s">
        <v>525</v>
      </c>
      <c r="C6" s="320"/>
      <c r="D6" s="320"/>
      <c r="E6" s="42">
        <v>51</v>
      </c>
      <c r="F6" s="42">
        <v>51</v>
      </c>
      <c r="G6" s="42">
        <v>51</v>
      </c>
      <c r="H6" s="42">
        <v>51</v>
      </c>
      <c r="I6" s="42">
        <v>44</v>
      </c>
      <c r="J6" s="42">
        <v>42</v>
      </c>
      <c r="K6" s="85">
        <v>0.24473344869999999</v>
      </c>
      <c r="L6" s="85">
        <v>7.9498450999999998E-2</v>
      </c>
      <c r="M6" s="85">
        <v>8.8919347999999995E-2</v>
      </c>
      <c r="N6" s="85">
        <v>0.40054754999999997</v>
      </c>
      <c r="O6" s="91">
        <v>2.0806779999999999E-3</v>
      </c>
      <c r="P6" s="136">
        <v>1.78E-2</v>
      </c>
      <c r="Q6" s="85">
        <v>0.21835762040000001</v>
      </c>
      <c r="R6" s="85">
        <v>0.112240457</v>
      </c>
      <c r="S6" s="85">
        <v>-1.6296329999999999E-3</v>
      </c>
      <c r="T6" s="85">
        <v>0.43834487</v>
      </c>
      <c r="U6" s="85">
        <v>5.1721458999999997E-2</v>
      </c>
      <c r="V6" s="85">
        <v>0.42</v>
      </c>
      <c r="W6" s="85">
        <v>0.03</v>
      </c>
      <c r="X6" s="85">
        <v>0.81</v>
      </c>
      <c r="Y6" s="85">
        <v>4.02E-2</v>
      </c>
      <c r="Z6" s="59">
        <v>0.20057803599999999</v>
      </c>
      <c r="AA6" s="59">
        <v>0.21094438200000001</v>
      </c>
      <c r="AB6" s="85">
        <v>-0.21286535600000001</v>
      </c>
      <c r="AC6" s="85">
        <v>0.61402142999999998</v>
      </c>
      <c r="AD6" s="85">
        <v>0.34167674799999997</v>
      </c>
      <c r="AE6" s="59">
        <v>0.82086729700000005</v>
      </c>
      <c r="AF6" s="85">
        <v>0.24473339999999999</v>
      </c>
      <c r="AG6" s="86">
        <v>7.9498449999999998E-2</v>
      </c>
      <c r="AH6" s="62">
        <f t="shared" si="0"/>
        <v>8.8916437999999987E-2</v>
      </c>
      <c r="AI6" s="62">
        <f t="shared" si="1"/>
        <v>0.40055036199999999</v>
      </c>
      <c r="AJ6" s="91">
        <v>3.702562E-3</v>
      </c>
      <c r="AK6" s="61">
        <v>0.1938</v>
      </c>
      <c r="AL6" s="61">
        <v>49.154200000000003</v>
      </c>
      <c r="AM6" s="61">
        <v>0.1789</v>
      </c>
    </row>
    <row r="7" spans="1:39" ht="15">
      <c r="A7" s="318" t="s">
        <v>71</v>
      </c>
      <c r="B7" s="4" t="s">
        <v>522</v>
      </c>
      <c r="C7" s="307">
        <v>55</v>
      </c>
      <c r="D7" s="307">
        <v>50</v>
      </c>
      <c r="E7" s="42">
        <v>50</v>
      </c>
      <c r="F7" s="42">
        <v>50</v>
      </c>
      <c r="G7" s="42">
        <v>50</v>
      </c>
      <c r="H7" s="42">
        <v>50</v>
      </c>
      <c r="I7" s="42">
        <v>45</v>
      </c>
      <c r="J7" s="42">
        <v>44</v>
      </c>
      <c r="K7" s="85">
        <v>0.158933351</v>
      </c>
      <c r="L7" s="85">
        <v>5.2973371999999998E-2</v>
      </c>
      <c r="M7" s="85">
        <v>5.5107449900000001E-2</v>
      </c>
      <c r="N7" s="85">
        <v>0.26275925</v>
      </c>
      <c r="O7" s="91">
        <v>2.697582E-3</v>
      </c>
      <c r="P7" s="136">
        <v>2.0199999999999999E-2</v>
      </c>
      <c r="Q7" s="85">
        <v>6.4462600999999994E-2</v>
      </c>
      <c r="R7" s="85">
        <v>7.3667932000000005E-2</v>
      </c>
      <c r="S7" s="85">
        <v>-7.9923893199999999E-2</v>
      </c>
      <c r="T7" s="85">
        <v>0.20884910000000001</v>
      </c>
      <c r="U7" s="85">
        <v>0.38155056399999998</v>
      </c>
      <c r="V7" s="85">
        <v>0.1</v>
      </c>
      <c r="W7" s="190" t="s">
        <v>534</v>
      </c>
      <c r="X7" s="190" t="s">
        <v>536</v>
      </c>
      <c r="Y7" s="85" t="s">
        <v>526</v>
      </c>
      <c r="Z7" s="85">
        <v>3.8772569999999998E-3</v>
      </c>
      <c r="AA7" s="85">
        <v>0.10372535300000001</v>
      </c>
      <c r="AB7" s="85">
        <v>-0.19942069900000001</v>
      </c>
      <c r="AC7" s="85">
        <v>0.20717521</v>
      </c>
      <c r="AD7" s="85">
        <v>0.97018199000000005</v>
      </c>
      <c r="AE7" s="59">
        <v>8.4457028000000003E-2</v>
      </c>
      <c r="AF7" s="85">
        <v>0.1589334</v>
      </c>
      <c r="AG7" s="86">
        <v>5.2973369999999999E-2</v>
      </c>
      <c r="AH7" s="62">
        <f t="shared" ref="AH7:AH8" si="2">AF7-(1.96*AG7)</f>
        <v>5.5105594800000005E-2</v>
      </c>
      <c r="AI7" s="62">
        <f t="shared" ref="AI7:AI8" si="3">AF7+(1.96*AG7)</f>
        <v>0.26276120520000001</v>
      </c>
      <c r="AJ7" s="91">
        <v>4.4752949999999998E-3</v>
      </c>
      <c r="AK7" s="61">
        <v>8.4000000000000005E-2</v>
      </c>
      <c r="AL7" s="61">
        <v>56.536999999999999</v>
      </c>
      <c r="AM7" s="61">
        <v>8.0799999999999997E-2</v>
      </c>
    </row>
    <row r="8" spans="1:39" ht="15">
      <c r="A8" s="319"/>
      <c r="B8" s="51" t="s">
        <v>525</v>
      </c>
      <c r="C8" s="320"/>
      <c r="D8" s="320"/>
      <c r="E8" s="42">
        <v>50</v>
      </c>
      <c r="F8" s="42">
        <v>50</v>
      </c>
      <c r="G8" s="42">
        <v>50</v>
      </c>
      <c r="H8" s="42">
        <v>50</v>
      </c>
      <c r="I8" s="42">
        <v>41</v>
      </c>
      <c r="J8" s="42">
        <v>39</v>
      </c>
      <c r="K8" s="85">
        <v>0.206436547</v>
      </c>
      <c r="L8" s="85">
        <v>8.1083086999999998E-2</v>
      </c>
      <c r="M8" s="85">
        <v>4.7516620000000002E-2</v>
      </c>
      <c r="N8" s="85">
        <v>0.36535647799999998</v>
      </c>
      <c r="O8" s="85">
        <v>1.0896899999999999E-2</v>
      </c>
      <c r="P8" s="136">
        <v>4.0899999999999999E-2</v>
      </c>
      <c r="Q8" s="85">
        <v>0.13553885800000001</v>
      </c>
      <c r="R8" s="85">
        <v>0.121229854</v>
      </c>
      <c r="S8" s="85">
        <v>-0.10206729</v>
      </c>
      <c r="T8" s="85">
        <v>0.373145006</v>
      </c>
      <c r="U8" s="85">
        <v>0.26355331999999998</v>
      </c>
      <c r="V8" s="85">
        <v>0.2</v>
      </c>
      <c r="W8" s="85">
        <v>-0.15</v>
      </c>
      <c r="X8" s="85">
        <v>0.56000000000000005</v>
      </c>
      <c r="Y8" s="85">
        <v>0.37</v>
      </c>
      <c r="Z8" s="59">
        <v>0.283240832</v>
      </c>
      <c r="AA8" s="59">
        <v>0.22067661599999999</v>
      </c>
      <c r="AB8" s="85">
        <v>-0.14927739000000001</v>
      </c>
      <c r="AC8" s="85">
        <v>0.71575905100000004</v>
      </c>
      <c r="AD8" s="85">
        <v>0.19931315999999999</v>
      </c>
      <c r="AE8" s="59">
        <v>0.70773969999999997</v>
      </c>
      <c r="AF8" s="85">
        <v>0.2064365</v>
      </c>
      <c r="AG8" s="86">
        <v>8.1083089999999997E-2</v>
      </c>
      <c r="AH8" s="62">
        <f t="shared" si="2"/>
        <v>4.7513643600000016E-2</v>
      </c>
      <c r="AI8" s="62">
        <f t="shared" si="3"/>
        <v>0.36535935639999995</v>
      </c>
      <c r="AJ8" s="86">
        <v>1.507403E-2</v>
      </c>
      <c r="AK8" s="61">
        <v>0.46279999999999999</v>
      </c>
      <c r="AL8" s="61">
        <v>38.276200000000003</v>
      </c>
      <c r="AM8" s="61">
        <v>0.45689999999999997</v>
      </c>
    </row>
    <row r="9" spans="1:39" ht="26.1" customHeight="1">
      <c r="A9" s="309" t="s">
        <v>1040</v>
      </c>
      <c r="B9" s="309"/>
      <c r="C9" s="309"/>
      <c r="D9" s="309"/>
      <c r="E9" s="309"/>
      <c r="F9" s="309"/>
      <c r="G9" s="309"/>
      <c r="H9" s="309"/>
      <c r="I9" s="309"/>
      <c r="J9" s="309"/>
      <c r="K9" s="309"/>
      <c r="L9" s="309"/>
      <c r="M9" s="309"/>
      <c r="N9" s="309"/>
      <c r="O9" s="309"/>
      <c r="P9" s="309"/>
      <c r="Q9" s="309"/>
      <c r="R9" s="309"/>
      <c r="S9" s="309"/>
      <c r="T9" s="309"/>
      <c r="U9" s="309"/>
      <c r="V9" s="309"/>
      <c r="W9" s="309"/>
      <c r="X9" s="309"/>
      <c r="Y9" s="309"/>
      <c r="Z9" s="309"/>
      <c r="AA9" s="309"/>
      <c r="AB9" s="309"/>
      <c r="AC9" s="309"/>
      <c r="AD9" s="309"/>
      <c r="AE9" s="309"/>
      <c r="AF9" s="309"/>
      <c r="AG9" s="309"/>
      <c r="AH9" s="309"/>
      <c r="AI9" s="309"/>
      <c r="AJ9" s="309"/>
      <c r="AK9" s="309"/>
      <c r="AL9" s="309"/>
      <c r="AM9" s="310"/>
    </row>
    <row r="10" spans="1:39" s="22" customFormat="1" ht="15">
      <c r="A10" s="317" t="s">
        <v>43</v>
      </c>
      <c r="B10" s="4" t="s">
        <v>518</v>
      </c>
      <c r="C10" s="305">
        <v>55</v>
      </c>
      <c r="D10" s="305">
        <v>51</v>
      </c>
      <c r="E10" s="42">
        <v>50</v>
      </c>
      <c r="F10" s="42">
        <v>50</v>
      </c>
      <c r="G10" s="42">
        <v>50</v>
      </c>
      <c r="H10" s="42">
        <v>50</v>
      </c>
      <c r="I10" s="42">
        <v>30</v>
      </c>
      <c r="J10" s="42">
        <v>30</v>
      </c>
      <c r="K10" s="85">
        <v>-4.3641087000000002E-2</v>
      </c>
      <c r="L10" s="85">
        <v>0.16628663499999999</v>
      </c>
      <c r="M10" s="59">
        <v>-0.36955690299999999</v>
      </c>
      <c r="N10" s="59">
        <v>0.28227472999999997</v>
      </c>
      <c r="O10" s="85">
        <v>0.79297839999999997</v>
      </c>
      <c r="P10" s="136">
        <v>0.86499999999999999</v>
      </c>
      <c r="Q10" s="85">
        <v>-8.1382827000000005E-2</v>
      </c>
      <c r="R10" s="59">
        <v>0.25093423500000001</v>
      </c>
      <c r="S10" s="59">
        <v>-0.57320489100000005</v>
      </c>
      <c r="T10" s="59">
        <v>0.41043923999999998</v>
      </c>
      <c r="U10" s="85">
        <v>0.74569629999999998</v>
      </c>
      <c r="V10" s="85">
        <v>0</v>
      </c>
      <c r="W10" s="59">
        <v>-0.5</v>
      </c>
      <c r="X10" s="59">
        <v>0.46</v>
      </c>
      <c r="Y10" s="85">
        <v>1</v>
      </c>
      <c r="Z10" s="85">
        <v>-0.14616716499999999</v>
      </c>
      <c r="AA10" s="85">
        <v>0.31981795899999999</v>
      </c>
      <c r="AB10" s="59">
        <v>-0.77299884600000002</v>
      </c>
      <c r="AC10" s="59">
        <v>0.48066451999999998</v>
      </c>
      <c r="AD10" s="85">
        <v>0.6476478</v>
      </c>
      <c r="AE10" s="59">
        <v>0.70744220000000002</v>
      </c>
      <c r="AF10" s="85">
        <v>-4.364109E-2</v>
      </c>
      <c r="AG10" s="86">
        <v>9.0797959999999997E-2</v>
      </c>
      <c r="AH10" s="62">
        <f t="shared" ref="AH10:AH14" si="4">AF10-(1.96*AG10)</f>
        <v>-0.2216050916</v>
      </c>
      <c r="AI10" s="62">
        <f t="shared" ref="AI10:AI14" si="5">AF10+(1.96*AG10)</f>
        <v>0.13432291160000001</v>
      </c>
      <c r="AJ10" s="61">
        <v>0.63437889999999997</v>
      </c>
      <c r="AK10" s="61">
        <v>0.99980000000000002</v>
      </c>
      <c r="AL10" s="61">
        <v>8.6463999999999999</v>
      </c>
      <c r="AM10" s="61">
        <v>0.99990000000000001</v>
      </c>
    </row>
    <row r="11" spans="1:39" ht="15">
      <c r="A11" s="317"/>
      <c r="B11" s="4" t="s">
        <v>519</v>
      </c>
      <c r="C11" s="305"/>
      <c r="D11" s="305"/>
      <c r="E11" s="42">
        <v>50</v>
      </c>
      <c r="F11" s="42">
        <v>50</v>
      </c>
      <c r="G11" s="42">
        <v>50</v>
      </c>
      <c r="H11" s="42">
        <v>50</v>
      </c>
      <c r="I11" s="42">
        <v>32</v>
      </c>
      <c r="J11" s="42">
        <v>32</v>
      </c>
      <c r="K11" s="85">
        <v>-0.15046184130000001</v>
      </c>
      <c r="L11" s="85">
        <v>0.16533207799999999</v>
      </c>
      <c r="M11" s="85">
        <v>-0.47450676000000003</v>
      </c>
      <c r="N11" s="85">
        <v>0.17358308</v>
      </c>
      <c r="O11" s="85">
        <v>0.36279169999999999</v>
      </c>
      <c r="P11" s="136">
        <v>0.55800000000000005</v>
      </c>
      <c r="Q11" s="85">
        <v>-0.1386607161</v>
      </c>
      <c r="R11" s="85">
        <v>0.25299315</v>
      </c>
      <c r="S11" s="85">
        <v>-0.63451818000000004</v>
      </c>
      <c r="T11" s="85">
        <v>0.35719675000000001</v>
      </c>
      <c r="U11" s="85">
        <v>0.5836363</v>
      </c>
      <c r="V11" s="85">
        <v>-0.22</v>
      </c>
      <c r="W11" s="85">
        <v>-0.77</v>
      </c>
      <c r="X11" s="85">
        <v>0.19</v>
      </c>
      <c r="Y11" s="85">
        <v>0.28799999999999998</v>
      </c>
      <c r="Z11" s="85">
        <v>-0.16051288189999999</v>
      </c>
      <c r="AA11" s="85">
        <v>0.320515783</v>
      </c>
      <c r="AB11" s="85">
        <v>-0.78871226999999999</v>
      </c>
      <c r="AC11" s="85">
        <v>0.46768651</v>
      </c>
      <c r="AD11" s="85">
        <v>0.61651500000000004</v>
      </c>
      <c r="AE11" s="59">
        <v>0.97080010000000005</v>
      </c>
      <c r="AF11" s="85">
        <v>-0.15046180000000001</v>
      </c>
      <c r="AG11" s="86">
        <v>9.9876699999999999E-2</v>
      </c>
      <c r="AH11" s="62">
        <f t="shared" si="4"/>
        <v>-0.34622013200000001</v>
      </c>
      <c r="AI11" s="62">
        <f t="shared" si="5"/>
        <v>4.5296532E-2</v>
      </c>
      <c r="AJ11" s="86">
        <v>0.14206830000000001</v>
      </c>
      <c r="AK11" s="61">
        <v>1</v>
      </c>
      <c r="AL11" s="61">
        <v>11.312900000000001</v>
      </c>
      <c r="AM11" s="61">
        <v>0.99950000000000006</v>
      </c>
    </row>
    <row r="12" spans="1:39" ht="15">
      <c r="A12" s="317"/>
      <c r="B12" s="4" t="s">
        <v>520</v>
      </c>
      <c r="C12" s="305"/>
      <c r="D12" s="305"/>
      <c r="E12" s="42">
        <v>13</v>
      </c>
      <c r="F12" s="42">
        <v>13</v>
      </c>
      <c r="G12" s="42">
        <v>35</v>
      </c>
      <c r="H12" s="42">
        <v>34</v>
      </c>
      <c r="I12" s="42">
        <v>23</v>
      </c>
      <c r="J12" s="42">
        <v>23</v>
      </c>
      <c r="K12" s="85">
        <v>7.1512997999999994E-2</v>
      </c>
      <c r="L12" s="85">
        <v>0.18617199300000001</v>
      </c>
      <c r="M12" s="85">
        <v>-0.29337740000000001</v>
      </c>
      <c r="N12" s="85">
        <v>0.4364034</v>
      </c>
      <c r="O12" s="85">
        <v>0.70088709999999999</v>
      </c>
      <c r="P12" s="136">
        <v>0.876</v>
      </c>
      <c r="Q12" s="85">
        <v>0.14764012900000001</v>
      </c>
      <c r="R12" s="85">
        <v>0.25949799000000001</v>
      </c>
      <c r="S12" s="85">
        <v>-0.36096658999999998</v>
      </c>
      <c r="T12" s="85">
        <v>0.65624684</v>
      </c>
      <c r="U12" s="85">
        <v>0.56939329999999999</v>
      </c>
      <c r="V12" s="85">
        <v>0</v>
      </c>
      <c r="W12" s="85">
        <v>-0.8</v>
      </c>
      <c r="X12" s="85">
        <v>0.66</v>
      </c>
      <c r="Y12" s="85">
        <v>1</v>
      </c>
      <c r="Z12" s="85">
        <v>0.143604222</v>
      </c>
      <c r="AA12" s="85">
        <v>0.35584989700000003</v>
      </c>
      <c r="AB12" s="85">
        <v>-0.55384876000000005</v>
      </c>
      <c r="AC12" s="85">
        <v>0.84105719999999995</v>
      </c>
      <c r="AD12" s="85">
        <v>0.68654159999999997</v>
      </c>
      <c r="AE12" s="59">
        <v>0.81210009999999999</v>
      </c>
      <c r="AF12" s="85">
        <v>7.1512999999999993E-2</v>
      </c>
      <c r="AG12" s="86">
        <v>0.1073137</v>
      </c>
      <c r="AH12" s="62">
        <f t="shared" si="4"/>
        <v>-0.138821852</v>
      </c>
      <c r="AI12" s="62">
        <f t="shared" si="5"/>
        <v>0.28184785199999995</v>
      </c>
      <c r="AJ12" s="61">
        <v>0.51208889999999996</v>
      </c>
      <c r="AK12" s="61">
        <v>0.99780000000000002</v>
      </c>
      <c r="AL12" s="61">
        <v>7.3098000000000001</v>
      </c>
      <c r="AM12" s="61">
        <v>0.99860000000000004</v>
      </c>
    </row>
    <row r="13" spans="1:39" ht="15">
      <c r="A13" s="317"/>
      <c r="B13" s="51" t="s">
        <v>521</v>
      </c>
      <c r="C13" s="305"/>
      <c r="D13" s="305"/>
      <c r="E13" s="42">
        <v>51</v>
      </c>
      <c r="F13" s="42">
        <v>51</v>
      </c>
      <c r="G13" s="42">
        <v>51</v>
      </c>
      <c r="H13" s="42">
        <v>51</v>
      </c>
      <c r="I13" s="42">
        <v>49</v>
      </c>
      <c r="J13" s="42">
        <v>49</v>
      </c>
      <c r="K13" s="85">
        <v>5.8628263E-2</v>
      </c>
      <c r="L13" s="85">
        <v>4.9030997E-2</v>
      </c>
      <c r="M13" s="85">
        <v>-3.756872E-2</v>
      </c>
      <c r="N13" s="85">
        <v>0.15482525</v>
      </c>
      <c r="O13" s="85">
        <v>0.23227437000000001</v>
      </c>
      <c r="P13" s="136">
        <v>0.39800000000000002</v>
      </c>
      <c r="Q13" s="85">
        <v>6.8910317999999998E-2</v>
      </c>
      <c r="R13" s="85">
        <v>7.2592513999999997E-2</v>
      </c>
      <c r="S13" s="85">
        <v>-7.3368390000000006E-2</v>
      </c>
      <c r="T13" s="85">
        <v>0.21118903</v>
      </c>
      <c r="U13" s="85">
        <v>0.34248034999999999</v>
      </c>
      <c r="V13" s="85">
        <v>0.08</v>
      </c>
      <c r="W13" s="85">
        <v>-0.06</v>
      </c>
      <c r="X13" s="85">
        <v>0.2</v>
      </c>
      <c r="Y13" s="85">
        <v>0.28599999999999998</v>
      </c>
      <c r="Z13" s="85">
        <v>-9.8903570999999996E-2</v>
      </c>
      <c r="AA13" s="85">
        <v>9.4642810999999993E-2</v>
      </c>
      <c r="AB13" s="85">
        <v>-0.28440009999999999</v>
      </c>
      <c r="AC13" s="85">
        <v>8.6592929999999999E-2</v>
      </c>
      <c r="AD13" s="85">
        <v>0.29601401999999999</v>
      </c>
      <c r="AE13" s="59">
        <v>5.387757E-2</v>
      </c>
      <c r="AF13" s="85">
        <v>5.8628260000000001E-2</v>
      </c>
      <c r="AG13" s="86">
        <v>4.9081E-2</v>
      </c>
      <c r="AH13" s="62">
        <f t="shared" si="4"/>
        <v>-3.7570499999999993E-2</v>
      </c>
      <c r="AI13" s="62">
        <f t="shared" si="5"/>
        <v>0.15482701999999998</v>
      </c>
      <c r="AJ13" s="61">
        <v>0.23814370000000001</v>
      </c>
      <c r="AK13" s="61">
        <v>0.13120000000000001</v>
      </c>
      <c r="AL13" s="61">
        <v>59.881999999999998</v>
      </c>
      <c r="AM13" s="61">
        <v>0.1167</v>
      </c>
    </row>
    <row r="14" spans="1:39" ht="15">
      <c r="A14" s="317"/>
      <c r="B14" s="4" t="s">
        <v>523</v>
      </c>
      <c r="C14" s="305"/>
      <c r="D14" s="305"/>
      <c r="E14" s="42">
        <v>51</v>
      </c>
      <c r="F14" s="42">
        <v>51</v>
      </c>
      <c r="G14" s="42">
        <v>51</v>
      </c>
      <c r="H14" s="42">
        <v>51</v>
      </c>
      <c r="I14" s="42">
        <v>42</v>
      </c>
      <c r="J14" s="42">
        <v>39</v>
      </c>
      <c r="K14" s="85">
        <v>-3.8856975000000002E-2</v>
      </c>
      <c r="L14" s="85">
        <v>5.1641869999999999E-2</v>
      </c>
      <c r="M14" s="85">
        <v>-0.14000000000000001</v>
      </c>
      <c r="N14" s="85">
        <v>6.2399999999999997E-2</v>
      </c>
      <c r="O14" s="85">
        <v>0.45179150000000001</v>
      </c>
      <c r="P14" s="136">
        <v>0.66100000000000003</v>
      </c>
      <c r="Q14" s="85">
        <v>-8.9999862E-2</v>
      </c>
      <c r="R14" s="85">
        <v>7.1010936999999996E-2</v>
      </c>
      <c r="S14" s="85">
        <v>-0.22900000000000001</v>
      </c>
      <c r="T14" s="85">
        <v>4.9200000000000001E-2</v>
      </c>
      <c r="U14" s="85">
        <v>0.20500930000000001</v>
      </c>
      <c r="V14" s="85">
        <v>-0.06</v>
      </c>
      <c r="W14" s="85">
        <v>-0.18</v>
      </c>
      <c r="X14" s="85">
        <v>0.04</v>
      </c>
      <c r="Y14" s="85">
        <v>0.23300000000000001</v>
      </c>
      <c r="Z14" s="85">
        <v>6.7803044000000007E-2</v>
      </c>
      <c r="AA14" s="85">
        <v>0.10124435699999999</v>
      </c>
      <c r="AB14" s="85">
        <v>-0.13063225000000001</v>
      </c>
      <c r="AC14" s="85">
        <v>0.26623833800000002</v>
      </c>
      <c r="AD14" s="85">
        <v>0.50305100000000003</v>
      </c>
      <c r="AE14" s="59">
        <v>0.22168860000000001</v>
      </c>
      <c r="AF14" s="85">
        <v>-3.8856979999999999E-2</v>
      </c>
      <c r="AG14" s="86">
        <v>5.1641869999999999E-2</v>
      </c>
      <c r="AH14" s="62">
        <f t="shared" si="4"/>
        <v>-0.1400750452</v>
      </c>
      <c r="AI14" s="62">
        <f t="shared" si="5"/>
        <v>6.2361085199999999E-2</v>
      </c>
      <c r="AJ14" s="61">
        <v>0.45642749999999999</v>
      </c>
      <c r="AK14" s="61">
        <v>0.1186</v>
      </c>
      <c r="AL14" s="61">
        <v>49.658499999999997</v>
      </c>
      <c r="AM14" s="61">
        <v>9.7600000000000006E-2</v>
      </c>
    </row>
    <row r="15" spans="1:39" ht="15">
      <c r="A15" s="315" t="s">
        <v>57</v>
      </c>
      <c r="B15" s="4" t="s">
        <v>518</v>
      </c>
      <c r="C15" s="308">
        <v>59</v>
      </c>
      <c r="D15" s="308">
        <v>54</v>
      </c>
      <c r="E15" s="42">
        <v>53</v>
      </c>
      <c r="F15" s="42">
        <v>53</v>
      </c>
      <c r="G15" s="42">
        <v>53</v>
      </c>
      <c r="H15" s="42">
        <v>53</v>
      </c>
      <c r="I15" s="42">
        <v>29</v>
      </c>
      <c r="J15" s="42">
        <v>29</v>
      </c>
      <c r="K15" s="85">
        <v>-1.7647204999999999E-2</v>
      </c>
      <c r="L15" s="85">
        <v>0.15416057599999999</v>
      </c>
      <c r="M15" s="59">
        <v>-0.31979637999999999</v>
      </c>
      <c r="N15" s="59">
        <v>0.28450196999999999</v>
      </c>
      <c r="O15" s="85">
        <v>0.90886290000000003</v>
      </c>
      <c r="P15" s="136">
        <v>0.92400000000000004</v>
      </c>
      <c r="Q15" s="85">
        <v>-2.8437314000000002E-2</v>
      </c>
      <c r="R15" s="85">
        <v>0.22484384600000001</v>
      </c>
      <c r="S15" s="59">
        <v>-0.46912315999999998</v>
      </c>
      <c r="T15" s="85">
        <v>0.41224853</v>
      </c>
      <c r="U15" s="85">
        <v>0.89935529999999997</v>
      </c>
      <c r="V15" s="85">
        <v>0.02</v>
      </c>
      <c r="W15" s="59">
        <v>-0.38</v>
      </c>
      <c r="X15" s="59">
        <v>0.53</v>
      </c>
      <c r="Y15" s="85">
        <v>0.92</v>
      </c>
      <c r="Z15" s="85">
        <v>-9.8037202000000004E-2</v>
      </c>
      <c r="AA15" s="85">
        <v>0.28906994699999999</v>
      </c>
      <c r="AB15" s="59">
        <v>-0.66460388999999997</v>
      </c>
      <c r="AC15" s="59">
        <v>0.46852948</v>
      </c>
      <c r="AD15" s="59">
        <v>0.73449900000000001</v>
      </c>
      <c r="AE15" s="59">
        <v>0.74234449999999996</v>
      </c>
      <c r="AF15" s="85">
        <v>-1.7647199999999998E-2</v>
      </c>
      <c r="AG15" s="86">
        <v>8.9514999999999997E-2</v>
      </c>
      <c r="AH15" s="62">
        <f t="shared" ref="AH15:AH18" si="6">AF15-(1.96*AG15)</f>
        <v>-0.19309660000000001</v>
      </c>
      <c r="AI15" s="62">
        <f t="shared" ref="AI15:AI18" si="7">AF15+(1.96*AG15)</f>
        <v>0.1578022</v>
      </c>
      <c r="AJ15" s="61">
        <v>0.84514020000000001</v>
      </c>
      <c r="AK15" s="61">
        <v>0.999</v>
      </c>
      <c r="AL15" s="61">
        <v>9.4406999999999996</v>
      </c>
      <c r="AM15" s="61">
        <v>0.99960000000000004</v>
      </c>
    </row>
    <row r="16" spans="1:39" ht="15">
      <c r="A16" s="316"/>
      <c r="B16" s="4" t="s">
        <v>519</v>
      </c>
      <c r="C16" s="308"/>
      <c r="D16" s="308"/>
      <c r="E16" s="42">
        <v>53</v>
      </c>
      <c r="F16" s="42">
        <v>53</v>
      </c>
      <c r="G16" s="42">
        <v>53</v>
      </c>
      <c r="H16" s="42">
        <v>53</v>
      </c>
      <c r="I16" s="42">
        <v>30</v>
      </c>
      <c r="J16" s="42">
        <v>30</v>
      </c>
      <c r="K16" s="85">
        <v>-2.5916227E-2</v>
      </c>
      <c r="L16" s="85">
        <v>0.15607463299999999</v>
      </c>
      <c r="M16" s="85">
        <v>-0.33181688599999998</v>
      </c>
      <c r="N16" s="85">
        <v>0.27998443000000001</v>
      </c>
      <c r="O16" s="85">
        <v>0.86811740000000004</v>
      </c>
      <c r="P16" s="136">
        <v>0.91400000000000003</v>
      </c>
      <c r="Q16" s="85">
        <v>-0.17549977</v>
      </c>
      <c r="R16" s="85">
        <v>0.23207328499999999</v>
      </c>
      <c r="S16" s="85">
        <v>-0.63035505000000003</v>
      </c>
      <c r="T16" s="85">
        <v>0.27935550999999997</v>
      </c>
      <c r="U16" s="85">
        <v>0.44951390000000002</v>
      </c>
      <c r="V16" s="85">
        <v>-0.08</v>
      </c>
      <c r="W16" s="85">
        <v>-0.49</v>
      </c>
      <c r="X16" s="85">
        <v>0.71</v>
      </c>
      <c r="Y16" s="85">
        <v>0.62</v>
      </c>
      <c r="Z16" s="85">
        <v>-0.26145318699999998</v>
      </c>
      <c r="AA16" s="85">
        <v>0.29147054100000003</v>
      </c>
      <c r="AB16" s="85">
        <v>-0.83272495000000002</v>
      </c>
      <c r="AC16" s="85">
        <v>0.30981858000000001</v>
      </c>
      <c r="AD16" s="85">
        <v>0.36971140000000002</v>
      </c>
      <c r="AE16" s="59">
        <v>0.3386496</v>
      </c>
      <c r="AF16" s="85">
        <v>-2.5916229999999998E-2</v>
      </c>
      <c r="AG16" s="86">
        <v>8.9087630000000001E-2</v>
      </c>
      <c r="AH16" s="62">
        <f t="shared" si="6"/>
        <v>-0.2005279848</v>
      </c>
      <c r="AI16" s="62">
        <f t="shared" si="7"/>
        <v>0.14869552479999998</v>
      </c>
      <c r="AJ16" s="86">
        <v>0.77319280000000001</v>
      </c>
      <c r="AK16" s="61">
        <v>0.99980000000000002</v>
      </c>
      <c r="AL16" s="61">
        <v>9.4486000000000008</v>
      </c>
      <c r="AM16" s="61">
        <v>0.99980000000000002</v>
      </c>
    </row>
    <row r="17" spans="1:39" ht="15">
      <c r="A17" s="316"/>
      <c r="B17" s="4" t="s">
        <v>520</v>
      </c>
      <c r="C17" s="308"/>
      <c r="D17" s="308"/>
      <c r="E17" s="42">
        <v>16</v>
      </c>
      <c r="F17" s="42">
        <v>16</v>
      </c>
      <c r="G17" s="42">
        <v>40</v>
      </c>
      <c r="H17" s="42">
        <v>39</v>
      </c>
      <c r="I17" s="42">
        <v>25</v>
      </c>
      <c r="J17" s="42">
        <v>25</v>
      </c>
      <c r="K17" s="85">
        <v>4.6765352000000003E-2</v>
      </c>
      <c r="L17" s="85">
        <v>0.169775596</v>
      </c>
      <c r="M17" s="85">
        <v>-0.28598869999999998</v>
      </c>
      <c r="N17" s="85">
        <v>0.37951941</v>
      </c>
      <c r="O17" s="85">
        <v>0.78296750000000004</v>
      </c>
      <c r="P17" s="136">
        <v>0.87</v>
      </c>
      <c r="Q17" s="85">
        <v>0.130225745</v>
      </c>
      <c r="R17" s="85">
        <v>0.24014065300000001</v>
      </c>
      <c r="S17" s="85">
        <v>-0.34044129000000001</v>
      </c>
      <c r="T17" s="85">
        <v>0.60089278000000002</v>
      </c>
      <c r="U17" s="85">
        <v>0.58761909999999995</v>
      </c>
      <c r="V17" s="85">
        <v>0.05</v>
      </c>
      <c r="W17" s="85">
        <v>-0.52</v>
      </c>
      <c r="X17" s="85">
        <v>0.52</v>
      </c>
      <c r="Y17" s="85">
        <v>0.78300000000000003</v>
      </c>
      <c r="Z17" s="85">
        <v>0.12334093</v>
      </c>
      <c r="AA17" s="85">
        <v>0.322664332</v>
      </c>
      <c r="AB17" s="85">
        <v>-0.50906954000000004</v>
      </c>
      <c r="AC17" s="85">
        <v>0.75575139999999996</v>
      </c>
      <c r="AD17" s="85">
        <v>0.70227019999999996</v>
      </c>
      <c r="AE17" s="59">
        <v>0.78018480000000001</v>
      </c>
      <c r="AF17" s="85">
        <v>4.6765349999999997E-2</v>
      </c>
      <c r="AG17" s="86">
        <v>9.8052260000000002E-2</v>
      </c>
      <c r="AH17" s="62">
        <f t="shared" si="6"/>
        <v>-0.1454170796</v>
      </c>
      <c r="AI17" s="62">
        <f t="shared" si="7"/>
        <v>0.23894777960000002</v>
      </c>
      <c r="AJ17" s="61">
        <v>0.63771690000000003</v>
      </c>
      <c r="AK17" s="61">
        <v>0.99819999999999998</v>
      </c>
      <c r="AL17" s="61">
        <v>8.0053000000000001</v>
      </c>
      <c r="AM17" s="61">
        <v>0.99909999999999999</v>
      </c>
    </row>
    <row r="18" spans="1:39" ht="15">
      <c r="A18" s="316"/>
      <c r="B18" s="160" t="s">
        <v>521</v>
      </c>
      <c r="C18" s="308"/>
      <c r="D18" s="308"/>
      <c r="E18" s="42">
        <v>54</v>
      </c>
      <c r="F18" s="42">
        <v>54</v>
      </c>
      <c r="G18" s="42">
        <v>54</v>
      </c>
      <c r="H18" s="42">
        <v>54</v>
      </c>
      <c r="I18" s="42">
        <v>51</v>
      </c>
      <c r="J18" s="191">
        <v>51</v>
      </c>
      <c r="K18" s="62">
        <v>8.5953954999999999E-2</v>
      </c>
      <c r="L18" s="62">
        <v>4.1581479999999997E-2</v>
      </c>
      <c r="M18" s="192">
        <v>4.4600000000000004E-3</v>
      </c>
      <c r="N18" s="62">
        <v>0.16700000000000001</v>
      </c>
      <c r="O18" s="62">
        <v>3.8722739999999999E-2</v>
      </c>
      <c r="P18" s="135">
        <v>9.6799999999999997E-2</v>
      </c>
      <c r="Q18" s="62">
        <v>7.5488422999999999E-2</v>
      </c>
      <c r="R18" s="62">
        <v>6.6302680000000003E-2</v>
      </c>
      <c r="S18" s="62">
        <v>-5.45E-2</v>
      </c>
      <c r="T18" s="62">
        <v>0.20499999999999999</v>
      </c>
      <c r="U18" s="62">
        <v>0.25459399999999999</v>
      </c>
      <c r="V18" s="62">
        <v>0.1</v>
      </c>
      <c r="W18" s="62">
        <v>0</v>
      </c>
      <c r="X18" s="62">
        <v>0.22</v>
      </c>
      <c r="Y18" s="62">
        <v>5.5800000000000002E-2</v>
      </c>
      <c r="Z18" s="62">
        <v>-6.5907837999999996E-2</v>
      </c>
      <c r="AA18" s="62">
        <v>7.7045507999999999E-2</v>
      </c>
      <c r="AB18" s="62">
        <v>-0.2169142584</v>
      </c>
      <c r="AC18" s="62">
        <v>8.5098579999999993E-2</v>
      </c>
      <c r="AD18" s="62">
        <v>0.39230739999999997</v>
      </c>
      <c r="AE18" s="59">
        <v>2.0965879999999999E-2</v>
      </c>
      <c r="AF18" s="62">
        <v>8.5953959999999996E-2</v>
      </c>
      <c r="AG18" s="71">
        <v>4.1581479999999997E-2</v>
      </c>
      <c r="AH18" s="62">
        <f t="shared" si="6"/>
        <v>4.4542592000000047E-3</v>
      </c>
      <c r="AI18" s="62">
        <f t="shared" si="7"/>
        <v>0.16745366079999999</v>
      </c>
      <c r="AJ18" s="61">
        <v>4.3919109999999997E-2</v>
      </c>
      <c r="AK18" s="61">
        <v>0.36480000000000001</v>
      </c>
      <c r="AL18" s="61">
        <v>53.733699999999999</v>
      </c>
      <c r="AM18" s="61">
        <v>0.33329999999999999</v>
      </c>
    </row>
    <row r="19" spans="1:39" ht="15">
      <c r="A19" s="317" t="s">
        <v>71</v>
      </c>
      <c r="B19" s="4" t="s">
        <v>518</v>
      </c>
      <c r="C19" s="305">
        <v>55</v>
      </c>
      <c r="D19" s="305">
        <v>50</v>
      </c>
      <c r="E19" s="42">
        <v>49</v>
      </c>
      <c r="F19" s="42">
        <v>49</v>
      </c>
      <c r="G19" s="42">
        <v>49</v>
      </c>
      <c r="H19" s="42">
        <v>49</v>
      </c>
      <c r="I19" s="42">
        <v>25</v>
      </c>
      <c r="J19" s="42">
        <v>25</v>
      </c>
      <c r="K19" s="85">
        <v>-6.7712465999999999E-2</v>
      </c>
      <c r="L19" s="85">
        <v>0.18198085999999999</v>
      </c>
      <c r="M19" s="59">
        <v>-0.4243884</v>
      </c>
      <c r="N19" s="59">
        <v>0.28896347</v>
      </c>
      <c r="O19" s="85">
        <v>0.70982909999999999</v>
      </c>
      <c r="P19" s="136">
        <v>0.86899999999999999</v>
      </c>
      <c r="Q19" s="85">
        <v>-7.5355752999999998E-2</v>
      </c>
      <c r="R19" s="85">
        <v>0.26130993000000002</v>
      </c>
      <c r="S19" s="59">
        <v>-0.58751379999999997</v>
      </c>
      <c r="T19" s="59">
        <v>0.43680229999999998</v>
      </c>
      <c r="U19" s="85">
        <v>0.77305820000000003</v>
      </c>
      <c r="V19" s="85">
        <v>-7.0000000000000007E-2</v>
      </c>
      <c r="W19" s="59">
        <v>-0.5</v>
      </c>
      <c r="X19" s="59">
        <v>0.43</v>
      </c>
      <c r="Y19" s="85">
        <v>0.81299999999999994</v>
      </c>
      <c r="Z19" s="85">
        <v>-0.24268425900000001</v>
      </c>
      <c r="AA19" s="85">
        <v>0.34519592199999999</v>
      </c>
      <c r="AB19" s="59">
        <v>-0.91925583</v>
      </c>
      <c r="AC19" s="59">
        <v>0.43388732000000002</v>
      </c>
      <c r="AD19" s="59">
        <v>0.48203489999999999</v>
      </c>
      <c r="AE19" s="59">
        <v>0.5508419</v>
      </c>
      <c r="AF19" s="85">
        <v>-6.7712469999999997E-2</v>
      </c>
      <c r="AG19" s="86">
        <v>9.8082390000000005E-2</v>
      </c>
      <c r="AH19" s="62">
        <f t="shared" ref="AH19:AH23" si="8">AF19-(1.96*AG19)</f>
        <v>-0.25995395440000002</v>
      </c>
      <c r="AI19" s="62">
        <f t="shared" ref="AI19:AI23" si="9">AF19+(1.96*AG19)</f>
        <v>0.1245290144</v>
      </c>
      <c r="AJ19" s="61">
        <v>0.49658859999999999</v>
      </c>
      <c r="AK19" s="61">
        <v>0.99980000000000002</v>
      </c>
      <c r="AL19" s="61">
        <v>6.9718</v>
      </c>
      <c r="AM19" s="61">
        <v>0.99970000000000003</v>
      </c>
    </row>
    <row r="20" spans="1:39" ht="15">
      <c r="A20" s="317"/>
      <c r="B20" s="4" t="s">
        <v>519</v>
      </c>
      <c r="C20" s="305"/>
      <c r="D20" s="305"/>
      <c r="E20" s="42">
        <v>49</v>
      </c>
      <c r="F20" s="42">
        <v>49</v>
      </c>
      <c r="G20" s="42">
        <v>49</v>
      </c>
      <c r="H20" s="42">
        <v>49</v>
      </c>
      <c r="I20" s="42">
        <v>30</v>
      </c>
      <c r="J20" s="42">
        <v>30</v>
      </c>
      <c r="K20" s="85">
        <v>-0.16262557699999999</v>
      </c>
      <c r="L20" s="85">
        <v>0.17602184400000001</v>
      </c>
      <c r="M20" s="85">
        <v>-0.50800000000000001</v>
      </c>
      <c r="N20" s="85">
        <v>0.182</v>
      </c>
      <c r="O20" s="85">
        <v>0.35549999999999998</v>
      </c>
      <c r="P20" s="136">
        <v>0.56100000000000005</v>
      </c>
      <c r="Q20" s="85">
        <v>-0.10138999999999999</v>
      </c>
      <c r="R20" s="85">
        <v>0.25996661399999998</v>
      </c>
      <c r="S20" s="85">
        <v>-0.61099999999999999</v>
      </c>
      <c r="T20" s="85">
        <v>0.40799999999999997</v>
      </c>
      <c r="U20" s="85">
        <v>0.69652950000000002</v>
      </c>
      <c r="V20" s="85">
        <v>-0.16</v>
      </c>
      <c r="W20" s="85">
        <v>-0.83</v>
      </c>
      <c r="X20" s="85">
        <v>0.24</v>
      </c>
      <c r="Y20" s="85">
        <v>0.436</v>
      </c>
      <c r="Z20" s="85">
        <v>-0.24829999999999999</v>
      </c>
      <c r="AA20" s="85">
        <v>0.34302145899999997</v>
      </c>
      <c r="AB20" s="85">
        <v>-0.92100000000000004</v>
      </c>
      <c r="AC20" s="85">
        <v>0.42399999999999999</v>
      </c>
      <c r="AD20" s="85">
        <v>0.46914040000000001</v>
      </c>
      <c r="AE20" s="59">
        <v>0.77103679999999997</v>
      </c>
      <c r="AF20" s="85">
        <v>-0.16262560000000001</v>
      </c>
      <c r="AG20" s="86">
        <v>0.10354579999999999</v>
      </c>
      <c r="AH20" s="62">
        <f t="shared" si="8"/>
        <v>-0.36557536800000001</v>
      </c>
      <c r="AI20" s="62">
        <f t="shared" si="9"/>
        <v>4.0324167999999966E-2</v>
      </c>
      <c r="AJ20" s="86">
        <v>0.12713160000000001</v>
      </c>
      <c r="AK20" s="61">
        <v>0.99919999999999998</v>
      </c>
      <c r="AL20" s="61">
        <v>10.035299999999999</v>
      </c>
      <c r="AM20" s="61">
        <v>0.99960000000000004</v>
      </c>
    </row>
    <row r="21" spans="1:39" ht="15">
      <c r="A21" s="317"/>
      <c r="B21" s="4" t="s">
        <v>520</v>
      </c>
      <c r="C21" s="305"/>
      <c r="D21" s="305"/>
      <c r="E21" s="42">
        <v>10</v>
      </c>
      <c r="F21" s="42">
        <v>10</v>
      </c>
      <c r="G21" s="42">
        <v>34</v>
      </c>
      <c r="H21" s="42">
        <v>33</v>
      </c>
      <c r="I21" s="42">
        <v>23</v>
      </c>
      <c r="J21" s="42">
        <v>23</v>
      </c>
      <c r="K21" s="85">
        <v>5.7679843000000001E-2</v>
      </c>
      <c r="L21" s="85">
        <v>0.19288845700000001</v>
      </c>
      <c r="M21" s="85">
        <v>-0.32037459000000001</v>
      </c>
      <c r="N21" s="85">
        <v>0.43573627199999998</v>
      </c>
      <c r="O21" s="85">
        <v>0.76691549999999997</v>
      </c>
      <c r="P21" s="136">
        <v>0.90200000000000002</v>
      </c>
      <c r="Q21" s="85">
        <v>0.137847936</v>
      </c>
      <c r="R21" s="85">
        <v>0.26526902600000002</v>
      </c>
      <c r="S21" s="85">
        <v>-0.38200000000000001</v>
      </c>
      <c r="T21" s="85">
        <v>0.65800000000000003</v>
      </c>
      <c r="U21" s="85">
        <v>0.60330519999999999</v>
      </c>
      <c r="V21" s="85">
        <v>-0.02</v>
      </c>
      <c r="W21" s="85">
        <v>-0.92</v>
      </c>
      <c r="X21" s="85">
        <v>0.59</v>
      </c>
      <c r="Y21" s="85">
        <v>0.92100000000000004</v>
      </c>
      <c r="Z21" s="85">
        <v>0.25228681600000002</v>
      </c>
      <c r="AA21" s="85">
        <v>0.36505292</v>
      </c>
      <c r="AB21" s="85">
        <v>-0.46300000000000002</v>
      </c>
      <c r="AC21" s="85">
        <v>0.96799999999999997</v>
      </c>
      <c r="AD21" s="85">
        <v>0.48950490000000002</v>
      </c>
      <c r="AE21" s="59">
        <v>0.53006770000000003</v>
      </c>
      <c r="AF21" s="85">
        <v>5.7679840000000003E-2</v>
      </c>
      <c r="AG21" s="86">
        <v>0.1074534</v>
      </c>
      <c r="AH21" s="62">
        <f t="shared" si="8"/>
        <v>-0.15292882399999999</v>
      </c>
      <c r="AI21" s="62">
        <f t="shared" si="9"/>
        <v>0.26828850399999998</v>
      </c>
      <c r="AJ21" s="61">
        <v>0.59630039999999995</v>
      </c>
      <c r="AK21" s="61">
        <v>0.99880000000000002</v>
      </c>
      <c r="AL21" s="61">
        <v>6.8273000000000001</v>
      </c>
      <c r="AM21" s="61">
        <v>0.99919999999999998</v>
      </c>
    </row>
    <row r="22" spans="1:39" ht="15">
      <c r="A22" s="317"/>
      <c r="B22" s="51" t="s">
        <v>521</v>
      </c>
      <c r="C22" s="305"/>
      <c r="D22" s="305"/>
      <c r="E22" s="42">
        <v>50</v>
      </c>
      <c r="F22" s="42">
        <v>50</v>
      </c>
      <c r="G22" s="42">
        <v>50</v>
      </c>
      <c r="H22" s="42">
        <v>50</v>
      </c>
      <c r="I22" s="42">
        <v>48</v>
      </c>
      <c r="J22" s="42">
        <v>48</v>
      </c>
      <c r="K22" s="85">
        <v>7.4373471999999996E-2</v>
      </c>
      <c r="L22" s="85">
        <v>5.4725496999999998E-2</v>
      </c>
      <c r="M22" s="85">
        <v>-3.2899999999999999E-2</v>
      </c>
      <c r="N22" s="85">
        <v>0.13200000000000001</v>
      </c>
      <c r="O22" s="85">
        <v>0.17413777999999999</v>
      </c>
      <c r="P22" s="136">
        <v>0.33700000000000002</v>
      </c>
      <c r="Q22" s="85">
        <v>8.4333529000000004E-2</v>
      </c>
      <c r="R22" s="85">
        <v>7.6339985999999999E-2</v>
      </c>
      <c r="S22" s="85">
        <v>-6.5299999999999997E-2</v>
      </c>
      <c r="T22" s="85">
        <v>0.23400000000000001</v>
      </c>
      <c r="U22" s="85">
        <v>0.26928537000000002</v>
      </c>
      <c r="V22" s="85">
        <v>0.05</v>
      </c>
      <c r="W22" s="85">
        <v>-0.15</v>
      </c>
      <c r="X22" s="85">
        <v>0.22</v>
      </c>
      <c r="Y22" s="85">
        <v>0.73</v>
      </c>
      <c r="Z22" s="85">
        <v>-0.11905763799999999</v>
      </c>
      <c r="AA22" s="85">
        <v>0.10440250399999999</v>
      </c>
      <c r="AB22" s="85">
        <v>-0.32400000000000001</v>
      </c>
      <c r="AC22" s="85">
        <v>8.5599999999999996E-2</v>
      </c>
      <c r="AD22" s="85">
        <v>0.25413156999999997</v>
      </c>
      <c r="AE22" s="59">
        <v>3.1811010000000001E-2</v>
      </c>
      <c r="AF22" s="85">
        <v>7.4373469999999997E-2</v>
      </c>
      <c r="AG22" s="86">
        <v>5.4725500000000003E-2</v>
      </c>
      <c r="AH22" s="62">
        <f t="shared" si="8"/>
        <v>-3.288851000000001E-2</v>
      </c>
      <c r="AI22" s="62">
        <f t="shared" si="9"/>
        <v>0.18163545</v>
      </c>
      <c r="AJ22" s="61">
        <v>0.1806239</v>
      </c>
      <c r="AK22" s="61">
        <v>5.9200000000000003E-2</v>
      </c>
      <c r="AL22" s="61">
        <v>64.594499999999996</v>
      </c>
      <c r="AM22" s="61">
        <v>4.5100000000000001E-2</v>
      </c>
    </row>
    <row r="23" spans="1:39" ht="15">
      <c r="A23" s="317"/>
      <c r="B23" s="4" t="s">
        <v>523</v>
      </c>
      <c r="C23" s="305"/>
      <c r="D23" s="305"/>
      <c r="E23" s="55">
        <v>50</v>
      </c>
      <c r="F23" s="42">
        <v>50</v>
      </c>
      <c r="G23" s="42">
        <v>50</v>
      </c>
      <c r="H23" s="42">
        <v>50</v>
      </c>
      <c r="I23" s="42">
        <v>45</v>
      </c>
      <c r="J23" s="42">
        <v>42</v>
      </c>
      <c r="K23" s="85">
        <v>-2.5392069999999999E-2</v>
      </c>
      <c r="L23" s="85">
        <v>5.2602340999999997E-2</v>
      </c>
      <c r="M23" s="85">
        <v>-0.128</v>
      </c>
      <c r="N23" s="85">
        <v>7.7700000000000005E-2</v>
      </c>
      <c r="O23" s="85">
        <v>0.62929630000000003</v>
      </c>
      <c r="P23" s="136">
        <v>0.83899999999999997</v>
      </c>
      <c r="Q23" s="85">
        <v>-5.1869815999999999E-2</v>
      </c>
      <c r="R23" s="85">
        <v>6.8458073999999994E-2</v>
      </c>
      <c r="S23" s="85">
        <v>-0.186</v>
      </c>
      <c r="T23" s="85">
        <v>8.2299999999999998E-2</v>
      </c>
      <c r="U23" s="85">
        <v>0.44863819999999999</v>
      </c>
      <c r="V23" s="85">
        <v>-0.04</v>
      </c>
      <c r="W23" s="85">
        <v>-0.15</v>
      </c>
      <c r="X23" s="85">
        <v>7.0000000000000007E-2</v>
      </c>
      <c r="Y23" s="85">
        <v>0.434</v>
      </c>
      <c r="Z23" s="85">
        <v>8.5568823000000002E-2</v>
      </c>
      <c r="AA23" s="85">
        <v>9.9600618000000002E-2</v>
      </c>
      <c r="AB23" s="85">
        <v>-0.1096448</v>
      </c>
      <c r="AC23" s="85">
        <v>0.28078244600000002</v>
      </c>
      <c r="AD23" s="85">
        <v>0.39027460000000003</v>
      </c>
      <c r="AE23" s="59">
        <v>0.1909912</v>
      </c>
      <c r="AF23" s="85">
        <v>-2.5392069999999999E-2</v>
      </c>
      <c r="AG23" s="86">
        <v>5.2602339999999997E-2</v>
      </c>
      <c r="AH23" s="62">
        <f t="shared" si="8"/>
        <v>-0.12849265639999999</v>
      </c>
      <c r="AI23" s="62">
        <f t="shared" si="9"/>
        <v>7.7708516399999997E-2</v>
      </c>
      <c r="AJ23" s="61">
        <v>0.63186379999999998</v>
      </c>
      <c r="AK23" s="61">
        <v>6.2600000000000003E-2</v>
      </c>
      <c r="AL23" s="61">
        <v>57.420699999999997</v>
      </c>
      <c r="AM23" s="61">
        <v>4.58E-2</v>
      </c>
    </row>
    <row r="24" spans="1:39" ht="13.5">
      <c r="A24" s="291" t="s">
        <v>759</v>
      </c>
      <c r="B24" s="275"/>
      <c r="C24" s="275"/>
      <c r="D24" s="275"/>
      <c r="E24" s="275"/>
      <c r="F24" s="275"/>
      <c r="G24" s="275"/>
      <c r="H24" s="275"/>
      <c r="I24" s="275"/>
      <c r="J24" s="275"/>
      <c r="K24" s="275"/>
      <c r="L24" s="275"/>
      <c r="M24" s="275"/>
      <c r="N24" s="275"/>
      <c r="O24" s="275"/>
      <c r="P24" s="275"/>
      <c r="Q24" s="275"/>
      <c r="R24" s="275"/>
    </row>
    <row r="25" spans="1:39" ht="13.5">
      <c r="A25" s="292" t="s">
        <v>1080</v>
      </c>
      <c r="B25" s="279"/>
      <c r="C25" s="279"/>
      <c r="D25" s="279"/>
      <c r="E25" s="279"/>
      <c r="F25" s="279"/>
      <c r="G25" s="279"/>
      <c r="H25" s="279"/>
      <c r="I25" s="279"/>
      <c r="J25" s="279"/>
      <c r="K25" s="279"/>
      <c r="L25" s="279"/>
      <c r="M25" s="279"/>
      <c r="N25" s="279"/>
      <c r="O25" s="279"/>
      <c r="P25" s="279"/>
      <c r="Q25" s="279"/>
      <c r="R25" s="279"/>
      <c r="S25" s="279"/>
      <c r="T25" s="279"/>
      <c r="U25" s="279"/>
      <c r="V25" s="279"/>
      <c r="W25" s="279"/>
      <c r="X25" s="279"/>
      <c r="Y25" s="279"/>
      <c r="Z25" s="279"/>
      <c r="AA25" s="279"/>
    </row>
  </sheetData>
  <mergeCells count="34">
    <mergeCell ref="A25:AA25"/>
    <mergeCell ref="A1:AM1"/>
    <mergeCell ref="A10:A14"/>
    <mergeCell ref="B2:B3"/>
    <mergeCell ref="A4:AM4"/>
    <mergeCell ref="A2:A3"/>
    <mergeCell ref="AF2:AJ2"/>
    <mergeCell ref="C2:J2"/>
    <mergeCell ref="K2:P2"/>
    <mergeCell ref="Q2:U2"/>
    <mergeCell ref="V2:Y2"/>
    <mergeCell ref="Z2:AD2"/>
    <mergeCell ref="AL2:AM2"/>
    <mergeCell ref="W3:X3"/>
    <mergeCell ref="AB3:AC3"/>
    <mergeCell ref="AH3:AI3"/>
    <mergeCell ref="M3:N3"/>
    <mergeCell ref="S3:T3"/>
    <mergeCell ref="C15:C18"/>
    <mergeCell ref="D15:D18"/>
    <mergeCell ref="C10:C14"/>
    <mergeCell ref="D10:D14"/>
    <mergeCell ref="A24:R24"/>
    <mergeCell ref="A15:A18"/>
    <mergeCell ref="A19:A23"/>
    <mergeCell ref="A5:A6"/>
    <mergeCell ref="C5:C6"/>
    <mergeCell ref="D5:D6"/>
    <mergeCell ref="A7:A8"/>
    <mergeCell ref="A9:AM9"/>
    <mergeCell ref="C7:C8"/>
    <mergeCell ref="C19:C23"/>
    <mergeCell ref="D19:D23"/>
    <mergeCell ref="D7:D8"/>
  </mergeCells>
  <phoneticPr fontId="3" type="noConversion"/>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CF610D-638B-461F-9FB3-554B70F83D1E}">
  <dimension ref="A1:E35"/>
  <sheetViews>
    <sheetView zoomScale="85" zoomScaleNormal="85" workbookViewId="0">
      <pane xSplit="2" ySplit="2" topLeftCell="C5" activePane="bottomRight" state="frozen"/>
      <selection pane="topRight" activeCell="C1" sqref="C1"/>
      <selection pane="bottomLeft" activeCell="A3" sqref="A3"/>
      <selection pane="bottomRight" activeCell="D15" sqref="D15"/>
    </sheetView>
  </sheetViews>
  <sheetFormatPr defaultRowHeight="13.5"/>
  <cols>
    <col min="1" max="1" width="30.375" customWidth="1"/>
    <col min="2" max="2" width="34.375" style="75" customWidth="1"/>
    <col min="3" max="3" width="62.5" style="75" customWidth="1"/>
    <col min="4" max="4" width="34.375" style="75" customWidth="1"/>
    <col min="5" max="5" width="40.125" style="73" customWidth="1"/>
  </cols>
  <sheetData>
    <row r="1" spans="1:5" s="38" customFormat="1" ht="14.25">
      <c r="A1" s="287" t="s">
        <v>997</v>
      </c>
      <c r="B1" s="287"/>
      <c r="C1" s="287"/>
      <c r="D1" s="287"/>
      <c r="E1" s="287"/>
    </row>
    <row r="2" spans="1:5" s="39" customFormat="1" ht="30.75" customHeight="1">
      <c r="A2" s="170" t="s">
        <v>134</v>
      </c>
      <c r="B2" s="169" t="s">
        <v>527</v>
      </c>
      <c r="C2" s="169" t="s">
        <v>1027</v>
      </c>
      <c r="D2" s="169" t="s">
        <v>1013</v>
      </c>
      <c r="E2" s="166" t="s">
        <v>528</v>
      </c>
    </row>
    <row r="3" spans="1:5" s="41" customFormat="1" ht="15" customHeight="1">
      <c r="A3" s="321" t="s">
        <v>1034</v>
      </c>
      <c r="B3" s="57" t="s">
        <v>43</v>
      </c>
      <c r="C3" s="63">
        <v>5.3330000000000001E-3</v>
      </c>
      <c r="D3" s="64">
        <v>62</v>
      </c>
      <c r="E3" s="65">
        <v>0.96299999999999997</v>
      </c>
    </row>
    <row r="4" spans="1:5" s="41" customFormat="1" ht="15">
      <c r="A4" s="322"/>
      <c r="B4" s="57" t="s">
        <v>57</v>
      </c>
      <c r="C4" s="63">
        <v>5.3330000000000001E-3</v>
      </c>
      <c r="D4" s="64">
        <v>62</v>
      </c>
      <c r="E4" s="65">
        <v>0.95699999999999996</v>
      </c>
    </row>
    <row r="5" spans="1:5" s="41" customFormat="1" ht="15">
      <c r="A5" s="323"/>
      <c r="B5" s="57" t="s">
        <v>71</v>
      </c>
      <c r="C5" s="63">
        <v>5.3330000000000001E-3</v>
      </c>
      <c r="D5" s="64">
        <v>62</v>
      </c>
      <c r="E5" s="65">
        <v>0.97699999999999998</v>
      </c>
    </row>
    <row r="6" spans="1:5" s="41" customFormat="1" ht="15">
      <c r="A6" s="321" t="s">
        <v>518</v>
      </c>
      <c r="B6" s="57" t="s">
        <v>43</v>
      </c>
      <c r="C6" s="66">
        <v>7.1151777631618604E-2</v>
      </c>
      <c r="D6" s="67">
        <v>23.7</v>
      </c>
      <c r="E6" s="47">
        <v>1</v>
      </c>
    </row>
    <row r="7" spans="1:5" s="41" customFormat="1" ht="15">
      <c r="A7" s="322"/>
      <c r="B7" s="57" t="s">
        <v>57</v>
      </c>
      <c r="C7" s="66">
        <v>7.1151777631618604E-2</v>
      </c>
      <c r="D7" s="68">
        <v>23.7</v>
      </c>
      <c r="E7" s="47">
        <v>1</v>
      </c>
    </row>
    <row r="8" spans="1:5" s="41" customFormat="1" ht="15">
      <c r="A8" s="323"/>
      <c r="B8" s="57" t="s">
        <v>71</v>
      </c>
      <c r="C8" s="66">
        <v>7.1151777631618604E-2</v>
      </c>
      <c r="D8" s="67">
        <v>23.7</v>
      </c>
      <c r="E8" s="47">
        <v>1</v>
      </c>
    </row>
    <row r="9" spans="1:5" s="41" customFormat="1" ht="15">
      <c r="A9" s="321" t="s">
        <v>519</v>
      </c>
      <c r="B9" s="57" t="s">
        <v>43</v>
      </c>
      <c r="C9" s="66">
        <v>4.6291301393138931E-2</v>
      </c>
      <c r="D9" s="68">
        <v>22.5</v>
      </c>
      <c r="E9" s="47">
        <v>1</v>
      </c>
    </row>
    <row r="10" spans="1:5" s="41" customFormat="1" ht="15">
      <c r="A10" s="322"/>
      <c r="B10" s="57" t="s">
        <v>57</v>
      </c>
      <c r="C10" s="66">
        <v>4.6291301393138903E-2</v>
      </c>
      <c r="D10" s="68">
        <v>22.5</v>
      </c>
      <c r="E10" s="47">
        <v>1</v>
      </c>
    </row>
    <row r="11" spans="1:5" s="41" customFormat="1" ht="15">
      <c r="A11" s="323"/>
      <c r="B11" s="57" t="s">
        <v>71</v>
      </c>
      <c r="C11" s="69">
        <v>4.6291301393138931E-2</v>
      </c>
      <c r="D11" s="68">
        <v>22.5</v>
      </c>
      <c r="E11" s="47">
        <v>1</v>
      </c>
    </row>
    <row r="12" spans="1:5" s="41" customFormat="1" ht="15">
      <c r="A12" s="321" t="s">
        <v>520</v>
      </c>
      <c r="B12" s="57" t="s">
        <v>43</v>
      </c>
      <c r="C12" s="66">
        <v>2.593974449768445E-2</v>
      </c>
      <c r="D12" s="68">
        <v>20.8</v>
      </c>
      <c r="E12" s="47">
        <v>1</v>
      </c>
    </row>
    <row r="13" spans="1:5" s="41" customFormat="1" ht="15">
      <c r="A13" s="322"/>
      <c r="B13" s="57" t="s">
        <v>57</v>
      </c>
      <c r="C13" s="66">
        <v>2.5939744497684401E-2</v>
      </c>
      <c r="D13" s="68">
        <v>20.8</v>
      </c>
      <c r="E13" s="47">
        <v>1</v>
      </c>
    </row>
    <row r="14" spans="1:5" s="41" customFormat="1" ht="15">
      <c r="A14" s="323"/>
      <c r="B14" s="57" t="s">
        <v>71</v>
      </c>
      <c r="C14" s="69">
        <v>2.593974449768445E-2</v>
      </c>
      <c r="D14" s="68">
        <v>20.8</v>
      </c>
      <c r="E14" s="47">
        <v>1</v>
      </c>
    </row>
    <row r="15" spans="1:5" s="41" customFormat="1" ht="15">
      <c r="A15" s="321" t="s">
        <v>521</v>
      </c>
      <c r="B15" s="57" t="s">
        <v>43</v>
      </c>
      <c r="C15" s="63">
        <v>7.0279538912792039E-2</v>
      </c>
      <c r="D15" s="64">
        <v>123</v>
      </c>
      <c r="E15" s="65">
        <v>1</v>
      </c>
    </row>
    <row r="16" spans="1:5" s="41" customFormat="1" ht="15">
      <c r="A16" s="322"/>
      <c r="B16" s="57" t="s">
        <v>57</v>
      </c>
      <c r="C16" s="63">
        <v>7.0279538912791997E-2</v>
      </c>
      <c r="D16" s="64">
        <v>123</v>
      </c>
      <c r="E16" s="65">
        <v>1</v>
      </c>
    </row>
    <row r="17" spans="1:5" s="41" customFormat="1" ht="15">
      <c r="A17" s="323"/>
      <c r="B17" s="57" t="s">
        <v>71</v>
      </c>
      <c r="C17" s="63">
        <v>7.0279538912792039E-2</v>
      </c>
      <c r="D17" s="64">
        <v>123</v>
      </c>
      <c r="E17" s="65">
        <v>1</v>
      </c>
    </row>
    <row r="18" spans="1:5" s="41" customFormat="1" ht="15">
      <c r="A18" s="321" t="s">
        <v>522</v>
      </c>
      <c r="B18" s="57" t="s">
        <v>530</v>
      </c>
      <c r="C18" s="72">
        <v>7.7542446543079303E-3</v>
      </c>
      <c r="D18" s="76">
        <v>25.8</v>
      </c>
      <c r="E18" s="132">
        <v>0.995</v>
      </c>
    </row>
    <row r="19" spans="1:5" s="41" customFormat="1" ht="15">
      <c r="A19" s="322"/>
      <c r="B19" s="57" t="s">
        <v>533</v>
      </c>
      <c r="C19" s="61">
        <v>7.7542446543079303E-3</v>
      </c>
      <c r="D19" s="64">
        <v>25.8</v>
      </c>
      <c r="E19" s="65">
        <v>0.99299999999999999</v>
      </c>
    </row>
    <row r="20" spans="1:5" s="41" customFormat="1" ht="15">
      <c r="A20" s="323"/>
      <c r="B20" s="57" t="s">
        <v>531</v>
      </c>
      <c r="C20" s="72">
        <v>6.93195161454E-3</v>
      </c>
      <c r="D20" s="76">
        <v>24.5</v>
      </c>
      <c r="E20" s="132">
        <v>0.995</v>
      </c>
    </row>
    <row r="21" spans="1:5" s="41" customFormat="1" ht="15">
      <c r="A21" s="321" t="s">
        <v>641</v>
      </c>
      <c r="B21" s="57" t="s">
        <v>43</v>
      </c>
      <c r="C21" s="63">
        <v>3.7722501498347201E-3</v>
      </c>
      <c r="D21" s="64">
        <v>24.3</v>
      </c>
      <c r="E21" s="65">
        <v>0.88300000000000001</v>
      </c>
    </row>
    <row r="22" spans="1:5" s="41" customFormat="1" ht="15">
      <c r="A22" s="322"/>
      <c r="B22" s="57" t="s">
        <v>57</v>
      </c>
      <c r="C22" s="63">
        <v>3.7722501498347201E-3</v>
      </c>
      <c r="D22" s="64">
        <v>24.3</v>
      </c>
      <c r="E22" s="65">
        <v>0.871</v>
      </c>
    </row>
    <row r="23" spans="1:5" s="41" customFormat="1" ht="15">
      <c r="A23" s="323"/>
      <c r="B23" s="57" t="s">
        <v>71</v>
      </c>
      <c r="C23" s="63">
        <v>3.7722501498347201E-3</v>
      </c>
      <c r="D23" s="64">
        <v>24.3</v>
      </c>
      <c r="E23" s="65">
        <v>0.91400000000000003</v>
      </c>
    </row>
    <row r="24" spans="1:5" s="41" customFormat="1" ht="15">
      <c r="A24" s="321" t="s">
        <v>523</v>
      </c>
      <c r="B24" s="57" t="s">
        <v>43</v>
      </c>
      <c r="C24" s="63">
        <v>2.6102909953210898E-3</v>
      </c>
      <c r="D24" s="64">
        <v>22.8</v>
      </c>
      <c r="E24" s="65">
        <v>0.746</v>
      </c>
    </row>
    <row r="25" spans="1:5" s="41" customFormat="1" ht="15">
      <c r="A25" s="322"/>
      <c r="B25" s="57" t="s">
        <v>57</v>
      </c>
      <c r="C25" s="63">
        <v>3.0270000000000002E-3</v>
      </c>
      <c r="D25" s="64">
        <v>22.7</v>
      </c>
      <c r="E25" s="65">
        <v>0.79</v>
      </c>
    </row>
    <row r="26" spans="1:5" s="41" customFormat="1" ht="15">
      <c r="A26" s="323"/>
      <c r="B26" s="57" t="s">
        <v>71</v>
      </c>
      <c r="C26" s="63">
        <v>2.6102909953210898E-3</v>
      </c>
      <c r="D26" s="64">
        <v>22.8</v>
      </c>
      <c r="E26" s="65">
        <v>0.79100000000000004</v>
      </c>
    </row>
    <row r="27" spans="1:5" s="41" customFormat="1" ht="15">
      <c r="A27" s="321" t="s">
        <v>653</v>
      </c>
      <c r="B27" s="57" t="s">
        <v>43</v>
      </c>
      <c r="C27" s="63">
        <v>2.3603303778032499E-2</v>
      </c>
      <c r="D27" s="64">
        <v>89.7</v>
      </c>
      <c r="E27" s="65">
        <v>1</v>
      </c>
    </row>
    <row r="28" spans="1:5" s="41" customFormat="1" ht="15">
      <c r="A28" s="322"/>
      <c r="B28" s="57" t="s">
        <v>57</v>
      </c>
      <c r="C28" s="63">
        <v>2.99178645782621E-2</v>
      </c>
      <c r="D28" s="64">
        <v>114.9</v>
      </c>
      <c r="E28" s="65">
        <v>1</v>
      </c>
    </row>
    <row r="29" spans="1:5" s="41" customFormat="1" ht="15">
      <c r="A29" s="323"/>
      <c r="B29" s="57" t="s">
        <v>71</v>
      </c>
      <c r="C29" s="63">
        <v>2.5305277245904301E-2</v>
      </c>
      <c r="D29" s="64">
        <v>89.1</v>
      </c>
      <c r="E29" s="65">
        <v>1</v>
      </c>
    </row>
    <row r="30" spans="1:5" s="41" customFormat="1" ht="15">
      <c r="A30" s="321" t="s">
        <v>525</v>
      </c>
      <c r="B30" s="57" t="s">
        <v>43</v>
      </c>
      <c r="C30" s="66">
        <v>6.1891574569980104E-3</v>
      </c>
      <c r="D30" s="68">
        <v>47.5</v>
      </c>
      <c r="E30" s="47">
        <v>0.98099999999999998</v>
      </c>
    </row>
    <row r="31" spans="1:5" s="41" customFormat="1" ht="15">
      <c r="A31" s="322"/>
      <c r="B31" s="57" t="s">
        <v>57</v>
      </c>
      <c r="C31" s="66">
        <v>6.1891574569980104E-3</v>
      </c>
      <c r="D31" s="68">
        <v>47.5</v>
      </c>
      <c r="E31" s="47">
        <v>0.97699999999999998</v>
      </c>
    </row>
    <row r="32" spans="1:5" s="41" customFormat="1" ht="15">
      <c r="A32" s="323"/>
      <c r="B32" s="57" t="s">
        <v>71</v>
      </c>
      <c r="C32" s="69">
        <v>6.1891574569980104E-3</v>
      </c>
      <c r="D32" s="68">
        <v>47.5</v>
      </c>
      <c r="E32" s="47">
        <v>0.98899999999999999</v>
      </c>
    </row>
    <row r="33" spans="1:5" ht="15">
      <c r="A33" s="140" t="s">
        <v>758</v>
      </c>
    </row>
    <row r="34" spans="1:5" s="22" customFormat="1" ht="15">
      <c r="A34" s="140" t="s">
        <v>745</v>
      </c>
      <c r="E34" s="141"/>
    </row>
    <row r="35" spans="1:5" ht="15">
      <c r="A35" s="145" t="s">
        <v>532</v>
      </c>
      <c r="E35" s="74"/>
    </row>
  </sheetData>
  <mergeCells count="11">
    <mergeCell ref="A1:E1"/>
    <mergeCell ref="A21:A23"/>
    <mergeCell ref="A24:A26"/>
    <mergeCell ref="A27:A29"/>
    <mergeCell ref="A30:A32"/>
    <mergeCell ref="A3:A5"/>
    <mergeCell ref="A6:A8"/>
    <mergeCell ref="A9:A11"/>
    <mergeCell ref="A12:A14"/>
    <mergeCell ref="A15:A17"/>
    <mergeCell ref="A18:A20"/>
  </mergeCells>
  <phoneticPr fontId="3" type="noConversion"/>
  <pageMargins left="0.7" right="0.7" top="0.75" bottom="0.75" header="0.3" footer="0.3"/>
  <pageSetup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32EBA1-8345-4348-BF02-FD6259E687B8}">
  <dimension ref="A1:AM35"/>
  <sheetViews>
    <sheetView zoomScale="70" zoomScaleNormal="70" workbookViewId="0">
      <pane xSplit="2" ySplit="3" topLeftCell="W4" activePane="bottomRight" state="frozen"/>
      <selection pane="topRight" activeCell="B1" sqref="B1"/>
      <selection pane="bottomLeft" activeCell="A4" sqref="A4"/>
      <selection pane="bottomRight" activeCell="AM38" sqref="AM38"/>
    </sheetView>
  </sheetViews>
  <sheetFormatPr defaultRowHeight="15"/>
  <cols>
    <col min="1" max="1" width="10.125" style="201" customWidth="1"/>
    <col min="2" max="2" width="24" style="75" customWidth="1"/>
    <col min="3" max="3" width="22.25" style="202" customWidth="1"/>
    <col min="4" max="4" width="25.75" style="202" customWidth="1"/>
    <col min="5" max="5" width="18.75" style="203" customWidth="1"/>
    <col min="6" max="6" width="20" style="203" customWidth="1"/>
    <col min="7" max="7" width="13.25" style="203" customWidth="1"/>
    <col min="8" max="8" width="20.875" style="203" customWidth="1"/>
    <col min="9" max="9" width="20.75" style="203" customWidth="1"/>
    <col min="10" max="10" width="22.875" style="203" customWidth="1"/>
    <col min="11" max="11" width="22" style="193" customWidth="1"/>
    <col min="12" max="12" width="17.125" style="193" customWidth="1"/>
    <col min="13" max="13" width="25.625" style="193" customWidth="1"/>
    <col min="14" max="14" width="13.75" style="193" customWidth="1"/>
    <col min="15" max="15" width="15.875" style="193" customWidth="1"/>
    <col min="16" max="16" width="14.125" style="200" customWidth="1"/>
    <col min="17" max="17" width="20" style="193" customWidth="1"/>
    <col min="18" max="18" width="19.375" style="193" customWidth="1"/>
    <col min="19" max="19" width="20.25" style="193" customWidth="1"/>
    <col min="20" max="20" width="17.25" style="193" customWidth="1"/>
    <col min="21" max="21" width="19.5" style="193" customWidth="1"/>
    <col min="22" max="22" width="19.625" style="193" customWidth="1"/>
    <col min="23" max="23" width="25.125" style="193" customWidth="1"/>
    <col min="24" max="25" width="14.75" style="193" customWidth="1"/>
    <col min="26" max="26" width="14.25" style="193" customWidth="1"/>
    <col min="27" max="27" width="21.625" style="193" customWidth="1"/>
    <col min="28" max="28" width="19.25" style="193" customWidth="1"/>
    <col min="29" max="29" width="8.75" style="193" bestFit="1" customWidth="1"/>
    <col min="30" max="30" width="15.375" style="193" customWidth="1"/>
    <col min="31" max="31" width="29.25" style="193" customWidth="1"/>
    <col min="32" max="32" width="14.125" style="193" customWidth="1"/>
    <col min="33" max="33" width="22.875" style="200" customWidth="1"/>
    <col min="34" max="34" width="16.625" style="200" customWidth="1"/>
    <col min="35" max="35" width="8.75" style="200" customWidth="1"/>
    <col min="36" max="36" width="15.75" style="200" customWidth="1"/>
    <col min="37" max="37" width="22.625" style="200" customWidth="1"/>
    <col min="38" max="38" width="17.375" style="200" customWidth="1"/>
    <col min="39" max="39" width="27.5" style="200" customWidth="1"/>
  </cols>
  <sheetData>
    <row r="1" spans="1:39" s="38" customFormat="1" ht="14.25">
      <c r="A1" s="194" t="s">
        <v>999</v>
      </c>
      <c r="B1" s="195"/>
      <c r="C1" s="195"/>
      <c r="D1" s="195"/>
      <c r="E1" s="195"/>
      <c r="F1" s="195"/>
      <c r="G1" s="195"/>
      <c r="H1" s="195"/>
      <c r="I1" s="195"/>
      <c r="J1" s="195"/>
      <c r="K1" s="195"/>
      <c r="L1" s="195"/>
      <c r="M1" s="195"/>
      <c r="N1" s="195"/>
      <c r="O1" s="195"/>
      <c r="P1" s="172"/>
      <c r="Q1" s="195"/>
      <c r="R1" s="195"/>
      <c r="S1" s="195"/>
      <c r="T1" s="195"/>
      <c r="U1" s="195"/>
      <c r="V1" s="195"/>
      <c r="W1" s="195"/>
      <c r="X1" s="195"/>
      <c r="Y1" s="195"/>
      <c r="Z1" s="195"/>
      <c r="AA1" s="195"/>
      <c r="AB1" s="195"/>
      <c r="AC1" s="195"/>
      <c r="AD1" s="195"/>
      <c r="AE1" s="195"/>
      <c r="AF1" s="195"/>
      <c r="AG1" s="195"/>
      <c r="AH1" s="195"/>
      <c r="AI1" s="195"/>
      <c r="AJ1" s="195"/>
      <c r="AK1" s="195"/>
      <c r="AL1" s="172"/>
      <c r="AM1" s="195"/>
    </row>
    <row r="2" spans="1:39" s="176" customFormat="1" ht="54" customHeight="1">
      <c r="A2" s="299" t="s">
        <v>134</v>
      </c>
      <c r="B2" s="337" t="s">
        <v>527</v>
      </c>
      <c r="C2" s="338" t="s">
        <v>507</v>
      </c>
      <c r="D2" s="338"/>
      <c r="E2" s="338"/>
      <c r="F2" s="338"/>
      <c r="G2" s="338"/>
      <c r="H2" s="338"/>
      <c r="I2" s="338"/>
      <c r="J2" s="338"/>
      <c r="K2" s="298" t="s">
        <v>508</v>
      </c>
      <c r="L2" s="298"/>
      <c r="M2" s="298"/>
      <c r="N2" s="298"/>
      <c r="O2" s="298"/>
      <c r="P2" s="298"/>
      <c r="Q2" s="298" t="s">
        <v>509</v>
      </c>
      <c r="R2" s="298"/>
      <c r="S2" s="298"/>
      <c r="T2" s="298"/>
      <c r="U2" s="298"/>
      <c r="V2" s="298" t="s">
        <v>1081</v>
      </c>
      <c r="W2" s="298"/>
      <c r="X2" s="298"/>
      <c r="Y2" s="298"/>
      <c r="Z2" s="298" t="s">
        <v>1022</v>
      </c>
      <c r="AA2" s="298"/>
      <c r="AB2" s="298"/>
      <c r="AC2" s="298"/>
      <c r="AD2" s="298"/>
      <c r="AE2" s="187" t="s">
        <v>1024</v>
      </c>
      <c r="AF2" s="336" t="s">
        <v>1023</v>
      </c>
      <c r="AG2" s="336"/>
      <c r="AH2" s="336"/>
      <c r="AI2" s="336"/>
      <c r="AJ2" s="336"/>
      <c r="AK2" s="175" t="s">
        <v>1025</v>
      </c>
      <c r="AL2" s="336" t="s">
        <v>512</v>
      </c>
      <c r="AM2" s="336"/>
    </row>
    <row r="3" spans="1:39" s="38" customFormat="1" ht="94.5" customHeight="1">
      <c r="A3" s="300"/>
      <c r="B3" s="337"/>
      <c r="C3" s="177" t="s">
        <v>748</v>
      </c>
      <c r="D3" s="177" t="s">
        <v>749</v>
      </c>
      <c r="E3" s="177" t="s">
        <v>750</v>
      </c>
      <c r="F3" s="177" t="s">
        <v>751</v>
      </c>
      <c r="G3" s="177" t="s">
        <v>752</v>
      </c>
      <c r="H3" s="177" t="s">
        <v>753</v>
      </c>
      <c r="I3" s="177" t="s">
        <v>754</v>
      </c>
      <c r="J3" s="177" t="s">
        <v>755</v>
      </c>
      <c r="K3" s="187" t="s">
        <v>513</v>
      </c>
      <c r="L3" s="187" t="s">
        <v>514</v>
      </c>
      <c r="M3" s="298" t="s">
        <v>515</v>
      </c>
      <c r="N3" s="298"/>
      <c r="O3" s="187" t="s">
        <v>1015</v>
      </c>
      <c r="P3" s="178" t="s">
        <v>1061</v>
      </c>
      <c r="Q3" s="187" t="s">
        <v>513</v>
      </c>
      <c r="R3" s="187" t="s">
        <v>514</v>
      </c>
      <c r="S3" s="298" t="s">
        <v>515</v>
      </c>
      <c r="T3" s="298"/>
      <c r="U3" s="187" t="s">
        <v>1015</v>
      </c>
      <c r="V3" s="187" t="s">
        <v>513</v>
      </c>
      <c r="W3" s="298" t="s">
        <v>515</v>
      </c>
      <c r="X3" s="298"/>
      <c r="Y3" s="187" t="s">
        <v>1015</v>
      </c>
      <c r="Z3" s="187" t="s">
        <v>513</v>
      </c>
      <c r="AA3" s="187" t="s">
        <v>514</v>
      </c>
      <c r="AB3" s="298" t="s">
        <v>515</v>
      </c>
      <c r="AC3" s="298"/>
      <c r="AD3" s="187" t="s">
        <v>1015</v>
      </c>
      <c r="AE3" s="187" t="s">
        <v>1015</v>
      </c>
      <c r="AF3" s="187" t="s">
        <v>513</v>
      </c>
      <c r="AG3" s="175" t="s">
        <v>514</v>
      </c>
      <c r="AH3" s="293" t="s">
        <v>515</v>
      </c>
      <c r="AI3" s="294"/>
      <c r="AJ3" s="175" t="s">
        <v>1015</v>
      </c>
      <c r="AK3" s="175" t="s">
        <v>1015</v>
      </c>
      <c r="AL3" s="56" t="s">
        <v>516</v>
      </c>
      <c r="AM3" s="56" t="s">
        <v>517</v>
      </c>
    </row>
    <row r="4" spans="1:39" s="38" customFormat="1" ht="26.1" customHeight="1">
      <c r="A4" s="330" t="s">
        <v>1041</v>
      </c>
      <c r="B4" s="330"/>
      <c r="C4" s="330"/>
      <c r="D4" s="330"/>
      <c r="E4" s="330"/>
      <c r="F4" s="330"/>
      <c r="G4" s="330"/>
      <c r="H4" s="330"/>
      <c r="I4" s="330"/>
      <c r="J4" s="330"/>
      <c r="K4" s="330"/>
      <c r="L4" s="330"/>
      <c r="M4" s="330"/>
      <c r="N4" s="330"/>
      <c r="O4" s="330"/>
      <c r="P4" s="330"/>
      <c r="Q4" s="330"/>
      <c r="R4" s="330"/>
      <c r="S4" s="330"/>
      <c r="T4" s="330"/>
      <c r="U4" s="330"/>
      <c r="V4" s="330"/>
      <c r="W4" s="330"/>
      <c r="X4" s="330"/>
      <c r="Y4" s="330"/>
      <c r="Z4" s="330"/>
      <c r="AA4" s="330"/>
      <c r="AB4" s="330"/>
      <c r="AC4" s="330"/>
      <c r="AD4" s="330"/>
      <c r="AE4" s="330"/>
      <c r="AF4" s="330"/>
      <c r="AG4" s="330"/>
      <c r="AH4" s="330"/>
      <c r="AI4" s="330"/>
      <c r="AJ4" s="330"/>
      <c r="AK4" s="330"/>
      <c r="AL4" s="330"/>
      <c r="AM4" s="330"/>
    </row>
    <row r="5" spans="1:39" s="41" customFormat="1">
      <c r="A5" s="331" t="s">
        <v>1034</v>
      </c>
      <c r="B5" s="161" t="s">
        <v>43</v>
      </c>
      <c r="C5" s="327">
        <v>11</v>
      </c>
      <c r="D5" s="327">
        <v>10</v>
      </c>
      <c r="E5" s="58">
        <v>7</v>
      </c>
      <c r="F5" s="58">
        <v>7</v>
      </c>
      <c r="G5" s="58">
        <v>9</v>
      </c>
      <c r="H5" s="58">
        <v>9</v>
      </c>
      <c r="I5" s="58">
        <v>9</v>
      </c>
      <c r="J5" s="58">
        <v>5</v>
      </c>
      <c r="K5" s="59">
        <v>-0.13994644000000001</v>
      </c>
      <c r="L5" s="59">
        <v>5.3228998999999999E-2</v>
      </c>
      <c r="M5" s="59">
        <v>-0.24427335999999999</v>
      </c>
      <c r="N5" s="59">
        <v>-3.5619520000000002E-2</v>
      </c>
      <c r="O5" s="60">
        <v>8.560135E-3</v>
      </c>
      <c r="P5" s="147">
        <v>3.4200000000000001E-2</v>
      </c>
      <c r="Q5" s="59">
        <v>-0.14494529449999999</v>
      </c>
      <c r="R5" s="59">
        <v>6.3332063999999993E-2</v>
      </c>
      <c r="S5" s="59">
        <v>-0.26907385900000003</v>
      </c>
      <c r="T5" s="59">
        <v>-2.0816729999999999E-2</v>
      </c>
      <c r="U5" s="59">
        <v>2.2099359999999998E-2</v>
      </c>
      <c r="V5" s="59">
        <v>-0.14000000000000001</v>
      </c>
      <c r="W5" s="59">
        <v>-0.27</v>
      </c>
      <c r="X5" s="59">
        <v>-0.04</v>
      </c>
      <c r="Y5" s="59">
        <v>2.07E-2</v>
      </c>
      <c r="Z5" s="59">
        <v>-0.16420388390000001</v>
      </c>
      <c r="AA5" s="59">
        <v>0.16342237700000001</v>
      </c>
      <c r="AB5" s="62">
        <v>-0.48450585699999998</v>
      </c>
      <c r="AC5" s="59">
        <v>0.156098089</v>
      </c>
      <c r="AD5" s="59">
        <v>0.3150018</v>
      </c>
      <c r="AE5" s="59">
        <v>0.87524860000000004</v>
      </c>
      <c r="AF5" s="59">
        <v>-0.1399464</v>
      </c>
      <c r="AG5" s="61">
        <v>1.9976879999999999E-2</v>
      </c>
      <c r="AH5" s="62">
        <f>AF5-(1.96*AG5)</f>
        <v>-0.1791010848</v>
      </c>
      <c r="AI5" s="62">
        <f>AF5+(1.96*AG5)</f>
        <v>-0.10079171519999999</v>
      </c>
      <c r="AJ5" s="60">
        <v>2.18578E-3</v>
      </c>
      <c r="AK5" s="61">
        <v>0.9718</v>
      </c>
      <c r="AL5" s="61">
        <v>0.56340000000000001</v>
      </c>
      <c r="AM5" s="61">
        <v>0.96699999999999997</v>
      </c>
    </row>
    <row r="6" spans="1:39" s="41" customFormat="1">
      <c r="A6" s="335"/>
      <c r="B6" s="161" t="s">
        <v>57</v>
      </c>
      <c r="C6" s="327"/>
      <c r="D6" s="327"/>
      <c r="E6" s="58">
        <v>7</v>
      </c>
      <c r="F6" s="58">
        <v>7</v>
      </c>
      <c r="G6" s="58">
        <v>9</v>
      </c>
      <c r="H6" s="58">
        <v>9</v>
      </c>
      <c r="I6" s="58">
        <v>9</v>
      </c>
      <c r="J6" s="58">
        <v>5</v>
      </c>
      <c r="K6" s="59">
        <v>-0.14743086999999999</v>
      </c>
      <c r="L6" s="59">
        <v>5.4705519000000001E-2</v>
      </c>
      <c r="M6" s="59">
        <v>-0.254651717</v>
      </c>
      <c r="N6" s="59">
        <v>-4.0210021999999998E-2</v>
      </c>
      <c r="O6" s="60">
        <v>7.0390579999999999E-3</v>
      </c>
      <c r="P6" s="147">
        <v>3.0200000000000001E-2</v>
      </c>
      <c r="Q6" s="59">
        <v>-0.16623001900000001</v>
      </c>
      <c r="R6" s="59">
        <v>6.5709367000000005E-2</v>
      </c>
      <c r="S6" s="59">
        <v>-0.29501801100000002</v>
      </c>
      <c r="T6" s="59">
        <v>-3.7442026000000003E-2</v>
      </c>
      <c r="U6" s="59">
        <v>1.1413517E-2</v>
      </c>
      <c r="V6" s="59">
        <v>-0.16</v>
      </c>
      <c r="W6" s="59">
        <v>-0.3</v>
      </c>
      <c r="X6" s="59">
        <v>-0.03</v>
      </c>
      <c r="Y6" s="59">
        <v>3.39E-2</v>
      </c>
      <c r="Z6" s="59">
        <v>-0.27311490700000002</v>
      </c>
      <c r="AA6" s="59">
        <v>0.16794817300000001</v>
      </c>
      <c r="AB6" s="62">
        <v>-0.60228727699999995</v>
      </c>
      <c r="AC6" s="59">
        <v>5.6057463000000002E-2</v>
      </c>
      <c r="AD6" s="59">
        <v>0.10391017</v>
      </c>
      <c r="AE6" s="59">
        <v>0.428642458</v>
      </c>
      <c r="AF6" s="59">
        <v>-0.1474309</v>
      </c>
      <c r="AG6" s="61">
        <v>3.2026810000000003E-2</v>
      </c>
      <c r="AH6" s="62">
        <f t="shared" ref="AH6:AH7" si="0">AF6-(1.96*AG6)</f>
        <v>-0.21020344760000001</v>
      </c>
      <c r="AI6" s="62">
        <f t="shared" ref="AI6:AI7" si="1">AF6+(1.96*AG6)</f>
        <v>-8.4658352399999998E-2</v>
      </c>
      <c r="AJ6" s="61">
        <v>1.000555E-2</v>
      </c>
      <c r="AK6" s="61">
        <v>0.80459999999999998</v>
      </c>
      <c r="AL6" s="61">
        <v>1.371</v>
      </c>
      <c r="AM6" s="61">
        <v>0.84919999999999995</v>
      </c>
    </row>
    <row r="7" spans="1:39" s="41" customFormat="1">
      <c r="A7" s="332"/>
      <c r="B7" s="161" t="s">
        <v>71</v>
      </c>
      <c r="C7" s="327"/>
      <c r="D7" s="327"/>
      <c r="E7" s="58">
        <v>7</v>
      </c>
      <c r="F7" s="58">
        <v>7</v>
      </c>
      <c r="G7" s="58">
        <v>9</v>
      </c>
      <c r="H7" s="58">
        <v>9</v>
      </c>
      <c r="I7" s="58">
        <v>9</v>
      </c>
      <c r="J7" s="58">
        <v>5</v>
      </c>
      <c r="K7" s="59">
        <v>-0.14870482199999999</v>
      </c>
      <c r="L7" s="59">
        <v>5.0690321000000003E-2</v>
      </c>
      <c r="M7" s="59">
        <v>-0.24805602500000001</v>
      </c>
      <c r="N7" s="59">
        <v>-4.9353618000000002E-2</v>
      </c>
      <c r="O7" s="60">
        <v>3.3506220000000001E-3</v>
      </c>
      <c r="P7" s="147">
        <v>2.01E-2</v>
      </c>
      <c r="Q7" s="59">
        <v>-0.148877272</v>
      </c>
      <c r="R7" s="59">
        <v>6.1167834999999997E-2</v>
      </c>
      <c r="S7" s="59">
        <v>-0.26876402599999999</v>
      </c>
      <c r="T7" s="59">
        <v>-2.8990517E-2</v>
      </c>
      <c r="U7" s="59">
        <v>1.493653E-2</v>
      </c>
      <c r="V7" s="59">
        <v>-0.15</v>
      </c>
      <c r="W7" s="59">
        <v>-0.3</v>
      </c>
      <c r="X7" s="59">
        <v>-0.05</v>
      </c>
      <c r="Y7" s="59">
        <v>2.53E-2</v>
      </c>
      <c r="Z7" s="59">
        <v>-0.18919432999999999</v>
      </c>
      <c r="AA7" s="59">
        <v>0.15560897900000001</v>
      </c>
      <c r="AB7" s="62">
        <v>-0.49418232299999998</v>
      </c>
      <c r="AC7" s="59">
        <v>0.115793664</v>
      </c>
      <c r="AD7" s="59">
        <v>0.224049</v>
      </c>
      <c r="AE7" s="59">
        <v>0.7831534</v>
      </c>
      <c r="AF7" s="59">
        <v>-0.1487048</v>
      </c>
      <c r="AG7" s="61">
        <v>2.8808429999999999E-2</v>
      </c>
      <c r="AH7" s="62">
        <f t="shared" si="0"/>
        <v>-0.2051693228</v>
      </c>
      <c r="AI7" s="62">
        <f t="shared" si="1"/>
        <v>-9.2240277199999998E-2</v>
      </c>
      <c r="AJ7" s="60">
        <v>6.6894709999999998E-3</v>
      </c>
      <c r="AK7" s="61">
        <v>0.88300000000000001</v>
      </c>
      <c r="AL7" s="61">
        <v>1.292</v>
      </c>
      <c r="AM7" s="61">
        <v>0.86270000000000002</v>
      </c>
    </row>
    <row r="8" spans="1:39" ht="26.1" customHeight="1">
      <c r="A8" s="328" t="s">
        <v>1042</v>
      </c>
      <c r="B8" s="328"/>
      <c r="C8" s="328"/>
      <c r="D8" s="328"/>
      <c r="E8" s="328"/>
      <c r="F8" s="328"/>
      <c r="G8" s="328"/>
      <c r="H8" s="328"/>
      <c r="I8" s="328"/>
      <c r="J8" s="328"/>
      <c r="K8" s="328"/>
      <c r="L8" s="328"/>
      <c r="M8" s="328"/>
      <c r="N8" s="328"/>
      <c r="O8" s="328"/>
      <c r="P8" s="328"/>
      <c r="Q8" s="328"/>
      <c r="R8" s="328"/>
      <c r="S8" s="328"/>
      <c r="T8" s="328"/>
      <c r="U8" s="328"/>
      <c r="V8" s="328"/>
      <c r="W8" s="328"/>
      <c r="X8" s="328"/>
      <c r="Y8" s="328"/>
      <c r="Z8" s="328"/>
      <c r="AA8" s="328"/>
      <c r="AB8" s="328"/>
      <c r="AC8" s="328"/>
      <c r="AD8" s="328"/>
      <c r="AE8" s="328"/>
      <c r="AF8" s="328"/>
      <c r="AG8" s="328"/>
      <c r="AH8" s="328"/>
      <c r="AI8" s="328"/>
      <c r="AJ8" s="328"/>
      <c r="AK8" s="328"/>
      <c r="AL8" s="328"/>
      <c r="AM8" s="328"/>
    </row>
    <row r="9" spans="1:39" s="41" customFormat="1">
      <c r="A9" s="331" t="s">
        <v>522</v>
      </c>
      <c r="B9" s="161" t="s">
        <v>530</v>
      </c>
      <c r="C9" s="327">
        <v>20</v>
      </c>
      <c r="D9" s="327">
        <v>18</v>
      </c>
      <c r="E9" s="7">
        <v>18</v>
      </c>
      <c r="F9" s="7">
        <v>18</v>
      </c>
      <c r="G9" s="7">
        <v>18</v>
      </c>
      <c r="H9" s="7">
        <v>18</v>
      </c>
      <c r="I9" s="7">
        <v>18</v>
      </c>
      <c r="J9" s="7">
        <v>15</v>
      </c>
      <c r="K9" s="59">
        <v>5.1653499999999998E-2</v>
      </c>
      <c r="L9" s="59">
        <v>2.1255949E-2</v>
      </c>
      <c r="M9" s="59">
        <v>9.9926067E-3</v>
      </c>
      <c r="N9" s="59">
        <v>9.3314395999999994E-2</v>
      </c>
      <c r="O9" s="59">
        <v>1.5095795E-2</v>
      </c>
      <c r="P9" s="147">
        <v>5.0299999999999997E-2</v>
      </c>
      <c r="Q9" s="59">
        <v>4.4889060000000001E-2</v>
      </c>
      <c r="R9" s="59">
        <v>2.6782535999999999E-2</v>
      </c>
      <c r="S9" s="59">
        <v>-7.6037489000000003E-3</v>
      </c>
      <c r="T9" s="59">
        <v>9.7381861E-2</v>
      </c>
      <c r="U9" s="59">
        <v>9.3727028000000004E-2</v>
      </c>
      <c r="V9" s="59">
        <v>0.04</v>
      </c>
      <c r="W9" s="59">
        <v>0.01</v>
      </c>
      <c r="X9" s="59">
        <v>0.1</v>
      </c>
      <c r="Y9" s="59">
        <v>3.7400000000000003E-2</v>
      </c>
      <c r="Z9" s="59">
        <v>5.2667499999999999E-2</v>
      </c>
      <c r="AA9" s="59">
        <v>4.8393429000000002E-2</v>
      </c>
      <c r="AB9" s="59">
        <v>-4.2181880900000003E-2</v>
      </c>
      <c r="AC9" s="59">
        <v>0.14751687399999999</v>
      </c>
      <c r="AD9" s="59">
        <v>0.276454229</v>
      </c>
      <c r="AE9" s="61">
        <v>0.98121894600000004</v>
      </c>
      <c r="AF9" s="196">
        <v>5.1653499999999998E-2</v>
      </c>
      <c r="AG9" s="196">
        <v>2.1255949999999999E-2</v>
      </c>
      <c r="AH9" s="62">
        <f>AF9-(1.96*AG9)</f>
        <v>9.9918380000000029E-3</v>
      </c>
      <c r="AI9" s="62">
        <f t="shared" ref="AI9:AI10" si="2">AF9+(1.96*AG9)</f>
        <v>9.3315161999999993E-2</v>
      </c>
      <c r="AJ9" s="196">
        <v>2.9138879999999999E-2</v>
      </c>
      <c r="AK9" s="61">
        <v>0.16539999999999999</v>
      </c>
      <c r="AL9" s="61">
        <v>19.3841</v>
      </c>
      <c r="AM9" s="147">
        <v>0.15079999999999999</v>
      </c>
    </row>
    <row r="10" spans="1:39" s="41" customFormat="1">
      <c r="A10" s="332"/>
      <c r="B10" s="161" t="s">
        <v>533</v>
      </c>
      <c r="C10" s="327"/>
      <c r="D10" s="327"/>
      <c r="E10" s="7">
        <v>18</v>
      </c>
      <c r="F10" s="7">
        <v>18</v>
      </c>
      <c r="G10" s="7">
        <v>18</v>
      </c>
      <c r="H10" s="7">
        <v>18</v>
      </c>
      <c r="I10" s="7">
        <v>17</v>
      </c>
      <c r="J10" s="77">
        <v>15</v>
      </c>
      <c r="K10" s="59">
        <v>5.2561812800000003E-2</v>
      </c>
      <c r="L10" s="59">
        <v>2.1728194999999999E-2</v>
      </c>
      <c r="M10" s="59">
        <v>9.9753319999999999E-3</v>
      </c>
      <c r="N10" s="59">
        <v>9.5148292999999995E-2</v>
      </c>
      <c r="O10" s="59">
        <v>1.5560665E-2</v>
      </c>
      <c r="P10" s="147">
        <v>4.9099999999999998E-2</v>
      </c>
      <c r="Q10" s="59">
        <v>5.0668800600000001E-2</v>
      </c>
      <c r="R10" s="59">
        <v>2.7560411999999999E-2</v>
      </c>
      <c r="S10" s="59">
        <v>-3.3486140000000002E-3</v>
      </c>
      <c r="T10" s="59">
        <v>0.104686215</v>
      </c>
      <c r="U10" s="59">
        <v>6.5994191999999993E-2</v>
      </c>
      <c r="V10" s="59">
        <v>0.05</v>
      </c>
      <c r="W10" s="59">
        <v>0.01</v>
      </c>
      <c r="X10" s="59">
        <v>0.1</v>
      </c>
      <c r="Y10" s="59">
        <v>3.5000000000000003E-2</v>
      </c>
      <c r="Z10" s="59">
        <v>4.30681511E-2</v>
      </c>
      <c r="AA10" s="59">
        <v>4.9256233000000003E-2</v>
      </c>
      <c r="AB10" s="59">
        <v>-5.3472290999999998E-2</v>
      </c>
      <c r="AC10" s="62">
        <f>Z10+(1.96*AA10)</f>
        <v>0.13961036777999999</v>
      </c>
      <c r="AD10" s="59">
        <v>0.38191702399999999</v>
      </c>
      <c r="AE10" s="59">
        <v>0.82845293099999995</v>
      </c>
      <c r="AF10" s="59">
        <v>5.256181E-2</v>
      </c>
      <c r="AG10" s="61">
        <v>2.17282E-2</v>
      </c>
      <c r="AH10" s="62">
        <f t="shared" ref="AH10" si="3">AF10-(1.96*AG10)</f>
        <v>9.974538000000005E-3</v>
      </c>
      <c r="AI10" s="62">
        <f t="shared" si="2"/>
        <v>9.5149081999999996E-2</v>
      </c>
      <c r="AJ10" s="61">
        <v>2.9761409999999999E-2</v>
      </c>
      <c r="AK10" s="61">
        <v>0.18</v>
      </c>
      <c r="AL10" s="61">
        <v>19.2697</v>
      </c>
      <c r="AM10" s="61">
        <v>0.15490000000000001</v>
      </c>
    </row>
    <row r="11" spans="1:39" s="41" customFormat="1">
      <c r="A11" s="331" t="s">
        <v>988</v>
      </c>
      <c r="B11" s="161" t="s">
        <v>43</v>
      </c>
      <c r="C11" s="324">
        <v>15</v>
      </c>
      <c r="D11" s="324">
        <v>10</v>
      </c>
      <c r="E11" s="58">
        <v>6</v>
      </c>
      <c r="F11" s="58">
        <v>6</v>
      </c>
      <c r="G11" s="58">
        <v>9</v>
      </c>
      <c r="H11" s="58">
        <v>9</v>
      </c>
      <c r="I11" s="58">
        <v>9</v>
      </c>
      <c r="J11" s="77">
        <v>8</v>
      </c>
      <c r="K11" s="62">
        <v>5.0483180000000002E-2</v>
      </c>
      <c r="L11" s="62">
        <v>2.3239267000000001E-2</v>
      </c>
      <c r="M11" s="192">
        <v>4.9350523000000002E-3</v>
      </c>
      <c r="N11" s="62">
        <v>9.6031306999999996E-2</v>
      </c>
      <c r="O11" s="59">
        <v>2.9831358999999998E-2</v>
      </c>
      <c r="P11" s="135">
        <v>7.7799999999999994E-2</v>
      </c>
      <c r="Q11" s="62">
        <v>3.8947697000000003E-2</v>
      </c>
      <c r="R11" s="62">
        <v>2.3931383000000001E-2</v>
      </c>
      <c r="S11" s="62">
        <v>-7.9569513000000008E-3</v>
      </c>
      <c r="T11" s="62">
        <v>8.5852345999999996E-2</v>
      </c>
      <c r="U11" s="59">
        <v>0.103636521</v>
      </c>
      <c r="V11" s="62">
        <v>0.05</v>
      </c>
      <c r="W11" s="62">
        <v>0.02</v>
      </c>
      <c r="X11" s="62">
        <v>0.16</v>
      </c>
      <c r="Y11" s="62">
        <v>2.69E-2</v>
      </c>
      <c r="Z11" s="62">
        <v>2.9021373E-2</v>
      </c>
      <c r="AA11" s="62">
        <v>9.0933888000000004E-2</v>
      </c>
      <c r="AB11" s="62">
        <v>-0.14920577339999999</v>
      </c>
      <c r="AC11" s="62">
        <v>0.20724851899999999</v>
      </c>
      <c r="AD11" s="62">
        <v>0.74961425100000001</v>
      </c>
      <c r="AE11" s="59">
        <v>0.80610368600000004</v>
      </c>
      <c r="AF11" s="62">
        <v>5.0483180000000002E-2</v>
      </c>
      <c r="AG11" s="71">
        <v>2.3239269999999999E-2</v>
      </c>
      <c r="AH11" s="62">
        <f>AF11-(1.96*AG11)</f>
        <v>4.9342108000000051E-3</v>
      </c>
      <c r="AI11" s="62">
        <f>AF11+(1.96*AG11)</f>
        <v>9.60321492E-2</v>
      </c>
      <c r="AJ11" s="61">
        <v>6.6389009999999998E-2</v>
      </c>
      <c r="AK11" s="61">
        <v>0.1166</v>
      </c>
      <c r="AL11" s="61">
        <v>12.773400000000001</v>
      </c>
      <c r="AM11" s="61">
        <v>7.7799999999999994E-2</v>
      </c>
    </row>
    <row r="12" spans="1:39" s="41" customFormat="1">
      <c r="A12" s="332"/>
      <c r="B12" s="161" t="s">
        <v>71</v>
      </c>
      <c r="C12" s="326"/>
      <c r="D12" s="326"/>
      <c r="E12" s="58">
        <v>6</v>
      </c>
      <c r="F12" s="58">
        <v>6</v>
      </c>
      <c r="G12" s="58">
        <v>9</v>
      </c>
      <c r="H12" s="58">
        <v>9</v>
      </c>
      <c r="I12" s="58">
        <v>9</v>
      </c>
      <c r="J12" s="77">
        <v>8</v>
      </c>
      <c r="K12" s="62">
        <v>4.8399574000000001E-2</v>
      </c>
      <c r="L12" s="62">
        <v>2.0638655999999998E-2</v>
      </c>
      <c r="M12" s="192">
        <v>7.9485519999999994E-3</v>
      </c>
      <c r="N12" s="62">
        <v>8.8850597000000003E-2</v>
      </c>
      <c r="O12" s="59">
        <v>1.9022316000000001E-2</v>
      </c>
      <c r="P12" s="135">
        <v>5.7099999999999998E-2</v>
      </c>
      <c r="Q12" s="62">
        <v>3.6218405000000002E-2</v>
      </c>
      <c r="R12" s="62">
        <v>2.2989461999999999E-2</v>
      </c>
      <c r="S12" s="62">
        <v>-8.8401130000000001E-3</v>
      </c>
      <c r="T12" s="62">
        <v>8.1276923000000001E-2</v>
      </c>
      <c r="U12" s="59">
        <v>0.11515605499999999</v>
      </c>
      <c r="V12" s="62">
        <v>0.06</v>
      </c>
      <c r="W12" s="62">
        <v>0.02</v>
      </c>
      <c r="X12" s="62">
        <v>0.16</v>
      </c>
      <c r="Y12" s="62">
        <v>2.1399999999999999E-2</v>
      </c>
      <c r="Z12" s="62">
        <v>2.2015257E-2</v>
      </c>
      <c r="AA12" s="62">
        <v>8.0401655000000002E-2</v>
      </c>
      <c r="AB12" s="62">
        <v>-0.135569091</v>
      </c>
      <c r="AC12" s="62">
        <v>0.17959960599999999</v>
      </c>
      <c r="AD12" s="62">
        <v>0.78422604799999995</v>
      </c>
      <c r="AE12" s="59">
        <v>0.73289547799999999</v>
      </c>
      <c r="AF12" s="62">
        <v>4.8399570000000003E-2</v>
      </c>
      <c r="AG12" s="71">
        <v>2.063866E-2</v>
      </c>
      <c r="AH12" s="62">
        <f t="shared" ref="AH12" si="4">AF12-(1.96*AG12)</f>
        <v>7.9477964000000054E-3</v>
      </c>
      <c r="AI12" s="62">
        <f t="shared" ref="AI12" si="5">AF12+(1.96*AG12)</f>
        <v>8.8851343599999993E-2</v>
      </c>
      <c r="AJ12" s="61">
        <v>5.145773E-2</v>
      </c>
      <c r="AK12" s="61">
        <v>0.17599999999999999</v>
      </c>
      <c r="AL12" s="61">
        <v>11.1129</v>
      </c>
      <c r="AM12" s="61">
        <v>0.1338</v>
      </c>
    </row>
    <row r="13" spans="1:39" s="38" customFormat="1" ht="24.6" customHeight="1">
      <c r="A13" s="329" t="s">
        <v>1040</v>
      </c>
      <c r="B13" s="329"/>
      <c r="C13" s="329"/>
      <c r="D13" s="329"/>
      <c r="E13" s="329"/>
      <c r="F13" s="329"/>
      <c r="G13" s="329"/>
      <c r="H13" s="329"/>
      <c r="I13" s="329"/>
      <c r="J13" s="329"/>
      <c r="K13" s="329"/>
      <c r="L13" s="329"/>
      <c r="M13" s="329"/>
      <c r="N13" s="329"/>
      <c r="O13" s="329"/>
      <c r="P13" s="329"/>
      <c r="Q13" s="329"/>
      <c r="R13" s="329"/>
      <c r="S13" s="329"/>
      <c r="T13" s="329"/>
      <c r="U13" s="329"/>
      <c r="V13" s="329"/>
      <c r="W13" s="329"/>
      <c r="X13" s="329"/>
      <c r="Y13" s="329"/>
      <c r="Z13" s="329"/>
      <c r="AA13" s="329"/>
      <c r="AB13" s="329"/>
      <c r="AC13" s="329"/>
      <c r="AD13" s="329"/>
      <c r="AE13" s="329"/>
      <c r="AF13" s="329"/>
      <c r="AG13" s="329"/>
      <c r="AH13" s="329"/>
      <c r="AI13" s="329"/>
      <c r="AJ13" s="329"/>
      <c r="AK13" s="329"/>
      <c r="AL13" s="329"/>
      <c r="AM13" s="329"/>
    </row>
    <row r="14" spans="1:39" s="41" customFormat="1">
      <c r="A14" s="331" t="s">
        <v>518</v>
      </c>
      <c r="B14" s="161" t="s">
        <v>43</v>
      </c>
      <c r="C14" s="327">
        <v>16</v>
      </c>
      <c r="D14" s="327">
        <v>16</v>
      </c>
      <c r="E14" s="58">
        <v>13</v>
      </c>
      <c r="F14" s="58">
        <v>13</v>
      </c>
      <c r="G14" s="58">
        <v>14</v>
      </c>
      <c r="H14" s="197">
        <v>14</v>
      </c>
      <c r="I14" s="197">
        <v>14</v>
      </c>
      <c r="J14" s="197">
        <v>13</v>
      </c>
      <c r="K14" s="70">
        <v>1.8448639000000001E-3</v>
      </c>
      <c r="L14" s="70">
        <v>6.3442849999999999E-3</v>
      </c>
      <c r="M14" s="62">
        <v>-1.0589707E-2</v>
      </c>
      <c r="N14" s="62">
        <v>1.4279434000000001E-2</v>
      </c>
      <c r="O14" s="59">
        <v>0.77121083000000001</v>
      </c>
      <c r="P14" s="135">
        <v>0.89</v>
      </c>
      <c r="Q14" s="62">
        <v>7.8754788999999999E-3</v>
      </c>
      <c r="R14" s="62">
        <v>8.1554699999999997E-3</v>
      </c>
      <c r="S14" s="62">
        <v>-8.1089490000000007E-3</v>
      </c>
      <c r="T14" s="62">
        <v>2.3859907E-2</v>
      </c>
      <c r="U14" s="59">
        <v>0.33421020000000001</v>
      </c>
      <c r="V14" s="62">
        <v>0.01</v>
      </c>
      <c r="W14" s="62">
        <v>0</v>
      </c>
      <c r="X14" s="62">
        <v>0.02</v>
      </c>
      <c r="Y14" s="59">
        <v>0.33800000000000002</v>
      </c>
      <c r="Z14" s="62">
        <v>1.58732712E-2</v>
      </c>
      <c r="AA14" s="62">
        <v>1.2068043000000001E-2</v>
      </c>
      <c r="AB14" s="62">
        <v>-7.7796580000000001E-3</v>
      </c>
      <c r="AC14" s="59">
        <v>3.9526200999999997E-2</v>
      </c>
      <c r="AD14" s="62">
        <v>0.18840425</v>
      </c>
      <c r="AE14" s="59">
        <v>0.17699321000000001</v>
      </c>
      <c r="AF14" s="59">
        <v>1.8448640000000001E-3</v>
      </c>
      <c r="AG14" s="61">
        <v>6.3442849999999999E-3</v>
      </c>
      <c r="AH14" s="62">
        <f>AF14-(1.96*AG14)</f>
        <v>-1.05899346E-2</v>
      </c>
      <c r="AI14" s="62">
        <f>AF14+(1.96*AG14)</f>
        <v>1.42796626E-2</v>
      </c>
      <c r="AJ14" s="71">
        <v>0.77617550000000002</v>
      </c>
      <c r="AK14" s="71">
        <v>0.34839999999999999</v>
      </c>
      <c r="AL14" s="71">
        <v>13.737399999999999</v>
      </c>
      <c r="AM14" s="71">
        <v>0.31780000000000003</v>
      </c>
    </row>
    <row r="15" spans="1:39" s="41" customFormat="1">
      <c r="A15" s="335"/>
      <c r="B15" s="161" t="s">
        <v>57</v>
      </c>
      <c r="C15" s="327"/>
      <c r="D15" s="327"/>
      <c r="E15" s="58">
        <v>13</v>
      </c>
      <c r="F15" s="58">
        <v>13</v>
      </c>
      <c r="G15" s="58">
        <v>14</v>
      </c>
      <c r="H15" s="58">
        <v>14</v>
      </c>
      <c r="I15" s="197">
        <v>14</v>
      </c>
      <c r="J15" s="197">
        <v>13</v>
      </c>
      <c r="K15" s="70">
        <v>2.3522650000000001E-4</v>
      </c>
      <c r="L15" s="70">
        <v>7.2857030000000001E-3</v>
      </c>
      <c r="M15" s="59">
        <v>-1.404449E-2</v>
      </c>
      <c r="N15" s="62">
        <v>1.45149415E-2</v>
      </c>
      <c r="O15" s="59">
        <v>0.97424390000000005</v>
      </c>
      <c r="P15" s="135">
        <v>0.97399999999999998</v>
      </c>
      <c r="Q15" s="59">
        <v>9.2658368999999994E-3</v>
      </c>
      <c r="R15" s="59">
        <v>8.6726670000000002E-3</v>
      </c>
      <c r="S15" s="62">
        <v>-7.7322770000000001E-3</v>
      </c>
      <c r="T15" s="62">
        <v>2.6263951099999999E-2</v>
      </c>
      <c r="U15" s="59">
        <v>0.28534219999999999</v>
      </c>
      <c r="V15" s="59">
        <v>0.01</v>
      </c>
      <c r="W15" s="59">
        <v>0</v>
      </c>
      <c r="X15" s="59">
        <v>0.02</v>
      </c>
      <c r="Y15" s="59">
        <v>0.32600000000000001</v>
      </c>
      <c r="Z15" s="62">
        <v>1.7947550499999999E-2</v>
      </c>
      <c r="AA15" s="62">
        <v>1.3602408E-2</v>
      </c>
      <c r="AB15" s="59">
        <v>-8.7126779999999997E-3</v>
      </c>
      <c r="AC15" s="59">
        <v>4.46077795E-2</v>
      </c>
      <c r="AD15" s="62">
        <v>0.1870223</v>
      </c>
      <c r="AE15" s="59">
        <v>0.1303395</v>
      </c>
      <c r="AF15" s="59">
        <v>2.3522650000000001E-4</v>
      </c>
      <c r="AG15" s="61">
        <v>7.2857030000000001E-3</v>
      </c>
      <c r="AH15" s="62">
        <f t="shared" ref="AH15:AH16" si="6">AF15-(1.96*AG15)</f>
        <v>-1.404475138E-2</v>
      </c>
      <c r="AI15" s="62">
        <f t="shared" ref="AI15:AI16" si="7">AF15+(1.96*AG15)</f>
        <v>1.4515204379999999E-2</v>
      </c>
      <c r="AJ15" s="71">
        <v>0.97477469999999999</v>
      </c>
      <c r="AK15" s="71">
        <v>0.17019999999999999</v>
      </c>
      <c r="AL15" s="61">
        <v>17.182200000000002</v>
      </c>
      <c r="AM15" s="71">
        <v>0.1429</v>
      </c>
    </row>
    <row r="16" spans="1:39" s="41" customFormat="1">
      <c r="A16" s="332"/>
      <c r="B16" s="161" t="s">
        <v>71</v>
      </c>
      <c r="C16" s="327"/>
      <c r="D16" s="327"/>
      <c r="E16" s="58">
        <v>13</v>
      </c>
      <c r="F16" s="58">
        <v>13</v>
      </c>
      <c r="G16" s="58">
        <v>14</v>
      </c>
      <c r="H16" s="197">
        <v>14</v>
      </c>
      <c r="I16" s="197">
        <v>14</v>
      </c>
      <c r="J16" s="197">
        <v>13</v>
      </c>
      <c r="K16" s="70">
        <v>1.6573184E-3</v>
      </c>
      <c r="L16" s="70">
        <v>5.7327239999999998E-3</v>
      </c>
      <c r="M16" s="62">
        <v>-9.5786139999999992E-3</v>
      </c>
      <c r="N16" s="62">
        <v>1.28932505E-2</v>
      </c>
      <c r="O16" s="59">
        <v>0.77250649999999998</v>
      </c>
      <c r="P16" s="135">
        <v>0.875</v>
      </c>
      <c r="Q16" s="62">
        <v>4.8964993E-3</v>
      </c>
      <c r="R16" s="62">
        <v>7.6035759999999999E-3</v>
      </c>
      <c r="S16" s="62">
        <v>-1.0006236E-2</v>
      </c>
      <c r="T16" s="62">
        <v>1.9799234299999999E-2</v>
      </c>
      <c r="U16" s="59">
        <v>0.51959279999999997</v>
      </c>
      <c r="V16" s="62">
        <v>0.01</v>
      </c>
      <c r="W16" s="62">
        <v>0</v>
      </c>
      <c r="X16" s="62">
        <v>0.01</v>
      </c>
      <c r="Y16" s="59">
        <v>0.28000000000000003</v>
      </c>
      <c r="Z16" s="62">
        <v>1.58472965E-2</v>
      </c>
      <c r="AA16" s="62">
        <v>1.1102637E-2</v>
      </c>
      <c r="AB16" s="62">
        <v>-5.9134729999999998E-3</v>
      </c>
      <c r="AC16" s="59">
        <v>3.7608066099999997E-2</v>
      </c>
      <c r="AD16" s="59">
        <v>0.15348039999999999</v>
      </c>
      <c r="AE16" s="59">
        <v>0.13772139999999999</v>
      </c>
      <c r="AF16" s="59">
        <v>1.6573180000000001E-3</v>
      </c>
      <c r="AG16" s="61">
        <v>5.7327239999999998E-3</v>
      </c>
      <c r="AH16" s="62">
        <f t="shared" si="6"/>
        <v>-9.5788210399999994E-3</v>
      </c>
      <c r="AI16" s="62">
        <f t="shared" si="7"/>
        <v>1.2893457039999999E-2</v>
      </c>
      <c r="AJ16" s="71">
        <v>0.77744020000000003</v>
      </c>
      <c r="AK16" s="71">
        <v>0.45379999999999998</v>
      </c>
      <c r="AL16" s="71">
        <v>12.3713</v>
      </c>
      <c r="AM16" s="71">
        <v>0.4163</v>
      </c>
    </row>
    <row r="17" spans="1:39" s="41" customFormat="1">
      <c r="A17" s="331" t="s">
        <v>519</v>
      </c>
      <c r="B17" s="161" t="s">
        <v>43</v>
      </c>
      <c r="C17" s="324">
        <v>13</v>
      </c>
      <c r="D17" s="324">
        <v>12</v>
      </c>
      <c r="E17" s="58">
        <v>8</v>
      </c>
      <c r="F17" s="58">
        <v>8</v>
      </c>
      <c r="G17" s="58">
        <v>9</v>
      </c>
      <c r="H17" s="58">
        <v>9</v>
      </c>
      <c r="I17" s="58">
        <v>9</v>
      </c>
      <c r="J17" s="77">
        <v>8</v>
      </c>
      <c r="K17" s="70">
        <v>5.1683679999999996E-3</v>
      </c>
      <c r="L17" s="70">
        <v>7.2555409999999999E-3</v>
      </c>
      <c r="M17" s="62">
        <v>-9.0522310000000009E-3</v>
      </c>
      <c r="N17" s="62">
        <v>1.93889665E-2</v>
      </c>
      <c r="O17" s="59">
        <v>0.47625800000000001</v>
      </c>
      <c r="P17" s="135">
        <v>0.68</v>
      </c>
      <c r="Q17" s="62">
        <v>1.9129067E-3</v>
      </c>
      <c r="R17" s="62">
        <v>8.6066089999999994E-3</v>
      </c>
      <c r="S17" s="62">
        <v>-1.4955736000000001E-2</v>
      </c>
      <c r="T17" s="62">
        <v>1.87815499E-2</v>
      </c>
      <c r="U17" s="59">
        <v>0.82411131999999998</v>
      </c>
      <c r="V17" s="62">
        <v>0.01</v>
      </c>
      <c r="W17" s="62">
        <v>-0.02</v>
      </c>
      <c r="X17" s="62">
        <v>0.02</v>
      </c>
      <c r="Y17" s="62">
        <v>0.32700000000000001</v>
      </c>
      <c r="Z17" s="62">
        <v>1.7213552199999999E-2</v>
      </c>
      <c r="AA17" s="62">
        <v>1.0735185E-2</v>
      </c>
      <c r="AB17" s="62">
        <v>-3.8270240000000001E-3</v>
      </c>
      <c r="AC17" s="62">
        <v>3.8254127999999998E-2</v>
      </c>
      <c r="AD17" s="62">
        <v>0.10883081999999999</v>
      </c>
      <c r="AE17" s="59">
        <v>0.14895225000000001</v>
      </c>
      <c r="AF17" s="62">
        <v>5.1683679999999996E-3</v>
      </c>
      <c r="AG17" s="71">
        <v>7.2555409999999999E-3</v>
      </c>
      <c r="AH17" s="62">
        <f>AF17-(1.96*AG17)</f>
        <v>-9.0524923600000008E-3</v>
      </c>
      <c r="AI17" s="62">
        <f>AF17+(1.96*AG17)</f>
        <v>1.938922836E-2</v>
      </c>
      <c r="AJ17" s="71">
        <v>0.49930590000000002</v>
      </c>
      <c r="AK17" s="61">
        <v>0.26740000000000003</v>
      </c>
      <c r="AL17" s="61">
        <v>9.1754999999999995</v>
      </c>
      <c r="AM17" s="61">
        <v>0.24030000000000001</v>
      </c>
    </row>
    <row r="18" spans="1:39" s="41" customFormat="1">
      <c r="A18" s="335"/>
      <c r="B18" s="161" t="s">
        <v>57</v>
      </c>
      <c r="C18" s="325"/>
      <c r="D18" s="325"/>
      <c r="E18" s="58">
        <v>8</v>
      </c>
      <c r="F18" s="58">
        <v>8</v>
      </c>
      <c r="G18" s="58">
        <v>9</v>
      </c>
      <c r="H18" s="58">
        <v>9</v>
      </c>
      <c r="I18" s="58">
        <v>9</v>
      </c>
      <c r="J18" s="77">
        <v>8</v>
      </c>
      <c r="K18" s="70">
        <v>1.0974170000000001E-3</v>
      </c>
      <c r="L18" s="70">
        <v>9.3408789999999998E-3</v>
      </c>
      <c r="M18" s="59">
        <v>-1.7210369999999999E-2</v>
      </c>
      <c r="N18" s="59">
        <v>1.9405203999999999E-2</v>
      </c>
      <c r="O18" s="59">
        <v>0.90647540000000004</v>
      </c>
      <c r="P18" s="135">
        <v>0.93799999999999994</v>
      </c>
      <c r="Q18" s="62">
        <v>3.8127669999999999E-3</v>
      </c>
      <c r="R18" s="62">
        <v>8.8381529999999996E-3</v>
      </c>
      <c r="S18" s="59">
        <v>-1.3509695E-2</v>
      </c>
      <c r="T18" s="62">
        <v>2.1135228999999998E-2</v>
      </c>
      <c r="U18" s="59">
        <v>0.66617850000000001</v>
      </c>
      <c r="V18" s="62">
        <v>0.01</v>
      </c>
      <c r="W18" s="59">
        <v>-0.01</v>
      </c>
      <c r="X18" s="59">
        <v>0.02</v>
      </c>
      <c r="Y18" s="62">
        <v>0.30599999999999999</v>
      </c>
      <c r="Z18" s="62">
        <v>1.7535492999999999E-2</v>
      </c>
      <c r="AA18" s="62">
        <v>1.3512984E-2</v>
      </c>
      <c r="AB18" s="59">
        <v>-8.9494699999999993E-3</v>
      </c>
      <c r="AC18" s="59">
        <v>4.4020455E-2</v>
      </c>
      <c r="AD18" s="59">
        <v>0.1943983</v>
      </c>
      <c r="AE18" s="59">
        <v>0.1175682</v>
      </c>
      <c r="AF18" s="62">
        <v>1.0974170000000001E-3</v>
      </c>
      <c r="AG18" s="71">
        <v>9.3408789999999998E-3</v>
      </c>
      <c r="AH18" s="62">
        <f t="shared" ref="AH18:AH19" si="8">AF18-(1.96*AG18)</f>
        <v>-1.721070584E-2</v>
      </c>
      <c r="AI18" s="62">
        <f t="shared" ref="AI18:AI19" si="9">AF18+(1.96*AG18)</f>
        <v>1.940553984E-2</v>
      </c>
      <c r="AJ18" s="61">
        <v>0.90977540000000001</v>
      </c>
      <c r="AK18" s="61">
        <v>7.46E-2</v>
      </c>
      <c r="AL18" s="61">
        <v>14.4514</v>
      </c>
      <c r="AM18" s="61">
        <v>4.3700000000000003E-2</v>
      </c>
    </row>
    <row r="19" spans="1:39" s="41" customFormat="1">
      <c r="A19" s="332"/>
      <c r="B19" s="161" t="s">
        <v>71</v>
      </c>
      <c r="C19" s="326"/>
      <c r="D19" s="326"/>
      <c r="E19" s="58">
        <v>8</v>
      </c>
      <c r="F19" s="58">
        <v>8</v>
      </c>
      <c r="G19" s="58">
        <v>9</v>
      </c>
      <c r="H19" s="58">
        <v>9</v>
      </c>
      <c r="I19" s="58">
        <v>9</v>
      </c>
      <c r="J19" s="77">
        <v>8</v>
      </c>
      <c r="K19" s="70">
        <v>3.6160249000000001E-3</v>
      </c>
      <c r="L19" s="70">
        <v>7.2647420000000002E-3</v>
      </c>
      <c r="M19" s="62">
        <v>-1.0622606999999999E-2</v>
      </c>
      <c r="N19" s="62">
        <v>1.7854657100000001E-2</v>
      </c>
      <c r="O19" s="59">
        <v>0.61866029</v>
      </c>
      <c r="P19" s="135">
        <v>0.84399999999999997</v>
      </c>
      <c r="Q19" s="62">
        <v>1.4248508999999999E-3</v>
      </c>
      <c r="R19" s="62">
        <v>8.0631279999999993E-3</v>
      </c>
      <c r="S19" s="62">
        <v>-1.437859E-2</v>
      </c>
      <c r="T19" s="62">
        <v>1.7228291199999999E-2</v>
      </c>
      <c r="U19" s="62">
        <v>0.85973467000000003</v>
      </c>
      <c r="V19" s="62">
        <v>0.01</v>
      </c>
      <c r="W19" s="62">
        <v>-0.01</v>
      </c>
      <c r="X19" s="62">
        <v>0.02</v>
      </c>
      <c r="Y19" s="62">
        <v>0.23100000000000001</v>
      </c>
      <c r="Z19" s="62">
        <v>1.6358991199999999E-2</v>
      </c>
      <c r="AA19" s="62">
        <v>1.0522174E-2</v>
      </c>
      <c r="AB19" s="62">
        <v>-4.2640899999999999E-3</v>
      </c>
      <c r="AC19" s="62">
        <v>3.6982072599999999E-2</v>
      </c>
      <c r="AD19" s="62">
        <v>0.12001373999999999</v>
      </c>
      <c r="AE19" s="59">
        <v>0.11919058</v>
      </c>
      <c r="AF19" s="62">
        <v>3.6160250000000001E-3</v>
      </c>
      <c r="AG19" s="71">
        <v>7.2647420000000002E-3</v>
      </c>
      <c r="AH19" s="62">
        <f t="shared" si="8"/>
        <v>-1.0622869320000001E-2</v>
      </c>
      <c r="AI19" s="62">
        <f t="shared" si="9"/>
        <v>1.7854919320000003E-2</v>
      </c>
      <c r="AJ19" s="71">
        <v>0.63391370000000002</v>
      </c>
      <c r="AK19" s="61">
        <v>0.22939999999999999</v>
      </c>
      <c r="AL19" s="61">
        <v>10.1783</v>
      </c>
      <c r="AM19" s="61">
        <v>0.1787</v>
      </c>
    </row>
    <row r="20" spans="1:39" s="41" customFormat="1">
      <c r="A20" s="331" t="s">
        <v>520</v>
      </c>
      <c r="B20" s="161" t="s">
        <v>43</v>
      </c>
      <c r="C20" s="327">
        <v>10</v>
      </c>
      <c r="D20" s="327">
        <v>10</v>
      </c>
      <c r="E20" s="58">
        <v>7</v>
      </c>
      <c r="F20" s="58">
        <v>7</v>
      </c>
      <c r="G20" s="58">
        <v>8</v>
      </c>
      <c r="H20" s="58">
        <v>8</v>
      </c>
      <c r="I20" s="58">
        <v>8</v>
      </c>
      <c r="J20" s="58">
        <v>6</v>
      </c>
      <c r="K20" s="70">
        <v>2.77896E-3</v>
      </c>
      <c r="L20" s="62">
        <v>1.2036428E-2</v>
      </c>
      <c r="M20" s="62">
        <v>-2.0812000000000001E-2</v>
      </c>
      <c r="N20" s="62">
        <v>2.6369920000000002E-2</v>
      </c>
      <c r="O20" s="59">
        <v>0.81740869999999999</v>
      </c>
      <c r="P20" s="198">
        <v>0.876</v>
      </c>
      <c r="Q20" s="62">
        <v>-2.3717514000000002E-3</v>
      </c>
      <c r="R20" s="62">
        <v>1.4021202E-2</v>
      </c>
      <c r="S20" s="62">
        <v>-2.9852799999999999E-2</v>
      </c>
      <c r="T20" s="62">
        <v>2.5109300000000001E-2</v>
      </c>
      <c r="U20" s="62">
        <v>0.86567499999999997</v>
      </c>
      <c r="V20" s="62">
        <v>-0.01</v>
      </c>
      <c r="W20" s="62">
        <v>-0.05</v>
      </c>
      <c r="X20" s="62">
        <v>7.0000000000000007E-2</v>
      </c>
      <c r="Y20" s="62">
        <v>0.72699999999999998</v>
      </c>
      <c r="Z20" s="62">
        <v>-2.3421544200000002E-2</v>
      </c>
      <c r="AA20" s="62">
        <v>7.9532143999999999E-2</v>
      </c>
      <c r="AB20" s="62">
        <v>-0.17930167999999999</v>
      </c>
      <c r="AC20" s="62">
        <v>0.13245858999999999</v>
      </c>
      <c r="AD20" s="62">
        <v>0.76838229999999996</v>
      </c>
      <c r="AE20" s="59">
        <v>0.73828990000000005</v>
      </c>
      <c r="AF20" s="62">
        <v>2.77896E-3</v>
      </c>
      <c r="AG20" s="71">
        <v>1.2036430000000001E-2</v>
      </c>
      <c r="AH20" s="62">
        <f>AF20-(1.96*AG20)</f>
        <v>-2.0812442800000001E-2</v>
      </c>
      <c r="AI20" s="62">
        <f>AF20+(1.96*AG20)</f>
        <v>2.6370362800000002E-2</v>
      </c>
      <c r="AJ20" s="71">
        <v>0.82655860000000003</v>
      </c>
      <c r="AK20" s="61">
        <v>0.3584</v>
      </c>
      <c r="AL20" s="61">
        <v>6.0021000000000004</v>
      </c>
      <c r="AM20" s="61">
        <v>0.30599999999999999</v>
      </c>
    </row>
    <row r="21" spans="1:39" s="41" customFormat="1">
      <c r="A21" s="335"/>
      <c r="B21" s="161" t="s">
        <v>57</v>
      </c>
      <c r="C21" s="327"/>
      <c r="D21" s="327"/>
      <c r="E21" s="58">
        <v>7</v>
      </c>
      <c r="F21" s="58">
        <v>7</v>
      </c>
      <c r="G21" s="58">
        <v>8</v>
      </c>
      <c r="H21" s="58">
        <v>8</v>
      </c>
      <c r="I21" s="58">
        <v>8</v>
      </c>
      <c r="J21" s="58">
        <v>6</v>
      </c>
      <c r="K21" s="70">
        <v>4.3939317E-3</v>
      </c>
      <c r="L21" s="62">
        <v>1.336677E-2</v>
      </c>
      <c r="M21" s="59">
        <v>-2.1804460000000001E-2</v>
      </c>
      <c r="N21" s="59">
        <v>3.0592319999999999E-2</v>
      </c>
      <c r="O21" s="59">
        <v>0.742367</v>
      </c>
      <c r="P21" s="198">
        <v>0.89100000000000001</v>
      </c>
      <c r="Q21" s="62">
        <v>9.64543E-4</v>
      </c>
      <c r="R21" s="62">
        <v>1.450676E-2</v>
      </c>
      <c r="S21" s="59">
        <v>-2.746819E-2</v>
      </c>
      <c r="T21" s="62">
        <v>2.9397280000000001E-2</v>
      </c>
      <c r="U21" s="62">
        <v>0.94698839999999995</v>
      </c>
      <c r="V21" s="62">
        <v>0</v>
      </c>
      <c r="W21" s="59">
        <v>-0.03</v>
      </c>
      <c r="X21" s="59">
        <v>7.0000000000000007E-2</v>
      </c>
      <c r="Y21" s="62">
        <v>1</v>
      </c>
      <c r="Z21" s="62">
        <v>-1.6771507200000001E-2</v>
      </c>
      <c r="AA21" s="62">
        <v>8.889677E-2</v>
      </c>
      <c r="AB21" s="59">
        <v>-0.19100597</v>
      </c>
      <c r="AC21" s="59">
        <v>0.15746296000000001</v>
      </c>
      <c r="AD21" s="59">
        <v>0.85035720000000004</v>
      </c>
      <c r="AE21" s="59">
        <v>0.80918540000000005</v>
      </c>
      <c r="AF21" s="62">
        <v>4.3939319999999997E-3</v>
      </c>
      <c r="AG21" s="71">
        <v>1.336677E-2</v>
      </c>
      <c r="AH21" s="62">
        <f t="shared" ref="AH21:AH22" si="10">AF21-(1.96*AG21)</f>
        <v>-2.1804937199999999E-2</v>
      </c>
      <c r="AI21" s="62">
        <f t="shared" ref="AI21:AI22" si="11">AF21+(1.96*AG21)</f>
        <v>3.0592801199999999E-2</v>
      </c>
      <c r="AJ21" s="61">
        <v>0.75568820000000003</v>
      </c>
      <c r="AK21" s="61">
        <v>0.2636</v>
      </c>
      <c r="AL21" s="61">
        <v>7.0130999999999997</v>
      </c>
      <c r="AM21" s="61">
        <v>0.21970000000000001</v>
      </c>
    </row>
    <row r="22" spans="1:39" s="41" customFormat="1">
      <c r="A22" s="332"/>
      <c r="B22" s="161" t="s">
        <v>71</v>
      </c>
      <c r="C22" s="327"/>
      <c r="D22" s="327"/>
      <c r="E22" s="58">
        <v>7</v>
      </c>
      <c r="F22" s="58">
        <v>7</v>
      </c>
      <c r="G22" s="58">
        <v>8</v>
      </c>
      <c r="H22" s="58">
        <v>8</v>
      </c>
      <c r="I22" s="58">
        <v>8</v>
      </c>
      <c r="J22" s="58">
        <v>6</v>
      </c>
      <c r="K22" s="70">
        <v>4.4606231E-3</v>
      </c>
      <c r="L22" s="62">
        <v>1.0748456E-2</v>
      </c>
      <c r="M22" s="62">
        <v>-1.6605959999999999E-2</v>
      </c>
      <c r="N22" s="62">
        <v>2.5527210000000002E-2</v>
      </c>
      <c r="O22" s="59">
        <v>0.67814090000000005</v>
      </c>
      <c r="P22" s="198">
        <v>0.88500000000000001</v>
      </c>
      <c r="Q22" s="62">
        <v>1.6465424999999999E-3</v>
      </c>
      <c r="R22" s="62">
        <v>1.3261679E-2</v>
      </c>
      <c r="S22" s="62">
        <v>-2.4345869999999999E-2</v>
      </c>
      <c r="T22" s="62">
        <v>2.7638960000000001E-2</v>
      </c>
      <c r="U22" s="62">
        <v>0.90119020000000005</v>
      </c>
      <c r="V22" s="62">
        <v>0</v>
      </c>
      <c r="W22" s="62">
        <v>-0.05</v>
      </c>
      <c r="X22" s="62">
        <v>7.0000000000000007E-2</v>
      </c>
      <c r="Y22" s="62">
        <v>1</v>
      </c>
      <c r="Z22" s="62">
        <v>-2.69335585E-2</v>
      </c>
      <c r="AA22" s="62">
        <v>7.0236720000000002E-2</v>
      </c>
      <c r="AB22" s="62">
        <v>-0.16459499999999999</v>
      </c>
      <c r="AC22" s="62">
        <v>0.11072788</v>
      </c>
      <c r="AD22" s="62">
        <v>0.70137249999999995</v>
      </c>
      <c r="AE22" s="59">
        <v>0.65030940000000004</v>
      </c>
      <c r="AF22" s="62">
        <v>4.4606230000000004E-3</v>
      </c>
      <c r="AG22" s="71">
        <v>1.074846E-2</v>
      </c>
      <c r="AH22" s="62">
        <f t="shared" si="10"/>
        <v>-1.6606358599999999E-2</v>
      </c>
      <c r="AI22" s="62">
        <f t="shared" si="11"/>
        <v>2.55276046E-2</v>
      </c>
      <c r="AJ22" s="71">
        <v>0.69534739999999995</v>
      </c>
      <c r="AK22" s="61">
        <v>0.434</v>
      </c>
      <c r="AL22" s="61">
        <v>5.2809999999999997</v>
      </c>
      <c r="AM22" s="61">
        <v>0.3826</v>
      </c>
    </row>
    <row r="23" spans="1:39" s="41" customFormat="1">
      <c r="A23" s="331" t="s">
        <v>640</v>
      </c>
      <c r="B23" s="161" t="s">
        <v>43</v>
      </c>
      <c r="C23" s="327">
        <v>36</v>
      </c>
      <c r="D23" s="327">
        <v>32</v>
      </c>
      <c r="E23" s="58">
        <f t="shared" ref="E23:F25" si="12">32-8</f>
        <v>24</v>
      </c>
      <c r="F23" s="58">
        <f t="shared" si="12"/>
        <v>24</v>
      </c>
      <c r="G23" s="58">
        <v>30</v>
      </c>
      <c r="H23" s="58">
        <v>30</v>
      </c>
      <c r="I23" s="58">
        <v>30</v>
      </c>
      <c r="J23" s="77">
        <v>26</v>
      </c>
      <c r="K23" s="59">
        <v>1.2447079200000001E-2</v>
      </c>
      <c r="L23" s="60">
        <v>7.6440839999999998E-3</v>
      </c>
      <c r="M23" s="59">
        <v>-2.5350490000000002E-3</v>
      </c>
      <c r="N23" s="59">
        <v>2.7429208E-2</v>
      </c>
      <c r="O23" s="59">
        <v>0.1034553</v>
      </c>
      <c r="P23" s="7">
        <v>0.214</v>
      </c>
      <c r="Q23" s="59">
        <v>1.1836643500000001E-2</v>
      </c>
      <c r="R23" s="59">
        <v>1.0987192999999999E-2</v>
      </c>
      <c r="S23" s="59">
        <v>-9.6978589999999996E-3</v>
      </c>
      <c r="T23" s="59">
        <v>3.3371147028133999E-2</v>
      </c>
      <c r="U23" s="59">
        <v>0.2813406</v>
      </c>
      <c r="V23" s="59">
        <v>0</v>
      </c>
      <c r="W23" s="59">
        <v>-0.02</v>
      </c>
      <c r="X23" s="59">
        <v>0.05</v>
      </c>
      <c r="Y23" s="59">
        <v>1</v>
      </c>
      <c r="Z23" s="59">
        <v>1.73973301E-2</v>
      </c>
      <c r="AA23" s="59">
        <v>1.3281645999999999E-2</v>
      </c>
      <c r="AB23" s="59">
        <v>8.6342180000000008E-3</v>
      </c>
      <c r="AC23" s="59">
        <v>4.3428877999999997E-2</v>
      </c>
      <c r="AD23" s="70">
        <v>1.902373E-3</v>
      </c>
      <c r="AE23" s="59">
        <v>0.64585369999999998</v>
      </c>
      <c r="AF23" s="59">
        <v>1.2447079999999999E-2</v>
      </c>
      <c r="AG23" s="61">
        <v>7.6440841000000002E-3</v>
      </c>
      <c r="AH23" s="62">
        <f>AF23-(1.96*AG23)</f>
        <v>-2.5353248360000004E-3</v>
      </c>
      <c r="AI23" s="62">
        <f>AF23+(1.96*AG23)</f>
        <v>2.7429484835999999E-2</v>
      </c>
      <c r="AJ23" s="61">
        <v>0.11599379999999999</v>
      </c>
      <c r="AK23" s="61">
        <v>0.1358</v>
      </c>
      <c r="AL23" s="61">
        <v>32.226199999999999</v>
      </c>
      <c r="AM23" s="61">
        <v>0.15160000000000001</v>
      </c>
    </row>
    <row r="24" spans="1:39" s="41" customFormat="1">
      <c r="A24" s="335"/>
      <c r="B24" s="161" t="s">
        <v>57</v>
      </c>
      <c r="C24" s="327"/>
      <c r="D24" s="327"/>
      <c r="E24" s="58">
        <f t="shared" si="12"/>
        <v>24</v>
      </c>
      <c r="F24" s="58">
        <f t="shared" si="12"/>
        <v>24</v>
      </c>
      <c r="G24" s="58">
        <v>30</v>
      </c>
      <c r="H24" s="58">
        <v>30</v>
      </c>
      <c r="I24" s="58">
        <v>30</v>
      </c>
      <c r="J24" s="77">
        <v>26</v>
      </c>
      <c r="K24" s="59">
        <v>1.1157830000000001E-2</v>
      </c>
      <c r="L24" s="60">
        <v>7.3388769999999997E-3</v>
      </c>
      <c r="M24" s="59">
        <v>-3.226109E-3</v>
      </c>
      <c r="N24" s="59">
        <v>2.554176E-2</v>
      </c>
      <c r="O24" s="59">
        <v>0.12841739999999999</v>
      </c>
      <c r="P24" s="7">
        <v>0.25700000000000001</v>
      </c>
      <c r="Q24" s="59">
        <v>4.6431249999999997E-3</v>
      </c>
      <c r="R24" s="59">
        <v>1.1032306E-2</v>
      </c>
      <c r="S24" s="59">
        <v>-1.6979797000000001E-2</v>
      </c>
      <c r="T24" s="59">
        <v>2.6266047000000001E-2</v>
      </c>
      <c r="U24" s="59">
        <v>0.67355279999999995</v>
      </c>
      <c r="V24" s="59">
        <v>-0.01</v>
      </c>
      <c r="W24" s="59">
        <v>-0.02</v>
      </c>
      <c r="X24" s="59">
        <v>0.02</v>
      </c>
      <c r="Y24" s="59">
        <v>0.75800000000000001</v>
      </c>
      <c r="Z24" s="59">
        <v>1.156311E-2</v>
      </c>
      <c r="AA24" s="59">
        <v>1.2806468999999999E-2</v>
      </c>
      <c r="AB24" s="59">
        <v>-1.353211E-2</v>
      </c>
      <c r="AC24" s="59">
        <v>3.6668326000000001E-2</v>
      </c>
      <c r="AD24" s="59">
        <v>0.35636570000000001</v>
      </c>
      <c r="AE24" s="59">
        <v>0.95849439999999997</v>
      </c>
      <c r="AF24" s="59">
        <v>1.1157830000000001E-2</v>
      </c>
      <c r="AG24" s="61">
        <v>7.3388769999999997E-3</v>
      </c>
      <c r="AH24" s="62">
        <f t="shared" ref="AH24:AH25" si="13">AF24-(1.96*AG24)</f>
        <v>-3.2263689199999983E-3</v>
      </c>
      <c r="AI24" s="62">
        <f t="shared" ref="AI24:AI25" si="14">AF24+(1.96*AG24)</f>
        <v>2.5542028920000001E-2</v>
      </c>
      <c r="AJ24" s="71">
        <v>0.14096529999999999</v>
      </c>
      <c r="AK24" s="61">
        <v>0.27839999999999998</v>
      </c>
      <c r="AL24" s="61">
        <v>28.147200000000002</v>
      </c>
      <c r="AM24" s="61">
        <v>0.30109999999999998</v>
      </c>
    </row>
    <row r="25" spans="1:39" s="41" customFormat="1">
      <c r="A25" s="332"/>
      <c r="B25" s="161" t="s">
        <v>71</v>
      </c>
      <c r="C25" s="327"/>
      <c r="D25" s="327"/>
      <c r="E25" s="58">
        <f t="shared" si="12"/>
        <v>24</v>
      </c>
      <c r="F25" s="58">
        <f t="shared" si="12"/>
        <v>24</v>
      </c>
      <c r="G25" s="58">
        <v>30</v>
      </c>
      <c r="H25" s="58">
        <v>30</v>
      </c>
      <c r="I25" s="58">
        <v>30</v>
      </c>
      <c r="J25" s="77">
        <v>26</v>
      </c>
      <c r="K25" s="59">
        <v>1.2319277E-2</v>
      </c>
      <c r="L25" s="60">
        <v>7.2979259999999997E-3</v>
      </c>
      <c r="M25" s="59">
        <v>-1.9843949999999999E-3</v>
      </c>
      <c r="N25" s="59">
        <v>2.6622948E-2</v>
      </c>
      <c r="O25" s="59">
        <v>9.1401280000000001E-2</v>
      </c>
      <c r="P25" s="7">
        <v>0.19600000000000001</v>
      </c>
      <c r="Q25" s="59">
        <v>7.5835479000000003E-3</v>
      </c>
      <c r="R25" s="59">
        <v>1.0391756E-2</v>
      </c>
      <c r="S25" s="59">
        <v>-1.2783918999999999E-2</v>
      </c>
      <c r="T25" s="59">
        <v>2.7951014999999999E-2</v>
      </c>
      <c r="U25" s="59">
        <v>0.46553335000000001</v>
      </c>
      <c r="V25" s="59">
        <v>0</v>
      </c>
      <c r="W25" s="59">
        <v>-0.02</v>
      </c>
      <c r="X25" s="59">
        <v>0.05</v>
      </c>
      <c r="Y25" s="59">
        <v>1</v>
      </c>
      <c r="Z25" s="59">
        <v>1.48274294E-2</v>
      </c>
      <c r="AA25" s="59">
        <v>1.2719565E-2</v>
      </c>
      <c r="AB25" s="62">
        <v>50.010102459000002</v>
      </c>
      <c r="AC25" s="59">
        <v>3.9757318E-2</v>
      </c>
      <c r="AD25" s="59">
        <v>0.24372835000000001</v>
      </c>
      <c r="AE25" s="59">
        <v>0.80792494000000004</v>
      </c>
      <c r="AF25" s="59">
        <v>1.231928E-2</v>
      </c>
      <c r="AG25" s="61">
        <v>7.2979261000000002E-3</v>
      </c>
      <c r="AH25" s="62">
        <f t="shared" si="13"/>
        <v>-1.9846551559999995E-3</v>
      </c>
      <c r="AI25" s="62">
        <f t="shared" si="14"/>
        <v>2.6623215156E-2</v>
      </c>
      <c r="AJ25" s="61">
        <v>0.1038394</v>
      </c>
      <c r="AK25" s="61">
        <v>0.1326</v>
      </c>
      <c r="AL25" s="61">
        <v>32.406599999999997</v>
      </c>
      <c r="AM25" s="61">
        <v>0.14660000000000001</v>
      </c>
    </row>
    <row r="26" spans="1:39" s="41" customFormat="1">
      <c r="A26" s="159" t="s">
        <v>522</v>
      </c>
      <c r="B26" s="161" t="s">
        <v>531</v>
      </c>
      <c r="C26" s="158">
        <v>20</v>
      </c>
      <c r="D26" s="158">
        <v>18</v>
      </c>
      <c r="E26" s="7">
        <v>18</v>
      </c>
      <c r="F26" s="7">
        <v>18</v>
      </c>
      <c r="G26" s="7">
        <v>18</v>
      </c>
      <c r="H26" s="7">
        <v>18</v>
      </c>
      <c r="I26" s="7">
        <v>18</v>
      </c>
      <c r="J26" s="7">
        <v>14</v>
      </c>
      <c r="K26" s="59">
        <v>3.0873306999999999E-2</v>
      </c>
      <c r="L26" s="59">
        <v>1.7928960000000001E-2</v>
      </c>
      <c r="M26" s="59">
        <v>-4.2668100000000002E-3</v>
      </c>
      <c r="N26" s="59">
        <v>6.6013423000000002E-2</v>
      </c>
      <c r="O26" s="59">
        <v>8.5073179999999998E-2</v>
      </c>
      <c r="P26" s="147">
        <v>0.189</v>
      </c>
      <c r="Q26" s="59">
        <v>4.7691387000000002E-2</v>
      </c>
      <c r="R26" s="59">
        <v>2.5439247000000002E-2</v>
      </c>
      <c r="S26" s="59">
        <v>-2.1686209999999999E-3</v>
      </c>
      <c r="T26" s="59">
        <v>9.7551395999999999E-2</v>
      </c>
      <c r="U26" s="59">
        <v>6.0831679999999999E-2</v>
      </c>
      <c r="V26" s="59">
        <v>0.05</v>
      </c>
      <c r="W26" s="59">
        <v>0</v>
      </c>
      <c r="X26" s="59">
        <v>0.1</v>
      </c>
      <c r="Y26" s="59">
        <v>5.4300000000000001E-2</v>
      </c>
      <c r="Z26" s="59">
        <v>5.6879184999999999E-2</v>
      </c>
      <c r="AA26" s="59">
        <v>3.7859678000000001E-2</v>
      </c>
      <c r="AB26" s="59">
        <v>-1.732442E-2</v>
      </c>
      <c r="AC26" s="59">
        <v>0.13108279</v>
      </c>
      <c r="AD26" s="59">
        <v>0.13300197999999999</v>
      </c>
      <c r="AE26" s="196">
        <v>0.43545157000000001</v>
      </c>
      <c r="AF26" s="196">
        <v>3.0873310000000001E-2</v>
      </c>
      <c r="AG26" s="196">
        <v>1.6182660000000001E-2</v>
      </c>
      <c r="AH26" s="62">
        <f t="shared" ref="AH26" si="15">AF26-(1.96*AG26)</f>
        <v>-8.4470360000000327E-4</v>
      </c>
      <c r="AI26" s="62">
        <f t="shared" ref="AI26" si="16">AF26+(1.96*AG26)</f>
        <v>6.2591323599999998E-2</v>
      </c>
      <c r="AJ26" s="196">
        <v>7.8749730000000004E-2</v>
      </c>
      <c r="AK26" s="196">
        <v>0.67279999999999995</v>
      </c>
      <c r="AL26" s="61">
        <v>10.5909</v>
      </c>
      <c r="AM26" s="7">
        <v>0.64500000000000002</v>
      </c>
    </row>
    <row r="27" spans="1:39" s="41" customFormat="1">
      <c r="A27" s="331" t="s">
        <v>641</v>
      </c>
      <c r="B27" s="161" t="s">
        <v>43</v>
      </c>
      <c r="C27" s="327">
        <v>14</v>
      </c>
      <c r="D27" s="327">
        <v>13</v>
      </c>
      <c r="E27" s="58">
        <v>11</v>
      </c>
      <c r="F27" s="58">
        <v>11</v>
      </c>
      <c r="G27" s="58">
        <v>12</v>
      </c>
      <c r="H27" s="58">
        <v>12</v>
      </c>
      <c r="I27" s="58">
        <v>12</v>
      </c>
      <c r="J27" s="58">
        <v>9</v>
      </c>
      <c r="K27" s="59">
        <v>0.15644877099999999</v>
      </c>
      <c r="L27" s="59">
        <v>5.6680934000000002E-2</v>
      </c>
      <c r="M27" s="59">
        <v>4.5356181199999998E-2</v>
      </c>
      <c r="N27" s="59">
        <v>0.26754136000000001</v>
      </c>
      <c r="O27" s="60">
        <v>5.7772049999999997E-3</v>
      </c>
      <c r="P27" s="147">
        <v>2.6700000000000002E-2</v>
      </c>
      <c r="Q27" s="59">
        <v>0.17009713700000001</v>
      </c>
      <c r="R27" s="59">
        <v>6.9053598999999993E-2</v>
      </c>
      <c r="S27" s="59">
        <v>3.4754569499999999E-2</v>
      </c>
      <c r="T27" s="59">
        <v>0.30543970999999998</v>
      </c>
      <c r="U27" s="59">
        <v>1.376791E-2</v>
      </c>
      <c r="V27" s="59">
        <v>0.28999999999999998</v>
      </c>
      <c r="W27" s="59">
        <v>0.12</v>
      </c>
      <c r="X27" s="59">
        <v>0.43</v>
      </c>
      <c r="Y27" s="59">
        <v>9.9399999999999992E-3</v>
      </c>
      <c r="Z27" s="59">
        <v>-0.15660874599999999</v>
      </c>
      <c r="AA27" s="62">
        <v>0.15335078999999999</v>
      </c>
      <c r="AB27" s="59">
        <v>-0.4571707726</v>
      </c>
      <c r="AC27" s="59">
        <v>0.14395327999999999</v>
      </c>
      <c r="AD27" s="59">
        <v>0.30713832000000002</v>
      </c>
      <c r="AE27" s="59">
        <v>3.1909430000000003E-2</v>
      </c>
      <c r="AF27" s="59">
        <v>0.1564488</v>
      </c>
      <c r="AG27" s="61">
        <v>5.6680929999999997E-2</v>
      </c>
      <c r="AH27" s="62">
        <f>AF27-(1.96*AG27)</f>
        <v>4.5354177200000012E-2</v>
      </c>
      <c r="AI27" s="62">
        <f>AF27+(1.96*AG27)</f>
        <v>0.26754342279999999</v>
      </c>
      <c r="AJ27" s="61">
        <v>2.466846E-2</v>
      </c>
      <c r="AK27" s="61">
        <v>0.2</v>
      </c>
      <c r="AL27" s="61">
        <v>11.5433</v>
      </c>
      <c r="AM27" s="61">
        <v>0.17280000000000001</v>
      </c>
    </row>
    <row r="28" spans="1:39" s="41" customFormat="1">
      <c r="A28" s="335"/>
      <c r="B28" s="161" t="s">
        <v>57</v>
      </c>
      <c r="C28" s="327"/>
      <c r="D28" s="327"/>
      <c r="E28" s="58">
        <v>11</v>
      </c>
      <c r="F28" s="58">
        <v>11</v>
      </c>
      <c r="G28" s="58">
        <v>12</v>
      </c>
      <c r="H28" s="58">
        <v>12</v>
      </c>
      <c r="I28" s="58">
        <v>12</v>
      </c>
      <c r="J28" s="58">
        <v>9</v>
      </c>
      <c r="K28" s="59">
        <v>0.15283169699999999</v>
      </c>
      <c r="L28" s="59">
        <v>6.1556023000000001E-2</v>
      </c>
      <c r="M28" s="59">
        <v>3.2184109400000001E-2</v>
      </c>
      <c r="N28" s="59">
        <v>0.27347927999999999</v>
      </c>
      <c r="O28" s="59">
        <v>1.303519E-2</v>
      </c>
      <c r="P28" s="147">
        <v>4.5999999999999999E-2</v>
      </c>
      <c r="Q28" s="59">
        <v>0.121027581</v>
      </c>
      <c r="R28" s="59">
        <v>7.1258960999999996E-2</v>
      </c>
      <c r="S28" s="59">
        <v>-1.8637416699999999E-2</v>
      </c>
      <c r="T28" s="59">
        <v>0.26069258000000001</v>
      </c>
      <c r="U28" s="59">
        <v>8.9428690000000005E-2</v>
      </c>
      <c r="V28" s="59">
        <v>0.28999999999999998</v>
      </c>
      <c r="W28" s="59">
        <v>-0.05</v>
      </c>
      <c r="X28" s="59">
        <v>0.56999999999999995</v>
      </c>
      <c r="Y28" s="59">
        <v>0.11700000000000001</v>
      </c>
      <c r="Z28" s="59">
        <v>-0.102495027</v>
      </c>
      <c r="AA28" s="59">
        <v>0.187901912</v>
      </c>
      <c r="AB28" s="85">
        <v>-0.4707760071</v>
      </c>
      <c r="AC28" s="59">
        <v>0.26578594999999999</v>
      </c>
      <c r="AD28" s="59">
        <v>0.58542967999999995</v>
      </c>
      <c r="AE28" s="59">
        <v>0.15319188</v>
      </c>
      <c r="AF28" s="59">
        <v>0.15283169999999999</v>
      </c>
      <c r="AG28" s="61">
        <v>6.1556020000000003E-2</v>
      </c>
      <c r="AH28" s="85">
        <f t="shared" ref="AH28:AH29" si="17">AF28-(1.96*AG28)</f>
        <v>3.2181900799999982E-2</v>
      </c>
      <c r="AI28" s="85">
        <f t="shared" ref="AI28:AI29" si="18">AF28+(1.96*AG28)</f>
        <v>0.27348149919999998</v>
      </c>
      <c r="AJ28" s="61">
        <v>3.794529E-2</v>
      </c>
      <c r="AK28" s="61">
        <v>0.1464</v>
      </c>
      <c r="AL28" s="61">
        <v>12.918900000000001</v>
      </c>
      <c r="AM28" s="61">
        <v>0.1147</v>
      </c>
    </row>
    <row r="29" spans="1:39" s="41" customFormat="1">
      <c r="A29" s="332"/>
      <c r="B29" s="161" t="s">
        <v>71</v>
      </c>
      <c r="C29" s="327"/>
      <c r="D29" s="327"/>
      <c r="E29" s="58">
        <v>11</v>
      </c>
      <c r="F29" s="58">
        <v>11</v>
      </c>
      <c r="G29" s="58">
        <v>12</v>
      </c>
      <c r="H29" s="58">
        <v>12</v>
      </c>
      <c r="I29" s="58">
        <v>12</v>
      </c>
      <c r="J29" s="58">
        <v>9</v>
      </c>
      <c r="K29" s="59">
        <v>0.15992641199999999</v>
      </c>
      <c r="L29" s="59">
        <v>5.4963004000000003E-2</v>
      </c>
      <c r="M29" s="59">
        <v>5.2200902700000003E-2</v>
      </c>
      <c r="N29" s="59">
        <v>0.26765191999999999</v>
      </c>
      <c r="O29" s="60">
        <v>3.617641E-3</v>
      </c>
      <c r="P29" s="147">
        <v>1.9699999999999999E-2</v>
      </c>
      <c r="Q29" s="59">
        <v>0.16040469600000001</v>
      </c>
      <c r="R29" s="59">
        <v>6.6024431999999994E-2</v>
      </c>
      <c r="S29" s="59">
        <v>3.0999187000000001E-2</v>
      </c>
      <c r="T29" s="59">
        <v>0.28981020000000002</v>
      </c>
      <c r="U29" s="59">
        <v>1.5120715E-2</v>
      </c>
      <c r="V29" s="59">
        <v>0.28999999999999998</v>
      </c>
      <c r="W29" s="59">
        <v>0.12</v>
      </c>
      <c r="X29" s="59">
        <v>0.43</v>
      </c>
      <c r="Y29" s="59">
        <v>7.9900000000000006E-3</v>
      </c>
      <c r="Z29" s="59">
        <v>-0.138187853</v>
      </c>
      <c r="AA29" s="62">
        <v>0.149617471</v>
      </c>
      <c r="AB29" s="59">
        <v>-0.4314327067</v>
      </c>
      <c r="AC29" s="59">
        <v>0.155057</v>
      </c>
      <c r="AD29" s="59">
        <v>0.35569058599999998</v>
      </c>
      <c r="AE29" s="59">
        <v>3.6235887000000001E-2</v>
      </c>
      <c r="AF29" s="59">
        <v>0.1599264</v>
      </c>
      <c r="AG29" s="61">
        <v>5.4962999999999998E-2</v>
      </c>
      <c r="AH29" s="62">
        <f t="shared" si="17"/>
        <v>5.2198919999999996E-2</v>
      </c>
      <c r="AI29" s="62">
        <f t="shared" si="18"/>
        <v>0.26765388000000001</v>
      </c>
      <c r="AJ29" s="61">
        <v>1.959781E-2</v>
      </c>
      <c r="AK29" s="61">
        <v>0.1804</v>
      </c>
      <c r="AL29" s="61">
        <v>11.9817</v>
      </c>
      <c r="AM29" s="61">
        <v>0.152</v>
      </c>
    </row>
    <row r="30" spans="1:39" s="41" customFormat="1">
      <c r="A30" s="331" t="s">
        <v>989</v>
      </c>
      <c r="B30" s="161" t="s">
        <v>43</v>
      </c>
      <c r="C30" s="324">
        <f>87-14</f>
        <v>73</v>
      </c>
      <c r="D30" s="324">
        <v>67</v>
      </c>
      <c r="E30" s="58">
        <f t="shared" ref="E30:F32" si="19">67-14</f>
        <v>53</v>
      </c>
      <c r="F30" s="58">
        <f t="shared" si="19"/>
        <v>53</v>
      </c>
      <c r="G30" s="58">
        <v>62</v>
      </c>
      <c r="H30" s="58">
        <v>62</v>
      </c>
      <c r="I30" s="58">
        <v>62</v>
      </c>
      <c r="J30" s="77">
        <v>50</v>
      </c>
      <c r="K30" s="59">
        <v>0.15276769700000001</v>
      </c>
      <c r="L30" s="59">
        <v>2.6012407000000001E-2</v>
      </c>
      <c r="M30" s="59">
        <v>0.101784317</v>
      </c>
      <c r="N30" s="59">
        <v>0.203751077</v>
      </c>
      <c r="O30" s="60">
        <v>4.2829309999999997E-9</v>
      </c>
      <c r="P30" s="60">
        <v>1.2800000000000001E-7</v>
      </c>
      <c r="Q30" s="59">
        <v>0.111385949</v>
      </c>
      <c r="R30" s="59">
        <v>3.5686001000000002E-2</v>
      </c>
      <c r="S30" s="59">
        <v>4.1442672E-2</v>
      </c>
      <c r="T30" s="59">
        <v>0.18132922500000001</v>
      </c>
      <c r="U30" s="60">
        <v>1.800676E-3</v>
      </c>
      <c r="V30" s="59">
        <v>0.09</v>
      </c>
      <c r="W30" s="59">
        <v>0.04</v>
      </c>
      <c r="X30" s="59">
        <v>0.32</v>
      </c>
      <c r="Y30" s="60">
        <v>1.73E-3</v>
      </c>
      <c r="Z30" s="59">
        <v>-2.4861431E-2</v>
      </c>
      <c r="AA30" s="59">
        <v>5.2885436000000001E-2</v>
      </c>
      <c r="AB30" s="62">
        <v>-0.128514981</v>
      </c>
      <c r="AC30" s="59">
        <v>7.8792118999999994E-2</v>
      </c>
      <c r="AD30" s="59">
        <v>0.63828370000000001</v>
      </c>
      <c r="AE30" s="60">
        <v>1.8766160000000001E-4</v>
      </c>
      <c r="AF30" s="59">
        <v>0.15276770000000001</v>
      </c>
      <c r="AG30" s="61">
        <v>2.601241E-2</v>
      </c>
      <c r="AH30" s="62">
        <f>AF30-(1.96*AG30)</f>
        <v>0.10178337640000001</v>
      </c>
      <c r="AI30" s="62">
        <f>AF30+(1.96*AG30)</f>
        <v>0.2037520236</v>
      </c>
      <c r="AJ30" s="60">
        <v>3.6718479999999998E-7</v>
      </c>
      <c r="AK30" s="61">
        <v>7.22E-2</v>
      </c>
      <c r="AL30" s="61">
        <v>64.259</v>
      </c>
      <c r="AM30" s="61">
        <v>7.0599999999999996E-2</v>
      </c>
    </row>
    <row r="31" spans="1:39" s="41" customFormat="1">
      <c r="A31" s="335"/>
      <c r="B31" s="161" t="s">
        <v>57</v>
      </c>
      <c r="C31" s="325"/>
      <c r="D31" s="325"/>
      <c r="E31" s="58">
        <f t="shared" si="19"/>
        <v>53</v>
      </c>
      <c r="F31" s="58">
        <f t="shared" si="19"/>
        <v>53</v>
      </c>
      <c r="G31" s="58">
        <v>62</v>
      </c>
      <c r="H31" s="58">
        <v>62</v>
      </c>
      <c r="I31" s="58">
        <v>62</v>
      </c>
      <c r="J31" s="77">
        <v>50</v>
      </c>
      <c r="K31" s="59">
        <v>0.112253503</v>
      </c>
      <c r="L31" s="59">
        <v>2.4031156000000001E-2</v>
      </c>
      <c r="M31" s="59">
        <v>6.5153303999999995E-2</v>
      </c>
      <c r="N31" s="59">
        <v>0.15935370300000001</v>
      </c>
      <c r="O31" s="60">
        <v>2.9949560000000002E-6</v>
      </c>
      <c r="P31" s="60">
        <v>5.9899999999999999E-5</v>
      </c>
      <c r="Q31" s="59">
        <v>7.1769604000000001E-2</v>
      </c>
      <c r="R31" s="59">
        <v>3.2423141000000003E-2</v>
      </c>
      <c r="S31" s="59">
        <v>8.2214160000000005E-3</v>
      </c>
      <c r="T31" s="59">
        <v>0.13531779199999999</v>
      </c>
      <c r="U31" s="59">
        <v>2.6861110000000001E-2</v>
      </c>
      <c r="V31" s="59">
        <v>0.08</v>
      </c>
      <c r="W31" s="59">
        <v>0.03</v>
      </c>
      <c r="X31" s="59">
        <v>0.13</v>
      </c>
      <c r="Y31" s="60">
        <v>5.96E-3</v>
      </c>
      <c r="Z31" s="59">
        <v>-4.0568899999999996E-3</v>
      </c>
      <c r="AA31" s="62">
        <v>4.1570411000000002E-2</v>
      </c>
      <c r="AB31" s="59">
        <v>-8.5533397999999997E-2</v>
      </c>
      <c r="AC31" s="59">
        <v>7.7419617999999996E-2</v>
      </c>
      <c r="AD31" s="59">
        <v>0.9222572</v>
      </c>
      <c r="AE31" s="60">
        <v>9.8982569999999997E-4</v>
      </c>
      <c r="AF31" s="59">
        <v>0.11225350000000001</v>
      </c>
      <c r="AG31" s="61">
        <v>2.4031159999999999E-2</v>
      </c>
      <c r="AH31" s="62">
        <f t="shared" ref="AH31:AH32" si="20">AF31-(1.96*AG31)</f>
        <v>6.5152426400000019E-2</v>
      </c>
      <c r="AI31" s="62">
        <f t="shared" ref="AI31:AI32" si="21">AF31+(1.96*AG31)</f>
        <v>0.15935457359999999</v>
      </c>
      <c r="AJ31" s="60">
        <v>2.3651780000000001E-5</v>
      </c>
      <c r="AK31" s="61">
        <v>6.4000000000000001E-2</v>
      </c>
      <c r="AL31" s="61">
        <v>65.571200000000005</v>
      </c>
      <c r="AM31" s="61">
        <v>5.6899999999999999E-2</v>
      </c>
    </row>
    <row r="32" spans="1:39" s="41" customFormat="1">
      <c r="A32" s="332"/>
      <c r="B32" s="161" t="s">
        <v>71</v>
      </c>
      <c r="C32" s="326"/>
      <c r="D32" s="326"/>
      <c r="E32" s="58">
        <f t="shared" si="19"/>
        <v>53</v>
      </c>
      <c r="F32" s="58">
        <f t="shared" si="19"/>
        <v>53</v>
      </c>
      <c r="G32" s="58">
        <v>62</v>
      </c>
      <c r="H32" s="58">
        <v>62</v>
      </c>
      <c r="I32" s="58">
        <v>62</v>
      </c>
      <c r="J32" s="77">
        <v>54</v>
      </c>
      <c r="K32" s="59">
        <v>0.17772131299999999</v>
      </c>
      <c r="L32" s="59">
        <v>2.7788835000000001E-2</v>
      </c>
      <c r="M32" s="59">
        <v>0.123256196</v>
      </c>
      <c r="N32" s="59">
        <v>0.232186429</v>
      </c>
      <c r="O32" s="60">
        <v>1.601052E-10</v>
      </c>
      <c r="P32" s="60">
        <v>9.6099999999999997E-9</v>
      </c>
      <c r="Q32" s="59">
        <v>9.6640456999999999E-2</v>
      </c>
      <c r="R32" s="59">
        <v>3.3383494E-2</v>
      </c>
      <c r="S32" s="59">
        <v>3.1210010999999999E-2</v>
      </c>
      <c r="T32" s="59">
        <v>0.16207090399999999</v>
      </c>
      <c r="U32" s="60">
        <v>3.7933070000000001E-3</v>
      </c>
      <c r="V32" s="59">
        <v>0.46</v>
      </c>
      <c r="W32" s="59">
        <v>0.34</v>
      </c>
      <c r="X32" s="59">
        <v>0.53</v>
      </c>
      <c r="Y32" s="60">
        <v>2.9100000000000003E-4</v>
      </c>
      <c r="Z32" s="59">
        <v>-4.8586762999999998E-2</v>
      </c>
      <c r="AA32" s="59">
        <v>5.5954588E-2</v>
      </c>
      <c r="AB32" s="62">
        <v>-0.15825573900000001</v>
      </c>
      <c r="AC32" s="59">
        <v>6.1082214000000003E-2</v>
      </c>
      <c r="AD32" s="59">
        <v>0.38521650000000002</v>
      </c>
      <c r="AE32" s="60">
        <v>7.7952829999999999E-6</v>
      </c>
      <c r="AF32" s="59">
        <v>0.1777213</v>
      </c>
      <c r="AG32" s="61">
        <v>2.7788839999999999E-2</v>
      </c>
      <c r="AH32" s="62">
        <f t="shared" si="20"/>
        <v>0.1232551736</v>
      </c>
      <c r="AI32" s="62">
        <f t="shared" si="21"/>
        <v>0.23218742640000001</v>
      </c>
      <c r="AJ32" s="60">
        <v>4.22679E-8</v>
      </c>
      <c r="AK32" s="60">
        <v>1.6000000000000001E-3</v>
      </c>
      <c r="AL32" s="61">
        <v>93.468699999999998</v>
      </c>
      <c r="AM32" s="61">
        <v>5.0000000000000001E-4</v>
      </c>
    </row>
    <row r="33" spans="1:39" s="41" customFormat="1">
      <c r="A33" s="159" t="s">
        <v>525</v>
      </c>
      <c r="B33" s="161" t="s">
        <v>57</v>
      </c>
      <c r="C33" s="58">
        <v>15</v>
      </c>
      <c r="D33" s="58">
        <v>10</v>
      </c>
      <c r="E33" s="58">
        <v>6</v>
      </c>
      <c r="F33" s="58">
        <v>6</v>
      </c>
      <c r="G33" s="58">
        <v>9</v>
      </c>
      <c r="H33" s="58">
        <v>9</v>
      </c>
      <c r="I33" s="58">
        <v>9</v>
      </c>
      <c r="J33" s="77">
        <v>8</v>
      </c>
      <c r="K33" s="85">
        <v>5.5096137000000003E-2</v>
      </c>
      <c r="L33" s="85">
        <v>2.5008105999999999E-2</v>
      </c>
      <c r="M33" s="181">
        <v>6.0811499999999996E-3</v>
      </c>
      <c r="N33" s="59">
        <v>0.104111125</v>
      </c>
      <c r="O33" s="59">
        <v>2.7585510000000001E-2</v>
      </c>
      <c r="P33" s="136">
        <v>7.5200000000000003E-2</v>
      </c>
      <c r="Q33" s="85">
        <v>3.2461522999999999E-2</v>
      </c>
      <c r="R33" s="85">
        <v>2.5360568E-2</v>
      </c>
      <c r="S33" s="59">
        <v>-1.7244276999999999E-2</v>
      </c>
      <c r="T33" s="85">
        <v>8.2167322000000001E-2</v>
      </c>
      <c r="U33" s="59">
        <v>0.20054520000000001</v>
      </c>
      <c r="V33" s="85">
        <v>0.14000000000000001</v>
      </c>
      <c r="W33" s="59">
        <v>0</v>
      </c>
      <c r="X33" s="59">
        <v>0.22</v>
      </c>
      <c r="Y33" s="85">
        <v>6.7900000000000002E-2</v>
      </c>
      <c r="Z33" s="85">
        <v>-2.1552569999999998E-3</v>
      </c>
      <c r="AA33" s="85">
        <v>9.5311917999999995E-2</v>
      </c>
      <c r="AB33" s="59">
        <v>-0.18896318300000001</v>
      </c>
      <c r="AC33" s="59">
        <v>0.18465266799999999</v>
      </c>
      <c r="AD33" s="59">
        <v>0.98195922999999996</v>
      </c>
      <c r="AE33" s="59">
        <v>0.53217407000000005</v>
      </c>
      <c r="AF33" s="85">
        <v>5.5096140000000002E-2</v>
      </c>
      <c r="AG33" s="86">
        <v>2.500811E-2</v>
      </c>
      <c r="AH33" s="85">
        <f t="shared" ref="AH33" si="22">AF33-(1.96*AG33)</f>
        <v>6.0802444000000039E-3</v>
      </c>
      <c r="AI33" s="85">
        <f t="shared" ref="AI33" si="23">AF33+(1.96*AG33)</f>
        <v>0.1041120356</v>
      </c>
      <c r="AJ33" s="61">
        <v>6.3437149999999998E-2</v>
      </c>
      <c r="AK33" s="61">
        <v>8.3799999999999999E-2</v>
      </c>
      <c r="AL33" s="61">
        <v>14.0185</v>
      </c>
      <c r="AM33" s="61">
        <v>5.0900000000000001E-2</v>
      </c>
    </row>
    <row r="34" spans="1:39" ht="14.25">
      <c r="A34" s="333" t="s">
        <v>1000</v>
      </c>
      <c r="B34" s="275"/>
      <c r="C34" s="275"/>
      <c r="D34" s="275"/>
      <c r="E34" s="275"/>
      <c r="F34" s="275"/>
      <c r="G34" s="275"/>
      <c r="H34" s="275"/>
      <c r="I34" s="275"/>
      <c r="J34" s="275"/>
      <c r="K34" s="275"/>
      <c r="L34" s="145"/>
      <c r="M34" s="145"/>
      <c r="N34" s="145"/>
      <c r="O34" s="145"/>
      <c r="P34" s="199"/>
      <c r="Q34" s="145"/>
      <c r="R34" s="145"/>
      <c r="S34" s="145"/>
      <c r="T34" s="145"/>
    </row>
    <row r="35" spans="1:39" ht="14.25">
      <c r="A35" s="334" t="s">
        <v>532</v>
      </c>
      <c r="B35" s="279"/>
      <c r="C35" s="279"/>
      <c r="D35" s="279"/>
      <c r="E35" s="279"/>
      <c r="F35" s="279"/>
      <c r="G35" s="279"/>
      <c r="H35" s="145"/>
      <c r="I35" s="145"/>
      <c r="J35" s="145"/>
      <c r="K35" s="145"/>
      <c r="L35" s="145"/>
      <c r="M35" s="145"/>
      <c r="N35" s="145"/>
      <c r="O35" s="145"/>
      <c r="P35" s="145"/>
      <c r="Q35" s="145"/>
      <c r="R35" s="145"/>
      <c r="S35" s="145"/>
      <c r="T35" s="145"/>
    </row>
  </sheetData>
  <mergeCells count="46">
    <mergeCell ref="AL2:AM2"/>
    <mergeCell ref="B2:B3"/>
    <mergeCell ref="A5:A7"/>
    <mergeCell ref="C2:J2"/>
    <mergeCell ref="K2:P2"/>
    <mergeCell ref="Q2:U2"/>
    <mergeCell ref="V2:Y2"/>
    <mergeCell ref="Z2:AD2"/>
    <mergeCell ref="AF2:AJ2"/>
    <mergeCell ref="M3:N3"/>
    <mergeCell ref="S3:T3"/>
    <mergeCell ref="AH3:AI3"/>
    <mergeCell ref="A2:A3"/>
    <mergeCell ref="W3:X3"/>
    <mergeCell ref="AB3:AC3"/>
    <mergeCell ref="A34:K34"/>
    <mergeCell ref="A35:G35"/>
    <mergeCell ref="D20:D22"/>
    <mergeCell ref="C14:C16"/>
    <mergeCell ref="D14:D16"/>
    <mergeCell ref="D30:D32"/>
    <mergeCell ref="C27:C29"/>
    <mergeCell ref="D27:D29"/>
    <mergeCell ref="C23:C25"/>
    <mergeCell ref="D23:D25"/>
    <mergeCell ref="A17:A19"/>
    <mergeCell ref="A20:A22"/>
    <mergeCell ref="A23:A25"/>
    <mergeCell ref="A14:A16"/>
    <mergeCell ref="A27:A29"/>
    <mergeCell ref="A30:A32"/>
    <mergeCell ref="A8:AM8"/>
    <mergeCell ref="C5:C7"/>
    <mergeCell ref="D5:D7"/>
    <mergeCell ref="A13:AM13"/>
    <mergeCell ref="A4:AM4"/>
    <mergeCell ref="A9:A10"/>
    <mergeCell ref="A11:A12"/>
    <mergeCell ref="C30:C32"/>
    <mergeCell ref="C20:C22"/>
    <mergeCell ref="C9:C10"/>
    <mergeCell ref="D9:D10"/>
    <mergeCell ref="C11:C12"/>
    <mergeCell ref="D11:D12"/>
    <mergeCell ref="C17:C19"/>
    <mergeCell ref="D17:D19"/>
  </mergeCells>
  <phoneticPr fontId="3" type="noConversion"/>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2FF451-D282-47BB-B9D8-3C4A25322D15}">
  <dimension ref="A1:AL9"/>
  <sheetViews>
    <sheetView zoomScale="70" zoomScaleNormal="70" workbookViewId="0">
      <pane xSplit="1" ySplit="3" topLeftCell="V4" activePane="bottomRight" state="frozen"/>
      <selection pane="topRight" activeCell="B1" sqref="B1"/>
      <selection pane="bottomLeft" activeCell="A4" sqref="A4"/>
      <selection pane="bottomRight" activeCell="AI6" sqref="AI6:AI8"/>
    </sheetView>
  </sheetViews>
  <sheetFormatPr defaultRowHeight="15"/>
  <cols>
    <col min="1" max="1" width="24" style="75" customWidth="1"/>
    <col min="2" max="2" width="23.375" style="202" customWidth="1"/>
    <col min="3" max="3" width="26.5" style="202" customWidth="1"/>
    <col min="4" max="4" width="20.375" style="203" customWidth="1"/>
    <col min="5" max="5" width="18.125" style="203" customWidth="1"/>
    <col min="6" max="6" width="13.25" style="203" customWidth="1"/>
    <col min="7" max="7" width="20.875" style="203" customWidth="1"/>
    <col min="8" max="8" width="20.75" style="203" customWidth="1"/>
    <col min="9" max="9" width="22.875" style="203" customWidth="1"/>
    <col min="10" max="10" width="22" style="193" customWidth="1"/>
    <col min="11" max="11" width="17.125" style="193" customWidth="1"/>
    <col min="12" max="12" width="25.625" style="193" customWidth="1"/>
    <col min="13" max="13" width="13.75" style="193" customWidth="1"/>
    <col min="14" max="14" width="15.875" style="193" customWidth="1"/>
    <col min="15" max="15" width="14.125" style="200" customWidth="1"/>
    <col min="16" max="16" width="20" style="193" customWidth="1"/>
    <col min="17" max="17" width="19.375" style="193" customWidth="1"/>
    <col min="18" max="18" width="20.25" style="193" customWidth="1"/>
    <col min="19" max="19" width="17.25" style="193" customWidth="1"/>
    <col min="20" max="20" width="19.5" style="193" customWidth="1"/>
    <col min="21" max="21" width="19.625" style="193" customWidth="1"/>
    <col min="22" max="22" width="25.125" style="193" customWidth="1"/>
    <col min="23" max="24" width="14.75" style="193" customWidth="1"/>
    <col min="25" max="25" width="14.25" style="193" customWidth="1"/>
    <col min="26" max="26" width="21.625" style="193" customWidth="1"/>
    <col min="27" max="27" width="19.25" style="193" customWidth="1"/>
    <col min="28" max="28" width="8.75" style="193" bestFit="1" customWidth="1"/>
    <col min="29" max="29" width="15.375" style="193" customWidth="1"/>
    <col min="30" max="30" width="29.25" style="193" customWidth="1"/>
    <col min="31" max="31" width="8.75" style="193" bestFit="1" customWidth="1"/>
    <col min="32" max="32" width="22.875" style="200" customWidth="1"/>
    <col min="33" max="33" width="16.625" style="200" customWidth="1"/>
    <col min="34" max="34" width="8.75" style="200" customWidth="1"/>
    <col min="35" max="35" width="15.75" style="200" customWidth="1"/>
    <col min="36" max="36" width="22.625" style="200" customWidth="1"/>
    <col min="37" max="37" width="17" style="200" customWidth="1"/>
    <col min="38" max="38" width="27.5" style="200" customWidth="1"/>
  </cols>
  <sheetData>
    <row r="1" spans="1:38" s="38" customFormat="1" ht="14.25">
      <c r="A1" s="194" t="s">
        <v>998</v>
      </c>
      <c r="B1" s="195"/>
      <c r="C1" s="195"/>
      <c r="D1" s="195"/>
      <c r="E1" s="195"/>
      <c r="F1" s="195"/>
      <c r="G1" s="195"/>
      <c r="H1" s="195"/>
      <c r="I1" s="195"/>
      <c r="J1" s="195"/>
      <c r="K1" s="195"/>
      <c r="L1" s="195"/>
      <c r="M1" s="195"/>
      <c r="N1" s="195"/>
      <c r="O1" s="172"/>
      <c r="P1" s="195"/>
      <c r="Q1" s="195"/>
      <c r="R1" s="195"/>
      <c r="S1" s="195"/>
      <c r="T1" s="195"/>
      <c r="U1" s="195"/>
      <c r="V1" s="195"/>
      <c r="W1" s="195"/>
      <c r="X1" s="195"/>
      <c r="Y1" s="195"/>
      <c r="Z1" s="195"/>
      <c r="AA1" s="195"/>
      <c r="AB1" s="195"/>
      <c r="AC1" s="195"/>
      <c r="AD1" s="195"/>
      <c r="AE1" s="195"/>
      <c r="AF1" s="195"/>
      <c r="AG1" s="195"/>
      <c r="AH1" s="195"/>
      <c r="AI1" s="195"/>
      <c r="AJ1" s="195"/>
      <c r="AK1" s="195"/>
      <c r="AL1" s="195"/>
    </row>
    <row r="2" spans="1:38" s="176" customFormat="1" ht="57" customHeight="1">
      <c r="A2" s="340" t="s">
        <v>527</v>
      </c>
      <c r="B2" s="338" t="s">
        <v>507</v>
      </c>
      <c r="C2" s="338"/>
      <c r="D2" s="338"/>
      <c r="E2" s="338"/>
      <c r="F2" s="338"/>
      <c r="G2" s="338"/>
      <c r="H2" s="338"/>
      <c r="I2" s="338"/>
      <c r="J2" s="298" t="s">
        <v>508</v>
      </c>
      <c r="K2" s="298"/>
      <c r="L2" s="298"/>
      <c r="M2" s="298"/>
      <c r="N2" s="298"/>
      <c r="O2" s="298"/>
      <c r="P2" s="298" t="s">
        <v>509</v>
      </c>
      <c r="Q2" s="298"/>
      <c r="R2" s="298"/>
      <c r="S2" s="298"/>
      <c r="T2" s="298"/>
      <c r="U2" s="298" t="s">
        <v>1081</v>
      </c>
      <c r="V2" s="298"/>
      <c r="W2" s="298"/>
      <c r="X2" s="298"/>
      <c r="Y2" s="298" t="s">
        <v>1022</v>
      </c>
      <c r="Z2" s="298"/>
      <c r="AA2" s="298"/>
      <c r="AB2" s="298"/>
      <c r="AC2" s="298"/>
      <c r="AD2" s="187" t="s">
        <v>1024</v>
      </c>
      <c r="AE2" s="336" t="s">
        <v>1023</v>
      </c>
      <c r="AF2" s="336"/>
      <c r="AG2" s="336"/>
      <c r="AH2" s="336"/>
      <c r="AI2" s="336"/>
      <c r="AJ2" s="175" t="s">
        <v>1025</v>
      </c>
      <c r="AK2" s="336" t="s">
        <v>512</v>
      </c>
      <c r="AL2" s="336"/>
    </row>
    <row r="3" spans="1:38" s="38" customFormat="1" ht="94.5" customHeight="1">
      <c r="A3" s="340"/>
      <c r="B3" s="177" t="s">
        <v>748</v>
      </c>
      <c r="C3" s="177" t="s">
        <v>749</v>
      </c>
      <c r="D3" s="177" t="s">
        <v>750</v>
      </c>
      <c r="E3" s="177" t="s">
        <v>751</v>
      </c>
      <c r="F3" s="177" t="s">
        <v>752</v>
      </c>
      <c r="G3" s="177" t="s">
        <v>753</v>
      </c>
      <c r="H3" s="177" t="s">
        <v>754</v>
      </c>
      <c r="I3" s="177" t="s">
        <v>755</v>
      </c>
      <c r="J3" s="187" t="s">
        <v>513</v>
      </c>
      <c r="K3" s="187" t="s">
        <v>514</v>
      </c>
      <c r="L3" s="298" t="s">
        <v>515</v>
      </c>
      <c r="M3" s="298"/>
      <c r="N3" s="187" t="s">
        <v>1015</v>
      </c>
      <c r="O3" s="178" t="s">
        <v>1061</v>
      </c>
      <c r="P3" s="187" t="s">
        <v>513</v>
      </c>
      <c r="Q3" s="187" t="s">
        <v>514</v>
      </c>
      <c r="R3" s="298" t="s">
        <v>515</v>
      </c>
      <c r="S3" s="298"/>
      <c r="T3" s="187" t="s">
        <v>1015</v>
      </c>
      <c r="U3" s="187" t="s">
        <v>513</v>
      </c>
      <c r="V3" s="298" t="s">
        <v>515</v>
      </c>
      <c r="W3" s="298"/>
      <c r="X3" s="187" t="s">
        <v>1015</v>
      </c>
      <c r="Y3" s="187" t="s">
        <v>513</v>
      </c>
      <c r="Z3" s="187" t="s">
        <v>514</v>
      </c>
      <c r="AA3" s="298" t="s">
        <v>515</v>
      </c>
      <c r="AB3" s="298"/>
      <c r="AC3" s="187" t="s">
        <v>1015</v>
      </c>
      <c r="AD3" s="187" t="s">
        <v>1015</v>
      </c>
      <c r="AE3" s="187" t="s">
        <v>513</v>
      </c>
      <c r="AF3" s="175" t="s">
        <v>514</v>
      </c>
      <c r="AG3" s="293" t="s">
        <v>515</v>
      </c>
      <c r="AH3" s="294"/>
      <c r="AI3" s="175" t="s">
        <v>1015</v>
      </c>
      <c r="AJ3" s="175" t="s">
        <v>1015</v>
      </c>
      <c r="AK3" s="56" t="s">
        <v>516</v>
      </c>
      <c r="AL3" s="56" t="s">
        <v>517</v>
      </c>
    </row>
    <row r="4" spans="1:38" s="38" customFormat="1" ht="26.1" customHeight="1">
      <c r="A4" s="330" t="s">
        <v>1043</v>
      </c>
      <c r="B4" s="330"/>
      <c r="C4" s="330"/>
      <c r="D4" s="330"/>
      <c r="E4" s="330"/>
      <c r="F4" s="330"/>
      <c r="G4" s="330"/>
      <c r="H4" s="330"/>
      <c r="I4" s="330"/>
      <c r="J4" s="330"/>
      <c r="K4" s="330"/>
      <c r="L4" s="330"/>
      <c r="M4" s="330"/>
      <c r="N4" s="330"/>
      <c r="O4" s="330"/>
      <c r="P4" s="330"/>
      <c r="Q4" s="330"/>
      <c r="R4" s="330"/>
      <c r="S4" s="330"/>
      <c r="T4" s="330"/>
      <c r="U4" s="330"/>
      <c r="V4" s="330"/>
      <c r="W4" s="330"/>
      <c r="X4" s="330"/>
      <c r="Y4" s="330"/>
      <c r="Z4" s="330"/>
      <c r="AA4" s="330"/>
      <c r="AB4" s="330"/>
      <c r="AC4" s="330"/>
      <c r="AD4" s="330"/>
      <c r="AE4" s="330"/>
      <c r="AF4" s="330"/>
      <c r="AG4" s="330"/>
      <c r="AH4" s="330"/>
      <c r="AI4" s="330"/>
      <c r="AJ4" s="330"/>
      <c r="AK4" s="330"/>
      <c r="AL4" s="330"/>
    </row>
    <row r="5" spans="1:38" s="41" customFormat="1" ht="22.5">
      <c r="A5" s="339" t="s">
        <v>523</v>
      </c>
      <c r="B5" s="339"/>
      <c r="C5" s="339"/>
      <c r="D5" s="339"/>
      <c r="E5" s="339"/>
      <c r="F5" s="339"/>
      <c r="G5" s="339"/>
      <c r="H5" s="339"/>
      <c r="I5" s="339"/>
      <c r="J5" s="339"/>
      <c r="K5" s="339"/>
      <c r="L5" s="339"/>
      <c r="M5" s="339"/>
      <c r="N5" s="339"/>
      <c r="O5" s="339"/>
      <c r="P5" s="339"/>
      <c r="Q5" s="339"/>
      <c r="R5" s="339"/>
      <c r="S5" s="339"/>
      <c r="T5" s="339"/>
      <c r="U5" s="339"/>
      <c r="V5" s="339"/>
      <c r="W5" s="339"/>
      <c r="X5" s="339"/>
      <c r="Y5" s="339"/>
      <c r="Z5" s="339"/>
      <c r="AA5" s="339"/>
      <c r="AB5" s="339"/>
      <c r="AC5" s="339"/>
      <c r="AD5" s="339"/>
      <c r="AE5" s="339"/>
      <c r="AF5" s="339"/>
      <c r="AG5" s="339"/>
      <c r="AH5" s="339"/>
      <c r="AI5" s="339"/>
      <c r="AJ5" s="339"/>
      <c r="AK5" s="339"/>
      <c r="AL5" s="339"/>
    </row>
    <row r="6" spans="1:38" s="41" customFormat="1">
      <c r="A6" s="57" t="s">
        <v>43</v>
      </c>
      <c r="B6" s="327">
        <v>14</v>
      </c>
      <c r="C6" s="327">
        <v>11</v>
      </c>
      <c r="D6" s="58">
        <v>10</v>
      </c>
      <c r="E6" s="58">
        <v>10</v>
      </c>
      <c r="F6" s="58">
        <v>11</v>
      </c>
      <c r="G6" s="58">
        <v>11</v>
      </c>
      <c r="H6" s="58">
        <v>10</v>
      </c>
      <c r="I6" s="58">
        <v>6</v>
      </c>
      <c r="J6" s="59">
        <v>-0.202742017</v>
      </c>
      <c r="K6" s="59">
        <v>4.4986078999999998E-2</v>
      </c>
      <c r="L6" s="59">
        <v>-0.290913111</v>
      </c>
      <c r="M6" s="59">
        <v>-0.11457092300000001</v>
      </c>
      <c r="N6" s="60">
        <v>6.5821169999999999E-6</v>
      </c>
      <c r="O6" s="60">
        <v>7.8999999999999996E-5</v>
      </c>
      <c r="P6" s="59">
        <v>-0.21845377699999999</v>
      </c>
      <c r="Q6" s="59">
        <v>4.9706849999999997E-2</v>
      </c>
      <c r="R6" s="59">
        <v>-0.315877413</v>
      </c>
      <c r="S6" s="59">
        <v>-0.12103013999999999</v>
      </c>
      <c r="T6" s="60">
        <v>1.1085309999999999E-5</v>
      </c>
      <c r="U6" s="59">
        <v>-0.27</v>
      </c>
      <c r="V6" s="59">
        <v>-0.35</v>
      </c>
      <c r="W6" s="59">
        <v>-0.19</v>
      </c>
      <c r="X6" s="60">
        <v>7.3300000000000004E-4</v>
      </c>
      <c r="Y6" s="59">
        <v>-0.22844831900000001</v>
      </c>
      <c r="Z6" s="59">
        <v>0.12117297</v>
      </c>
      <c r="AA6" s="62">
        <v>-0.46594297600000001</v>
      </c>
      <c r="AB6" s="59">
        <v>9.0463379999999993E-3</v>
      </c>
      <c r="AC6" s="59">
        <v>5.9388320000000001E-2</v>
      </c>
      <c r="AD6" s="59">
        <v>0.81587189999999998</v>
      </c>
      <c r="AE6" s="59">
        <v>-0.20274200000000001</v>
      </c>
      <c r="AF6" s="61">
        <v>4.4986079999999998E-2</v>
      </c>
      <c r="AG6" s="62">
        <f>AE6-(1.96*AF6)</f>
        <v>-0.29091471680000003</v>
      </c>
      <c r="AH6" s="62">
        <f>AE6+(1.96*AF6)</f>
        <v>-0.11456928320000001</v>
      </c>
      <c r="AI6" s="60">
        <v>6.3597569999999997E-3</v>
      </c>
      <c r="AJ6" s="61">
        <v>0.22059999999999999</v>
      </c>
      <c r="AK6" s="61">
        <v>9.4596</v>
      </c>
      <c r="AL6" s="61">
        <v>9.2100000000000001E-2</v>
      </c>
    </row>
    <row r="7" spans="1:38" s="41" customFormat="1">
      <c r="A7" s="57" t="s">
        <v>57</v>
      </c>
      <c r="B7" s="327"/>
      <c r="C7" s="327"/>
      <c r="D7" s="58">
        <v>10</v>
      </c>
      <c r="E7" s="58">
        <v>10</v>
      </c>
      <c r="F7" s="58">
        <v>11</v>
      </c>
      <c r="G7" s="58">
        <v>11</v>
      </c>
      <c r="H7" s="58">
        <v>10</v>
      </c>
      <c r="I7" s="58">
        <v>7</v>
      </c>
      <c r="J7" s="59">
        <v>-0.25019708699999998</v>
      </c>
      <c r="K7" s="59">
        <v>5.5239419999999997E-2</v>
      </c>
      <c r="L7" s="59">
        <v>-0.35846435999999998</v>
      </c>
      <c r="M7" s="59">
        <v>-0.14192981299999999</v>
      </c>
      <c r="N7" s="60">
        <v>5.9173430000000002E-6</v>
      </c>
      <c r="O7" s="146">
        <v>8.8800000000000004E-5</v>
      </c>
      <c r="P7" s="59">
        <v>-0.26806750400000001</v>
      </c>
      <c r="Q7" s="59">
        <v>5.5568521000000003E-2</v>
      </c>
      <c r="R7" s="59">
        <v>-0.37697979999999998</v>
      </c>
      <c r="S7" s="59">
        <v>-0.15915520399999999</v>
      </c>
      <c r="T7" s="60">
        <v>1.4064439999999999E-6</v>
      </c>
      <c r="U7" s="59">
        <v>-0.32</v>
      </c>
      <c r="V7" s="59">
        <v>-0.59</v>
      </c>
      <c r="W7" s="59">
        <v>-0.11</v>
      </c>
      <c r="X7" s="60">
        <v>4.0799999999999999E-6</v>
      </c>
      <c r="Y7" s="59">
        <v>-0.170247549</v>
      </c>
      <c r="Z7" s="59">
        <v>0.14985341899999999</v>
      </c>
      <c r="AA7" s="62">
        <v>-0.46395484999999997</v>
      </c>
      <c r="AB7" s="59">
        <v>0.123459756</v>
      </c>
      <c r="AC7" s="59">
        <v>0.25591730000000001</v>
      </c>
      <c r="AD7" s="59">
        <v>0.56216089999999996</v>
      </c>
      <c r="AE7" s="59">
        <v>-0.25019710000000001</v>
      </c>
      <c r="AF7" s="61">
        <v>5.5239419999999997E-2</v>
      </c>
      <c r="AG7" s="62">
        <f t="shared" ref="AG7:AG8" si="0">AE7-(1.96*AF7)</f>
        <v>-0.35846636320000003</v>
      </c>
      <c r="AH7" s="62">
        <f t="shared" ref="AH7:AH8" si="1">AE7+(1.96*AF7)</f>
        <v>-0.14192783680000001</v>
      </c>
      <c r="AI7" s="60">
        <v>3.9780190000000002E-3</v>
      </c>
      <c r="AJ7" s="61">
        <v>5.8799999999999998E-2</v>
      </c>
      <c r="AK7" s="61">
        <v>18.453399999999998</v>
      </c>
      <c r="AL7" s="60">
        <v>5.1999999999999998E-3</v>
      </c>
    </row>
    <row r="8" spans="1:38" s="41" customFormat="1">
      <c r="A8" s="57" t="s">
        <v>71</v>
      </c>
      <c r="B8" s="327"/>
      <c r="C8" s="327"/>
      <c r="D8" s="58">
        <v>10</v>
      </c>
      <c r="E8" s="58">
        <v>10</v>
      </c>
      <c r="F8" s="58">
        <v>11</v>
      </c>
      <c r="G8" s="58">
        <v>11</v>
      </c>
      <c r="H8" s="58">
        <v>10</v>
      </c>
      <c r="I8" s="58">
        <v>6</v>
      </c>
      <c r="J8" s="59">
        <v>-0.197082917</v>
      </c>
      <c r="K8" s="59">
        <v>4.3814708000000001E-2</v>
      </c>
      <c r="L8" s="59">
        <v>-0.28295816699999998</v>
      </c>
      <c r="M8" s="59">
        <v>-0.111207667</v>
      </c>
      <c r="N8" s="60">
        <v>6.8563610000000001E-6</v>
      </c>
      <c r="O8" s="60">
        <v>6.86E-5</v>
      </c>
      <c r="P8" s="59">
        <v>-0.206153958</v>
      </c>
      <c r="Q8" s="59">
        <v>4.7840129000000002E-2</v>
      </c>
      <c r="R8" s="59">
        <v>-0.29991888700000002</v>
      </c>
      <c r="S8" s="59">
        <v>-0.112389029</v>
      </c>
      <c r="T8" s="60">
        <v>1.6382640000000001E-5</v>
      </c>
      <c r="U8" s="59">
        <v>-0.26</v>
      </c>
      <c r="V8" s="59">
        <v>-0.34</v>
      </c>
      <c r="W8" s="59">
        <v>-0.18</v>
      </c>
      <c r="X8" s="60">
        <v>8.2200000000000003E-4</v>
      </c>
      <c r="Y8" s="59">
        <v>-0.224443331</v>
      </c>
      <c r="Z8" s="59">
        <v>0.117853546</v>
      </c>
      <c r="AA8" s="62">
        <v>-0.45543203799999998</v>
      </c>
      <c r="AB8" s="59">
        <v>6.545375E-3</v>
      </c>
      <c r="AC8" s="59">
        <v>5.6854750000000003E-2</v>
      </c>
      <c r="AD8" s="59">
        <v>0.7988577</v>
      </c>
      <c r="AE8" s="59">
        <v>-0.19708290000000001</v>
      </c>
      <c r="AF8" s="61">
        <v>4.381471E-2</v>
      </c>
      <c r="AG8" s="62">
        <f t="shared" si="0"/>
        <v>-0.28295973159999999</v>
      </c>
      <c r="AH8" s="62">
        <f t="shared" si="1"/>
        <v>-0.11120606840000001</v>
      </c>
      <c r="AI8" s="60">
        <v>6.4107510000000001E-3</v>
      </c>
      <c r="AJ8" s="61">
        <v>0.21260000000000001</v>
      </c>
      <c r="AK8" s="61">
        <v>9.9022000000000006</v>
      </c>
      <c r="AL8" s="61">
        <v>7.8100000000000003E-2</v>
      </c>
    </row>
    <row r="9" spans="1:38" ht="14.25">
      <c r="A9" s="333" t="s">
        <v>1001</v>
      </c>
      <c r="B9" s="275"/>
      <c r="C9" s="145"/>
      <c r="D9" s="145"/>
      <c r="E9" s="145"/>
      <c r="F9" s="145"/>
      <c r="G9" s="145"/>
      <c r="H9" s="145"/>
      <c r="I9" s="145"/>
      <c r="J9" s="145"/>
      <c r="K9" s="145"/>
      <c r="L9" s="145"/>
      <c r="M9" s="145"/>
      <c r="N9" s="145"/>
      <c r="O9" s="199"/>
      <c r="P9" s="145"/>
      <c r="Q9" s="145"/>
      <c r="R9" s="145"/>
      <c r="S9" s="145"/>
    </row>
  </sheetData>
  <mergeCells count="18">
    <mergeCell ref="A2:A3"/>
    <mergeCell ref="B2:I2"/>
    <mergeCell ref="J2:O2"/>
    <mergeCell ref="P2:T2"/>
    <mergeCell ref="U2:X2"/>
    <mergeCell ref="AE2:AI2"/>
    <mergeCell ref="AK2:AL2"/>
    <mergeCell ref="L3:M3"/>
    <mergeCell ref="R3:S3"/>
    <mergeCell ref="V3:W3"/>
    <mergeCell ref="AA3:AB3"/>
    <mergeCell ref="AG3:AH3"/>
    <mergeCell ref="Y2:AC2"/>
    <mergeCell ref="A5:AL5"/>
    <mergeCell ref="A9:B9"/>
    <mergeCell ref="B6:B8"/>
    <mergeCell ref="C6:C8"/>
    <mergeCell ref="A4:AL4"/>
  </mergeCells>
  <phoneticPr fontId="3" type="noConversion"/>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DFB26C-D248-489D-BABE-9C89B4B548FC}">
  <dimension ref="A1:N136"/>
  <sheetViews>
    <sheetView zoomScale="70" zoomScaleNormal="70" workbookViewId="0">
      <pane xSplit="1" ySplit="2" topLeftCell="B8" activePane="bottomRight" state="frozen"/>
      <selection pane="topRight" activeCell="B1" sqref="B1"/>
      <selection pane="bottomLeft" activeCell="A3" sqref="A3"/>
      <selection pane="bottomRight" activeCell="V131" sqref="V131"/>
    </sheetView>
  </sheetViews>
  <sheetFormatPr defaultRowHeight="13.5"/>
  <cols>
    <col min="1" max="1" width="9" style="134"/>
    <col min="5" max="7" width="9.125" bestFit="1" customWidth="1"/>
    <col min="8" max="8" width="12.25" customWidth="1"/>
    <col min="9" max="9" width="9.125" bestFit="1" customWidth="1"/>
    <col min="10" max="10" width="10.5" bestFit="1" customWidth="1"/>
    <col min="11" max="14" width="9.125" bestFit="1" customWidth="1"/>
  </cols>
  <sheetData>
    <row r="1" spans="1:14" s="22" customFormat="1" ht="15">
      <c r="A1" s="268" t="s">
        <v>1002</v>
      </c>
      <c r="B1" s="268"/>
      <c r="C1" s="268"/>
      <c r="D1" s="268"/>
      <c r="E1" s="268"/>
      <c r="F1" s="268"/>
      <c r="G1" s="268"/>
      <c r="H1" s="268"/>
      <c r="I1" s="268"/>
      <c r="J1" s="268"/>
      <c r="K1" s="268"/>
      <c r="L1" s="268"/>
      <c r="M1" s="268"/>
      <c r="N1" s="268"/>
    </row>
    <row r="2" spans="1:14" ht="16.5">
      <c r="A2" s="133" t="s">
        <v>134</v>
      </c>
      <c r="B2" s="204" t="s">
        <v>467</v>
      </c>
      <c r="C2" s="204" t="s">
        <v>1057</v>
      </c>
      <c r="D2" s="204" t="s">
        <v>1058</v>
      </c>
      <c r="E2" s="204" t="s">
        <v>1059</v>
      </c>
      <c r="F2" s="204" t="s">
        <v>538</v>
      </c>
      <c r="G2" s="204" t="s">
        <v>539</v>
      </c>
      <c r="H2" s="204" t="s">
        <v>1062</v>
      </c>
      <c r="I2" s="204" t="s">
        <v>471</v>
      </c>
      <c r="J2" s="204" t="s">
        <v>540</v>
      </c>
      <c r="K2" s="204" t="s">
        <v>541</v>
      </c>
      <c r="L2" s="204" t="s">
        <v>469</v>
      </c>
      <c r="M2" s="150" t="s">
        <v>1011</v>
      </c>
      <c r="N2" s="150" t="s">
        <v>1013</v>
      </c>
    </row>
    <row r="3" spans="1:14" s="206" customFormat="1" ht="20.25">
      <c r="A3" s="205" t="s">
        <v>1063</v>
      </c>
      <c r="B3" s="205"/>
      <c r="C3" s="205"/>
      <c r="D3" s="205"/>
      <c r="E3" s="205"/>
      <c r="F3" s="205"/>
      <c r="G3" s="205"/>
      <c r="H3" s="205"/>
      <c r="I3" s="205"/>
      <c r="J3" s="205"/>
      <c r="K3" s="205"/>
      <c r="L3" s="205"/>
      <c r="M3" s="205"/>
      <c r="N3" s="205"/>
    </row>
    <row r="4" spans="1:14" ht="15">
      <c r="A4" s="344" t="s">
        <v>631</v>
      </c>
      <c r="B4" s="207" t="s">
        <v>559</v>
      </c>
      <c r="C4" s="207" t="s">
        <v>476</v>
      </c>
      <c r="D4" s="207" t="s">
        <v>474</v>
      </c>
      <c r="E4" s="207">
        <v>0.96289999999999998</v>
      </c>
      <c r="F4" s="207">
        <v>-0.1835</v>
      </c>
      <c r="G4" s="207">
        <v>3.9199999999999999E-2</v>
      </c>
      <c r="H4" s="208">
        <v>2.886E-6</v>
      </c>
      <c r="I4" s="207">
        <v>11</v>
      </c>
      <c r="J4" s="207">
        <v>20490470</v>
      </c>
      <c r="K4" s="207">
        <v>16031</v>
      </c>
      <c r="L4" s="207">
        <v>3.7100000000000001E-2</v>
      </c>
      <c r="M4" s="207">
        <f>2*(1-L4)*(L4)*(F4)^2</f>
        <v>2.4057873067549998E-3</v>
      </c>
      <c r="N4" s="207">
        <f t="shared" ref="N4:N43" si="0">((M4)/(1-M4))*(K4-1-1)</f>
        <v>38.655361317571732</v>
      </c>
    </row>
    <row r="5" spans="1:14" ht="15">
      <c r="A5" s="344"/>
      <c r="B5" s="207" t="s">
        <v>387</v>
      </c>
      <c r="C5" s="207" t="s">
        <v>473</v>
      </c>
      <c r="D5" s="207" t="s">
        <v>474</v>
      </c>
      <c r="E5" s="207">
        <v>0.60460000000000003</v>
      </c>
      <c r="F5" s="207">
        <v>-9.01E-2</v>
      </c>
      <c r="G5" s="207">
        <v>1.5299999999999999E-2</v>
      </c>
      <c r="H5" s="208">
        <v>3.7369999999999998E-9</v>
      </c>
      <c r="I5" s="207">
        <v>4</v>
      </c>
      <c r="J5" s="207">
        <v>89195540</v>
      </c>
      <c r="K5" s="207">
        <v>16031</v>
      </c>
      <c r="L5" s="207">
        <v>0.39539999999999997</v>
      </c>
      <c r="M5" s="207">
        <f t="shared" ref="M5:M43" si="1">2*(1-L5)*(L5)*(F5)^2</f>
        <v>3.8813641074167998E-3</v>
      </c>
      <c r="N5" s="207">
        <f t="shared" si="0"/>
        <v>62.45680287071027</v>
      </c>
    </row>
    <row r="6" spans="1:14" ht="15">
      <c r="A6" s="344"/>
      <c r="B6" s="207" t="s">
        <v>560</v>
      </c>
      <c r="C6" s="207" t="s">
        <v>473</v>
      </c>
      <c r="D6" s="207" t="s">
        <v>476</v>
      </c>
      <c r="E6" s="207">
        <v>6.0699999999999997E-2</v>
      </c>
      <c r="F6" s="207">
        <v>-0.15290000000000001</v>
      </c>
      <c r="G6" s="207">
        <v>3.09E-2</v>
      </c>
      <c r="H6" s="208">
        <v>7.2379999999999996E-7</v>
      </c>
      <c r="I6" s="207">
        <v>6</v>
      </c>
      <c r="J6" s="207">
        <v>156838561</v>
      </c>
      <c r="K6" s="207">
        <v>16031</v>
      </c>
      <c r="L6" s="207">
        <v>6.0699999999999997E-2</v>
      </c>
      <c r="M6" s="207">
        <f t="shared" si="1"/>
        <v>2.6658639382782E-3</v>
      </c>
      <c r="N6" s="207">
        <f t="shared" si="0"/>
        <v>42.845352948008163</v>
      </c>
    </row>
    <row r="7" spans="1:14" ht="15">
      <c r="A7" s="344"/>
      <c r="B7" s="207" t="s">
        <v>561</v>
      </c>
      <c r="C7" s="207" t="s">
        <v>475</v>
      </c>
      <c r="D7" s="207" t="s">
        <v>476</v>
      </c>
      <c r="E7" s="207">
        <v>0.84079999999999999</v>
      </c>
      <c r="F7" s="207">
        <v>-9.7600000000000006E-2</v>
      </c>
      <c r="G7" s="207">
        <v>2.01E-2</v>
      </c>
      <c r="H7" s="208">
        <v>1.212E-6</v>
      </c>
      <c r="I7" s="207">
        <v>11</v>
      </c>
      <c r="J7" s="207">
        <v>36071833</v>
      </c>
      <c r="K7" s="207">
        <v>16031</v>
      </c>
      <c r="L7" s="207">
        <v>0.15920000000000001</v>
      </c>
      <c r="M7" s="207">
        <f t="shared" si="1"/>
        <v>2.5501480681472005E-3</v>
      </c>
      <c r="N7" s="207">
        <f t="shared" si="0"/>
        <v>40.980830570241245</v>
      </c>
    </row>
    <row r="8" spans="1:14" ht="15">
      <c r="A8" s="344"/>
      <c r="B8" s="207" t="s">
        <v>562</v>
      </c>
      <c r="C8" s="207" t="s">
        <v>473</v>
      </c>
      <c r="D8" s="207" t="s">
        <v>475</v>
      </c>
      <c r="E8" s="207">
        <v>0.9627</v>
      </c>
      <c r="F8" s="207">
        <v>-0.18490000000000001</v>
      </c>
      <c r="G8" s="207">
        <v>3.9399999999999998E-2</v>
      </c>
      <c r="H8" s="208">
        <v>2.6460000000000002E-6</v>
      </c>
      <c r="I8" s="207">
        <v>20</v>
      </c>
      <c r="J8" s="207">
        <v>842694</v>
      </c>
      <c r="K8" s="207">
        <v>16031</v>
      </c>
      <c r="L8" s="207">
        <v>3.73E-2</v>
      </c>
      <c r="M8" s="207">
        <f t="shared" si="1"/>
        <v>2.4552946731342001E-3</v>
      </c>
      <c r="N8" s="207">
        <f t="shared" si="0"/>
        <v>39.452786532281102</v>
      </c>
    </row>
    <row r="9" spans="1:14" ht="15">
      <c r="A9" s="344"/>
      <c r="B9" s="207" t="s">
        <v>563</v>
      </c>
      <c r="C9" s="207" t="s">
        <v>475</v>
      </c>
      <c r="D9" s="207" t="s">
        <v>476</v>
      </c>
      <c r="E9" s="207">
        <v>0.2792</v>
      </c>
      <c r="F9" s="207">
        <v>-7.6799999999999993E-2</v>
      </c>
      <c r="G9" s="207">
        <v>1.66E-2</v>
      </c>
      <c r="H9" s="208">
        <v>3.8340000000000001E-6</v>
      </c>
      <c r="I9" s="207">
        <v>8</v>
      </c>
      <c r="J9" s="207">
        <v>52688351</v>
      </c>
      <c r="K9" s="207">
        <v>16031</v>
      </c>
      <c r="L9" s="207">
        <v>0.2792</v>
      </c>
      <c r="M9" s="207">
        <f t="shared" si="1"/>
        <v>2.3740104572927997E-3</v>
      </c>
      <c r="N9" s="207">
        <f t="shared" si="0"/>
        <v>38.143566846518368</v>
      </c>
    </row>
    <row r="10" spans="1:14" ht="15">
      <c r="A10" s="344"/>
      <c r="B10" s="207" t="s">
        <v>564</v>
      </c>
      <c r="C10" s="207" t="s">
        <v>473</v>
      </c>
      <c r="D10" s="207" t="s">
        <v>474</v>
      </c>
      <c r="E10" s="207">
        <v>0.95340000000000003</v>
      </c>
      <c r="F10" s="207">
        <v>0.1739</v>
      </c>
      <c r="G10" s="207">
        <v>3.5000000000000003E-2</v>
      </c>
      <c r="H10" s="208">
        <v>6.9999999999999997E-7</v>
      </c>
      <c r="I10" s="207">
        <v>11</v>
      </c>
      <c r="J10" s="207">
        <v>132108194</v>
      </c>
      <c r="K10" s="207">
        <v>16031</v>
      </c>
      <c r="L10" s="207">
        <v>4.6600000000000003E-2</v>
      </c>
      <c r="M10" s="207">
        <f t="shared" si="1"/>
        <v>2.6871395680248007E-3</v>
      </c>
      <c r="N10" s="207">
        <f t="shared" si="0"/>
        <v>43.188212891602831</v>
      </c>
    </row>
    <row r="11" spans="1:14" ht="15">
      <c r="A11" s="344"/>
      <c r="B11" s="207" t="s">
        <v>565</v>
      </c>
      <c r="C11" s="207" t="s">
        <v>473</v>
      </c>
      <c r="D11" s="207" t="s">
        <v>474</v>
      </c>
      <c r="E11" s="207">
        <v>0.9829</v>
      </c>
      <c r="F11" s="207">
        <v>-0.26569999999999999</v>
      </c>
      <c r="G11" s="207">
        <v>5.7000000000000002E-2</v>
      </c>
      <c r="H11" s="208">
        <v>3.1370000000000002E-6</v>
      </c>
      <c r="I11" s="207">
        <v>13</v>
      </c>
      <c r="J11" s="207">
        <v>22701989</v>
      </c>
      <c r="K11" s="207">
        <v>16031</v>
      </c>
      <c r="L11" s="207">
        <v>1.7100000000000001E-2</v>
      </c>
      <c r="M11" s="207">
        <f t="shared" si="1"/>
        <v>2.3731137187182E-3</v>
      </c>
      <c r="N11" s="207">
        <f t="shared" si="0"/>
        <v>38.129124545876564</v>
      </c>
    </row>
    <row r="12" spans="1:14" ht="15">
      <c r="A12" s="344"/>
      <c r="B12" s="207" t="s">
        <v>566</v>
      </c>
      <c r="C12" s="207" t="s">
        <v>475</v>
      </c>
      <c r="D12" s="207" t="s">
        <v>476</v>
      </c>
      <c r="E12" s="207">
        <v>0.93920000000000003</v>
      </c>
      <c r="F12" s="207">
        <v>0.14710000000000001</v>
      </c>
      <c r="G12" s="207">
        <v>3.1199999999999999E-2</v>
      </c>
      <c r="H12" s="208">
        <v>2.4509999999999999E-6</v>
      </c>
      <c r="I12" s="207">
        <v>18</v>
      </c>
      <c r="J12" s="207">
        <v>10814500</v>
      </c>
      <c r="K12" s="207">
        <v>16031</v>
      </c>
      <c r="L12" s="207">
        <v>6.08E-2</v>
      </c>
      <c r="M12" s="207">
        <f t="shared" si="1"/>
        <v>2.4712518321152004E-3</v>
      </c>
      <c r="N12" s="207">
        <f t="shared" si="0"/>
        <v>39.709828603664334</v>
      </c>
    </row>
    <row r="13" spans="1:14" ht="15">
      <c r="A13" s="345" t="s">
        <v>632</v>
      </c>
      <c r="B13" s="209" t="s">
        <v>567</v>
      </c>
      <c r="C13" s="209" t="s">
        <v>474</v>
      </c>
      <c r="D13" s="209" t="s">
        <v>473</v>
      </c>
      <c r="E13" s="209">
        <v>2.2793799999999999E-2</v>
      </c>
      <c r="F13" s="209">
        <v>-0.23422999999999999</v>
      </c>
      <c r="G13" s="209">
        <v>4.83974E-2</v>
      </c>
      <c r="H13" s="210">
        <v>1.3E-6</v>
      </c>
      <c r="I13" s="209">
        <v>1</v>
      </c>
      <c r="J13" s="209">
        <v>154628059</v>
      </c>
      <c r="K13" s="209">
        <v>8250</v>
      </c>
      <c r="L13" s="209">
        <v>2.2793799999999999E-2</v>
      </c>
      <c r="M13" s="209">
        <f t="shared" si="1"/>
        <v>2.4440944201223605E-3</v>
      </c>
      <c r="N13" s="209">
        <f t="shared" si="0"/>
        <v>20.208281725775457</v>
      </c>
    </row>
    <row r="14" spans="1:14" ht="15">
      <c r="A14" s="345"/>
      <c r="B14" s="209" t="s">
        <v>568</v>
      </c>
      <c r="C14" s="209" t="s">
        <v>476</v>
      </c>
      <c r="D14" s="209" t="s">
        <v>473</v>
      </c>
      <c r="E14" s="209">
        <v>0.17893700000000001</v>
      </c>
      <c r="F14" s="209">
        <v>-8.6422200000000005E-2</v>
      </c>
      <c r="G14" s="209">
        <v>1.8815499999999999E-2</v>
      </c>
      <c r="H14" s="210">
        <v>4.3699999999999997E-6</v>
      </c>
      <c r="I14" s="209">
        <v>2</v>
      </c>
      <c r="J14" s="209">
        <v>71130038</v>
      </c>
      <c r="K14" s="209">
        <v>8250</v>
      </c>
      <c r="L14" s="209">
        <v>0.17893700000000001</v>
      </c>
      <c r="M14" s="209">
        <f t="shared" si="1"/>
        <v>2.1946095494232783E-3</v>
      </c>
      <c r="N14" s="209">
        <f t="shared" si="0"/>
        <v>18.140951869852408</v>
      </c>
    </row>
    <row r="15" spans="1:14" ht="15">
      <c r="A15" s="345"/>
      <c r="B15" s="209" t="s">
        <v>569</v>
      </c>
      <c r="C15" s="209" t="s">
        <v>476</v>
      </c>
      <c r="D15" s="209" t="s">
        <v>475</v>
      </c>
      <c r="E15" s="209">
        <v>0.105338</v>
      </c>
      <c r="F15" s="209">
        <v>0.116068</v>
      </c>
      <c r="G15" s="209">
        <v>2.3677699999999999E-2</v>
      </c>
      <c r="H15" s="210">
        <v>9.4900000000000004E-7</v>
      </c>
      <c r="I15" s="209">
        <v>3</v>
      </c>
      <c r="J15" s="209">
        <v>193834116</v>
      </c>
      <c r="K15" s="209">
        <v>8250</v>
      </c>
      <c r="L15" s="209">
        <v>0.105338</v>
      </c>
      <c r="M15" s="209">
        <f t="shared" si="1"/>
        <v>2.5392125598650301E-3</v>
      </c>
      <c r="N15" s="209">
        <f t="shared" si="0"/>
        <v>20.996740380657556</v>
      </c>
    </row>
    <row r="16" spans="1:14" ht="15">
      <c r="A16" s="345"/>
      <c r="B16" s="209" t="s">
        <v>570</v>
      </c>
      <c r="C16" s="209" t="s">
        <v>475</v>
      </c>
      <c r="D16" s="209" t="s">
        <v>476</v>
      </c>
      <c r="E16" s="209">
        <v>0.44434000000000001</v>
      </c>
      <c r="F16" s="209">
        <v>7.2654200000000002E-2</v>
      </c>
      <c r="G16" s="209">
        <v>1.46613E-2</v>
      </c>
      <c r="H16" s="210">
        <v>7.2099999999999996E-7</v>
      </c>
      <c r="I16" s="209">
        <v>4</v>
      </c>
      <c r="J16" s="209">
        <v>89234812</v>
      </c>
      <c r="K16" s="209">
        <v>8250</v>
      </c>
      <c r="L16" s="209">
        <v>0.44434000000000001</v>
      </c>
      <c r="M16" s="209">
        <f t="shared" si="1"/>
        <v>2.6066096042910891E-3</v>
      </c>
      <c r="N16" s="209">
        <f t="shared" si="0"/>
        <v>21.555502796808387</v>
      </c>
    </row>
    <row r="17" spans="1:14" ht="15">
      <c r="A17" s="345"/>
      <c r="B17" s="209" t="s">
        <v>571</v>
      </c>
      <c r="C17" s="209" t="s">
        <v>474</v>
      </c>
      <c r="D17" s="209" t="s">
        <v>473</v>
      </c>
      <c r="E17" s="209">
        <v>0.231208</v>
      </c>
      <c r="F17" s="209">
        <v>8.3014299999999999E-2</v>
      </c>
      <c r="G17" s="209">
        <v>1.7117899999999998E-2</v>
      </c>
      <c r="H17" s="210">
        <v>1.24E-6</v>
      </c>
      <c r="I17" s="209">
        <v>4</v>
      </c>
      <c r="J17" s="209">
        <v>109229383</v>
      </c>
      <c r="K17" s="209">
        <v>8250</v>
      </c>
      <c r="L17" s="209">
        <v>0.231208</v>
      </c>
      <c r="M17" s="209">
        <f t="shared" si="1"/>
        <v>2.4498953219035851E-3</v>
      </c>
      <c r="N17" s="209">
        <f t="shared" si="0"/>
        <v>20.256362582991624</v>
      </c>
    </row>
    <row r="18" spans="1:14" ht="15">
      <c r="A18" s="345"/>
      <c r="B18" s="209" t="s">
        <v>572</v>
      </c>
      <c r="C18" s="209" t="s">
        <v>476</v>
      </c>
      <c r="D18" s="209" t="s">
        <v>475</v>
      </c>
      <c r="E18" s="209">
        <v>0.59971600000000003</v>
      </c>
      <c r="F18" s="209">
        <v>-7.0097999999999994E-2</v>
      </c>
      <c r="G18" s="209">
        <v>1.4760199999999999E-2</v>
      </c>
      <c r="H18" s="210">
        <v>2.04E-6</v>
      </c>
      <c r="I18" s="209">
        <v>5</v>
      </c>
      <c r="J18" s="209">
        <v>19446847</v>
      </c>
      <c r="K18" s="209">
        <v>8250</v>
      </c>
      <c r="L18" s="209">
        <v>0.40028399999999997</v>
      </c>
      <c r="M18" s="209">
        <f t="shared" si="1"/>
        <v>2.3591476169594638E-3</v>
      </c>
      <c r="N18" s="209">
        <f t="shared" si="0"/>
        <v>19.504262980211973</v>
      </c>
    </row>
    <row r="19" spans="1:14" ht="15">
      <c r="A19" s="345"/>
      <c r="B19" s="209" t="s">
        <v>573</v>
      </c>
      <c r="C19" s="209" t="s">
        <v>473</v>
      </c>
      <c r="D19" s="209" t="s">
        <v>474</v>
      </c>
      <c r="E19" s="209">
        <v>0.11631900000000001</v>
      </c>
      <c r="F19" s="209">
        <v>-0.119704</v>
      </c>
      <c r="G19" s="209">
        <v>2.2589399999999999E-2</v>
      </c>
      <c r="H19" s="210">
        <v>1.1600000000000001E-7</v>
      </c>
      <c r="I19" s="209">
        <v>5</v>
      </c>
      <c r="J19" s="209">
        <v>58702408</v>
      </c>
      <c r="K19" s="209">
        <v>8250</v>
      </c>
      <c r="L19" s="209">
        <v>0.11631900000000001</v>
      </c>
      <c r="M19" s="209">
        <f t="shared" si="1"/>
        <v>2.9457338052608574E-3</v>
      </c>
      <c r="N19" s="209">
        <f t="shared" si="0"/>
        <v>24.368194640517299</v>
      </c>
    </row>
    <row r="20" spans="1:14" ht="15">
      <c r="A20" s="345"/>
      <c r="B20" s="209" t="s">
        <v>574</v>
      </c>
      <c r="C20" s="209" t="s">
        <v>473</v>
      </c>
      <c r="D20" s="209" t="s">
        <v>476</v>
      </c>
      <c r="E20" s="209">
        <v>8.5385199999999994E-2</v>
      </c>
      <c r="F20" s="209">
        <v>-0.123459</v>
      </c>
      <c r="G20" s="209">
        <v>2.59273E-2</v>
      </c>
      <c r="H20" s="210">
        <v>1.9199999999999998E-6</v>
      </c>
      <c r="I20" s="209">
        <v>5</v>
      </c>
      <c r="J20" s="209">
        <v>73166354</v>
      </c>
      <c r="K20" s="209">
        <v>8250</v>
      </c>
      <c r="L20" s="209">
        <v>8.5385199999999994E-2</v>
      </c>
      <c r="M20" s="209">
        <f t="shared" si="1"/>
        <v>2.3806542731749157E-3</v>
      </c>
      <c r="N20" s="209">
        <f t="shared" si="0"/>
        <v>19.682493657779837</v>
      </c>
    </row>
    <row r="21" spans="1:14" ht="15">
      <c r="A21" s="345"/>
      <c r="B21" s="209" t="s">
        <v>575</v>
      </c>
      <c r="C21" s="209" t="s">
        <v>473</v>
      </c>
      <c r="D21" s="209" t="s">
        <v>474</v>
      </c>
      <c r="E21" s="209">
        <v>0.94263200000000003</v>
      </c>
      <c r="F21" s="209">
        <v>-0.145172</v>
      </c>
      <c r="G21" s="209">
        <v>3.1482799999999998E-2</v>
      </c>
      <c r="H21" s="210">
        <v>3.9999999999999998E-6</v>
      </c>
      <c r="I21" s="209">
        <v>5</v>
      </c>
      <c r="J21" s="209">
        <v>163843383</v>
      </c>
      <c r="K21" s="209">
        <v>8250</v>
      </c>
      <c r="L21" s="209">
        <v>5.7368000000000002E-2</v>
      </c>
      <c r="M21" s="209">
        <f t="shared" si="1"/>
        <v>2.2793320862421447E-3</v>
      </c>
      <c r="N21" s="209">
        <f t="shared" si="0"/>
        <v>18.842880228827994</v>
      </c>
    </row>
    <row r="22" spans="1:14" ht="15">
      <c r="A22" s="345"/>
      <c r="B22" s="209" t="s">
        <v>576</v>
      </c>
      <c r="C22" s="209" t="s">
        <v>474</v>
      </c>
      <c r="D22" s="209" t="s">
        <v>473</v>
      </c>
      <c r="E22" s="209">
        <v>0.59565299999999999</v>
      </c>
      <c r="F22" s="209">
        <v>7.27989E-2</v>
      </c>
      <c r="G22" s="209">
        <v>1.46176E-2</v>
      </c>
      <c r="H22" s="210">
        <v>6.3499999999999996E-7</v>
      </c>
      <c r="I22" s="209">
        <v>5</v>
      </c>
      <c r="J22" s="209">
        <v>164483002</v>
      </c>
      <c r="K22" s="209">
        <v>8250</v>
      </c>
      <c r="L22" s="209">
        <v>0.40434700000000001</v>
      </c>
      <c r="M22" s="209">
        <f t="shared" si="1"/>
        <v>2.5528611172529986E-3</v>
      </c>
      <c r="N22" s="209">
        <f t="shared" si="0"/>
        <v>21.109889110201689</v>
      </c>
    </row>
    <row r="23" spans="1:14" ht="15">
      <c r="A23" s="345"/>
      <c r="B23" s="209" t="s">
        <v>577</v>
      </c>
      <c r="C23" s="209" t="s">
        <v>475</v>
      </c>
      <c r="D23" s="209" t="s">
        <v>476</v>
      </c>
      <c r="E23" s="209">
        <v>0.60266699999999995</v>
      </c>
      <c r="F23" s="209">
        <v>7.7903500000000001E-2</v>
      </c>
      <c r="G23" s="209">
        <v>1.5254500000000001E-2</v>
      </c>
      <c r="H23" s="210">
        <v>3.27E-7</v>
      </c>
      <c r="I23" s="209">
        <v>5</v>
      </c>
      <c r="J23" s="209">
        <v>173399841</v>
      </c>
      <c r="K23" s="209">
        <v>8250</v>
      </c>
      <c r="L23" s="209">
        <v>0.39733299999999999</v>
      </c>
      <c r="M23" s="209">
        <f t="shared" si="1"/>
        <v>2.9065378527419281E-3</v>
      </c>
      <c r="N23" s="209">
        <f t="shared" si="0"/>
        <v>24.043006116787573</v>
      </c>
    </row>
    <row r="24" spans="1:14" ht="15">
      <c r="A24" s="345"/>
      <c r="B24" s="209" t="s">
        <v>578</v>
      </c>
      <c r="C24" s="209" t="s">
        <v>475</v>
      </c>
      <c r="D24" s="209" t="s">
        <v>476</v>
      </c>
      <c r="E24" s="209">
        <v>2.21196E-2</v>
      </c>
      <c r="F24" s="209">
        <v>0.22841700000000001</v>
      </c>
      <c r="G24" s="209">
        <v>4.9292700000000002E-2</v>
      </c>
      <c r="H24" s="210">
        <v>3.5899999999999999E-6</v>
      </c>
      <c r="I24" s="209">
        <v>7</v>
      </c>
      <c r="J24" s="209">
        <v>104557522</v>
      </c>
      <c r="K24" s="209">
        <v>8250</v>
      </c>
      <c r="L24" s="209">
        <v>2.21196E-2</v>
      </c>
      <c r="M24" s="209">
        <f t="shared" si="1"/>
        <v>2.2570950734431697E-3</v>
      </c>
      <c r="N24" s="209">
        <f t="shared" si="0"/>
        <v>18.658634477716095</v>
      </c>
    </row>
    <row r="25" spans="1:14" ht="15">
      <c r="A25" s="345"/>
      <c r="B25" s="209" t="s">
        <v>579</v>
      </c>
      <c r="C25" s="209" t="s">
        <v>474</v>
      </c>
      <c r="D25" s="209" t="s">
        <v>473</v>
      </c>
      <c r="E25" s="209">
        <v>0.65778800000000004</v>
      </c>
      <c r="F25" s="209">
        <v>-7.3113700000000004E-2</v>
      </c>
      <c r="G25" s="209">
        <v>1.5529599999999999E-2</v>
      </c>
      <c r="H25" s="210">
        <v>2.5000000000000002E-6</v>
      </c>
      <c r="I25" s="209">
        <v>10</v>
      </c>
      <c r="J25" s="209">
        <v>33791122</v>
      </c>
      <c r="K25" s="209">
        <v>8250</v>
      </c>
      <c r="L25" s="209">
        <v>0.34221200000000002</v>
      </c>
      <c r="M25" s="209">
        <f t="shared" si="1"/>
        <v>2.4066265377285221E-3</v>
      </c>
      <c r="N25" s="209">
        <f t="shared" si="0"/>
        <v>19.897742117405478</v>
      </c>
    </row>
    <row r="26" spans="1:14" ht="15">
      <c r="A26" s="345"/>
      <c r="B26" s="209" t="s">
        <v>580</v>
      </c>
      <c r="C26" s="209" t="s">
        <v>473</v>
      </c>
      <c r="D26" s="209" t="s">
        <v>474</v>
      </c>
      <c r="E26" s="209">
        <v>0.53901100000000002</v>
      </c>
      <c r="F26" s="209">
        <v>-6.5908400000000006E-2</v>
      </c>
      <c r="G26" s="209">
        <v>1.42595E-2</v>
      </c>
      <c r="H26" s="210">
        <v>3.8E-6</v>
      </c>
      <c r="I26" s="209">
        <v>11</v>
      </c>
      <c r="J26" s="209">
        <v>18341869</v>
      </c>
      <c r="K26" s="209">
        <v>8250</v>
      </c>
      <c r="L26" s="209">
        <v>0.46098899999999998</v>
      </c>
      <c r="M26" s="209">
        <f t="shared" si="1"/>
        <v>2.1587369439731901E-3</v>
      </c>
      <c r="N26" s="209">
        <f t="shared" si="0"/>
        <v>17.843782346061531</v>
      </c>
    </row>
    <row r="27" spans="1:14" ht="15">
      <c r="A27" s="345"/>
      <c r="B27" s="209" t="s">
        <v>581</v>
      </c>
      <c r="C27" s="209" t="s">
        <v>474</v>
      </c>
      <c r="D27" s="209" t="s">
        <v>473</v>
      </c>
      <c r="E27" s="209">
        <v>0.28096100000000002</v>
      </c>
      <c r="F27" s="209">
        <v>-7.9739900000000002E-2</v>
      </c>
      <c r="G27" s="209">
        <v>1.6183300000000001E-2</v>
      </c>
      <c r="H27" s="210">
        <v>8.3399999999999998E-7</v>
      </c>
      <c r="I27" s="209">
        <v>19</v>
      </c>
      <c r="J27" s="209">
        <v>20055286</v>
      </c>
      <c r="K27" s="209">
        <v>8250</v>
      </c>
      <c r="L27" s="209">
        <v>0.28096100000000002</v>
      </c>
      <c r="M27" s="209">
        <f t="shared" si="1"/>
        <v>2.5690931771562477E-3</v>
      </c>
      <c r="N27" s="209">
        <f t="shared" si="0"/>
        <v>21.244459521193001</v>
      </c>
    </row>
    <row r="28" spans="1:14" ht="15">
      <c r="A28" s="344" t="s">
        <v>633</v>
      </c>
      <c r="B28" s="207" t="s">
        <v>457</v>
      </c>
      <c r="C28" s="207" t="s">
        <v>473</v>
      </c>
      <c r="D28" s="207" t="s">
        <v>474</v>
      </c>
      <c r="E28" s="207">
        <v>0.80289999999999995</v>
      </c>
      <c r="F28" s="207">
        <v>8.6199999999999999E-2</v>
      </c>
      <c r="G28" s="207">
        <v>1.8800000000000001E-2</v>
      </c>
      <c r="H28" s="208">
        <v>4.5800000000000002E-6</v>
      </c>
      <c r="I28" s="207">
        <v>10</v>
      </c>
      <c r="J28" s="207">
        <v>61462114</v>
      </c>
      <c r="K28" s="207">
        <v>16055</v>
      </c>
      <c r="L28" s="207">
        <v>0.1971</v>
      </c>
      <c r="M28" s="207">
        <f t="shared" si="1"/>
        <v>2.3517578887991999E-3</v>
      </c>
      <c r="N28" s="207">
        <f t="shared" si="0"/>
        <v>37.841764056038421</v>
      </c>
    </row>
    <row r="29" spans="1:14" ht="15">
      <c r="A29" s="344"/>
      <c r="B29" s="207" t="s">
        <v>582</v>
      </c>
      <c r="C29" s="207" t="s">
        <v>473</v>
      </c>
      <c r="D29" s="207" t="s">
        <v>474</v>
      </c>
      <c r="E29" s="207">
        <v>3.2500000000000001E-2</v>
      </c>
      <c r="F29" s="207">
        <v>0.1938</v>
      </c>
      <c r="G29" s="207">
        <v>4.1799999999999997E-2</v>
      </c>
      <c r="H29" s="208">
        <v>3.5899999999999999E-6</v>
      </c>
      <c r="I29" s="207">
        <v>8</v>
      </c>
      <c r="J29" s="207">
        <v>104286189</v>
      </c>
      <c r="K29" s="207">
        <v>16055</v>
      </c>
      <c r="L29" s="207">
        <v>3.2500000000000001E-2</v>
      </c>
      <c r="M29" s="207">
        <f t="shared" si="1"/>
        <v>2.3619563955000001E-3</v>
      </c>
      <c r="N29" s="207">
        <f t="shared" si="0"/>
        <v>38.006255134345068</v>
      </c>
    </row>
    <row r="30" spans="1:14" ht="15">
      <c r="A30" s="344"/>
      <c r="B30" s="207" t="s">
        <v>583</v>
      </c>
      <c r="C30" s="207" t="s">
        <v>475</v>
      </c>
      <c r="D30" s="207" t="s">
        <v>476</v>
      </c>
      <c r="E30" s="207">
        <v>0.9748</v>
      </c>
      <c r="F30" s="207">
        <v>-0.22090000000000001</v>
      </c>
      <c r="G30" s="207">
        <v>4.7699999999999999E-2</v>
      </c>
      <c r="H30" s="208">
        <v>3.6200000000000001E-6</v>
      </c>
      <c r="I30" s="207">
        <v>15</v>
      </c>
      <c r="J30" s="207">
        <v>40755137</v>
      </c>
      <c r="K30" s="207">
        <v>16055</v>
      </c>
      <c r="L30" s="207">
        <v>2.52E-2</v>
      </c>
      <c r="M30" s="207">
        <f t="shared" si="1"/>
        <v>2.3973833715552001E-3</v>
      </c>
      <c r="N30" s="207">
        <f t="shared" si="0"/>
        <v>38.577680753928256</v>
      </c>
    </row>
    <row r="31" spans="1:14" ht="15">
      <c r="A31" s="344"/>
      <c r="B31" s="207" t="s">
        <v>584</v>
      </c>
      <c r="C31" s="207" t="s">
        <v>473</v>
      </c>
      <c r="D31" s="207" t="s">
        <v>476</v>
      </c>
      <c r="E31" s="207">
        <v>0.17519999999999999</v>
      </c>
      <c r="F31" s="207">
        <v>-9.1700000000000004E-2</v>
      </c>
      <c r="G31" s="207">
        <v>1.9599999999999999E-2</v>
      </c>
      <c r="H31" s="208">
        <v>2.9699999999999999E-6</v>
      </c>
      <c r="I31" s="207">
        <v>3</v>
      </c>
      <c r="J31" s="207">
        <v>83965317</v>
      </c>
      <c r="K31" s="207">
        <v>16055</v>
      </c>
      <c r="L31" s="207">
        <v>0.17519999999999999</v>
      </c>
      <c r="M31" s="207">
        <f t="shared" si="1"/>
        <v>2.4302526261888E-3</v>
      </c>
      <c r="N31" s="207">
        <f t="shared" si="0"/>
        <v>39.10788745439956</v>
      </c>
    </row>
    <row r="32" spans="1:14" ht="15">
      <c r="A32" s="344"/>
      <c r="B32" s="207" t="s">
        <v>585</v>
      </c>
      <c r="C32" s="207" t="s">
        <v>475</v>
      </c>
      <c r="D32" s="207" t="s">
        <v>476</v>
      </c>
      <c r="E32" s="207">
        <v>8.6199999999999999E-2</v>
      </c>
      <c r="F32" s="207">
        <v>0.1268</v>
      </c>
      <c r="G32" s="207">
        <v>2.69E-2</v>
      </c>
      <c r="H32" s="208">
        <v>2.39E-6</v>
      </c>
      <c r="I32" s="207">
        <v>2</v>
      </c>
      <c r="J32" s="207">
        <v>37145752</v>
      </c>
      <c r="K32" s="207">
        <v>16055</v>
      </c>
      <c r="L32" s="207">
        <v>8.6199999999999999E-2</v>
      </c>
      <c r="M32" s="207">
        <f t="shared" si="1"/>
        <v>2.5329517807487997E-3</v>
      </c>
      <c r="N32" s="207">
        <f t="shared" si="0"/>
        <v>40.764730031886486</v>
      </c>
    </row>
    <row r="33" spans="1:14" ht="15">
      <c r="A33" s="344"/>
      <c r="B33" s="207" t="s">
        <v>586</v>
      </c>
      <c r="C33" s="207" t="s">
        <v>473</v>
      </c>
      <c r="D33" s="207" t="s">
        <v>476</v>
      </c>
      <c r="E33" s="207">
        <v>1.0999999999999999E-2</v>
      </c>
      <c r="F33" s="207">
        <v>-0.34460000000000002</v>
      </c>
      <c r="G33" s="207">
        <v>7.1499999999999994E-2</v>
      </c>
      <c r="H33" s="208">
        <v>1.4300000000000001E-6</v>
      </c>
      <c r="I33" s="207">
        <v>8</v>
      </c>
      <c r="J33" s="207">
        <v>33769706</v>
      </c>
      <c r="K33" s="207">
        <v>16055</v>
      </c>
      <c r="L33" s="207">
        <v>1.0999999999999999E-2</v>
      </c>
      <c r="M33" s="207">
        <f t="shared" si="1"/>
        <v>2.5837442232800002E-3</v>
      </c>
      <c r="N33" s="207">
        <f t="shared" si="0"/>
        <v>41.584289183270329</v>
      </c>
    </row>
    <row r="34" spans="1:14" ht="15">
      <c r="A34" s="344"/>
      <c r="B34" s="207" t="s">
        <v>587</v>
      </c>
      <c r="C34" s="207" t="s">
        <v>473</v>
      </c>
      <c r="D34" s="207" t="s">
        <v>474</v>
      </c>
      <c r="E34" s="207">
        <v>1.46E-2</v>
      </c>
      <c r="F34" s="207">
        <v>0.30499999999999999</v>
      </c>
      <c r="G34" s="207">
        <v>6.2700000000000006E-2</v>
      </c>
      <c r="H34" s="208">
        <v>1.13E-6</v>
      </c>
      <c r="I34" s="207">
        <v>21</v>
      </c>
      <c r="J34" s="207">
        <v>19480661</v>
      </c>
      <c r="K34" s="207">
        <v>16055</v>
      </c>
      <c r="L34" s="207">
        <v>1.46E-2</v>
      </c>
      <c r="M34" s="207">
        <f t="shared" si="1"/>
        <v>2.6766715820000001E-3</v>
      </c>
      <c r="N34" s="207">
        <f t="shared" si="0"/>
        <v>43.083930438090505</v>
      </c>
    </row>
    <row r="35" spans="1:14" ht="15">
      <c r="A35" s="344"/>
      <c r="B35" s="207" t="s">
        <v>588</v>
      </c>
      <c r="C35" s="207" t="s">
        <v>475</v>
      </c>
      <c r="D35" s="207" t="s">
        <v>476</v>
      </c>
      <c r="E35" s="207">
        <v>0.88190000000000002</v>
      </c>
      <c r="F35" s="207">
        <v>-0.1207</v>
      </c>
      <c r="G35" s="207">
        <v>2.35E-2</v>
      </c>
      <c r="H35" s="208">
        <v>2.6800000000000002E-7</v>
      </c>
      <c r="I35" s="207">
        <v>5</v>
      </c>
      <c r="J35" s="207">
        <v>123304899</v>
      </c>
      <c r="K35" s="207">
        <v>16055</v>
      </c>
      <c r="L35" s="207">
        <v>0.1181</v>
      </c>
      <c r="M35" s="207">
        <f t="shared" si="1"/>
        <v>3.0346861043821999E-3</v>
      </c>
      <c r="N35" s="207">
        <f t="shared" si="0"/>
        <v>48.864103248779628</v>
      </c>
    </row>
    <row r="36" spans="1:14" ht="15">
      <c r="A36" s="344"/>
      <c r="B36" s="207" t="s">
        <v>395</v>
      </c>
      <c r="C36" s="207" t="s">
        <v>475</v>
      </c>
      <c r="D36" s="207" t="s">
        <v>476</v>
      </c>
      <c r="E36" s="207">
        <v>0.26479999999999998</v>
      </c>
      <c r="F36" s="207">
        <v>0.1032</v>
      </c>
      <c r="G36" s="207">
        <v>1.6899999999999998E-2</v>
      </c>
      <c r="H36" s="208">
        <v>1.0600000000000001E-9</v>
      </c>
      <c r="I36" s="207">
        <v>12</v>
      </c>
      <c r="J36" s="207">
        <v>121180019</v>
      </c>
      <c r="K36" s="207">
        <v>16055</v>
      </c>
      <c r="L36" s="207">
        <v>0.26479999999999998</v>
      </c>
      <c r="M36" s="207">
        <f t="shared" si="1"/>
        <v>4.1467978948608007E-3</v>
      </c>
      <c r="N36" s="207">
        <f t="shared" si="0"/>
        <v>66.845742390023787</v>
      </c>
    </row>
    <row r="37" spans="1:14" ht="15">
      <c r="A37" s="344"/>
      <c r="B37" s="207" t="s">
        <v>396</v>
      </c>
      <c r="C37" s="207" t="s">
        <v>473</v>
      </c>
      <c r="D37" s="207" t="s">
        <v>474</v>
      </c>
      <c r="E37" s="207">
        <v>0.39539999999999997</v>
      </c>
      <c r="F37" s="207">
        <v>-0.16800000000000001</v>
      </c>
      <c r="G37" s="207">
        <v>1.52E-2</v>
      </c>
      <c r="H37" s="208">
        <v>1.5300000000000001E-28</v>
      </c>
      <c r="I37" s="207">
        <v>15</v>
      </c>
      <c r="J37" s="207">
        <v>40721939</v>
      </c>
      <c r="K37" s="207">
        <v>16055</v>
      </c>
      <c r="L37" s="207">
        <v>0.39539999999999997</v>
      </c>
      <c r="M37" s="207">
        <f t="shared" si="1"/>
        <v>1.3494393400320001E-2</v>
      </c>
      <c r="N37" s="207">
        <f t="shared" si="0"/>
        <v>219.58871374488066</v>
      </c>
    </row>
    <row r="38" spans="1:14" ht="15">
      <c r="A38" s="344"/>
      <c r="B38" s="207" t="s">
        <v>391</v>
      </c>
      <c r="C38" s="207" t="s">
        <v>473</v>
      </c>
      <c r="D38" s="207" t="s">
        <v>474</v>
      </c>
      <c r="E38" s="207">
        <v>0.38019999999999998</v>
      </c>
      <c r="F38" s="207">
        <v>0.1799</v>
      </c>
      <c r="G38" s="207">
        <v>1.52E-2</v>
      </c>
      <c r="H38" s="208">
        <v>3.8099999999999999E-32</v>
      </c>
      <c r="I38" s="207">
        <v>5</v>
      </c>
      <c r="J38" s="207">
        <v>131694606</v>
      </c>
      <c r="K38" s="207">
        <v>16055</v>
      </c>
      <c r="L38" s="207">
        <v>0.38019999999999998</v>
      </c>
      <c r="M38" s="207">
        <f t="shared" si="1"/>
        <v>1.5253025867839198E-2</v>
      </c>
      <c r="N38" s="207">
        <f t="shared" si="0"/>
        <v>248.64948122558124</v>
      </c>
    </row>
    <row r="39" spans="1:14" ht="15">
      <c r="A39" s="345" t="s">
        <v>761</v>
      </c>
      <c r="B39" s="209" t="s">
        <v>400</v>
      </c>
      <c r="C39" s="209" t="s">
        <v>473</v>
      </c>
      <c r="D39" s="209" t="s">
        <v>474</v>
      </c>
      <c r="E39" s="209">
        <v>0.97909999999999997</v>
      </c>
      <c r="F39" s="209">
        <v>0.29339999999999999</v>
      </c>
      <c r="G39" s="209">
        <v>5.2400000000000002E-2</v>
      </c>
      <c r="H39" s="210">
        <v>2.1299999999999999E-8</v>
      </c>
      <c r="I39" s="209">
        <v>1</v>
      </c>
      <c r="J39" s="209">
        <v>6334301</v>
      </c>
      <c r="K39" s="209">
        <v>15484</v>
      </c>
      <c r="L39" s="209">
        <v>2.0899999999999998E-2</v>
      </c>
      <c r="M39" s="209">
        <f t="shared" si="1"/>
        <v>3.5230884883128001E-3</v>
      </c>
      <c r="N39" s="209">
        <f t="shared" si="0"/>
        <v>54.737300328728232</v>
      </c>
    </row>
    <row r="40" spans="1:14" ht="15">
      <c r="A40" s="345"/>
      <c r="B40" s="209" t="s">
        <v>402</v>
      </c>
      <c r="C40" s="209" t="s">
        <v>476</v>
      </c>
      <c r="D40" s="209" t="s">
        <v>474</v>
      </c>
      <c r="E40" s="209">
        <v>0.39429999999999998</v>
      </c>
      <c r="F40" s="209">
        <v>-0.10879999999999999</v>
      </c>
      <c r="G40" s="209">
        <v>1.5299999999999999E-2</v>
      </c>
      <c r="H40" s="210">
        <v>9.6100000000000005E-13</v>
      </c>
      <c r="I40" s="209">
        <v>1</v>
      </c>
      <c r="J40" s="209">
        <v>151845650</v>
      </c>
      <c r="K40" s="209">
        <v>15484</v>
      </c>
      <c r="L40" s="209">
        <v>0.39429999999999998</v>
      </c>
      <c r="M40" s="209">
        <f t="shared" si="1"/>
        <v>5.6542126399487993E-3</v>
      </c>
      <c r="N40" s="209">
        <f t="shared" si="0"/>
        <v>88.036296029471416</v>
      </c>
    </row>
    <row r="41" spans="1:14" ht="15">
      <c r="A41" s="345"/>
      <c r="B41" s="209" t="s">
        <v>409</v>
      </c>
      <c r="C41" s="209" t="s">
        <v>475</v>
      </c>
      <c r="D41" s="209" t="s">
        <v>476</v>
      </c>
      <c r="E41" s="209">
        <v>0.875</v>
      </c>
      <c r="F41" s="209">
        <v>0.20949999999999999</v>
      </c>
      <c r="G41" s="209">
        <v>2.24E-2</v>
      </c>
      <c r="H41" s="210">
        <v>9.3500000000000004E-21</v>
      </c>
      <c r="I41" s="209">
        <v>12</v>
      </c>
      <c r="J41" s="209">
        <v>122296155</v>
      </c>
      <c r="K41" s="209">
        <v>15484</v>
      </c>
      <c r="L41" s="209">
        <v>0.125</v>
      </c>
      <c r="M41" s="209">
        <f t="shared" si="1"/>
        <v>9.6009921874999991E-3</v>
      </c>
      <c r="N41" s="209">
        <f t="shared" si="0"/>
        <v>150.08351166989016</v>
      </c>
    </row>
    <row r="42" spans="1:14" ht="15">
      <c r="A42" s="345"/>
      <c r="B42" s="209" t="s">
        <v>406</v>
      </c>
      <c r="C42" s="209" t="s">
        <v>473</v>
      </c>
      <c r="D42" s="209" t="s">
        <v>474</v>
      </c>
      <c r="E42" s="209">
        <v>0.67469999999999997</v>
      </c>
      <c r="F42" s="209">
        <v>-0.12920000000000001</v>
      </c>
      <c r="G42" s="209">
        <v>1.61E-2</v>
      </c>
      <c r="H42" s="210">
        <v>9.5499999999999994E-16</v>
      </c>
      <c r="I42" s="209">
        <v>3</v>
      </c>
      <c r="J42" s="209">
        <v>182819049</v>
      </c>
      <c r="K42" s="209">
        <v>15484</v>
      </c>
      <c r="L42" s="209">
        <v>0.32529999999999998</v>
      </c>
      <c r="M42" s="209">
        <f t="shared" si="1"/>
        <v>7.3273982497248005E-3</v>
      </c>
      <c r="N42" s="209">
        <f t="shared" si="0"/>
        <v>114.28015591668154</v>
      </c>
    </row>
    <row r="43" spans="1:14" ht="15">
      <c r="A43" s="345"/>
      <c r="B43" s="209" t="s">
        <v>411</v>
      </c>
      <c r="C43" s="209" t="s">
        <v>475</v>
      </c>
      <c r="D43" s="209" t="s">
        <v>476</v>
      </c>
      <c r="E43" s="209">
        <v>2.3900000000000001E-2</v>
      </c>
      <c r="F43" s="209">
        <v>0.35570000000000002</v>
      </c>
      <c r="G43" s="209">
        <v>4.9000000000000002E-2</v>
      </c>
      <c r="H43" s="210">
        <v>3.9800000000000002E-13</v>
      </c>
      <c r="I43" s="209">
        <v>16</v>
      </c>
      <c r="J43" s="209">
        <v>20563528</v>
      </c>
      <c r="K43" s="209">
        <v>15484</v>
      </c>
      <c r="L43" s="209">
        <v>2.3900000000000001E-2</v>
      </c>
      <c r="M43" s="209">
        <f t="shared" si="1"/>
        <v>5.9032331989742016E-3</v>
      </c>
      <c r="N43" s="209">
        <f t="shared" si="0"/>
        <v>91.936579454554845</v>
      </c>
    </row>
    <row r="44" spans="1:14" ht="15">
      <c r="A44" s="344" t="s">
        <v>707</v>
      </c>
      <c r="B44" s="207" t="s">
        <v>406</v>
      </c>
      <c r="C44" s="207" t="s">
        <v>473</v>
      </c>
      <c r="D44" s="207" t="s">
        <v>474</v>
      </c>
      <c r="E44" s="207">
        <v>0.67559100000000005</v>
      </c>
      <c r="F44" s="207">
        <v>-0.25655800000000001</v>
      </c>
      <c r="G44" s="207">
        <v>1.6140999999999999E-2</v>
      </c>
      <c r="H44" s="208">
        <v>6.89E-57</v>
      </c>
      <c r="I44" s="207">
        <v>3</v>
      </c>
      <c r="J44" s="207">
        <v>182819049</v>
      </c>
      <c r="K44" s="207">
        <v>8232</v>
      </c>
      <c r="L44" s="207">
        <v>0.324409</v>
      </c>
      <c r="M44" s="207">
        <f>2*(1-L44)*(L44)*(F44)^2</f>
        <v>2.8852129185755408E-2</v>
      </c>
      <c r="N44" s="207">
        <f>((M44)/(1-M44))*(K44-1-1)</f>
        <v>244.50758770616261</v>
      </c>
    </row>
    <row r="45" spans="1:14" ht="15">
      <c r="A45" s="344"/>
      <c r="B45" s="207" t="s">
        <v>543</v>
      </c>
      <c r="C45" s="207" t="s">
        <v>474</v>
      </c>
      <c r="D45" s="207" t="s">
        <v>473</v>
      </c>
      <c r="E45" s="207">
        <v>2.4455500000000002E-2</v>
      </c>
      <c r="F45" s="207">
        <v>-0.27504499999999998</v>
      </c>
      <c r="G45" s="207">
        <v>4.86293E-2</v>
      </c>
      <c r="H45" s="208">
        <v>1.55E-8</v>
      </c>
      <c r="I45" s="207">
        <v>5</v>
      </c>
      <c r="J45" s="207">
        <v>130890358</v>
      </c>
      <c r="K45" s="207">
        <v>8232</v>
      </c>
      <c r="L45" s="207">
        <v>2.4455500000000002E-2</v>
      </c>
      <c r="M45" s="207">
        <f t="shared" ref="M45:M47" si="2">2*(1-L45)*(L45)*(F45)^2</f>
        <v>3.6096171029465006E-3</v>
      </c>
      <c r="N45" s="207">
        <f t="shared" ref="N45:N47" si="3">((M45)/(1-M45))*(K45-1-1)</f>
        <v>29.814768656111191</v>
      </c>
    </row>
    <row r="46" spans="1:14" ht="15">
      <c r="A46" s="344"/>
      <c r="B46" s="207" t="s">
        <v>544</v>
      </c>
      <c r="C46" s="207" t="s">
        <v>473</v>
      </c>
      <c r="D46" s="207" t="s">
        <v>474</v>
      </c>
      <c r="E46" s="207">
        <v>0.293437</v>
      </c>
      <c r="F46" s="207">
        <v>0.13225200000000001</v>
      </c>
      <c r="G46" s="207">
        <v>1.6580899999999999E-2</v>
      </c>
      <c r="H46" s="208">
        <v>1.5100000000000001E-15</v>
      </c>
      <c r="I46" s="207">
        <v>5</v>
      </c>
      <c r="J46" s="207">
        <v>131720263</v>
      </c>
      <c r="K46" s="207">
        <v>8232</v>
      </c>
      <c r="L46" s="207">
        <v>0.293437</v>
      </c>
      <c r="M46" s="207">
        <f t="shared" si="2"/>
        <v>7.2527090866361128E-3</v>
      </c>
      <c r="N46" s="207">
        <f t="shared" si="3"/>
        <v>60.12587123566805</v>
      </c>
    </row>
    <row r="47" spans="1:14" ht="15">
      <c r="A47" s="344"/>
      <c r="B47" s="207" t="s">
        <v>703</v>
      </c>
      <c r="C47" s="207" t="s">
        <v>474</v>
      </c>
      <c r="D47" s="207" t="s">
        <v>475</v>
      </c>
      <c r="E47" s="207">
        <v>0.76909799999999995</v>
      </c>
      <c r="F47" s="207">
        <v>0.11697299999999999</v>
      </c>
      <c r="G47" s="207">
        <v>1.8355900000000001E-2</v>
      </c>
      <c r="H47" s="208">
        <v>1.86E-10</v>
      </c>
      <c r="I47" s="207">
        <v>10</v>
      </c>
      <c r="J47" s="207">
        <v>61467182</v>
      </c>
      <c r="K47" s="207">
        <v>8232</v>
      </c>
      <c r="L47" s="207">
        <v>0.230902</v>
      </c>
      <c r="M47" s="207">
        <f t="shared" si="2"/>
        <v>4.8597130802482845E-3</v>
      </c>
      <c r="N47" s="207">
        <f t="shared" si="3"/>
        <v>40.190754184257656</v>
      </c>
    </row>
    <row r="48" spans="1:14" ht="20.25">
      <c r="A48" s="343" t="s">
        <v>1064</v>
      </c>
      <c r="B48" s="343"/>
      <c r="C48" s="343"/>
      <c r="D48" s="343"/>
      <c r="E48" s="343"/>
      <c r="F48" s="343"/>
      <c r="G48" s="343"/>
      <c r="H48" s="343"/>
      <c r="I48" s="343"/>
      <c r="J48" s="343"/>
      <c r="K48" s="343"/>
      <c r="L48" s="343"/>
      <c r="M48" s="343"/>
      <c r="N48" s="343"/>
    </row>
    <row r="49" spans="1:14" ht="15">
      <c r="A49" s="344" t="s">
        <v>634</v>
      </c>
      <c r="B49" s="207" t="s">
        <v>589</v>
      </c>
      <c r="C49" s="207" t="s">
        <v>473</v>
      </c>
      <c r="D49" s="207" t="s">
        <v>476</v>
      </c>
      <c r="E49" s="207">
        <v>2.53E-2</v>
      </c>
      <c r="F49" s="207">
        <v>-0.2271</v>
      </c>
      <c r="G49" s="207">
        <v>4.9000000000000002E-2</v>
      </c>
      <c r="H49" s="208">
        <v>3.63E-6</v>
      </c>
      <c r="I49" s="207">
        <v>8</v>
      </c>
      <c r="J49" s="207">
        <v>66833673</v>
      </c>
      <c r="K49" s="207">
        <v>15902</v>
      </c>
      <c r="L49" s="207">
        <v>2.53E-2</v>
      </c>
      <c r="M49" s="207">
        <f t="shared" ref="M49:M84" si="4">2*(1-L49)*(L49)*(F49)^2</f>
        <v>2.5436406178062001E-3</v>
      </c>
      <c r="N49" s="207">
        <f t="shared" ref="N49:N84" si="5">((M49)/(1-M49))*(K49-1-1)</f>
        <v>40.547022877440753</v>
      </c>
    </row>
    <row r="50" spans="1:14" ht="15">
      <c r="A50" s="344"/>
      <c r="B50" s="207" t="s">
        <v>590</v>
      </c>
      <c r="C50" s="207" t="s">
        <v>473</v>
      </c>
      <c r="D50" s="207" t="s">
        <v>474</v>
      </c>
      <c r="E50" s="207">
        <v>0.18659999999999999</v>
      </c>
      <c r="F50" s="207">
        <v>9.8199999999999996E-2</v>
      </c>
      <c r="G50" s="207">
        <v>1.9800000000000002E-2</v>
      </c>
      <c r="H50" s="208">
        <v>6.7899999999999998E-7</v>
      </c>
      <c r="I50" s="207">
        <v>14</v>
      </c>
      <c r="J50" s="207">
        <v>102537609</v>
      </c>
      <c r="K50" s="207">
        <v>15902</v>
      </c>
      <c r="L50" s="207">
        <v>0.18659999999999999</v>
      </c>
      <c r="M50" s="207">
        <f t="shared" si="4"/>
        <v>2.9273104204511997E-3</v>
      </c>
      <c r="N50" s="207">
        <f t="shared" si="5"/>
        <v>46.680885126641179</v>
      </c>
    </row>
    <row r="51" spans="1:14" ht="15">
      <c r="A51" s="344"/>
      <c r="B51" s="207" t="s">
        <v>591</v>
      </c>
      <c r="C51" s="207" t="s">
        <v>473</v>
      </c>
      <c r="D51" s="207" t="s">
        <v>474</v>
      </c>
      <c r="E51" s="207">
        <v>0.54400000000000004</v>
      </c>
      <c r="F51" s="207">
        <v>7.6300000000000007E-2</v>
      </c>
      <c r="G51" s="207">
        <v>1.55E-2</v>
      </c>
      <c r="H51" s="208">
        <v>8.16E-7</v>
      </c>
      <c r="I51" s="207">
        <v>8</v>
      </c>
      <c r="J51" s="207">
        <v>50001216</v>
      </c>
      <c r="K51" s="207">
        <v>15902</v>
      </c>
      <c r="L51" s="207">
        <v>0.45600000000000002</v>
      </c>
      <c r="M51" s="207">
        <f t="shared" si="4"/>
        <v>2.8883034163200007E-3</v>
      </c>
      <c r="N51" s="207">
        <f t="shared" si="5"/>
        <v>46.057051057402731</v>
      </c>
    </row>
    <row r="52" spans="1:14" ht="15">
      <c r="A52" s="344"/>
      <c r="B52" s="207" t="s">
        <v>592</v>
      </c>
      <c r="C52" s="207" t="s">
        <v>473</v>
      </c>
      <c r="D52" s="207" t="s">
        <v>474</v>
      </c>
      <c r="E52" s="207">
        <v>0.1196</v>
      </c>
      <c r="F52" s="207">
        <v>0.12</v>
      </c>
      <c r="G52" s="207">
        <v>2.3699999999999999E-2</v>
      </c>
      <c r="H52" s="208">
        <v>3.9799999999999999E-7</v>
      </c>
      <c r="I52" s="207">
        <v>13</v>
      </c>
      <c r="J52" s="207">
        <v>78655929</v>
      </c>
      <c r="K52" s="207">
        <v>15902</v>
      </c>
      <c r="L52" s="207">
        <v>0.1196</v>
      </c>
      <c r="M52" s="207">
        <f t="shared" si="4"/>
        <v>3.0325201919999996E-3</v>
      </c>
      <c r="N52" s="207">
        <f t="shared" si="5"/>
        <v>48.363735055917601</v>
      </c>
    </row>
    <row r="53" spans="1:14" ht="15">
      <c r="A53" s="344"/>
      <c r="B53" s="207" t="s">
        <v>593</v>
      </c>
      <c r="C53" s="207" t="s">
        <v>473</v>
      </c>
      <c r="D53" s="207" t="s">
        <v>476</v>
      </c>
      <c r="E53" s="207">
        <v>2.3699999999999999E-2</v>
      </c>
      <c r="F53" s="207">
        <v>-0.2334</v>
      </c>
      <c r="G53" s="207">
        <v>5.04E-2</v>
      </c>
      <c r="H53" s="208">
        <v>3.5899999999999999E-6</v>
      </c>
      <c r="I53" s="207">
        <v>15</v>
      </c>
      <c r="J53" s="207">
        <v>39810102</v>
      </c>
      <c r="K53" s="207">
        <v>15902</v>
      </c>
      <c r="L53" s="207">
        <v>2.3699999999999999E-2</v>
      </c>
      <c r="M53" s="207">
        <f t="shared" si="4"/>
        <v>2.5209447894072E-3</v>
      </c>
      <c r="N53" s="207">
        <f t="shared" si="5"/>
        <v>40.184324615329345</v>
      </c>
    </row>
    <row r="54" spans="1:14" ht="15">
      <c r="A54" s="344"/>
      <c r="B54" s="207" t="s">
        <v>594</v>
      </c>
      <c r="C54" s="207" t="s">
        <v>476</v>
      </c>
      <c r="D54" s="207" t="s">
        <v>474</v>
      </c>
      <c r="E54" s="207">
        <v>6.4899999999999999E-2</v>
      </c>
      <c r="F54" s="207">
        <v>0.1487</v>
      </c>
      <c r="G54" s="207">
        <v>3.1099999999999999E-2</v>
      </c>
      <c r="H54" s="208">
        <v>1.7799999999999999E-6</v>
      </c>
      <c r="I54" s="207">
        <v>9</v>
      </c>
      <c r="J54" s="207">
        <v>133926933</v>
      </c>
      <c r="K54" s="207">
        <v>15902</v>
      </c>
      <c r="L54" s="207">
        <v>6.4899999999999999E-2</v>
      </c>
      <c r="M54" s="207">
        <f t="shared" si="4"/>
        <v>2.6838280432062E-3</v>
      </c>
      <c r="N54" s="207">
        <f t="shared" si="5"/>
        <v>42.787700718070049</v>
      </c>
    </row>
    <row r="55" spans="1:14" ht="15">
      <c r="A55" s="344"/>
      <c r="B55" s="207" t="s">
        <v>595</v>
      </c>
      <c r="C55" s="207" t="s">
        <v>473</v>
      </c>
      <c r="D55" s="207" t="s">
        <v>475</v>
      </c>
      <c r="E55" s="207">
        <v>5.96E-2</v>
      </c>
      <c r="F55" s="207">
        <v>-0.15129999999999999</v>
      </c>
      <c r="G55" s="207">
        <v>3.2199999999999999E-2</v>
      </c>
      <c r="H55" s="208">
        <v>2.6599999999999999E-6</v>
      </c>
      <c r="I55" s="207">
        <v>2</v>
      </c>
      <c r="J55" s="207">
        <v>190812480</v>
      </c>
      <c r="K55" s="207">
        <v>15902</v>
      </c>
      <c r="L55" s="207">
        <v>5.96E-2</v>
      </c>
      <c r="M55" s="207">
        <f t="shared" si="4"/>
        <v>2.5660595568991998E-3</v>
      </c>
      <c r="N55" s="207">
        <f t="shared" si="5"/>
        <v>40.90531242256715</v>
      </c>
    </row>
    <row r="56" spans="1:14" ht="15">
      <c r="A56" s="344"/>
      <c r="B56" s="207" t="s">
        <v>596</v>
      </c>
      <c r="C56" s="207" t="s">
        <v>473</v>
      </c>
      <c r="D56" s="207" t="s">
        <v>474</v>
      </c>
      <c r="E56" s="207">
        <v>0.95530000000000004</v>
      </c>
      <c r="F56" s="207">
        <v>0.17530000000000001</v>
      </c>
      <c r="G56" s="207">
        <v>3.7100000000000001E-2</v>
      </c>
      <c r="H56" s="208">
        <v>2.3599999999999999E-6</v>
      </c>
      <c r="I56" s="207">
        <v>21</v>
      </c>
      <c r="J56" s="207">
        <v>37663217</v>
      </c>
      <c r="K56" s="207">
        <v>15902</v>
      </c>
      <c r="L56" s="207">
        <v>4.4699999999999997E-2</v>
      </c>
      <c r="M56" s="207">
        <f t="shared" si="4"/>
        <v>2.6244670749438E-3</v>
      </c>
      <c r="N56" s="207">
        <f t="shared" si="5"/>
        <v>41.838831126351664</v>
      </c>
    </row>
    <row r="57" spans="1:14" ht="15">
      <c r="A57" s="344"/>
      <c r="B57" s="207" t="s">
        <v>597</v>
      </c>
      <c r="C57" s="207" t="s">
        <v>473</v>
      </c>
      <c r="D57" s="207" t="s">
        <v>474</v>
      </c>
      <c r="E57" s="207">
        <v>0.97770000000000001</v>
      </c>
      <c r="F57" s="207">
        <v>-0.25040000000000001</v>
      </c>
      <c r="G57" s="207">
        <v>5.21E-2</v>
      </c>
      <c r="H57" s="208">
        <v>1.5400000000000001E-6</v>
      </c>
      <c r="I57" s="207">
        <v>10</v>
      </c>
      <c r="J57" s="207">
        <v>10996552</v>
      </c>
      <c r="K57" s="207">
        <v>15902</v>
      </c>
      <c r="L57" s="207">
        <v>2.23E-2</v>
      </c>
      <c r="M57" s="207">
        <f t="shared" si="4"/>
        <v>2.7340668108672E-3</v>
      </c>
      <c r="N57" s="207">
        <f t="shared" si="5"/>
        <v>43.590842568713335</v>
      </c>
    </row>
    <row r="58" spans="1:14" ht="15">
      <c r="A58" s="344"/>
      <c r="B58" s="207" t="s">
        <v>598</v>
      </c>
      <c r="C58" s="207" t="s">
        <v>473</v>
      </c>
      <c r="D58" s="207" t="s">
        <v>474</v>
      </c>
      <c r="E58" s="207">
        <v>0.37319999999999998</v>
      </c>
      <c r="F58" s="207">
        <v>7.5899999999999995E-2</v>
      </c>
      <c r="G58" s="207">
        <v>1.6500000000000001E-2</v>
      </c>
      <c r="H58" s="208">
        <v>4.2799999999999997E-6</v>
      </c>
      <c r="I58" s="207">
        <v>18</v>
      </c>
      <c r="J58" s="207">
        <v>57603883</v>
      </c>
      <c r="K58" s="207">
        <v>15902</v>
      </c>
      <c r="L58" s="207">
        <v>0.37319999999999998</v>
      </c>
      <c r="M58" s="207">
        <f t="shared" si="4"/>
        <v>2.6951576284511996E-3</v>
      </c>
      <c r="N58" s="207">
        <f t="shared" si="5"/>
        <v>42.96881401926359</v>
      </c>
    </row>
    <row r="59" spans="1:14" ht="15">
      <c r="A59" s="345" t="s">
        <v>545</v>
      </c>
      <c r="B59" s="209" t="s">
        <v>546</v>
      </c>
      <c r="C59" s="209" t="s">
        <v>473</v>
      </c>
      <c r="D59" s="209" t="s">
        <v>475</v>
      </c>
      <c r="E59" s="209">
        <v>0.59291700000000003</v>
      </c>
      <c r="F59" s="209">
        <v>0.174872</v>
      </c>
      <c r="G59" s="211">
        <v>1.4992699999999999E-2</v>
      </c>
      <c r="H59" s="210">
        <v>1.95116E-31</v>
      </c>
      <c r="I59" s="209">
        <v>1</v>
      </c>
      <c r="J59" s="209">
        <v>119935507</v>
      </c>
      <c r="K59" s="209">
        <v>8208</v>
      </c>
      <c r="L59" s="209">
        <v>0.40708299999999997</v>
      </c>
      <c r="M59" s="209">
        <f t="shared" si="4"/>
        <v>1.4762075382416419E-2</v>
      </c>
      <c r="N59" s="209">
        <f t="shared" si="5"/>
        <v>122.95262652940227</v>
      </c>
    </row>
    <row r="60" spans="1:14" ht="15">
      <c r="A60" s="345"/>
      <c r="B60" s="209" t="s">
        <v>354</v>
      </c>
      <c r="C60" s="209" t="s">
        <v>473</v>
      </c>
      <c r="D60" s="209" t="s">
        <v>474</v>
      </c>
      <c r="E60" s="209">
        <v>0.53003500000000003</v>
      </c>
      <c r="F60" s="209">
        <v>9.3871599999999999E-2</v>
      </c>
      <c r="G60" s="211">
        <v>1.48331E-2</v>
      </c>
      <c r="H60" s="210">
        <v>2.4755499999999998E-10</v>
      </c>
      <c r="I60" s="209">
        <v>4</v>
      </c>
      <c r="J60" s="209">
        <v>89225171</v>
      </c>
      <c r="K60" s="209">
        <v>8208</v>
      </c>
      <c r="L60" s="209">
        <v>0.46996500000000002</v>
      </c>
      <c r="M60" s="209">
        <f t="shared" si="4"/>
        <v>4.3900402326904897E-3</v>
      </c>
      <c r="N60" s="209">
        <f t="shared" si="5"/>
        <v>36.18351724592803</v>
      </c>
    </row>
    <row r="61" spans="1:14" ht="15">
      <c r="A61" s="345"/>
      <c r="B61" s="209" t="s">
        <v>547</v>
      </c>
      <c r="C61" s="209" t="s">
        <v>475</v>
      </c>
      <c r="D61" s="209" t="s">
        <v>476</v>
      </c>
      <c r="E61" s="209">
        <v>0.53946700000000003</v>
      </c>
      <c r="F61" s="209">
        <v>-0.258766</v>
      </c>
      <c r="G61" s="211">
        <v>1.431E-2</v>
      </c>
      <c r="H61" s="210">
        <v>4.3483000000000001E-73</v>
      </c>
      <c r="I61" s="209">
        <v>11</v>
      </c>
      <c r="J61" s="209">
        <v>18344064</v>
      </c>
      <c r="K61" s="209">
        <v>8208</v>
      </c>
      <c r="L61" s="209">
        <v>0.46053300000000003</v>
      </c>
      <c r="M61" s="209">
        <f t="shared" si="4"/>
        <v>3.327132217146149E-2</v>
      </c>
      <c r="N61" s="209">
        <f t="shared" si="5"/>
        <v>282.42098946757147</v>
      </c>
    </row>
    <row r="62" spans="1:14" ht="15">
      <c r="A62" s="345"/>
      <c r="B62" s="209" t="s">
        <v>548</v>
      </c>
      <c r="C62" s="209" t="s">
        <v>476</v>
      </c>
      <c r="D62" s="209" t="s">
        <v>475</v>
      </c>
      <c r="E62" s="209">
        <v>0.61846100000000004</v>
      </c>
      <c r="F62" s="209">
        <v>-0.116179</v>
      </c>
      <c r="G62" s="211">
        <v>1.5228800000000001E-2</v>
      </c>
      <c r="H62" s="210">
        <v>2.3682299999999999E-14</v>
      </c>
      <c r="I62" s="209">
        <v>12</v>
      </c>
      <c r="J62" s="209">
        <v>121423956</v>
      </c>
      <c r="K62" s="209">
        <v>8208</v>
      </c>
      <c r="L62" s="209">
        <v>0.38153900000000002</v>
      </c>
      <c r="M62" s="209">
        <f t="shared" si="4"/>
        <v>6.3699572703638761E-3</v>
      </c>
      <c r="N62" s="209">
        <f t="shared" si="5"/>
        <v>52.606973534141609</v>
      </c>
    </row>
    <row r="63" spans="1:14" ht="15">
      <c r="A63" s="344" t="s">
        <v>549</v>
      </c>
      <c r="B63" s="207" t="s">
        <v>550</v>
      </c>
      <c r="C63" s="207" t="s">
        <v>474</v>
      </c>
      <c r="D63" s="207" t="s">
        <v>473</v>
      </c>
      <c r="E63" s="207">
        <v>0.17890900000000001</v>
      </c>
      <c r="F63" s="207">
        <v>0.119043</v>
      </c>
      <c r="G63" s="207">
        <v>1.95706E-2</v>
      </c>
      <c r="H63" s="208">
        <v>1.18144E-9</v>
      </c>
      <c r="I63" s="207">
        <v>3</v>
      </c>
      <c r="J63" s="207">
        <v>66365384</v>
      </c>
      <c r="K63" s="207">
        <v>8265</v>
      </c>
      <c r="L63" s="207">
        <v>0.17890900000000001</v>
      </c>
      <c r="M63" s="207">
        <f t="shared" si="4"/>
        <v>4.1635252396808337E-3</v>
      </c>
      <c r="N63" s="207">
        <f t="shared" si="5"/>
        <v>34.547046555774124</v>
      </c>
    </row>
    <row r="64" spans="1:14" ht="15">
      <c r="A64" s="344"/>
      <c r="B64" s="207" t="s">
        <v>551</v>
      </c>
      <c r="C64" s="207" t="s">
        <v>473</v>
      </c>
      <c r="D64" s="207" t="s">
        <v>474</v>
      </c>
      <c r="E64" s="207">
        <v>0.237008</v>
      </c>
      <c r="F64" s="207">
        <v>-0.114771</v>
      </c>
      <c r="G64" s="207">
        <v>1.7286699999999999E-2</v>
      </c>
      <c r="H64" s="208">
        <v>3.15256E-11</v>
      </c>
      <c r="I64" s="207">
        <v>5</v>
      </c>
      <c r="J64" s="207">
        <v>34832796</v>
      </c>
      <c r="K64" s="207">
        <v>8265</v>
      </c>
      <c r="L64" s="207">
        <v>0.237008</v>
      </c>
      <c r="M64" s="207">
        <f t="shared" si="4"/>
        <v>4.7640610354615009E-3</v>
      </c>
      <c r="N64" s="207">
        <f t="shared" si="5"/>
        <v>39.553873403099665</v>
      </c>
    </row>
    <row r="65" spans="1:14" ht="15">
      <c r="A65" s="344"/>
      <c r="B65" s="207" t="s">
        <v>552</v>
      </c>
      <c r="C65" s="207" t="s">
        <v>474</v>
      </c>
      <c r="D65" s="207" t="s">
        <v>473</v>
      </c>
      <c r="E65" s="207">
        <v>0.45339299999999999</v>
      </c>
      <c r="F65" s="207">
        <v>-0.291468</v>
      </c>
      <c r="G65" s="207">
        <v>1.47723E-2</v>
      </c>
      <c r="H65" s="208">
        <v>1.1732599999999999E-86</v>
      </c>
      <c r="I65" s="207">
        <v>5</v>
      </c>
      <c r="J65" s="207">
        <v>34993215</v>
      </c>
      <c r="K65" s="207">
        <v>8265</v>
      </c>
      <c r="L65" s="207">
        <v>0.45339299999999999</v>
      </c>
      <c r="M65" s="207">
        <f t="shared" si="4"/>
        <v>4.2107722998603131E-2</v>
      </c>
      <c r="N65" s="207">
        <f t="shared" si="5"/>
        <v>363.23094307289239</v>
      </c>
    </row>
    <row r="66" spans="1:14" ht="15">
      <c r="A66" s="344"/>
      <c r="B66" s="207" t="s">
        <v>553</v>
      </c>
      <c r="C66" s="207" t="s">
        <v>473</v>
      </c>
      <c r="D66" s="207" t="s">
        <v>474</v>
      </c>
      <c r="E66" s="207">
        <v>8.9707799999999994E-3</v>
      </c>
      <c r="F66" s="207">
        <v>0.45368199999999997</v>
      </c>
      <c r="G66" s="207">
        <v>7.8826499999999994E-2</v>
      </c>
      <c r="H66" s="208">
        <v>8.6409400000000001E-9</v>
      </c>
      <c r="I66" s="207">
        <v>5</v>
      </c>
      <c r="J66" s="207">
        <v>35103533</v>
      </c>
      <c r="K66" s="207">
        <v>8265</v>
      </c>
      <c r="L66" s="207">
        <v>8.9707799999999994E-3</v>
      </c>
      <c r="M66" s="207">
        <f t="shared" si="4"/>
        <v>3.6597360080668378E-3</v>
      </c>
      <c r="N66" s="207">
        <f t="shared" si="5"/>
        <v>30.351477028033788</v>
      </c>
    </row>
    <row r="67" spans="1:14" ht="15">
      <c r="A67" s="344"/>
      <c r="B67" s="207" t="s">
        <v>554</v>
      </c>
      <c r="C67" s="207" t="s">
        <v>475</v>
      </c>
      <c r="D67" s="207" t="s">
        <v>473</v>
      </c>
      <c r="E67" s="207">
        <v>5.1832999999999997E-2</v>
      </c>
      <c r="F67" s="207">
        <v>0.216942</v>
      </c>
      <c r="G67" s="207">
        <v>3.3244299999999997E-2</v>
      </c>
      <c r="H67" s="208">
        <v>6.7688399999999995E-11</v>
      </c>
      <c r="I67" s="207">
        <v>5</v>
      </c>
      <c r="J67" s="207">
        <v>35135661</v>
      </c>
      <c r="K67" s="207">
        <v>8265</v>
      </c>
      <c r="L67" s="207">
        <v>5.1832999999999997E-2</v>
      </c>
      <c r="M67" s="207">
        <f t="shared" si="4"/>
        <v>4.6260301262837852E-3</v>
      </c>
      <c r="N67" s="207">
        <f t="shared" si="5"/>
        <v>38.402538232271169</v>
      </c>
    </row>
    <row r="68" spans="1:14" ht="15">
      <c r="A68" s="344"/>
      <c r="B68" s="207" t="s">
        <v>555</v>
      </c>
      <c r="C68" s="207" t="s">
        <v>475</v>
      </c>
      <c r="D68" s="207" t="s">
        <v>476</v>
      </c>
      <c r="E68" s="207">
        <v>0.66090899999999997</v>
      </c>
      <c r="F68" s="207">
        <v>0.226744</v>
      </c>
      <c r="G68" s="207">
        <v>1.5700800000000001E-2</v>
      </c>
      <c r="H68" s="208">
        <v>2.8358199999999999E-47</v>
      </c>
      <c r="I68" s="207">
        <v>12</v>
      </c>
      <c r="J68" s="207">
        <v>348876</v>
      </c>
      <c r="K68" s="207">
        <v>8265</v>
      </c>
      <c r="L68" s="207">
        <v>0.33909099999999998</v>
      </c>
      <c r="M68" s="207">
        <f t="shared" si="4"/>
        <v>2.3044088383756583E-2</v>
      </c>
      <c r="N68" s="207">
        <f t="shared" si="5"/>
        <v>194.90470352952488</v>
      </c>
    </row>
    <row r="69" spans="1:14" ht="15">
      <c r="A69" s="344"/>
      <c r="B69" s="212" t="s">
        <v>556</v>
      </c>
      <c r="C69" s="212" t="s">
        <v>475</v>
      </c>
      <c r="D69" s="212" t="s">
        <v>476</v>
      </c>
      <c r="E69" s="212">
        <v>0.90192799999999995</v>
      </c>
      <c r="F69" s="212">
        <v>-0.86187100000000005</v>
      </c>
      <c r="G69" s="212">
        <v>2.30209E-2</v>
      </c>
      <c r="H69" s="213">
        <v>9.9999999999999998E-201</v>
      </c>
      <c r="I69" s="212">
        <v>5</v>
      </c>
      <c r="J69" s="212">
        <v>35039381</v>
      </c>
      <c r="K69" s="212">
        <v>8265</v>
      </c>
      <c r="L69" s="212">
        <v>9.8072000000000006E-2</v>
      </c>
      <c r="M69" s="212">
        <f t="shared" si="4"/>
        <v>0.13141091317074047</v>
      </c>
      <c r="N69" s="212">
        <f t="shared" si="5"/>
        <v>1250.1289643111484</v>
      </c>
    </row>
    <row r="70" spans="1:14" ht="15">
      <c r="A70" s="345" t="s">
        <v>717</v>
      </c>
      <c r="B70" s="209" t="s">
        <v>599</v>
      </c>
      <c r="C70" s="209" t="s">
        <v>474</v>
      </c>
      <c r="D70" s="209" t="s">
        <v>473</v>
      </c>
      <c r="E70" s="209">
        <v>1.2109699999999999E-2</v>
      </c>
      <c r="F70" s="209">
        <v>-0.380998</v>
      </c>
      <c r="G70" s="209">
        <v>7.1126800000000004E-2</v>
      </c>
      <c r="H70" s="209">
        <v>8.4803299999999998E-8</v>
      </c>
      <c r="I70" s="209">
        <v>3</v>
      </c>
      <c r="J70" s="209">
        <v>161682843</v>
      </c>
      <c r="K70" s="209">
        <v>8177</v>
      </c>
      <c r="L70" s="209">
        <v>1.2109699999999999E-2</v>
      </c>
      <c r="M70" s="209">
        <f t="shared" si="4"/>
        <v>3.4731016385808819E-3</v>
      </c>
      <c r="N70" s="209">
        <f t="shared" si="5"/>
        <v>28.491559979047665</v>
      </c>
    </row>
    <row r="71" spans="1:14" ht="15">
      <c r="A71" s="345"/>
      <c r="B71" s="209" t="s">
        <v>600</v>
      </c>
      <c r="C71" s="209" t="s">
        <v>473</v>
      </c>
      <c r="D71" s="209" t="s">
        <v>474</v>
      </c>
      <c r="E71" s="209">
        <v>0.66382200000000002</v>
      </c>
      <c r="F71" s="209">
        <v>7.9461799999999999E-2</v>
      </c>
      <c r="G71" s="209">
        <v>1.6620699999999999E-2</v>
      </c>
      <c r="H71" s="209">
        <v>1.74516E-6</v>
      </c>
      <c r="I71" s="209">
        <v>3</v>
      </c>
      <c r="J71" s="209">
        <v>185475706</v>
      </c>
      <c r="K71" s="209">
        <v>8177</v>
      </c>
      <c r="L71" s="209">
        <v>0.33617799999999998</v>
      </c>
      <c r="M71" s="209">
        <f t="shared" si="4"/>
        <v>2.818173478754266E-3</v>
      </c>
      <c r="N71" s="209">
        <f t="shared" si="5"/>
        <v>23.103678362438817</v>
      </c>
    </row>
    <row r="72" spans="1:14" ht="15">
      <c r="A72" s="345"/>
      <c r="B72" s="209" t="s">
        <v>601</v>
      </c>
      <c r="C72" s="209" t="s">
        <v>475</v>
      </c>
      <c r="D72" s="209" t="s">
        <v>476</v>
      </c>
      <c r="E72" s="209">
        <v>8.3830399999999999E-2</v>
      </c>
      <c r="F72" s="209">
        <v>-0.13913200000000001</v>
      </c>
      <c r="G72" s="209">
        <v>2.8254499999999998E-2</v>
      </c>
      <c r="H72" s="209">
        <v>8.4682500000000004E-7</v>
      </c>
      <c r="I72" s="209">
        <v>5</v>
      </c>
      <c r="J72" s="209">
        <v>37917918</v>
      </c>
      <c r="K72" s="209">
        <v>8177</v>
      </c>
      <c r="L72" s="209">
        <v>8.3830399999999999E-2</v>
      </c>
      <c r="M72" s="209">
        <f t="shared" si="4"/>
        <v>2.9734556642964536E-3</v>
      </c>
      <c r="N72" s="209">
        <f t="shared" si="5"/>
        <v>24.380494374720367</v>
      </c>
    </row>
    <row r="73" spans="1:14" ht="15">
      <c r="A73" s="345"/>
      <c r="B73" s="209" t="s">
        <v>602</v>
      </c>
      <c r="C73" s="209" t="s">
        <v>475</v>
      </c>
      <c r="D73" s="209" t="s">
        <v>476</v>
      </c>
      <c r="E73" s="209">
        <v>7.3439400000000002E-3</v>
      </c>
      <c r="F73" s="209">
        <v>-0.422599</v>
      </c>
      <c r="G73" s="209">
        <v>9.1201900000000002E-2</v>
      </c>
      <c r="H73" s="209">
        <v>3.5924999999999999E-6</v>
      </c>
      <c r="I73" s="209">
        <v>7</v>
      </c>
      <c r="J73" s="209">
        <v>21720007</v>
      </c>
      <c r="K73" s="209">
        <v>8177</v>
      </c>
      <c r="L73" s="209">
        <v>7.3439400000000002E-3</v>
      </c>
      <c r="M73" s="209">
        <f t="shared" si="4"/>
        <v>2.6038432956392893E-3</v>
      </c>
      <c r="N73" s="209">
        <f t="shared" si="5"/>
        <v>21.341990139792287</v>
      </c>
    </row>
    <row r="74" spans="1:14" ht="15">
      <c r="A74" s="345"/>
      <c r="B74" s="209" t="s">
        <v>603</v>
      </c>
      <c r="C74" s="209" t="s">
        <v>474</v>
      </c>
      <c r="D74" s="209" t="s">
        <v>475</v>
      </c>
      <c r="E74" s="209">
        <v>4.8039199999999997E-2</v>
      </c>
      <c r="F74" s="209">
        <v>0.171404</v>
      </c>
      <c r="G74" s="209">
        <v>3.6241900000000001E-2</v>
      </c>
      <c r="H74" s="209">
        <v>2.2514499999999998E-6</v>
      </c>
      <c r="I74" s="209">
        <v>7</v>
      </c>
      <c r="J74" s="209">
        <v>40798626</v>
      </c>
      <c r="K74" s="209">
        <v>8177</v>
      </c>
      <c r="L74" s="209">
        <v>4.8039199999999997E-2</v>
      </c>
      <c r="M74" s="209">
        <f t="shared" si="4"/>
        <v>2.6871179671706315E-3</v>
      </c>
      <c r="N74" s="209">
        <f t="shared" si="5"/>
        <v>22.026376854617624</v>
      </c>
    </row>
    <row r="75" spans="1:14" ht="15">
      <c r="A75" s="345"/>
      <c r="B75" s="209" t="s">
        <v>604</v>
      </c>
      <c r="C75" s="209" t="s">
        <v>474</v>
      </c>
      <c r="D75" s="209" t="s">
        <v>476</v>
      </c>
      <c r="E75" s="209">
        <v>7.8502699999999995E-2</v>
      </c>
      <c r="F75" s="209">
        <v>0.13864699999999999</v>
      </c>
      <c r="G75" s="209">
        <v>2.9126200000000001E-2</v>
      </c>
      <c r="H75" s="209">
        <v>1.9337799999999999E-6</v>
      </c>
      <c r="I75" s="209">
        <v>7</v>
      </c>
      <c r="J75" s="209">
        <v>157552367</v>
      </c>
      <c r="K75" s="209">
        <v>8177</v>
      </c>
      <c r="L75" s="209">
        <v>7.8502699999999995E-2</v>
      </c>
      <c r="M75" s="209">
        <f t="shared" si="4"/>
        <v>2.781183284469958E-3</v>
      </c>
      <c r="N75" s="209">
        <f t="shared" si="5"/>
        <v>22.799583170147606</v>
      </c>
    </row>
    <row r="76" spans="1:14" ht="15">
      <c r="A76" s="345"/>
      <c r="B76" s="209" t="s">
        <v>605</v>
      </c>
      <c r="C76" s="209" t="s">
        <v>475</v>
      </c>
      <c r="D76" s="209" t="s">
        <v>476</v>
      </c>
      <c r="E76" s="209">
        <v>4.2911400000000002E-2</v>
      </c>
      <c r="F76" s="209">
        <v>0.17410700000000001</v>
      </c>
      <c r="G76" s="209">
        <v>3.7951899999999997E-2</v>
      </c>
      <c r="H76" s="209">
        <v>4.48427E-6</v>
      </c>
      <c r="I76" s="209">
        <v>8</v>
      </c>
      <c r="J76" s="209">
        <v>50670303</v>
      </c>
      <c r="K76" s="209">
        <v>8177</v>
      </c>
      <c r="L76" s="209">
        <v>4.2911400000000002E-2</v>
      </c>
      <c r="M76" s="209">
        <f t="shared" si="4"/>
        <v>2.4899308578246004E-3</v>
      </c>
      <c r="N76" s="209">
        <f t="shared" si="5"/>
        <v>20.405994277552377</v>
      </c>
    </row>
    <row r="77" spans="1:14" ht="15">
      <c r="A77" s="345"/>
      <c r="B77" s="209" t="s">
        <v>606</v>
      </c>
      <c r="C77" s="209" t="s">
        <v>476</v>
      </c>
      <c r="D77" s="209" t="s">
        <v>474</v>
      </c>
      <c r="E77" s="209">
        <v>0.13147900000000001</v>
      </c>
      <c r="F77" s="209">
        <v>0.110181</v>
      </c>
      <c r="G77" s="209">
        <v>2.3069099999999999E-2</v>
      </c>
      <c r="H77" s="209">
        <v>1.78703E-6</v>
      </c>
      <c r="I77" s="209">
        <v>12</v>
      </c>
      <c r="J77" s="209">
        <v>95774672</v>
      </c>
      <c r="K77" s="209">
        <v>8177</v>
      </c>
      <c r="L77" s="209">
        <v>0.13147900000000001</v>
      </c>
      <c r="M77" s="209">
        <f t="shared" si="4"/>
        <v>2.7725547506204816E-3</v>
      </c>
      <c r="N77" s="209">
        <f t="shared" si="5"/>
        <v>22.728651517061262</v>
      </c>
    </row>
    <row r="78" spans="1:14" ht="15">
      <c r="A78" s="345"/>
      <c r="B78" s="209" t="s">
        <v>607</v>
      </c>
      <c r="C78" s="209" t="s">
        <v>473</v>
      </c>
      <c r="D78" s="209" t="s">
        <v>475</v>
      </c>
      <c r="E78" s="209">
        <v>0.34870299999999999</v>
      </c>
      <c r="F78" s="209">
        <v>-8.4598999999999994E-2</v>
      </c>
      <c r="G78" s="209">
        <v>1.6162099999999999E-2</v>
      </c>
      <c r="H78" s="209">
        <v>1.65505E-7</v>
      </c>
      <c r="I78" s="209">
        <v>14</v>
      </c>
      <c r="J78" s="209">
        <v>74474850</v>
      </c>
      <c r="K78" s="209">
        <v>8177</v>
      </c>
      <c r="L78" s="209">
        <v>0.34870299999999999</v>
      </c>
      <c r="M78" s="209">
        <f t="shared" si="4"/>
        <v>3.2508371651049847E-3</v>
      </c>
      <c r="N78" s="209">
        <f t="shared" si="5"/>
        <v>26.662268518138024</v>
      </c>
    </row>
    <row r="79" spans="1:14" ht="15">
      <c r="A79" s="345"/>
      <c r="B79" s="209" t="s">
        <v>608</v>
      </c>
      <c r="C79" s="209" t="s">
        <v>474</v>
      </c>
      <c r="D79" s="209" t="s">
        <v>473</v>
      </c>
      <c r="E79" s="209">
        <v>2.06854E-2</v>
      </c>
      <c r="F79" s="209">
        <v>0.24985399999999999</v>
      </c>
      <c r="G79" s="209">
        <v>5.4591800000000003E-2</v>
      </c>
      <c r="H79" s="209">
        <v>4.72205E-6</v>
      </c>
      <c r="I79" s="209">
        <v>14</v>
      </c>
      <c r="J79" s="209">
        <v>82343623</v>
      </c>
      <c r="K79" s="209">
        <v>8177</v>
      </c>
      <c r="L79" s="209">
        <v>2.06854E-2</v>
      </c>
      <c r="M79" s="209">
        <f t="shared" si="4"/>
        <v>2.5292325448962277E-3</v>
      </c>
      <c r="N79" s="209">
        <f t="shared" si="5"/>
        <v>20.728904273836086</v>
      </c>
    </row>
    <row r="80" spans="1:14" ht="15">
      <c r="A80" s="345"/>
      <c r="B80" s="209" t="s">
        <v>609</v>
      </c>
      <c r="C80" s="209" t="s">
        <v>473</v>
      </c>
      <c r="D80" s="209" t="s">
        <v>474</v>
      </c>
      <c r="E80" s="209">
        <v>6.7403299999999999E-2</v>
      </c>
      <c r="F80" s="209">
        <v>-0.14798900000000001</v>
      </c>
      <c r="G80" s="209">
        <v>3.1234100000000001E-2</v>
      </c>
      <c r="H80" s="209">
        <v>2.15785E-6</v>
      </c>
      <c r="I80" s="209">
        <v>15</v>
      </c>
      <c r="J80" s="209">
        <v>56763162</v>
      </c>
      <c r="K80" s="209">
        <v>8177</v>
      </c>
      <c r="L80" s="209">
        <v>6.7403299999999999E-2</v>
      </c>
      <c r="M80" s="209">
        <f t="shared" si="4"/>
        <v>2.7533657185647427E-3</v>
      </c>
      <c r="N80" s="209">
        <f t="shared" si="5"/>
        <v>22.570910721082985</v>
      </c>
    </row>
    <row r="81" spans="1:14" ht="15">
      <c r="A81" s="345"/>
      <c r="B81" s="209" t="s">
        <v>610</v>
      </c>
      <c r="C81" s="209" t="s">
        <v>476</v>
      </c>
      <c r="D81" s="209" t="s">
        <v>475</v>
      </c>
      <c r="E81" s="209">
        <v>0.24940399999999999</v>
      </c>
      <c r="F81" s="209">
        <v>8.3182400000000004E-2</v>
      </c>
      <c r="G81" s="209">
        <v>1.8108599999999999E-2</v>
      </c>
      <c r="H81" s="209">
        <v>4.3583500000000004E-6</v>
      </c>
      <c r="I81" s="209">
        <v>16</v>
      </c>
      <c r="J81" s="209">
        <v>57068048</v>
      </c>
      <c r="K81" s="209">
        <v>8177</v>
      </c>
      <c r="L81" s="209">
        <v>0.24940399999999999</v>
      </c>
      <c r="M81" s="209">
        <f t="shared" si="4"/>
        <v>2.5906130507043954E-3</v>
      </c>
      <c r="N81" s="209">
        <f t="shared" si="5"/>
        <v>21.233268872959837</v>
      </c>
    </row>
    <row r="82" spans="1:14" ht="15">
      <c r="A82" s="345"/>
      <c r="B82" s="209" t="s">
        <v>611</v>
      </c>
      <c r="C82" s="209" t="s">
        <v>476</v>
      </c>
      <c r="D82" s="209" t="s">
        <v>474</v>
      </c>
      <c r="E82" s="209">
        <v>0.98345400000000005</v>
      </c>
      <c r="F82" s="209">
        <v>0.28441300000000003</v>
      </c>
      <c r="G82" s="209">
        <v>6.21827E-2</v>
      </c>
      <c r="H82" s="209">
        <v>4.7886899999999997E-6</v>
      </c>
      <c r="I82" s="209">
        <v>17</v>
      </c>
      <c r="J82" s="209">
        <v>79387492</v>
      </c>
      <c r="K82" s="209">
        <v>8177</v>
      </c>
      <c r="L82" s="209">
        <v>1.6545999999999901E-2</v>
      </c>
      <c r="M82" s="209">
        <f t="shared" si="4"/>
        <v>2.6325459076739673E-3</v>
      </c>
      <c r="N82" s="209">
        <f t="shared" si="5"/>
        <v>21.577867522076254</v>
      </c>
    </row>
    <row r="83" spans="1:14" ht="15">
      <c r="A83" s="345"/>
      <c r="B83" s="209" t="s">
        <v>612</v>
      </c>
      <c r="C83" s="209" t="s">
        <v>474</v>
      </c>
      <c r="D83" s="209" t="s">
        <v>473</v>
      </c>
      <c r="E83" s="209">
        <v>0.117316</v>
      </c>
      <c r="F83" s="209">
        <v>-0.112427</v>
      </c>
      <c r="G83" s="209">
        <v>2.42496E-2</v>
      </c>
      <c r="H83" s="209">
        <v>3.5483399999999998E-6</v>
      </c>
      <c r="I83" s="209">
        <v>19</v>
      </c>
      <c r="J83" s="209">
        <v>12641119</v>
      </c>
      <c r="K83" s="209">
        <v>8177</v>
      </c>
      <c r="L83" s="209">
        <v>0.117316</v>
      </c>
      <c r="M83" s="209">
        <f t="shared" si="4"/>
        <v>2.6177835914530764E-3</v>
      </c>
      <c r="N83" s="209">
        <f t="shared" si="5"/>
        <v>21.456549463242979</v>
      </c>
    </row>
    <row r="84" spans="1:14" ht="15">
      <c r="A84" s="345"/>
      <c r="B84" s="209" t="s">
        <v>613</v>
      </c>
      <c r="C84" s="209" t="s">
        <v>476</v>
      </c>
      <c r="D84" s="209" t="s">
        <v>475</v>
      </c>
      <c r="E84" s="209">
        <v>1.06724E-2</v>
      </c>
      <c r="F84" s="209">
        <v>-0.34223199999999998</v>
      </c>
      <c r="G84" s="209">
        <v>7.4902700000000003E-2</v>
      </c>
      <c r="H84" s="209">
        <v>4.9000399999999999E-6</v>
      </c>
      <c r="I84" s="209">
        <v>19</v>
      </c>
      <c r="J84" s="209">
        <v>17939753</v>
      </c>
      <c r="K84" s="209">
        <v>8177</v>
      </c>
      <c r="L84" s="209">
        <v>1.06724E-2</v>
      </c>
      <c r="M84" s="209">
        <f t="shared" si="4"/>
        <v>2.4732809105756778E-3</v>
      </c>
      <c r="N84" s="209">
        <f t="shared" si="5"/>
        <v>20.269202876503204</v>
      </c>
    </row>
    <row r="85" spans="1:14" ht="15">
      <c r="A85" s="344" t="s">
        <v>418</v>
      </c>
      <c r="B85" s="207" t="s">
        <v>420</v>
      </c>
      <c r="C85" s="207" t="s">
        <v>475</v>
      </c>
      <c r="D85" s="207" t="s">
        <v>476</v>
      </c>
      <c r="E85" s="207">
        <v>0.11840000000000001</v>
      </c>
      <c r="F85" s="207">
        <v>0.25280000000000002</v>
      </c>
      <c r="G85" s="207">
        <v>2.3E-2</v>
      </c>
      <c r="H85" s="208">
        <v>4.6400000000000004E-28</v>
      </c>
      <c r="I85" s="207">
        <v>3</v>
      </c>
      <c r="J85" s="207">
        <v>67426281</v>
      </c>
      <c r="K85" s="207">
        <v>15160</v>
      </c>
      <c r="L85" s="207">
        <v>0.11840000000000001</v>
      </c>
      <c r="M85" s="207">
        <f>2*(1-L85)*(L85)*(F85)^2</f>
        <v>1.33415847329792E-2</v>
      </c>
      <c r="N85" s="207">
        <f>((M85)/(1-M85))*(K85-1-1)</f>
        <v>204.96631686637815</v>
      </c>
    </row>
    <row r="86" spans="1:14" ht="15">
      <c r="A86" s="344"/>
      <c r="B86" s="207" t="s">
        <v>424</v>
      </c>
      <c r="C86" s="207" t="s">
        <v>473</v>
      </c>
      <c r="D86" s="207" t="s">
        <v>474</v>
      </c>
      <c r="E86" s="207">
        <v>0.86709999999999998</v>
      </c>
      <c r="F86" s="207">
        <v>0.14280000000000001</v>
      </c>
      <c r="G86" s="207">
        <v>2.1999999999999999E-2</v>
      </c>
      <c r="H86" s="208">
        <v>9.0499999999999998E-11</v>
      </c>
      <c r="I86" s="207">
        <v>6</v>
      </c>
      <c r="J86" s="207">
        <v>160513793</v>
      </c>
      <c r="K86" s="207">
        <v>15160</v>
      </c>
      <c r="L86" s="207">
        <v>0.13289999999999999</v>
      </c>
      <c r="M86" s="207">
        <f>2*(1-L86)*(L86)*(F86)^2</f>
        <v>4.6998129945311998E-3</v>
      </c>
      <c r="N86" s="207">
        <f>((M86)/(1-M86))*(K86-1-1)</f>
        <v>71.576159937677659</v>
      </c>
    </row>
    <row r="87" spans="1:14" ht="15">
      <c r="A87" s="344"/>
      <c r="B87" s="207" t="s">
        <v>433</v>
      </c>
      <c r="C87" s="207" t="s">
        <v>473</v>
      </c>
      <c r="D87" s="207" t="s">
        <v>474</v>
      </c>
      <c r="E87" s="207">
        <v>0.48780000000000001</v>
      </c>
      <c r="F87" s="207">
        <v>0.33950000000000002</v>
      </c>
      <c r="G87" s="207">
        <v>1.4500000000000001E-2</v>
      </c>
      <c r="H87" s="208">
        <v>2.6100000000000001E-121</v>
      </c>
      <c r="I87" s="207">
        <v>15</v>
      </c>
      <c r="J87" s="207">
        <v>63408320</v>
      </c>
      <c r="K87" s="207">
        <v>15160</v>
      </c>
      <c r="L87" s="207">
        <v>0.48780000000000001</v>
      </c>
      <c r="M87" s="207">
        <f>2*(1-L87)*(L87)*(F87)^2</f>
        <v>5.7595814328780005E-2</v>
      </c>
      <c r="N87" s="207">
        <f>((M87)/(1-M87))*(K87-1-1)</f>
        <v>926.39375638366175</v>
      </c>
    </row>
    <row r="88" spans="1:14" ht="15">
      <c r="A88" s="344"/>
      <c r="B88" s="207" t="s">
        <v>428</v>
      </c>
      <c r="C88" s="207" t="s">
        <v>473</v>
      </c>
      <c r="D88" s="207" t="s">
        <v>474</v>
      </c>
      <c r="E88" s="207">
        <v>0.28999999999999998</v>
      </c>
      <c r="F88" s="207">
        <v>-0.2092</v>
      </c>
      <c r="G88" s="207">
        <v>1.6400000000000001E-2</v>
      </c>
      <c r="H88" s="208">
        <v>2.9E-37</v>
      </c>
      <c r="I88" s="207">
        <v>9</v>
      </c>
      <c r="J88" s="207">
        <v>131899299</v>
      </c>
      <c r="K88" s="207">
        <v>15160</v>
      </c>
      <c r="L88" s="207">
        <v>0.28999999999999998</v>
      </c>
      <c r="M88" s="207">
        <f>2*(1-L88)*(L88)*(F88)^2</f>
        <v>1.8022278751999996E-2</v>
      </c>
      <c r="N88" s="207">
        <f>((M88)/(1-M88))*(K88-1-1)</f>
        <v>278.19541666956366</v>
      </c>
    </row>
    <row r="89" spans="1:14" ht="15">
      <c r="A89" s="344"/>
      <c r="B89" s="207" t="s">
        <v>432</v>
      </c>
      <c r="C89" s="207" t="s">
        <v>475</v>
      </c>
      <c r="D89" s="207" t="s">
        <v>476</v>
      </c>
      <c r="E89" s="207">
        <v>0.87570000000000003</v>
      </c>
      <c r="F89" s="207">
        <v>0.1244</v>
      </c>
      <c r="G89" s="207">
        <v>2.2599999999999999E-2</v>
      </c>
      <c r="H89" s="208">
        <v>3.5100000000000003E-8</v>
      </c>
      <c r="I89" s="207">
        <v>13</v>
      </c>
      <c r="J89" s="207">
        <v>48535828</v>
      </c>
      <c r="K89" s="207">
        <v>15160</v>
      </c>
      <c r="L89" s="207">
        <v>0.12429999999999999</v>
      </c>
      <c r="M89" s="207">
        <f>2*(1-L89)*(L89)*(F89)^2</f>
        <v>3.3689707061471995E-3</v>
      </c>
      <c r="N89" s="207">
        <f>((M89)/(1-M89))*(K89-1-1)</f>
        <v>51.239482278573909</v>
      </c>
    </row>
    <row r="90" spans="1:14" ht="20.25">
      <c r="A90" s="343" t="s">
        <v>1065</v>
      </c>
      <c r="B90" s="343"/>
      <c r="C90" s="343"/>
      <c r="D90" s="343"/>
      <c r="E90" s="343"/>
      <c r="F90" s="343"/>
      <c r="G90" s="343"/>
      <c r="H90" s="343"/>
      <c r="I90" s="343"/>
      <c r="J90" s="343"/>
      <c r="K90" s="343"/>
      <c r="L90" s="343"/>
      <c r="M90" s="343"/>
      <c r="N90" s="343"/>
    </row>
    <row r="91" spans="1:14" ht="15">
      <c r="A91" s="344" t="s">
        <v>635</v>
      </c>
      <c r="B91" s="207" t="s">
        <v>614</v>
      </c>
      <c r="C91" s="207" t="s">
        <v>473</v>
      </c>
      <c r="D91" s="207" t="s">
        <v>475</v>
      </c>
      <c r="E91" s="207">
        <v>0.75249999999999995</v>
      </c>
      <c r="F91" s="207">
        <v>-8.4099999999999994E-2</v>
      </c>
      <c r="G91" s="207">
        <v>1.7899999999999999E-2</v>
      </c>
      <c r="H91" s="208">
        <v>2.7300000000000001E-6</v>
      </c>
      <c r="I91" s="207">
        <v>9</v>
      </c>
      <c r="J91" s="207">
        <v>86335345</v>
      </c>
      <c r="K91" s="207">
        <v>16036</v>
      </c>
      <c r="L91" s="207">
        <v>0.2475</v>
      </c>
      <c r="M91" s="207">
        <f t="shared" ref="M91:M115" si="6">2*(1-L91)*(L91)*(F91)^2</f>
        <v>2.6345333148749994E-3</v>
      </c>
      <c r="N91" s="207">
        <f t="shared" ref="N91:N115" si="7">((M91)/(1-M91))*(K91-1-1)</f>
        <v>42.353689376375669</v>
      </c>
    </row>
    <row r="92" spans="1:14" ht="15">
      <c r="A92" s="344"/>
      <c r="B92" s="207" t="s">
        <v>615</v>
      </c>
      <c r="C92" s="207" t="s">
        <v>473</v>
      </c>
      <c r="D92" s="207" t="s">
        <v>474</v>
      </c>
      <c r="E92" s="207">
        <v>2.63E-2</v>
      </c>
      <c r="F92" s="207">
        <v>-0.22009999999999999</v>
      </c>
      <c r="G92" s="207">
        <v>4.6899999999999997E-2</v>
      </c>
      <c r="H92" s="208">
        <v>2.6699999999999998E-6</v>
      </c>
      <c r="I92" s="207">
        <v>14</v>
      </c>
      <c r="J92" s="207">
        <v>26044660</v>
      </c>
      <c r="K92" s="207">
        <v>16036</v>
      </c>
      <c r="L92" s="207">
        <v>2.63E-2</v>
      </c>
      <c r="M92" s="207">
        <f t="shared" si="6"/>
        <v>2.4811384514461998E-3</v>
      </c>
      <c r="N92" s="207">
        <f t="shared" si="7"/>
        <v>39.881525516950809</v>
      </c>
    </row>
    <row r="93" spans="1:14" ht="15">
      <c r="A93" s="344"/>
      <c r="B93" s="207" t="s">
        <v>616</v>
      </c>
      <c r="C93" s="207" t="s">
        <v>475</v>
      </c>
      <c r="D93" s="207" t="s">
        <v>476</v>
      </c>
      <c r="E93" s="207">
        <v>0.98970000000000002</v>
      </c>
      <c r="F93" s="207">
        <v>0.34749999999999998</v>
      </c>
      <c r="G93" s="207">
        <v>7.3499999999999996E-2</v>
      </c>
      <c r="H93" s="208">
        <v>2.26E-6</v>
      </c>
      <c r="I93" s="207">
        <v>12</v>
      </c>
      <c r="J93" s="207">
        <v>24437927</v>
      </c>
      <c r="K93" s="207">
        <v>16036</v>
      </c>
      <c r="L93" s="207">
        <v>1.03E-2</v>
      </c>
      <c r="M93" s="207">
        <f t="shared" si="6"/>
        <v>2.4619566888749995E-3</v>
      </c>
      <c r="N93" s="207">
        <f t="shared" si="7"/>
        <v>39.572439180757904</v>
      </c>
    </row>
    <row r="94" spans="1:14" ht="15">
      <c r="A94" s="344"/>
      <c r="B94" s="207" t="s">
        <v>560</v>
      </c>
      <c r="C94" s="207" t="s">
        <v>473</v>
      </c>
      <c r="D94" s="207" t="s">
        <v>476</v>
      </c>
      <c r="E94" s="207">
        <v>6.0600000000000001E-2</v>
      </c>
      <c r="F94" s="207">
        <v>-0.155</v>
      </c>
      <c r="G94" s="207">
        <v>3.1E-2</v>
      </c>
      <c r="H94" s="208">
        <v>5.7700000000000004E-7</v>
      </c>
      <c r="I94" s="207">
        <v>6</v>
      </c>
      <c r="J94" s="207">
        <v>156838561</v>
      </c>
      <c r="K94" s="207">
        <v>16036</v>
      </c>
      <c r="L94" s="207">
        <v>6.0600000000000001E-2</v>
      </c>
      <c r="M94" s="207">
        <f t="shared" si="6"/>
        <v>2.7353731020000002E-3</v>
      </c>
      <c r="N94" s="207">
        <f t="shared" si="7"/>
        <v>43.979272035238736</v>
      </c>
    </row>
    <row r="95" spans="1:14" ht="15">
      <c r="A95" s="344"/>
      <c r="B95" s="207" t="s">
        <v>561</v>
      </c>
      <c r="C95" s="207" t="s">
        <v>475</v>
      </c>
      <c r="D95" s="207" t="s">
        <v>476</v>
      </c>
      <c r="E95" s="207">
        <v>0.8407</v>
      </c>
      <c r="F95" s="207">
        <v>-0.1012</v>
      </c>
      <c r="G95" s="207">
        <v>2.0199999999999999E-2</v>
      </c>
      <c r="H95" s="208">
        <v>5.3600000000000004E-7</v>
      </c>
      <c r="I95" s="207">
        <v>11</v>
      </c>
      <c r="J95" s="207">
        <v>36071833</v>
      </c>
      <c r="K95" s="207">
        <v>16036</v>
      </c>
      <c r="L95" s="207">
        <v>0.1593</v>
      </c>
      <c r="M95" s="207">
        <f t="shared" si="6"/>
        <v>2.7431391845087996E-3</v>
      </c>
      <c r="N95" s="207">
        <f t="shared" si="7"/>
        <v>44.104478407345603</v>
      </c>
    </row>
    <row r="96" spans="1:14" ht="15">
      <c r="A96" s="344"/>
      <c r="B96" s="207" t="s">
        <v>562</v>
      </c>
      <c r="C96" s="207" t="s">
        <v>473</v>
      </c>
      <c r="D96" s="207" t="s">
        <v>475</v>
      </c>
      <c r="E96" s="207">
        <v>0.9627</v>
      </c>
      <c r="F96" s="207">
        <v>-0.21379999999999999</v>
      </c>
      <c r="G96" s="207">
        <v>3.95E-2</v>
      </c>
      <c r="H96" s="208">
        <v>6.3800000000000002E-8</v>
      </c>
      <c r="I96" s="207">
        <v>20</v>
      </c>
      <c r="J96" s="207">
        <v>842694</v>
      </c>
      <c r="K96" s="207">
        <v>16036</v>
      </c>
      <c r="L96" s="207">
        <v>3.73E-2</v>
      </c>
      <c r="M96" s="207">
        <f t="shared" si="6"/>
        <v>3.2828058678647997E-3</v>
      </c>
      <c r="N96" s="207">
        <f t="shared" si="7"/>
        <v>52.809873849097215</v>
      </c>
    </row>
    <row r="97" spans="1:14" ht="15">
      <c r="A97" s="344"/>
      <c r="B97" s="207" t="s">
        <v>617</v>
      </c>
      <c r="C97" s="207" t="s">
        <v>475</v>
      </c>
      <c r="D97" s="207" t="s">
        <v>476</v>
      </c>
      <c r="E97" s="207">
        <v>0.95269999999999999</v>
      </c>
      <c r="F97" s="207">
        <v>0.1772</v>
      </c>
      <c r="G97" s="207">
        <v>3.5099999999999999E-2</v>
      </c>
      <c r="H97" s="208">
        <v>4.4400000000000001E-7</v>
      </c>
      <c r="I97" s="207">
        <v>18</v>
      </c>
      <c r="J97" s="207">
        <v>10810831</v>
      </c>
      <c r="K97" s="207">
        <v>16036</v>
      </c>
      <c r="L97" s="207">
        <v>4.7300000000000002E-2</v>
      </c>
      <c r="M97" s="207">
        <f t="shared" si="6"/>
        <v>2.8299237679327996E-3</v>
      </c>
      <c r="N97" s="207">
        <f t="shared" si="7"/>
        <v>45.503769894990889</v>
      </c>
    </row>
    <row r="98" spans="1:14" ht="15">
      <c r="A98" s="345" t="s">
        <v>447</v>
      </c>
      <c r="B98" s="209" t="s">
        <v>557</v>
      </c>
      <c r="C98" s="209" t="s">
        <v>475</v>
      </c>
      <c r="D98" s="209" t="s">
        <v>476</v>
      </c>
      <c r="E98" s="209">
        <v>0.93049999999999999</v>
      </c>
      <c r="F98" s="209">
        <v>0.16400000000000001</v>
      </c>
      <c r="G98" s="209">
        <v>2.92E-2</v>
      </c>
      <c r="H98" s="210">
        <v>1.89E-8</v>
      </c>
      <c r="I98" s="209">
        <v>6</v>
      </c>
      <c r="J98" s="209">
        <v>160543148</v>
      </c>
      <c r="K98" s="209">
        <v>16086</v>
      </c>
      <c r="L98" s="209">
        <v>6.9500000000000006E-2</v>
      </c>
      <c r="M98" s="209">
        <f t="shared" si="6"/>
        <v>3.4787151920000012E-3</v>
      </c>
      <c r="N98" s="209">
        <f t="shared" si="7"/>
        <v>56.146974481240747</v>
      </c>
    </row>
    <row r="99" spans="1:14" ht="15">
      <c r="A99" s="345"/>
      <c r="B99" s="209" t="s">
        <v>462</v>
      </c>
      <c r="C99" s="209" t="s">
        <v>473</v>
      </c>
      <c r="D99" s="209" t="s">
        <v>476</v>
      </c>
      <c r="E99" s="209">
        <v>0.98939999999999995</v>
      </c>
      <c r="F99" s="209">
        <v>-0.69020000000000004</v>
      </c>
      <c r="G99" s="209">
        <v>7.2999999999999995E-2</v>
      </c>
      <c r="H99" s="210">
        <v>3.4500000000000002E-21</v>
      </c>
      <c r="I99" s="209">
        <v>13</v>
      </c>
      <c r="J99" s="209">
        <v>101130311</v>
      </c>
      <c r="K99" s="209">
        <v>16086</v>
      </c>
      <c r="L99" s="209">
        <v>1.06E-2</v>
      </c>
      <c r="M99" s="209">
        <f t="shared" si="6"/>
        <v>9.9921208242912014E-3</v>
      </c>
      <c r="N99" s="209">
        <f t="shared" si="7"/>
        <v>162.33534572645146</v>
      </c>
    </row>
    <row r="100" spans="1:14" ht="15">
      <c r="A100" s="345"/>
      <c r="B100" s="209" t="s">
        <v>448</v>
      </c>
      <c r="C100" s="209" t="s">
        <v>473</v>
      </c>
      <c r="D100" s="209" t="s">
        <v>474</v>
      </c>
      <c r="E100" s="209">
        <v>0.3735</v>
      </c>
      <c r="F100" s="209">
        <v>0.14369999999999999</v>
      </c>
      <c r="G100" s="209">
        <v>1.54E-2</v>
      </c>
      <c r="H100" s="210">
        <v>8.3899999999999999E-21</v>
      </c>
      <c r="I100" s="209">
        <v>5</v>
      </c>
      <c r="J100" s="209">
        <v>131683652</v>
      </c>
      <c r="K100" s="209">
        <v>16086</v>
      </c>
      <c r="L100" s="209">
        <v>0.3735</v>
      </c>
      <c r="M100" s="209">
        <f t="shared" si="6"/>
        <v>9.6639619963949999E-3</v>
      </c>
      <c r="N100" s="209">
        <f t="shared" si="7"/>
        <v>156.95194235620795</v>
      </c>
    </row>
    <row r="101" spans="1:14" ht="15">
      <c r="A101" s="345"/>
      <c r="B101" s="209" t="s">
        <v>453</v>
      </c>
      <c r="C101" s="209" t="s">
        <v>475</v>
      </c>
      <c r="D101" s="209" t="s">
        <v>476</v>
      </c>
      <c r="E101" s="209">
        <v>0.85589999999999999</v>
      </c>
      <c r="F101" s="209">
        <v>0.1636</v>
      </c>
      <c r="G101" s="209">
        <v>2.1399999999999999E-2</v>
      </c>
      <c r="H101" s="210">
        <v>1.9499999999999999E-14</v>
      </c>
      <c r="I101" s="209">
        <v>6</v>
      </c>
      <c r="J101" s="209">
        <v>160569068</v>
      </c>
      <c r="K101" s="209">
        <v>16086</v>
      </c>
      <c r="L101" s="209">
        <v>0.14410000000000001</v>
      </c>
      <c r="M101" s="209">
        <f t="shared" si="6"/>
        <v>6.602122853884799E-3</v>
      </c>
      <c r="N101" s="209">
        <f t="shared" si="7"/>
        <v>106.89427310530102</v>
      </c>
    </row>
    <row r="102" spans="1:14" ht="15">
      <c r="A102" s="345"/>
      <c r="B102" s="209" t="s">
        <v>457</v>
      </c>
      <c r="C102" s="209" t="s">
        <v>473</v>
      </c>
      <c r="D102" s="209" t="s">
        <v>474</v>
      </c>
      <c r="E102" s="209">
        <v>0.80269999999999997</v>
      </c>
      <c r="F102" s="209">
        <v>0.20899999999999999</v>
      </c>
      <c r="G102" s="209">
        <v>1.8700000000000001E-2</v>
      </c>
      <c r="H102" s="210">
        <v>6.6800000000000006E-29</v>
      </c>
      <c r="I102" s="209">
        <v>10</v>
      </c>
      <c r="J102" s="209">
        <v>61462114</v>
      </c>
      <c r="K102" s="209">
        <v>16086</v>
      </c>
      <c r="L102" s="209">
        <v>0.1973</v>
      </c>
      <c r="M102" s="209">
        <f t="shared" si="6"/>
        <v>1.3835756691019999E-2</v>
      </c>
      <c r="N102" s="209">
        <f t="shared" si="7"/>
        <v>225.65643819296574</v>
      </c>
    </row>
    <row r="103" spans="1:14" ht="15">
      <c r="A103" s="346" t="s">
        <v>650</v>
      </c>
      <c r="B103" s="214" t="s">
        <v>643</v>
      </c>
      <c r="C103" s="214" t="s">
        <v>473</v>
      </c>
      <c r="D103" s="214" t="s">
        <v>474</v>
      </c>
      <c r="E103" s="214">
        <v>0.74260000000000004</v>
      </c>
      <c r="F103" s="214">
        <v>-7.8100000000000003E-2</v>
      </c>
      <c r="G103" s="214">
        <v>1.7100000000000001E-2</v>
      </c>
      <c r="H103" s="215">
        <v>4.6099999999999999E-6</v>
      </c>
      <c r="I103" s="214">
        <v>6</v>
      </c>
      <c r="J103" s="214">
        <v>112391222</v>
      </c>
      <c r="K103" s="214">
        <v>16086</v>
      </c>
      <c r="L103" s="214">
        <v>0.25740000000000002</v>
      </c>
      <c r="M103" s="214">
        <f t="shared" si="6"/>
        <v>2.3318228347128001E-3</v>
      </c>
      <c r="N103" s="214">
        <f t="shared" si="7"/>
        <v>37.592697985100799</v>
      </c>
    </row>
    <row r="104" spans="1:14" ht="15">
      <c r="A104" s="346"/>
      <c r="B104" s="214" t="s">
        <v>644</v>
      </c>
      <c r="C104" s="214" t="s">
        <v>475</v>
      </c>
      <c r="D104" s="214" t="s">
        <v>474</v>
      </c>
      <c r="E104" s="214">
        <v>1.7600000000000001E-2</v>
      </c>
      <c r="F104" s="214">
        <v>0.25979999999999998</v>
      </c>
      <c r="G104" s="214">
        <v>5.6800000000000003E-2</v>
      </c>
      <c r="H104" s="215">
        <v>4.7500000000000003E-6</v>
      </c>
      <c r="I104" s="214">
        <v>17</v>
      </c>
      <c r="J104" s="214">
        <v>46761320</v>
      </c>
      <c r="K104" s="214">
        <v>16086</v>
      </c>
      <c r="L104" s="214">
        <v>1.7600000000000001E-2</v>
      </c>
      <c r="M104" s="214">
        <f t="shared" si="6"/>
        <v>2.3340454612992001E-3</v>
      </c>
      <c r="N104" s="214">
        <f t="shared" si="7"/>
        <v>37.628614095480877</v>
      </c>
    </row>
    <row r="105" spans="1:14" ht="15.75" customHeight="1">
      <c r="A105" s="346"/>
      <c r="B105" s="214" t="s">
        <v>645</v>
      </c>
      <c r="C105" s="214" t="s">
        <v>475</v>
      </c>
      <c r="D105" s="214" t="s">
        <v>474</v>
      </c>
      <c r="E105" s="214">
        <v>0.97650000000000003</v>
      </c>
      <c r="F105" s="214">
        <v>-0.22570000000000001</v>
      </c>
      <c r="G105" s="214">
        <v>4.9099999999999998E-2</v>
      </c>
      <c r="H105" s="215">
        <v>4.3499999999999999E-6</v>
      </c>
      <c r="I105" s="214">
        <v>2</v>
      </c>
      <c r="J105" s="214">
        <v>216224042</v>
      </c>
      <c r="K105" s="214">
        <v>16086</v>
      </c>
      <c r="L105" s="214">
        <v>2.35E-2</v>
      </c>
      <c r="M105" s="214">
        <f t="shared" si="6"/>
        <v>2.337939258795E-3</v>
      </c>
      <c r="N105" s="214">
        <f t="shared" si="7"/>
        <v>37.69153555916683</v>
      </c>
    </row>
    <row r="106" spans="1:14" ht="18" customHeight="1">
      <c r="A106" s="346"/>
      <c r="B106" s="214" t="s">
        <v>646</v>
      </c>
      <c r="C106" s="214" t="s">
        <v>473</v>
      </c>
      <c r="D106" s="214" t="s">
        <v>476</v>
      </c>
      <c r="E106" s="214">
        <v>0.98780000000000001</v>
      </c>
      <c r="F106" s="214">
        <v>0.31969999999999998</v>
      </c>
      <c r="G106" s="214">
        <v>6.8199999999999997E-2</v>
      </c>
      <c r="H106" s="215">
        <v>2.7499999999999999E-6</v>
      </c>
      <c r="I106" s="214">
        <v>5</v>
      </c>
      <c r="J106" s="214">
        <v>150723155</v>
      </c>
      <c r="K106" s="214">
        <v>16086</v>
      </c>
      <c r="L106" s="214">
        <v>1.2200000000000001E-2</v>
      </c>
      <c r="M106" s="214">
        <f t="shared" si="6"/>
        <v>2.4634520917688001E-3</v>
      </c>
      <c r="N106" s="214">
        <f t="shared" si="7"/>
        <v>39.720011790138877</v>
      </c>
    </row>
    <row r="107" spans="1:14" ht="15">
      <c r="A107" s="346"/>
      <c r="B107" s="214" t="s">
        <v>647</v>
      </c>
      <c r="C107" s="214" t="s">
        <v>473</v>
      </c>
      <c r="D107" s="214" t="s">
        <v>474</v>
      </c>
      <c r="E107" s="214">
        <v>0.98570000000000002</v>
      </c>
      <c r="F107" s="214">
        <v>0.30520000000000003</v>
      </c>
      <c r="G107" s="214">
        <v>6.2100000000000002E-2</v>
      </c>
      <c r="H107" s="215">
        <v>8.7199999999999997E-7</v>
      </c>
      <c r="I107" s="214">
        <v>10</v>
      </c>
      <c r="J107" s="214">
        <v>61396234</v>
      </c>
      <c r="K107" s="214">
        <v>16086</v>
      </c>
      <c r="L107" s="214">
        <v>1.43E-2</v>
      </c>
      <c r="M107" s="214">
        <f t="shared" si="6"/>
        <v>2.6259100675808003E-3</v>
      </c>
      <c r="N107" s="214">
        <f t="shared" si="7"/>
        <v>42.34633519488299</v>
      </c>
    </row>
    <row r="108" spans="1:14" ht="15">
      <c r="A108" s="346"/>
      <c r="B108" s="214" t="s">
        <v>648</v>
      </c>
      <c r="C108" s="214" t="s">
        <v>473</v>
      </c>
      <c r="D108" s="214" t="s">
        <v>475</v>
      </c>
      <c r="E108" s="214">
        <v>0.9869</v>
      </c>
      <c r="F108" s="214">
        <v>-0.3271</v>
      </c>
      <c r="G108" s="214">
        <v>6.5600000000000006E-2</v>
      </c>
      <c r="H108" s="215">
        <v>6.06E-7</v>
      </c>
      <c r="I108" s="214">
        <v>21</v>
      </c>
      <c r="J108" s="214">
        <v>43238298</v>
      </c>
      <c r="K108" s="214">
        <v>16086</v>
      </c>
      <c r="L108" s="214">
        <v>1.3100000000000001E-2</v>
      </c>
      <c r="M108" s="214">
        <f t="shared" si="6"/>
        <v>2.7665309205998001E-3</v>
      </c>
      <c r="N108" s="214">
        <f t="shared" si="7"/>
        <v>44.62032684081958</v>
      </c>
    </row>
    <row r="109" spans="1:14" ht="15">
      <c r="A109" s="346"/>
      <c r="B109" s="214" t="s">
        <v>649</v>
      </c>
      <c r="C109" s="214" t="s">
        <v>473</v>
      </c>
      <c r="D109" s="214" t="s">
        <v>476</v>
      </c>
      <c r="E109" s="214">
        <v>1.4500000000000001E-2</v>
      </c>
      <c r="F109" s="214">
        <v>0.31680000000000003</v>
      </c>
      <c r="G109" s="214">
        <v>6.2600000000000003E-2</v>
      </c>
      <c r="H109" s="215">
        <v>4.1399999999999997E-7</v>
      </c>
      <c r="I109" s="214">
        <v>10</v>
      </c>
      <c r="J109" s="214">
        <v>61412559</v>
      </c>
      <c r="K109" s="214">
        <v>16086</v>
      </c>
      <c r="L109" s="214">
        <v>1.4500000000000001E-2</v>
      </c>
      <c r="M109" s="214">
        <f t="shared" si="6"/>
        <v>2.8683026380800008E-3</v>
      </c>
      <c r="N109" s="214">
        <f t="shared" si="7"/>
        <v>46.266485914481933</v>
      </c>
    </row>
    <row r="110" spans="1:14" ht="15">
      <c r="A110" s="346"/>
      <c r="B110" s="214" t="s">
        <v>543</v>
      </c>
      <c r="C110" s="214" t="s">
        <v>473</v>
      </c>
      <c r="D110" s="214" t="s">
        <v>474</v>
      </c>
      <c r="E110" s="214">
        <v>0.97529999999999994</v>
      </c>
      <c r="F110" s="214">
        <v>0.25</v>
      </c>
      <c r="G110" s="214">
        <v>4.7800000000000002E-2</v>
      </c>
      <c r="H110" s="215">
        <v>1.6500000000000001E-7</v>
      </c>
      <c r="I110" s="214">
        <v>5</v>
      </c>
      <c r="J110" s="214">
        <v>130890358</v>
      </c>
      <c r="K110" s="214">
        <v>16086</v>
      </c>
      <c r="L110" s="214">
        <v>2.47E-2</v>
      </c>
      <c r="M110" s="214">
        <f t="shared" si="6"/>
        <v>3.0112387500000003E-3</v>
      </c>
      <c r="N110" s="214">
        <f t="shared" si="7"/>
        <v>48.579047164259102</v>
      </c>
    </row>
    <row r="111" spans="1:14" ht="15">
      <c r="A111" s="346"/>
      <c r="B111" s="214" t="s">
        <v>557</v>
      </c>
      <c r="C111" s="214" t="s">
        <v>475</v>
      </c>
      <c r="D111" s="214" t="s">
        <v>476</v>
      </c>
      <c r="E111" s="214">
        <v>0.93049999999999999</v>
      </c>
      <c r="F111" s="214">
        <v>0.16400000000000001</v>
      </c>
      <c r="G111" s="214">
        <v>2.92E-2</v>
      </c>
      <c r="H111" s="214">
        <v>1.89E-8</v>
      </c>
      <c r="I111" s="214">
        <v>6</v>
      </c>
      <c r="J111" s="214">
        <v>160543148</v>
      </c>
      <c r="K111" s="214">
        <v>16086</v>
      </c>
      <c r="L111" s="214">
        <v>6.9500000000000006E-2</v>
      </c>
      <c r="M111" s="214">
        <f t="shared" si="6"/>
        <v>3.4787151920000012E-3</v>
      </c>
      <c r="N111" s="214">
        <f t="shared" si="7"/>
        <v>56.146974481240747</v>
      </c>
    </row>
    <row r="112" spans="1:14" ht="15">
      <c r="A112" s="346"/>
      <c r="B112" s="214" t="s">
        <v>453</v>
      </c>
      <c r="C112" s="214" t="s">
        <v>475</v>
      </c>
      <c r="D112" s="214" t="s">
        <v>476</v>
      </c>
      <c r="E112" s="214">
        <v>0.85589999999999999</v>
      </c>
      <c r="F112" s="214">
        <v>0.1636</v>
      </c>
      <c r="G112" s="214">
        <v>2.1399999999999999E-2</v>
      </c>
      <c r="H112" s="214">
        <v>1.9499999999999999E-14</v>
      </c>
      <c r="I112" s="214">
        <v>6</v>
      </c>
      <c r="J112" s="214">
        <v>160569068</v>
      </c>
      <c r="K112" s="214">
        <v>16086</v>
      </c>
      <c r="L112" s="214">
        <v>0.14410000000000001</v>
      </c>
      <c r="M112" s="214">
        <f t="shared" si="6"/>
        <v>6.602122853884799E-3</v>
      </c>
      <c r="N112" s="214">
        <f t="shared" si="7"/>
        <v>106.89427310530102</v>
      </c>
    </row>
    <row r="113" spans="1:14" ht="15">
      <c r="A113" s="346"/>
      <c r="B113" s="214" t="s">
        <v>448</v>
      </c>
      <c r="C113" s="214" t="s">
        <v>473</v>
      </c>
      <c r="D113" s="214" t="s">
        <v>474</v>
      </c>
      <c r="E113" s="214">
        <v>0.3735</v>
      </c>
      <c r="F113" s="214">
        <v>0.14369999999999999</v>
      </c>
      <c r="G113" s="214">
        <v>1.54E-2</v>
      </c>
      <c r="H113" s="214">
        <v>8.3899999999999999E-21</v>
      </c>
      <c r="I113" s="214">
        <v>5</v>
      </c>
      <c r="J113" s="214">
        <v>131683652</v>
      </c>
      <c r="K113" s="214">
        <v>16086</v>
      </c>
      <c r="L113" s="214">
        <v>0.3735</v>
      </c>
      <c r="M113" s="214">
        <f t="shared" si="6"/>
        <v>9.6639619963949999E-3</v>
      </c>
      <c r="N113" s="214">
        <f t="shared" si="7"/>
        <v>156.95194235620795</v>
      </c>
    </row>
    <row r="114" spans="1:14" ht="15">
      <c r="A114" s="346"/>
      <c r="B114" s="214" t="s">
        <v>462</v>
      </c>
      <c r="C114" s="214" t="s">
        <v>473</v>
      </c>
      <c r="D114" s="214" t="s">
        <v>476</v>
      </c>
      <c r="E114" s="214">
        <v>0.98939999999999995</v>
      </c>
      <c r="F114" s="214">
        <v>-0.69020000000000004</v>
      </c>
      <c r="G114" s="214">
        <v>7.2999999999999995E-2</v>
      </c>
      <c r="H114" s="214">
        <v>3.4500000000000002E-21</v>
      </c>
      <c r="I114" s="214">
        <v>13</v>
      </c>
      <c r="J114" s="214">
        <v>101130311</v>
      </c>
      <c r="K114" s="214">
        <v>16086</v>
      </c>
      <c r="L114" s="214">
        <v>1.06E-2</v>
      </c>
      <c r="M114" s="214">
        <f t="shared" si="6"/>
        <v>9.9921208242912014E-3</v>
      </c>
      <c r="N114" s="214">
        <f t="shared" si="7"/>
        <v>162.33534572645146</v>
      </c>
    </row>
    <row r="115" spans="1:14" ht="15">
      <c r="A115" s="346"/>
      <c r="B115" s="214" t="s">
        <v>457</v>
      </c>
      <c r="C115" s="214" t="s">
        <v>473</v>
      </c>
      <c r="D115" s="214" t="s">
        <v>474</v>
      </c>
      <c r="E115" s="214">
        <v>0.80269999999999997</v>
      </c>
      <c r="F115" s="214">
        <v>0.20899999999999999</v>
      </c>
      <c r="G115" s="214">
        <v>1.8700000000000001E-2</v>
      </c>
      <c r="H115" s="214">
        <v>6.6800000000000006E-29</v>
      </c>
      <c r="I115" s="214">
        <v>10</v>
      </c>
      <c r="J115" s="214">
        <v>61462114</v>
      </c>
      <c r="K115" s="214">
        <v>16086</v>
      </c>
      <c r="L115" s="214">
        <v>0.1973</v>
      </c>
      <c r="M115" s="214">
        <f t="shared" si="6"/>
        <v>1.3835756691019999E-2</v>
      </c>
      <c r="N115" s="214">
        <f t="shared" si="7"/>
        <v>225.65643819296574</v>
      </c>
    </row>
    <row r="116" spans="1:14" ht="15">
      <c r="A116" s="344" t="s">
        <v>636</v>
      </c>
      <c r="B116" s="207" t="s">
        <v>618</v>
      </c>
      <c r="C116" s="207" t="s">
        <v>474</v>
      </c>
      <c r="D116" s="207" t="s">
        <v>473</v>
      </c>
      <c r="E116" s="207">
        <v>0.34686</v>
      </c>
      <c r="F116" s="207">
        <v>-7.5073699999999993E-2</v>
      </c>
      <c r="G116" s="207">
        <v>1.5436399999999999E-2</v>
      </c>
      <c r="H116" s="208">
        <v>1.15E-6</v>
      </c>
      <c r="I116" s="207">
        <v>1</v>
      </c>
      <c r="J116" s="207">
        <v>18308055</v>
      </c>
      <c r="K116" s="207">
        <v>8246</v>
      </c>
      <c r="L116" s="207">
        <v>0.34686</v>
      </c>
      <c r="M116" s="207">
        <f t="shared" ref="M116:M130" si="8">2*(1-L116)*(L116)*(F116)^2</f>
        <v>2.5536780199627812E-3</v>
      </c>
      <c r="N116" s="207">
        <f t="shared" ref="N116:N130" si="9">((M116)/(1-M116))*(K116-1-1)</f>
        <v>21.106420598936761</v>
      </c>
    </row>
    <row r="117" spans="1:14" ht="15">
      <c r="A117" s="344"/>
      <c r="B117" s="207" t="s">
        <v>546</v>
      </c>
      <c r="C117" s="207" t="s">
        <v>473</v>
      </c>
      <c r="D117" s="207" t="s">
        <v>475</v>
      </c>
      <c r="E117" s="207">
        <v>0.59337200000000001</v>
      </c>
      <c r="F117" s="207">
        <v>0.12604099999999999</v>
      </c>
      <c r="G117" s="207">
        <v>1.47352E-2</v>
      </c>
      <c r="H117" s="208">
        <v>1.19E-17</v>
      </c>
      <c r="I117" s="207">
        <v>1</v>
      </c>
      <c r="J117" s="207">
        <v>119935507</v>
      </c>
      <c r="K117" s="207">
        <v>8246</v>
      </c>
      <c r="L117" s="207">
        <v>0.40662799999999999</v>
      </c>
      <c r="M117" s="207">
        <f t="shared" si="8"/>
        <v>7.6661622292571478E-3</v>
      </c>
      <c r="N117" s="207">
        <f t="shared" si="9"/>
        <v>63.688084606661249</v>
      </c>
    </row>
    <row r="118" spans="1:14" ht="15">
      <c r="A118" s="344"/>
      <c r="B118" s="207" t="s">
        <v>619</v>
      </c>
      <c r="C118" s="207" t="s">
        <v>475</v>
      </c>
      <c r="D118" s="207" t="s">
        <v>476</v>
      </c>
      <c r="E118" s="207">
        <v>2.5518900000000001E-2</v>
      </c>
      <c r="F118" s="207">
        <v>-0.23293700000000001</v>
      </c>
      <c r="G118" s="207">
        <v>4.5761799999999998E-2</v>
      </c>
      <c r="H118" s="208">
        <v>3.58E-7</v>
      </c>
      <c r="I118" s="207">
        <v>1</v>
      </c>
      <c r="J118" s="207">
        <v>120271778</v>
      </c>
      <c r="K118" s="207">
        <v>8246</v>
      </c>
      <c r="L118" s="207">
        <v>2.5518900000000001E-2</v>
      </c>
      <c r="M118" s="207">
        <f t="shared" si="8"/>
        <v>2.6986236489442684E-3</v>
      </c>
      <c r="N118" s="207">
        <f t="shared" si="9"/>
        <v>22.307653322705651</v>
      </c>
    </row>
    <row r="119" spans="1:14" ht="15">
      <c r="A119" s="344"/>
      <c r="B119" s="207" t="s">
        <v>620</v>
      </c>
      <c r="C119" s="207" t="s">
        <v>473</v>
      </c>
      <c r="D119" s="207" t="s">
        <v>476</v>
      </c>
      <c r="E119" s="207">
        <v>9.0188899999999999E-3</v>
      </c>
      <c r="F119" s="207">
        <v>-0.35538399999999998</v>
      </c>
      <c r="G119" s="207">
        <v>7.6758499999999993E-2</v>
      </c>
      <c r="H119" s="208">
        <v>3.6600000000000001E-6</v>
      </c>
      <c r="I119" s="207">
        <v>3</v>
      </c>
      <c r="J119" s="207">
        <v>21474369</v>
      </c>
      <c r="K119" s="207">
        <v>8246</v>
      </c>
      <c r="L119" s="207">
        <v>9.0188899999999999E-3</v>
      </c>
      <c r="M119" s="207">
        <f t="shared" si="8"/>
        <v>2.2575854853686245E-3</v>
      </c>
      <c r="N119" s="207">
        <f t="shared" si="9"/>
        <v>18.653646943968834</v>
      </c>
    </row>
    <row r="120" spans="1:14" ht="16.5" customHeight="1">
      <c r="A120" s="344"/>
      <c r="B120" s="207" t="s">
        <v>621</v>
      </c>
      <c r="C120" s="207" t="s">
        <v>474</v>
      </c>
      <c r="D120" s="207" t="s">
        <v>473</v>
      </c>
      <c r="E120" s="207">
        <v>4.2621300000000001E-2</v>
      </c>
      <c r="F120" s="207">
        <v>-0.16655600000000001</v>
      </c>
      <c r="G120" s="207">
        <v>3.5668400000000003E-2</v>
      </c>
      <c r="H120" s="208">
        <v>3.0199999999999999E-6</v>
      </c>
      <c r="I120" s="207">
        <v>7</v>
      </c>
      <c r="J120" s="207">
        <v>86732350</v>
      </c>
      <c r="K120" s="207">
        <v>8246</v>
      </c>
      <c r="L120" s="207">
        <v>4.2621300000000001E-2</v>
      </c>
      <c r="M120" s="207">
        <f t="shared" si="8"/>
        <v>2.2639196723574294E-3</v>
      </c>
      <c r="N120" s="207">
        <f t="shared" si="9"/>
        <v>18.706102893247813</v>
      </c>
    </row>
    <row r="121" spans="1:14" ht="23.25" customHeight="1">
      <c r="A121" s="344"/>
      <c r="B121" s="207" t="s">
        <v>622</v>
      </c>
      <c r="C121" s="207" t="s">
        <v>474</v>
      </c>
      <c r="D121" s="207" t="s">
        <v>473</v>
      </c>
      <c r="E121" s="207">
        <v>5.2203500000000003E-3</v>
      </c>
      <c r="F121" s="207">
        <v>-0.46121099999999998</v>
      </c>
      <c r="G121" s="207">
        <v>0.10031</v>
      </c>
      <c r="H121" s="208">
        <v>4.2699999999999998E-6</v>
      </c>
      <c r="I121" s="207">
        <v>9</v>
      </c>
      <c r="J121" s="207">
        <v>83977971</v>
      </c>
      <c r="K121" s="207">
        <v>8246</v>
      </c>
      <c r="L121" s="207">
        <v>5.2203500000000003E-3</v>
      </c>
      <c r="M121" s="207">
        <f t="shared" si="8"/>
        <v>2.2093057508366654E-3</v>
      </c>
      <c r="N121" s="207">
        <f t="shared" si="9"/>
        <v>18.253844934486111</v>
      </c>
    </row>
    <row r="122" spans="1:14" ht="15">
      <c r="A122" s="344"/>
      <c r="B122" s="207" t="s">
        <v>623</v>
      </c>
      <c r="C122" s="207" t="s">
        <v>474</v>
      </c>
      <c r="D122" s="207" t="s">
        <v>473</v>
      </c>
      <c r="E122" s="207">
        <v>0.52311600000000003</v>
      </c>
      <c r="F122" s="207">
        <v>-6.7897700000000005E-2</v>
      </c>
      <c r="G122" s="207">
        <v>1.43245E-2</v>
      </c>
      <c r="H122" s="208">
        <v>2.1399999999999998E-6</v>
      </c>
      <c r="I122" s="207">
        <v>9</v>
      </c>
      <c r="J122" s="207">
        <v>112953435</v>
      </c>
      <c r="K122" s="207">
        <v>8246</v>
      </c>
      <c r="L122" s="207">
        <v>0.47688399999999997</v>
      </c>
      <c r="M122" s="207">
        <f t="shared" si="8"/>
        <v>2.3001220262858909E-3</v>
      </c>
      <c r="N122" s="207">
        <f t="shared" si="9"/>
        <v>19.00592192434895</v>
      </c>
    </row>
    <row r="123" spans="1:14" ht="15">
      <c r="A123" s="344"/>
      <c r="B123" s="207" t="s">
        <v>547</v>
      </c>
      <c r="C123" s="207" t="s">
        <v>475</v>
      </c>
      <c r="D123" s="207" t="s">
        <v>476</v>
      </c>
      <c r="E123" s="207">
        <v>0.538856</v>
      </c>
      <c r="F123" s="207">
        <v>-0.124544</v>
      </c>
      <c r="G123" s="207">
        <v>1.423E-2</v>
      </c>
      <c r="H123" s="208">
        <v>2.09E-18</v>
      </c>
      <c r="I123" s="207">
        <v>11</v>
      </c>
      <c r="J123" s="207">
        <v>18344064</v>
      </c>
      <c r="K123" s="207">
        <v>8246</v>
      </c>
      <c r="L123" s="207">
        <v>0.461144</v>
      </c>
      <c r="M123" s="207">
        <f t="shared" si="8"/>
        <v>7.708766673952947E-3</v>
      </c>
      <c r="N123" s="207">
        <f t="shared" si="9"/>
        <v>64.044778715873704</v>
      </c>
    </row>
    <row r="124" spans="1:14" ht="15">
      <c r="A124" s="344"/>
      <c r="B124" s="207" t="s">
        <v>624</v>
      </c>
      <c r="C124" s="207" t="s">
        <v>473</v>
      </c>
      <c r="D124" s="207" t="s">
        <v>476</v>
      </c>
      <c r="E124" s="207">
        <v>0.82847300000000001</v>
      </c>
      <c r="F124" s="207">
        <v>-0.101841</v>
      </c>
      <c r="G124" s="207">
        <v>1.9615500000000001E-2</v>
      </c>
      <c r="H124" s="208">
        <v>2.0800000000000001E-7</v>
      </c>
      <c r="I124" s="207">
        <v>11</v>
      </c>
      <c r="J124" s="207">
        <v>18398738</v>
      </c>
      <c r="K124" s="207">
        <v>8246</v>
      </c>
      <c r="L124" s="207">
        <v>0.17152700000000001</v>
      </c>
      <c r="M124" s="207">
        <f t="shared" si="8"/>
        <v>2.9477195178455495E-3</v>
      </c>
      <c r="N124" s="207">
        <f t="shared" si="9"/>
        <v>24.372844013121593</v>
      </c>
    </row>
    <row r="125" spans="1:14" ht="15">
      <c r="A125" s="344"/>
      <c r="B125" s="207" t="s">
        <v>625</v>
      </c>
      <c r="C125" s="207" t="s">
        <v>474</v>
      </c>
      <c r="D125" s="207" t="s">
        <v>473</v>
      </c>
      <c r="E125" s="207">
        <v>0.347686</v>
      </c>
      <c r="F125" s="207">
        <v>8.1594399999999997E-2</v>
      </c>
      <c r="G125" s="207">
        <v>1.5215899999999999E-2</v>
      </c>
      <c r="H125" s="208">
        <v>8.2100000000000001E-8</v>
      </c>
      <c r="I125" s="207">
        <v>12</v>
      </c>
      <c r="J125" s="207">
        <v>121414915</v>
      </c>
      <c r="K125" s="207">
        <v>8246</v>
      </c>
      <c r="L125" s="207">
        <v>0.347686</v>
      </c>
      <c r="M125" s="207">
        <f t="shared" si="8"/>
        <v>3.0199142067973135E-3</v>
      </c>
      <c r="N125" s="207">
        <f t="shared" si="9"/>
        <v>24.971584764433405</v>
      </c>
    </row>
    <row r="126" spans="1:14" ht="15">
      <c r="A126" s="344"/>
      <c r="B126" s="207" t="s">
        <v>626</v>
      </c>
      <c r="C126" s="207" t="s">
        <v>473</v>
      </c>
      <c r="D126" s="207" t="s">
        <v>474</v>
      </c>
      <c r="E126" s="207">
        <v>1.7648500000000001E-2</v>
      </c>
      <c r="F126" s="207">
        <v>0.25784099999999999</v>
      </c>
      <c r="G126" s="207">
        <v>5.5322499999999997E-2</v>
      </c>
      <c r="H126" s="208">
        <v>3.1499999999999999E-6</v>
      </c>
      <c r="I126" s="207">
        <v>14</v>
      </c>
      <c r="J126" s="207">
        <v>28965732</v>
      </c>
      <c r="K126" s="207">
        <v>8246</v>
      </c>
      <c r="L126" s="207">
        <v>1.7648500000000001E-2</v>
      </c>
      <c r="M126" s="207">
        <f t="shared" si="8"/>
        <v>2.3052002673908849E-3</v>
      </c>
      <c r="N126" s="207">
        <f t="shared" si="9"/>
        <v>19.047980413913866</v>
      </c>
    </row>
    <row r="127" spans="1:14" ht="15">
      <c r="A127" s="344"/>
      <c r="B127" s="207" t="s">
        <v>627</v>
      </c>
      <c r="C127" s="207" t="s">
        <v>473</v>
      </c>
      <c r="D127" s="207" t="s">
        <v>474</v>
      </c>
      <c r="E127" s="207">
        <v>1.77942E-2</v>
      </c>
      <c r="F127" s="207">
        <v>0.24781800000000001</v>
      </c>
      <c r="G127" s="207">
        <v>5.42867E-2</v>
      </c>
      <c r="H127" s="208">
        <v>5.0000000000000004E-6</v>
      </c>
      <c r="I127" s="207">
        <v>15</v>
      </c>
      <c r="J127" s="207">
        <v>38752795</v>
      </c>
      <c r="K127" s="207">
        <v>8246</v>
      </c>
      <c r="L127" s="207">
        <v>1.77942E-2</v>
      </c>
      <c r="M127" s="207">
        <f t="shared" si="8"/>
        <v>2.1467261815311814E-3</v>
      </c>
      <c r="N127" s="207">
        <f t="shared" si="9"/>
        <v>17.735684298373748</v>
      </c>
    </row>
    <row r="128" spans="1:14" ht="15">
      <c r="A128" s="344"/>
      <c r="B128" s="207" t="s">
        <v>628</v>
      </c>
      <c r="C128" s="207" t="s">
        <v>473</v>
      </c>
      <c r="D128" s="207" t="s">
        <v>475</v>
      </c>
      <c r="E128" s="207">
        <v>0.199021</v>
      </c>
      <c r="F128" s="207">
        <v>-8.4924799999999995E-2</v>
      </c>
      <c r="G128" s="207">
        <v>1.8290799999999999E-2</v>
      </c>
      <c r="H128" s="208">
        <v>3.4300000000000002E-6</v>
      </c>
      <c r="I128" s="207">
        <v>16</v>
      </c>
      <c r="J128" s="207">
        <v>17503734</v>
      </c>
      <c r="K128" s="207">
        <v>8246</v>
      </c>
      <c r="L128" s="207">
        <v>0.199021</v>
      </c>
      <c r="M128" s="207">
        <f t="shared" si="8"/>
        <v>2.2994241866345884E-3</v>
      </c>
      <c r="N128" s="207">
        <f t="shared" si="9"/>
        <v>19.0001423815572</v>
      </c>
    </row>
    <row r="129" spans="1:14" ht="15">
      <c r="A129" s="344"/>
      <c r="B129" s="207" t="s">
        <v>629</v>
      </c>
      <c r="C129" s="207" t="s">
        <v>476</v>
      </c>
      <c r="D129" s="207" t="s">
        <v>473</v>
      </c>
      <c r="E129" s="207">
        <v>0.176644</v>
      </c>
      <c r="F129" s="207">
        <v>9.5595100000000002E-2</v>
      </c>
      <c r="G129" s="207">
        <v>1.90496E-2</v>
      </c>
      <c r="H129" s="208">
        <v>5.2200000000000004E-7</v>
      </c>
      <c r="I129" s="207">
        <v>20</v>
      </c>
      <c r="J129" s="207">
        <v>745444</v>
      </c>
      <c r="K129" s="207">
        <v>8246</v>
      </c>
      <c r="L129" s="207">
        <v>0.176644</v>
      </c>
      <c r="M129" s="207">
        <f t="shared" si="8"/>
        <v>2.6582009232858366E-3</v>
      </c>
      <c r="N129" s="207">
        <f t="shared" si="9"/>
        <v>21.972616039812472</v>
      </c>
    </row>
    <row r="130" spans="1:14" ht="15">
      <c r="A130" s="344"/>
      <c r="B130" s="207" t="s">
        <v>630</v>
      </c>
      <c r="C130" s="207" t="s">
        <v>474</v>
      </c>
      <c r="D130" s="207" t="s">
        <v>475</v>
      </c>
      <c r="E130" s="207">
        <v>0.47961399999999998</v>
      </c>
      <c r="F130" s="207">
        <v>7.1889900000000007E-2</v>
      </c>
      <c r="G130" s="207">
        <v>1.45635E-2</v>
      </c>
      <c r="H130" s="208">
        <v>7.9599999999999998E-7</v>
      </c>
      <c r="I130" s="207">
        <v>21</v>
      </c>
      <c r="J130" s="207">
        <v>39813657</v>
      </c>
      <c r="K130" s="207">
        <v>8246</v>
      </c>
      <c r="L130" s="207">
        <v>0.47961399999999998</v>
      </c>
      <c r="M130" s="207">
        <f t="shared" si="8"/>
        <v>2.5797832020472808E-3</v>
      </c>
      <c r="N130" s="207">
        <f t="shared" si="9"/>
        <v>21.322740766127851</v>
      </c>
    </row>
    <row r="131" spans="1:14" ht="18" customHeight="1">
      <c r="A131" s="342" t="s">
        <v>705</v>
      </c>
      <c r="B131" s="342"/>
      <c r="C131" s="342"/>
      <c r="D131" s="342"/>
      <c r="E131" s="342"/>
      <c r="F131" s="342"/>
      <c r="G131" s="342"/>
      <c r="H131" s="342"/>
      <c r="I131" s="342"/>
      <c r="J131" s="342"/>
      <c r="K131" s="342"/>
      <c r="L131" s="342"/>
      <c r="M131" s="342"/>
      <c r="N131" s="342"/>
    </row>
    <row r="132" spans="1:14" ht="15">
      <c r="A132" s="341" t="s">
        <v>704</v>
      </c>
      <c r="B132" s="341"/>
      <c r="C132" s="341"/>
      <c r="D132" s="341"/>
      <c r="E132" s="341"/>
      <c r="F132" s="341"/>
      <c r="G132" s="341"/>
      <c r="H132" s="341"/>
      <c r="I132" s="341"/>
      <c r="J132" s="341"/>
      <c r="K132" s="341"/>
      <c r="L132" s="341"/>
      <c r="M132" s="341"/>
      <c r="N132" s="341"/>
    </row>
    <row r="133" spans="1:14" ht="18">
      <c r="A133" s="22" t="s">
        <v>1014</v>
      </c>
    </row>
    <row r="134" spans="1:14" ht="15">
      <c r="A134" s="22" t="s">
        <v>1035</v>
      </c>
    </row>
    <row r="135" spans="1:14" ht="15">
      <c r="A135" s="22" t="s">
        <v>1036</v>
      </c>
    </row>
    <row r="136" spans="1:14" ht="15">
      <c r="A136" s="144" t="s">
        <v>1037</v>
      </c>
    </row>
  </sheetData>
  <mergeCells count="19">
    <mergeCell ref="A1:N1"/>
    <mergeCell ref="A4:A12"/>
    <mergeCell ref="A13:A27"/>
    <mergeCell ref="A28:A38"/>
    <mergeCell ref="A39:A43"/>
    <mergeCell ref="A132:N132"/>
    <mergeCell ref="A131:N131"/>
    <mergeCell ref="A90:N90"/>
    <mergeCell ref="A44:A47"/>
    <mergeCell ref="A59:A62"/>
    <mergeCell ref="A63:A69"/>
    <mergeCell ref="A70:A84"/>
    <mergeCell ref="A85:A89"/>
    <mergeCell ref="A91:A97"/>
    <mergeCell ref="A98:A102"/>
    <mergeCell ref="A103:A115"/>
    <mergeCell ref="A116:A130"/>
    <mergeCell ref="A48:N48"/>
    <mergeCell ref="A49:A58"/>
  </mergeCells>
  <phoneticPr fontId="3" type="noConversion"/>
  <conditionalFormatting sqref="N4:N47">
    <cfRule type="cellIs" dxfId="3" priority="1" operator="lessThan">
      <formula>10</formula>
    </cfRule>
  </conditionalFormatting>
  <conditionalFormatting sqref="N49:N89">
    <cfRule type="cellIs" dxfId="2" priority="6" operator="lessThan">
      <formula>10</formula>
    </cfRule>
  </conditionalFormatting>
  <conditionalFormatting sqref="N91:N130">
    <cfRule type="cellIs" dxfId="1" priority="2" operator="lessThan">
      <formula>10</formula>
    </cfRule>
  </conditionalFormatting>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CB99D1-9A05-468C-BF4D-59F1184CB953}">
  <dimension ref="A1:G135"/>
  <sheetViews>
    <sheetView topLeftCell="A75" zoomScale="70" zoomScaleNormal="70" workbookViewId="0">
      <selection activeCell="E91" sqref="E1:E1048576"/>
    </sheetView>
  </sheetViews>
  <sheetFormatPr defaultColWidth="9" defaultRowHeight="15"/>
  <cols>
    <col min="1" max="1" width="32.5" style="18" customWidth="1"/>
    <col min="2" max="4" width="57.125" style="105" customWidth="1"/>
    <col min="5" max="5" width="30.125" style="104" customWidth="1"/>
    <col min="6" max="43" width="132.375" style="22" customWidth="1"/>
    <col min="44" max="16384" width="9" style="22"/>
  </cols>
  <sheetData>
    <row r="1" spans="1:7" s="38" customFormat="1" ht="14.25">
      <c r="A1" s="287" t="s">
        <v>1003</v>
      </c>
      <c r="B1" s="287"/>
      <c r="C1" s="287"/>
      <c r="D1" s="287"/>
      <c r="E1" s="287"/>
    </row>
    <row r="2" spans="1:7" s="165" customFormat="1" ht="50.65" customHeight="1">
      <c r="A2" s="170" t="s">
        <v>134</v>
      </c>
      <c r="B2" s="169" t="s">
        <v>527</v>
      </c>
      <c r="C2" s="169" t="s">
        <v>1027</v>
      </c>
      <c r="D2" s="169" t="s">
        <v>1013</v>
      </c>
      <c r="E2" s="166" t="s">
        <v>528</v>
      </c>
    </row>
    <row r="3" spans="1:7" s="41" customFormat="1">
      <c r="A3" s="347" t="s">
        <v>990</v>
      </c>
      <c r="B3" s="80" t="s">
        <v>637</v>
      </c>
      <c r="C3" s="71">
        <v>1.9147549770122899E-3</v>
      </c>
      <c r="D3" s="82">
        <v>10.199999999999999</v>
      </c>
      <c r="E3" s="65">
        <v>0.183</v>
      </c>
    </row>
    <row r="4" spans="1:7" s="41" customFormat="1">
      <c r="A4" s="347"/>
      <c r="B4" s="83" t="s">
        <v>638</v>
      </c>
      <c r="C4" s="86">
        <v>1.35001028123402E-2</v>
      </c>
      <c r="D4" s="87">
        <v>24.1</v>
      </c>
      <c r="E4" s="88">
        <v>0.125</v>
      </c>
    </row>
    <row r="5" spans="1:7" s="41" customFormat="1">
      <c r="A5" s="347"/>
      <c r="B5" s="83" t="s">
        <v>639</v>
      </c>
      <c r="C5" s="86">
        <v>1.35001028142643E-2</v>
      </c>
      <c r="D5" s="87">
        <v>24.1</v>
      </c>
      <c r="E5" s="88">
        <v>0.123</v>
      </c>
    </row>
    <row r="6" spans="1:7" s="41" customFormat="1">
      <c r="A6" s="347"/>
      <c r="B6" s="89" t="s">
        <v>520</v>
      </c>
      <c r="C6" s="71">
        <v>1.9134842681402099E-3</v>
      </c>
      <c r="D6" s="82">
        <v>15.4</v>
      </c>
      <c r="E6" s="65">
        <v>4.9000000000000002E-2</v>
      </c>
    </row>
    <row r="7" spans="1:7" s="41" customFormat="1">
      <c r="A7" s="347"/>
      <c r="B7" s="83" t="s">
        <v>640</v>
      </c>
      <c r="C7" s="86">
        <v>1.3500102814264316E-2</v>
      </c>
      <c r="D7" s="87">
        <v>24.1</v>
      </c>
      <c r="E7" s="88">
        <v>0.70099999999999996</v>
      </c>
    </row>
    <row r="8" spans="1:7" s="41" customFormat="1">
      <c r="A8" s="347"/>
      <c r="B8" s="90" t="s">
        <v>522</v>
      </c>
      <c r="C8" s="86">
        <v>1.3500102812340199E-2</v>
      </c>
      <c r="D8" s="87">
        <v>24.1</v>
      </c>
      <c r="E8" s="88">
        <v>0.76500000000000001</v>
      </c>
    </row>
    <row r="9" spans="1:7" s="41" customFormat="1" ht="14.25" customHeight="1">
      <c r="A9" s="347"/>
      <c r="B9" s="83" t="s">
        <v>641</v>
      </c>
      <c r="C9" s="86">
        <v>1.9206613964411602E-3</v>
      </c>
      <c r="D9" s="87">
        <v>7.7</v>
      </c>
      <c r="E9" s="88">
        <v>0.183</v>
      </c>
    </row>
    <row r="10" spans="1:7" s="41" customFormat="1">
      <c r="A10" s="347"/>
      <c r="B10" s="90" t="s">
        <v>523</v>
      </c>
      <c r="C10" s="86">
        <v>1.3500102812340199E-2</v>
      </c>
      <c r="D10" s="87">
        <v>24.1</v>
      </c>
      <c r="E10" s="88">
        <v>0.76800000000000002</v>
      </c>
    </row>
    <row r="11" spans="1:7" s="41" customFormat="1">
      <c r="A11" s="347"/>
      <c r="B11" s="90" t="s">
        <v>524</v>
      </c>
      <c r="C11" s="86">
        <v>1.3500102812340199E-2</v>
      </c>
      <c r="D11" s="87">
        <v>24.1</v>
      </c>
      <c r="E11" s="88">
        <v>0.999</v>
      </c>
    </row>
    <row r="12" spans="1:7" s="41" customFormat="1">
      <c r="A12" s="347"/>
      <c r="B12" s="90" t="s">
        <v>525</v>
      </c>
      <c r="C12" s="86">
        <v>1.3500102812340199E-2</v>
      </c>
      <c r="D12" s="87">
        <v>24.1</v>
      </c>
      <c r="E12" s="88">
        <v>0.83299999999999996</v>
      </c>
    </row>
    <row r="13" spans="1:7" s="41" customFormat="1">
      <c r="A13" s="347" t="s">
        <v>542</v>
      </c>
      <c r="B13" s="83" t="s">
        <v>637</v>
      </c>
      <c r="C13" s="86">
        <v>2.4574634904335944E-2</v>
      </c>
      <c r="D13" s="87">
        <v>22.6</v>
      </c>
      <c r="E13" s="88">
        <v>0.96499999999999997</v>
      </c>
    </row>
    <row r="14" spans="1:7" s="41" customFormat="1">
      <c r="A14" s="347"/>
      <c r="B14" s="83" t="s">
        <v>638</v>
      </c>
      <c r="C14" s="86">
        <v>4.2477977809849299E-2</v>
      </c>
      <c r="D14" s="87">
        <v>23.4</v>
      </c>
      <c r="E14" s="88">
        <v>0.29899999999999999</v>
      </c>
    </row>
    <row r="15" spans="1:7" s="41" customFormat="1">
      <c r="A15" s="347"/>
      <c r="B15" s="83" t="s">
        <v>519</v>
      </c>
      <c r="C15" s="86">
        <v>4.2477977809849299E-2</v>
      </c>
      <c r="D15" s="87">
        <v>23.4</v>
      </c>
      <c r="E15" s="88">
        <v>0.29599999999999999</v>
      </c>
    </row>
    <row r="16" spans="1:7" s="41" customFormat="1">
      <c r="A16" s="347"/>
      <c r="B16" s="83" t="s">
        <v>520</v>
      </c>
      <c r="C16" s="86">
        <v>2.4026550968053534E-2</v>
      </c>
      <c r="D16" s="87">
        <v>22.1</v>
      </c>
      <c r="E16" s="88">
        <v>0.187</v>
      </c>
      <c r="G16"/>
    </row>
    <row r="17" spans="1:7" s="41" customFormat="1">
      <c r="A17" s="347"/>
      <c r="B17" s="83" t="s">
        <v>640</v>
      </c>
      <c r="C17" s="86">
        <v>4.2477977809849285E-2</v>
      </c>
      <c r="D17" s="87">
        <v>23.4</v>
      </c>
      <c r="E17" s="88">
        <v>0.99299999999999999</v>
      </c>
      <c r="G17"/>
    </row>
    <row r="18" spans="1:7" s="41" customFormat="1">
      <c r="A18" s="347"/>
      <c r="B18" s="90" t="s">
        <v>522</v>
      </c>
      <c r="C18" s="86">
        <v>4.2477977809849285E-2</v>
      </c>
      <c r="D18" s="87">
        <v>23.4</v>
      </c>
      <c r="E18" s="88">
        <v>0.997</v>
      </c>
      <c r="G18"/>
    </row>
    <row r="19" spans="1:7" s="41" customFormat="1" ht="14.25" customHeight="1">
      <c r="A19" s="347"/>
      <c r="B19" s="83" t="s">
        <v>119</v>
      </c>
      <c r="C19" s="86">
        <v>2.4574635000000001E-2</v>
      </c>
      <c r="D19" s="87">
        <v>22.6</v>
      </c>
      <c r="E19" s="88">
        <v>0.96499999999999997</v>
      </c>
    </row>
    <row r="20" spans="1:7" s="41" customFormat="1">
      <c r="A20" s="347"/>
      <c r="B20" s="90" t="s">
        <v>523</v>
      </c>
      <c r="C20" s="86">
        <v>4.2477978E-2</v>
      </c>
      <c r="D20" s="87">
        <v>23.4</v>
      </c>
      <c r="E20" s="88">
        <v>0.998</v>
      </c>
    </row>
    <row r="21" spans="1:7" s="41" customFormat="1">
      <c r="A21" s="347"/>
      <c r="B21" s="90" t="s">
        <v>524</v>
      </c>
      <c r="C21" s="86">
        <v>4.2477977809849285E-2</v>
      </c>
      <c r="D21" s="87">
        <v>23.4</v>
      </c>
      <c r="E21" s="88">
        <v>1</v>
      </c>
    </row>
    <row r="22" spans="1:7" s="41" customFormat="1">
      <c r="A22" s="347"/>
      <c r="B22" s="90" t="s">
        <v>525</v>
      </c>
      <c r="C22" s="86">
        <v>4.2477977809849285E-2</v>
      </c>
      <c r="D22" s="87">
        <v>23.4</v>
      </c>
      <c r="E22" s="88">
        <v>0.999</v>
      </c>
    </row>
    <row r="23" spans="1:7" customFormat="1">
      <c r="A23" s="317" t="s">
        <v>390</v>
      </c>
      <c r="B23" s="106" t="s">
        <v>637</v>
      </c>
      <c r="C23" s="43">
        <v>8.7112966128604155E-3</v>
      </c>
      <c r="D23" s="107">
        <v>28.1</v>
      </c>
      <c r="E23" s="132">
        <v>0.80800000000000005</v>
      </c>
    </row>
    <row r="24" spans="1:7" customFormat="1">
      <c r="A24" s="317"/>
      <c r="B24" s="106" t="s">
        <v>638</v>
      </c>
      <c r="C24" s="43">
        <v>2.7975627427584564E-2</v>
      </c>
      <c r="D24" s="107">
        <v>45.2</v>
      </c>
      <c r="E24" s="132">
        <v>0.21199999999999999</v>
      </c>
    </row>
    <row r="25" spans="1:7" customFormat="1">
      <c r="A25" s="317"/>
      <c r="B25" s="106" t="s">
        <v>639</v>
      </c>
      <c r="C25" s="43">
        <v>2.7975627427584564E-2</v>
      </c>
      <c r="D25" s="107">
        <v>45.2</v>
      </c>
      <c r="E25" s="132">
        <v>0.21</v>
      </c>
    </row>
    <row r="26" spans="1:7" customFormat="1">
      <c r="A26" s="317"/>
      <c r="B26" s="108" t="s">
        <v>520</v>
      </c>
      <c r="C26" s="43">
        <v>8.6251610291100799E-3</v>
      </c>
      <c r="D26" s="107">
        <v>46.3</v>
      </c>
      <c r="E26" s="132">
        <v>9.4E-2</v>
      </c>
    </row>
    <row r="27" spans="1:7" customFormat="1">
      <c r="A27" s="317"/>
      <c r="B27" s="106" t="s">
        <v>640</v>
      </c>
      <c r="C27" s="43">
        <v>2.9801113386108379E-2</v>
      </c>
      <c r="D27" s="107">
        <v>43.7</v>
      </c>
      <c r="E27" s="132">
        <v>0.95899999999999996</v>
      </c>
    </row>
    <row r="28" spans="1:7" customFormat="1">
      <c r="A28" s="317"/>
      <c r="B28" s="109" t="s">
        <v>522</v>
      </c>
      <c r="C28" s="43">
        <v>2.9801113386108379E-2</v>
      </c>
      <c r="D28" s="107">
        <v>43.7</v>
      </c>
      <c r="E28" s="132">
        <v>0.97899999999999998</v>
      </c>
    </row>
    <row r="29" spans="1:7" customFormat="1">
      <c r="A29" s="317"/>
      <c r="B29" s="106" t="s">
        <v>641</v>
      </c>
      <c r="C29" s="43">
        <v>8.7112966128604155E-3</v>
      </c>
      <c r="D29" s="107">
        <v>28.1</v>
      </c>
      <c r="E29" s="132">
        <v>0.61399999999999999</v>
      </c>
    </row>
    <row r="30" spans="1:7" customFormat="1">
      <c r="A30" s="317"/>
      <c r="B30" s="109" t="s">
        <v>523</v>
      </c>
      <c r="C30" s="43">
        <v>2.9801113386108379E-2</v>
      </c>
      <c r="D30" s="107">
        <v>43.7</v>
      </c>
      <c r="E30" s="132">
        <v>0.97899999999999998</v>
      </c>
    </row>
    <row r="31" spans="1:7" customFormat="1">
      <c r="A31" s="317"/>
      <c r="B31" s="109" t="s">
        <v>524</v>
      </c>
      <c r="C31" s="43">
        <v>2.9801113386108379E-2</v>
      </c>
      <c r="D31" s="107">
        <v>43.7</v>
      </c>
      <c r="E31" s="132">
        <v>1</v>
      </c>
    </row>
    <row r="32" spans="1:7" customFormat="1" ht="16.5" customHeight="1">
      <c r="A32" s="317"/>
      <c r="B32" s="90" t="s">
        <v>525</v>
      </c>
      <c r="C32" s="43">
        <v>2.9801113386108379E-2</v>
      </c>
      <c r="D32" s="107">
        <v>43.7</v>
      </c>
      <c r="E32" s="132">
        <v>0.99099999999999999</v>
      </c>
    </row>
    <row r="33" spans="1:5">
      <c r="A33" s="317" t="s">
        <v>991</v>
      </c>
      <c r="B33" s="80" t="s">
        <v>637</v>
      </c>
      <c r="C33" s="71">
        <v>8.1219422412620351E-4</v>
      </c>
      <c r="D33" s="82">
        <v>4.2</v>
      </c>
      <c r="E33" s="65">
        <v>0.10100000000000001</v>
      </c>
    </row>
    <row r="34" spans="1:5">
      <c r="A34" s="317"/>
      <c r="B34" s="83" t="s">
        <v>638</v>
      </c>
      <c r="C34" s="86">
        <v>1.8417281832337581E-2</v>
      </c>
      <c r="D34" s="87">
        <v>57.3</v>
      </c>
      <c r="E34" s="88">
        <v>0.155</v>
      </c>
    </row>
    <row r="35" spans="1:5">
      <c r="A35" s="317"/>
      <c r="B35" s="83" t="s">
        <v>639</v>
      </c>
      <c r="C35" s="86">
        <v>1.8417281832337581E-2</v>
      </c>
      <c r="D35" s="87">
        <v>57.3</v>
      </c>
      <c r="E35" s="88">
        <v>0.153</v>
      </c>
    </row>
    <row r="36" spans="1:5">
      <c r="A36" s="317"/>
      <c r="B36" s="83" t="s">
        <v>520</v>
      </c>
      <c r="C36" s="86">
        <v>7.8956454494404603E-4</v>
      </c>
      <c r="D36" s="87">
        <v>4.0999999999999996</v>
      </c>
      <c r="E36" s="88">
        <v>3.9E-2</v>
      </c>
    </row>
    <row r="37" spans="1:5">
      <c r="A37" s="317"/>
      <c r="B37" s="83" t="s">
        <v>640</v>
      </c>
      <c r="C37" s="86">
        <v>1.8417281832337581E-2</v>
      </c>
      <c r="D37" s="87">
        <v>57.3</v>
      </c>
      <c r="E37" s="88">
        <v>0.82799999999999996</v>
      </c>
    </row>
    <row r="38" spans="1:5">
      <c r="A38" s="317"/>
      <c r="B38" s="90" t="s">
        <v>522</v>
      </c>
      <c r="C38" s="86">
        <v>1.8417281832337581E-2</v>
      </c>
      <c r="D38" s="87">
        <v>57.3</v>
      </c>
      <c r="E38" s="88">
        <v>0.88</v>
      </c>
    </row>
    <row r="39" spans="1:5">
      <c r="A39" s="317"/>
      <c r="B39" s="83" t="s">
        <v>641</v>
      </c>
      <c r="C39" s="86">
        <v>8.1863540416470025E-4</v>
      </c>
      <c r="D39" s="87">
        <v>3.2</v>
      </c>
      <c r="E39" s="88">
        <v>0.10199999999999999</v>
      </c>
    </row>
    <row r="40" spans="1:5">
      <c r="A40" s="317"/>
      <c r="B40" s="90" t="s">
        <v>523</v>
      </c>
      <c r="C40" s="86">
        <v>1.8417281832337581E-2</v>
      </c>
      <c r="D40" s="87">
        <v>57.3</v>
      </c>
      <c r="E40" s="88">
        <v>0.88200000000000001</v>
      </c>
    </row>
    <row r="41" spans="1:5">
      <c r="A41" s="317"/>
      <c r="B41" s="90" t="s">
        <v>524</v>
      </c>
      <c r="C41" s="86">
        <v>1.8417281832337599E-2</v>
      </c>
      <c r="D41" s="87">
        <v>57.3</v>
      </c>
      <c r="E41" s="88">
        <v>1</v>
      </c>
    </row>
    <row r="42" spans="1:5">
      <c r="A42" s="317"/>
      <c r="B42" s="89" t="s">
        <v>525</v>
      </c>
      <c r="C42" s="71">
        <v>1.3004215676223899E-2</v>
      </c>
      <c r="D42" s="82">
        <v>4.2</v>
      </c>
      <c r="E42" s="65">
        <v>0.81899999999999995</v>
      </c>
    </row>
    <row r="43" spans="1:5" customFormat="1">
      <c r="A43" s="317" t="s">
        <v>708</v>
      </c>
      <c r="B43" s="110" t="s">
        <v>637</v>
      </c>
      <c r="C43" s="135">
        <v>3.7203571848950227E-2</v>
      </c>
      <c r="D43" s="82">
        <v>104</v>
      </c>
      <c r="E43" s="65">
        <v>1</v>
      </c>
    </row>
    <row r="44" spans="1:5" customFormat="1">
      <c r="A44" s="317"/>
      <c r="B44" s="106" t="s">
        <v>518</v>
      </c>
      <c r="C44" s="136">
        <v>4.6236518966755305E-2</v>
      </c>
      <c r="D44" s="87">
        <v>97.2</v>
      </c>
      <c r="E44" s="88">
        <v>0.32100000000000001</v>
      </c>
    </row>
    <row r="45" spans="1:5" customFormat="1">
      <c r="A45" s="317"/>
      <c r="B45" s="106" t="s">
        <v>639</v>
      </c>
      <c r="C45" s="136">
        <v>4.6236518966755305E-2</v>
      </c>
      <c r="D45" s="87">
        <v>97.2</v>
      </c>
      <c r="E45" s="88">
        <v>0.317</v>
      </c>
    </row>
    <row r="46" spans="1:5" customFormat="1">
      <c r="A46" s="317"/>
      <c r="B46" s="106" t="s">
        <v>520</v>
      </c>
      <c r="C46" s="136">
        <v>3.7203571848950227E-2</v>
      </c>
      <c r="D46" s="87">
        <v>104</v>
      </c>
      <c r="E46" s="88">
        <v>0.26600000000000001</v>
      </c>
    </row>
    <row r="47" spans="1:5" customFormat="1">
      <c r="A47" s="317"/>
      <c r="B47" s="106" t="s">
        <v>640</v>
      </c>
      <c r="C47" s="136">
        <v>4.6236518966755305E-2</v>
      </c>
      <c r="D47" s="87">
        <v>97.2</v>
      </c>
      <c r="E47" s="88">
        <v>0.996</v>
      </c>
    </row>
    <row r="48" spans="1:5" customFormat="1">
      <c r="A48" s="317"/>
      <c r="B48" s="109" t="s">
        <v>522</v>
      </c>
      <c r="C48" s="136">
        <v>4.6236518966755305E-2</v>
      </c>
      <c r="D48" s="87">
        <v>97.2</v>
      </c>
      <c r="E48" s="88">
        <v>0.999</v>
      </c>
    </row>
    <row r="49" spans="1:6" customFormat="1">
      <c r="A49" s="317"/>
      <c r="B49" s="110" t="s">
        <v>119</v>
      </c>
      <c r="C49" s="135">
        <v>3.7203571848950227E-2</v>
      </c>
      <c r="D49" s="82">
        <v>104</v>
      </c>
      <c r="E49" s="65">
        <v>1</v>
      </c>
    </row>
    <row r="50" spans="1:6" customFormat="1">
      <c r="A50" s="317"/>
      <c r="B50" s="109" t="s">
        <v>523</v>
      </c>
      <c r="C50" s="136">
        <v>4.6236518966755305E-2</v>
      </c>
      <c r="D50" s="87">
        <v>97.2</v>
      </c>
      <c r="E50" s="88">
        <v>0.999</v>
      </c>
    </row>
    <row r="51" spans="1:6" customFormat="1">
      <c r="A51" s="317"/>
      <c r="B51" s="109" t="s">
        <v>524</v>
      </c>
      <c r="C51" s="136">
        <v>4.6236518966755305E-2</v>
      </c>
      <c r="D51" s="87">
        <v>97.2</v>
      </c>
      <c r="E51" s="88">
        <v>1</v>
      </c>
    </row>
    <row r="52" spans="1:6" customFormat="1" ht="19.5" customHeight="1">
      <c r="A52" s="317"/>
      <c r="B52" s="90" t="s">
        <v>525</v>
      </c>
      <c r="C52" s="136">
        <v>4.6236518966755305E-2</v>
      </c>
      <c r="D52" s="87">
        <v>97.2</v>
      </c>
      <c r="E52" s="88">
        <v>1</v>
      </c>
    </row>
    <row r="53" spans="1:6">
      <c r="A53" s="317" t="s">
        <v>414</v>
      </c>
      <c r="B53" s="83" t="s">
        <v>637</v>
      </c>
      <c r="C53" s="91">
        <v>3.702245658158518E-4</v>
      </c>
      <c r="D53" s="87">
        <v>1.2</v>
      </c>
      <c r="E53" s="88">
        <v>6.7000000000000004E-2</v>
      </c>
    </row>
    <row r="54" spans="1:6">
      <c r="A54" s="317"/>
      <c r="B54" s="83" t="s">
        <v>638</v>
      </c>
      <c r="C54" s="86">
        <v>1.4376536910346835E-2</v>
      </c>
      <c r="D54" s="87">
        <v>22.9</v>
      </c>
      <c r="E54" s="88">
        <v>0.13</v>
      </c>
    </row>
    <row r="55" spans="1:6">
      <c r="A55" s="317"/>
      <c r="B55" s="83" t="s">
        <v>639</v>
      </c>
      <c r="C55" s="86">
        <v>1.4376536910346835E-2</v>
      </c>
      <c r="D55" s="87">
        <v>22.9</v>
      </c>
      <c r="E55" s="88">
        <v>0.129</v>
      </c>
    </row>
    <row r="56" spans="1:6">
      <c r="A56" s="317"/>
      <c r="B56" s="80" t="s">
        <v>520</v>
      </c>
      <c r="C56" s="71">
        <v>3.8557852295184407E-4</v>
      </c>
      <c r="D56" s="82">
        <v>2</v>
      </c>
      <c r="E56" s="65">
        <v>3.4000000000000002E-2</v>
      </c>
    </row>
    <row r="57" spans="1:6">
      <c r="A57" s="317"/>
      <c r="B57" s="83" t="s">
        <v>640</v>
      </c>
      <c r="C57" s="86">
        <v>1.4376536910346835E-2</v>
      </c>
      <c r="D57" s="87">
        <v>22.9</v>
      </c>
      <c r="E57" s="88">
        <v>0.72799999999999998</v>
      </c>
    </row>
    <row r="58" spans="1:6">
      <c r="A58" s="317"/>
      <c r="B58" s="90" t="s">
        <v>522</v>
      </c>
      <c r="C58" s="86">
        <v>1.4376536910346835E-2</v>
      </c>
      <c r="D58" s="87">
        <v>22.9</v>
      </c>
      <c r="E58" s="88">
        <v>0.79100000000000004</v>
      </c>
    </row>
    <row r="59" spans="1:6">
      <c r="A59" s="317"/>
      <c r="B59" s="80" t="s">
        <v>641</v>
      </c>
      <c r="C59" s="71">
        <v>3.6554658988247865E-4</v>
      </c>
      <c r="D59" s="82">
        <v>1.5</v>
      </c>
      <c r="E59" s="65">
        <v>6.7000000000000004E-2</v>
      </c>
    </row>
    <row r="60" spans="1:6">
      <c r="A60" s="317"/>
      <c r="B60" s="90" t="s">
        <v>523</v>
      </c>
      <c r="C60" s="86">
        <v>1.4376536910346835E-2</v>
      </c>
      <c r="D60" s="87">
        <v>22.9</v>
      </c>
      <c r="E60" s="88">
        <v>0.79400000000000004</v>
      </c>
    </row>
    <row r="61" spans="1:6">
      <c r="A61" s="317"/>
      <c r="B61" s="90" t="s">
        <v>524</v>
      </c>
      <c r="C61" s="86">
        <v>1.4376536910346835E-2</v>
      </c>
      <c r="D61" s="87">
        <v>22.9</v>
      </c>
      <c r="E61" s="88">
        <v>1</v>
      </c>
      <c r="F61" s="92"/>
    </row>
    <row r="62" spans="1:6">
      <c r="A62" s="317"/>
      <c r="B62" s="90" t="s">
        <v>525</v>
      </c>
      <c r="C62" s="86">
        <v>1.4376536910346835E-2</v>
      </c>
      <c r="D62" s="87">
        <v>22.9</v>
      </c>
      <c r="E62" s="88">
        <v>0.85499999999999998</v>
      </c>
    </row>
    <row r="63" spans="1:6">
      <c r="A63" s="317" t="s">
        <v>545</v>
      </c>
      <c r="B63" s="83" t="s">
        <v>637</v>
      </c>
      <c r="C63" s="86">
        <v>6.5736324145633532E-2</v>
      </c>
      <c r="D63" s="87">
        <v>138.6</v>
      </c>
      <c r="E63" s="88">
        <v>1</v>
      </c>
    </row>
    <row r="64" spans="1:6">
      <c r="A64" s="317"/>
      <c r="B64" s="83" t="s">
        <v>518</v>
      </c>
      <c r="C64" s="86">
        <v>6.5736324145633532E-2</v>
      </c>
      <c r="D64" s="87">
        <v>138.6</v>
      </c>
      <c r="E64" s="88">
        <v>0.42899999999999999</v>
      </c>
    </row>
    <row r="65" spans="1:5">
      <c r="A65" s="317"/>
      <c r="B65" s="83" t="s">
        <v>639</v>
      </c>
      <c r="C65" s="86">
        <v>6.5736324145633532E-2</v>
      </c>
      <c r="D65" s="87">
        <v>138.6</v>
      </c>
      <c r="E65" s="88">
        <v>0.42499999999999999</v>
      </c>
    </row>
    <row r="66" spans="1:5">
      <c r="A66" s="317"/>
      <c r="B66" s="83" t="s">
        <v>520</v>
      </c>
      <c r="C66" s="86">
        <v>6.5736324145633532E-2</v>
      </c>
      <c r="D66" s="87">
        <v>138.6</v>
      </c>
      <c r="E66" s="88">
        <v>0.42599999999999999</v>
      </c>
    </row>
    <row r="67" spans="1:5">
      <c r="A67" s="317"/>
      <c r="B67" s="83" t="s">
        <v>640</v>
      </c>
      <c r="C67" s="86">
        <v>6.5736324145633532E-2</v>
      </c>
      <c r="D67" s="87">
        <v>138.6</v>
      </c>
      <c r="E67" s="88">
        <v>1</v>
      </c>
    </row>
    <row r="68" spans="1:5">
      <c r="A68" s="317"/>
      <c r="B68" s="90" t="s">
        <v>522</v>
      </c>
      <c r="C68" s="86">
        <v>6.5736324145633532E-2</v>
      </c>
      <c r="D68" s="87">
        <v>138.6</v>
      </c>
      <c r="E68" s="88">
        <v>1</v>
      </c>
    </row>
    <row r="69" spans="1:5">
      <c r="A69" s="317"/>
      <c r="B69" s="83" t="s">
        <v>119</v>
      </c>
      <c r="C69" s="86">
        <v>6.5736324145633532E-2</v>
      </c>
      <c r="D69" s="87">
        <v>138.6</v>
      </c>
      <c r="E69" s="88">
        <v>1</v>
      </c>
    </row>
    <row r="70" spans="1:5">
      <c r="A70" s="317"/>
      <c r="B70" s="90" t="s">
        <v>523</v>
      </c>
      <c r="C70" s="86">
        <v>6.5736324145633532E-2</v>
      </c>
      <c r="D70" s="87">
        <v>138.6</v>
      </c>
      <c r="E70" s="88">
        <v>1</v>
      </c>
    </row>
    <row r="71" spans="1:5">
      <c r="A71" s="317"/>
      <c r="B71" s="90" t="s">
        <v>524</v>
      </c>
      <c r="C71" s="86">
        <v>6.5736324145633504E-2</v>
      </c>
      <c r="D71" s="87">
        <v>138.6</v>
      </c>
      <c r="E71" s="88">
        <v>1</v>
      </c>
    </row>
    <row r="72" spans="1:5">
      <c r="A72" s="317"/>
      <c r="B72" s="89" t="s">
        <v>525</v>
      </c>
      <c r="C72" s="71">
        <v>5.869388556382437E-2</v>
      </c>
      <c r="D72" s="82">
        <v>165.5</v>
      </c>
      <c r="E72" s="65">
        <v>1</v>
      </c>
    </row>
    <row r="73" spans="1:5" s="98" customFormat="1">
      <c r="A73" s="348" t="s">
        <v>549</v>
      </c>
      <c r="B73" s="93" t="s">
        <v>637</v>
      </c>
      <c r="C73" s="96">
        <v>0.22751308488708075</v>
      </c>
      <c r="D73" s="97">
        <v>351</v>
      </c>
      <c r="E73" s="393">
        <v>1</v>
      </c>
    </row>
    <row r="74" spans="1:5" s="98" customFormat="1">
      <c r="A74" s="348"/>
      <c r="B74" s="93" t="s">
        <v>638</v>
      </c>
      <c r="C74" s="96">
        <v>0.23352542850487659</v>
      </c>
      <c r="D74" s="97">
        <v>308</v>
      </c>
      <c r="E74" s="393">
        <v>0.92</v>
      </c>
    </row>
    <row r="75" spans="1:5" s="98" customFormat="1">
      <c r="A75" s="348"/>
      <c r="B75" s="93" t="s">
        <v>639</v>
      </c>
      <c r="C75" s="96">
        <v>0.23352542850487659</v>
      </c>
      <c r="D75" s="97">
        <v>308</v>
      </c>
      <c r="E75" s="393">
        <v>0.92</v>
      </c>
    </row>
    <row r="76" spans="1:5" s="98" customFormat="1">
      <c r="A76" s="348"/>
      <c r="B76" s="93" t="s">
        <v>520</v>
      </c>
      <c r="C76" s="96">
        <v>0.22352023197349896</v>
      </c>
      <c r="D76" s="97">
        <v>414.6</v>
      </c>
      <c r="E76" s="393">
        <v>0.91</v>
      </c>
    </row>
    <row r="77" spans="1:5" s="98" customFormat="1">
      <c r="A77" s="348"/>
      <c r="B77" s="93" t="s">
        <v>640</v>
      </c>
      <c r="C77" s="96">
        <v>0.23352542850487659</v>
      </c>
      <c r="D77" s="97">
        <v>308</v>
      </c>
      <c r="E77" s="393">
        <v>1</v>
      </c>
    </row>
    <row r="78" spans="1:5" s="98" customFormat="1">
      <c r="A78" s="348"/>
      <c r="B78" s="99" t="s">
        <v>522</v>
      </c>
      <c r="C78" s="63">
        <v>0.23352542850487659</v>
      </c>
      <c r="D78" s="97">
        <v>308</v>
      </c>
      <c r="E78" s="393">
        <v>1</v>
      </c>
    </row>
    <row r="79" spans="1:5" s="98" customFormat="1">
      <c r="A79" s="348"/>
      <c r="B79" s="93" t="s">
        <v>641</v>
      </c>
      <c r="C79" s="96">
        <v>0.22751308488708075</v>
      </c>
      <c r="D79" s="97">
        <v>351</v>
      </c>
      <c r="E79" s="393">
        <v>1</v>
      </c>
    </row>
    <row r="80" spans="1:5" s="98" customFormat="1">
      <c r="A80" s="348"/>
      <c r="B80" s="99" t="s">
        <v>523</v>
      </c>
      <c r="C80" s="63">
        <v>0.23352542850487659</v>
      </c>
      <c r="D80" s="97">
        <v>308</v>
      </c>
      <c r="E80" s="393">
        <v>1</v>
      </c>
    </row>
    <row r="81" spans="1:5" s="98" customFormat="1">
      <c r="A81" s="348"/>
      <c r="B81" s="99" t="s">
        <v>524</v>
      </c>
      <c r="C81" s="63">
        <v>0.23352542850487659</v>
      </c>
      <c r="D81" s="97">
        <v>308</v>
      </c>
      <c r="E81" s="393">
        <v>1</v>
      </c>
    </row>
    <row r="82" spans="1:5" s="98" customFormat="1">
      <c r="A82" s="348"/>
      <c r="B82" s="90" t="s">
        <v>525</v>
      </c>
      <c r="C82" s="63">
        <v>0.23352542850487659</v>
      </c>
      <c r="D82" s="97">
        <v>308</v>
      </c>
      <c r="E82" s="393">
        <v>1</v>
      </c>
    </row>
    <row r="83" spans="1:5" s="41" customFormat="1">
      <c r="A83" s="347" t="s">
        <v>992</v>
      </c>
      <c r="B83" s="83" t="s">
        <v>637</v>
      </c>
      <c r="C83" s="86">
        <v>1.9107837417100957E-2</v>
      </c>
      <c r="D83" s="87">
        <v>22.4</v>
      </c>
      <c r="E83" s="88">
        <v>0.91500000000000004</v>
      </c>
    </row>
    <row r="84" spans="1:5" s="41" customFormat="1">
      <c r="A84" s="347"/>
      <c r="B84" s="83" t="s">
        <v>638</v>
      </c>
      <c r="C84" s="86">
        <v>3.8538814670394703E-2</v>
      </c>
      <c r="D84" s="87">
        <v>22.6</v>
      </c>
      <c r="E84" s="88">
        <v>0.27600000000000002</v>
      </c>
    </row>
    <row r="85" spans="1:5" s="41" customFormat="1">
      <c r="A85" s="347"/>
      <c r="B85" s="83" t="s">
        <v>639</v>
      </c>
      <c r="C85" s="86">
        <v>3.8538814670394703E-2</v>
      </c>
      <c r="D85" s="87">
        <v>22.6</v>
      </c>
      <c r="E85" s="88">
        <v>0.27300000000000002</v>
      </c>
    </row>
    <row r="86" spans="1:5" s="41" customFormat="1">
      <c r="A86" s="347"/>
      <c r="B86" s="83" t="s">
        <v>520</v>
      </c>
      <c r="C86" s="86">
        <v>1.9107837417100957E-2</v>
      </c>
      <c r="D86" s="87">
        <v>22.4</v>
      </c>
      <c r="E86" s="88">
        <v>0.158</v>
      </c>
    </row>
    <row r="87" spans="1:5" s="41" customFormat="1">
      <c r="A87" s="347"/>
      <c r="B87" s="83" t="s">
        <v>640</v>
      </c>
      <c r="C87" s="86">
        <v>4.1459662933070553E-2</v>
      </c>
      <c r="D87" s="87">
        <v>22.7</v>
      </c>
      <c r="E87" s="88">
        <v>0.99199999999999999</v>
      </c>
    </row>
    <row r="88" spans="1:5" s="41" customFormat="1">
      <c r="A88" s="347"/>
      <c r="B88" s="90" t="s">
        <v>522</v>
      </c>
      <c r="C88" s="86">
        <v>4.1459662933070553E-2</v>
      </c>
      <c r="D88" s="87">
        <v>22.7</v>
      </c>
      <c r="E88" s="88">
        <v>0.997</v>
      </c>
    </row>
    <row r="89" spans="1:5" s="41" customFormat="1" ht="14.25" customHeight="1">
      <c r="A89" s="347"/>
      <c r="B89" s="83" t="s">
        <v>641</v>
      </c>
      <c r="C89" s="86">
        <v>1.9107837417100957E-2</v>
      </c>
      <c r="D89" s="87">
        <v>22.4</v>
      </c>
      <c r="E89" s="88">
        <v>0.91500000000000004</v>
      </c>
    </row>
    <row r="90" spans="1:5" s="41" customFormat="1">
      <c r="A90" s="347"/>
      <c r="B90" s="90" t="s">
        <v>523</v>
      </c>
      <c r="C90" s="86">
        <v>4.1459662933070553E-2</v>
      </c>
      <c r="D90" s="87">
        <v>22.7</v>
      </c>
      <c r="E90" s="88">
        <v>0.997</v>
      </c>
    </row>
    <row r="91" spans="1:5" s="41" customFormat="1">
      <c r="A91" s="347"/>
      <c r="B91" s="90" t="s">
        <v>524</v>
      </c>
      <c r="C91" s="86">
        <v>4.1459662933070601E-2</v>
      </c>
      <c r="D91" s="87">
        <v>22.7</v>
      </c>
      <c r="E91" s="88">
        <v>1</v>
      </c>
    </row>
    <row r="92" spans="1:5" s="41" customFormat="1">
      <c r="A92" s="347"/>
      <c r="B92" s="90" t="s">
        <v>525</v>
      </c>
      <c r="C92" s="86">
        <v>4.1459662933070601E-2</v>
      </c>
      <c r="D92" s="87">
        <v>22.7</v>
      </c>
      <c r="E92" s="88">
        <v>0.999</v>
      </c>
    </row>
    <row r="93" spans="1:5">
      <c r="A93" s="317" t="s">
        <v>418</v>
      </c>
      <c r="B93" s="83" t="s">
        <v>637</v>
      </c>
      <c r="C93" s="86">
        <v>2.5076901647560445E-2</v>
      </c>
      <c r="D93" s="87">
        <v>77.099999999999994</v>
      </c>
      <c r="E93" s="88">
        <v>0.96799999999999997</v>
      </c>
    </row>
    <row r="94" spans="1:5">
      <c r="A94" s="317"/>
      <c r="B94" s="83" t="s">
        <v>638</v>
      </c>
      <c r="C94" s="86">
        <v>5.8198179728338094E-2</v>
      </c>
      <c r="D94" s="87">
        <v>180.8</v>
      </c>
      <c r="E94" s="88">
        <v>0.38800000000000001</v>
      </c>
    </row>
    <row r="95" spans="1:5">
      <c r="A95" s="317"/>
      <c r="B95" s="83" t="s">
        <v>639</v>
      </c>
      <c r="C95" s="86">
        <v>5.8198179728338094E-2</v>
      </c>
      <c r="D95" s="87">
        <v>180.8</v>
      </c>
      <c r="E95" s="88">
        <v>0.38400000000000001</v>
      </c>
    </row>
    <row r="96" spans="1:5">
      <c r="A96" s="317"/>
      <c r="B96" s="83" t="s">
        <v>520</v>
      </c>
      <c r="C96" s="86">
        <v>2.4998830441113826E-2</v>
      </c>
      <c r="D96" s="87">
        <v>128.1</v>
      </c>
      <c r="E96" s="88">
        <v>0.193</v>
      </c>
    </row>
    <row r="97" spans="1:5">
      <c r="A97" s="317"/>
      <c r="B97" s="83" t="s">
        <v>640</v>
      </c>
      <c r="C97" s="86">
        <v>2.1299544375981676E-2</v>
      </c>
      <c r="D97" s="87">
        <v>124.5</v>
      </c>
      <c r="E97" s="88">
        <v>0.878</v>
      </c>
    </row>
    <row r="98" spans="1:5">
      <c r="A98" s="317"/>
      <c r="B98" s="90" t="s">
        <v>522</v>
      </c>
      <c r="C98" s="86">
        <v>2.1299544375981676E-2</v>
      </c>
      <c r="D98" s="87">
        <v>124.5</v>
      </c>
      <c r="E98" s="88">
        <v>0.92100000000000004</v>
      </c>
    </row>
    <row r="99" spans="1:5">
      <c r="A99" s="317"/>
      <c r="B99" s="83" t="s">
        <v>641</v>
      </c>
      <c r="C99" s="86">
        <v>1.8844318244451215E-2</v>
      </c>
      <c r="D99" s="87">
        <v>77.099999999999994</v>
      </c>
      <c r="E99" s="88">
        <v>0.91100000000000003</v>
      </c>
    </row>
    <row r="100" spans="1:5">
      <c r="A100" s="317"/>
      <c r="B100" s="90" t="s">
        <v>523</v>
      </c>
      <c r="C100" s="86">
        <v>2.1299544375981676E-2</v>
      </c>
      <c r="D100" s="87">
        <v>124.5</v>
      </c>
      <c r="E100" s="88">
        <v>0.92300000000000004</v>
      </c>
    </row>
    <row r="101" spans="1:5">
      <c r="A101" s="317"/>
      <c r="B101" s="90" t="s">
        <v>524</v>
      </c>
      <c r="C101" s="86">
        <v>4.5582525797298976E-2</v>
      </c>
      <c r="D101" s="87">
        <v>180.8</v>
      </c>
      <c r="E101" s="88">
        <v>1</v>
      </c>
    </row>
    <row r="102" spans="1:5">
      <c r="A102" s="317"/>
      <c r="B102" s="90" t="s">
        <v>525</v>
      </c>
      <c r="C102" s="86">
        <v>4.5582525797298976E-2</v>
      </c>
      <c r="D102" s="87">
        <v>180.8</v>
      </c>
      <c r="E102" s="88">
        <v>1</v>
      </c>
    </row>
    <row r="103" spans="1:5">
      <c r="A103" s="317" t="s">
        <v>442</v>
      </c>
      <c r="B103" s="80" t="s">
        <v>637</v>
      </c>
      <c r="C103" s="71" t="s">
        <v>526</v>
      </c>
      <c r="D103" s="82" t="s">
        <v>526</v>
      </c>
      <c r="E103" s="65" t="s">
        <v>526</v>
      </c>
    </row>
    <row r="104" spans="1:5">
      <c r="A104" s="317"/>
      <c r="B104" s="83" t="s">
        <v>638</v>
      </c>
      <c r="C104" s="86">
        <v>9.2943844671566165E-3</v>
      </c>
      <c r="D104" s="87">
        <v>24.9</v>
      </c>
      <c r="E104" s="88">
        <v>9.9000000000000005E-2</v>
      </c>
    </row>
    <row r="105" spans="1:5">
      <c r="A105" s="317"/>
      <c r="B105" s="83" t="s">
        <v>639</v>
      </c>
      <c r="C105" s="86">
        <v>9.2943844671566165E-3</v>
      </c>
      <c r="D105" s="87">
        <v>24.9</v>
      </c>
      <c r="E105" s="88">
        <v>9.8000000000000004E-2</v>
      </c>
    </row>
    <row r="106" spans="1:5">
      <c r="A106" s="317"/>
      <c r="B106" s="80" t="s">
        <v>520</v>
      </c>
      <c r="C106" s="71" t="s">
        <v>526</v>
      </c>
      <c r="D106" s="82" t="s">
        <v>526</v>
      </c>
      <c r="E106" s="65" t="s">
        <v>526</v>
      </c>
    </row>
    <row r="107" spans="1:5">
      <c r="A107" s="317"/>
      <c r="B107" s="83" t="s">
        <v>640</v>
      </c>
      <c r="C107" s="86">
        <v>9.2943844671566165E-3</v>
      </c>
      <c r="D107" s="87">
        <v>24.9</v>
      </c>
      <c r="E107" s="88">
        <v>0.54200000000000004</v>
      </c>
    </row>
    <row r="108" spans="1:5">
      <c r="A108" s="317"/>
      <c r="B108" s="90" t="s">
        <v>522</v>
      </c>
      <c r="C108" s="86">
        <v>9.2943844671566165E-3</v>
      </c>
      <c r="D108" s="87">
        <v>24.9</v>
      </c>
      <c r="E108" s="88">
        <v>0.60499999999999998</v>
      </c>
    </row>
    <row r="109" spans="1:5">
      <c r="A109" s="317"/>
      <c r="B109" s="80" t="s">
        <v>641</v>
      </c>
      <c r="C109" s="71" t="s">
        <v>526</v>
      </c>
      <c r="D109" s="82" t="s">
        <v>526</v>
      </c>
      <c r="E109" s="65" t="s">
        <v>526</v>
      </c>
    </row>
    <row r="110" spans="1:5">
      <c r="A110" s="317"/>
      <c r="B110" s="90" t="s">
        <v>523</v>
      </c>
      <c r="C110" s="86">
        <v>9.2943844671566165E-3</v>
      </c>
      <c r="D110" s="87">
        <v>24.9</v>
      </c>
      <c r="E110" s="88">
        <v>0.60799999999999998</v>
      </c>
    </row>
    <row r="111" spans="1:5">
      <c r="A111" s="317"/>
      <c r="B111" s="90" t="s">
        <v>524</v>
      </c>
      <c r="C111" s="86">
        <v>9.29438446715662E-3</v>
      </c>
      <c r="D111" s="87">
        <v>24.9</v>
      </c>
      <c r="E111" s="88">
        <v>0.99099999999999999</v>
      </c>
    </row>
    <row r="112" spans="1:5">
      <c r="A112" s="317"/>
      <c r="B112" s="90" t="s">
        <v>525</v>
      </c>
      <c r="C112" s="86">
        <v>9.29438446715662E-3</v>
      </c>
      <c r="D112" s="87">
        <v>24.9</v>
      </c>
      <c r="E112" s="88">
        <v>0.68</v>
      </c>
    </row>
    <row r="113" spans="1:5">
      <c r="A113" s="317" t="s">
        <v>447</v>
      </c>
      <c r="B113" s="80" t="s">
        <v>91</v>
      </c>
      <c r="C113" s="71">
        <v>2.4677874404018785E-3</v>
      </c>
      <c r="D113" s="82">
        <v>13.3</v>
      </c>
      <c r="E113" s="65">
        <v>0.34</v>
      </c>
    </row>
    <row r="114" spans="1:5">
      <c r="A114" s="317"/>
      <c r="B114" s="83" t="s">
        <v>638</v>
      </c>
      <c r="C114" s="86">
        <v>2.4195891166197723E-2</v>
      </c>
      <c r="D114" s="87">
        <v>78.3</v>
      </c>
      <c r="E114" s="88">
        <v>0.19</v>
      </c>
    </row>
    <row r="115" spans="1:5">
      <c r="A115" s="317"/>
      <c r="B115" s="83" t="s">
        <v>639</v>
      </c>
      <c r="C115" s="86">
        <v>2.4195891166197723E-2</v>
      </c>
      <c r="D115" s="87">
        <v>78.3</v>
      </c>
      <c r="E115" s="88">
        <v>0.188</v>
      </c>
    </row>
    <row r="116" spans="1:5">
      <c r="A116" s="317"/>
      <c r="B116" s="83" t="s">
        <v>521</v>
      </c>
      <c r="C116" s="86">
        <v>1.8811540722879244E-2</v>
      </c>
      <c r="D116" s="87">
        <v>76.099999999999994</v>
      </c>
      <c r="E116" s="88">
        <v>0.83599999999999997</v>
      </c>
    </row>
    <row r="117" spans="1:5">
      <c r="A117" s="317"/>
      <c r="B117" s="80" t="s">
        <v>520</v>
      </c>
      <c r="C117" s="71">
        <v>2.3349964045692654E-3</v>
      </c>
      <c r="D117" s="82">
        <v>18.8</v>
      </c>
      <c r="E117" s="65">
        <v>0.05</v>
      </c>
    </row>
    <row r="118" spans="1:5">
      <c r="A118" s="317"/>
      <c r="B118" s="90" t="s">
        <v>522</v>
      </c>
      <c r="C118" s="86">
        <v>1.8811540722879244E-2</v>
      </c>
      <c r="D118" s="87">
        <v>76.099999999999994</v>
      </c>
      <c r="E118" s="88">
        <v>0.88600000000000001</v>
      </c>
    </row>
    <row r="119" spans="1:5">
      <c r="A119" s="317"/>
      <c r="B119" s="80" t="s">
        <v>641</v>
      </c>
      <c r="C119" s="71">
        <v>2.4677874404018785E-3</v>
      </c>
      <c r="D119" s="82">
        <v>13.3</v>
      </c>
      <c r="E119" s="65">
        <v>0.34</v>
      </c>
    </row>
    <row r="120" spans="1:5">
      <c r="A120" s="317"/>
      <c r="B120" s="90" t="s">
        <v>523</v>
      </c>
      <c r="C120" s="86">
        <v>1.8811540722879244E-2</v>
      </c>
      <c r="D120" s="87">
        <v>76.099999999999994</v>
      </c>
      <c r="E120" s="88">
        <v>0.88900000000000001</v>
      </c>
    </row>
    <row r="121" spans="1:5">
      <c r="A121" s="317"/>
      <c r="B121" s="90" t="s">
        <v>524</v>
      </c>
      <c r="C121" s="86">
        <v>1.881154077017308E-2</v>
      </c>
      <c r="D121" s="87">
        <v>76.099999999999994</v>
      </c>
      <c r="E121" s="88">
        <v>1</v>
      </c>
    </row>
    <row r="122" spans="1:5">
      <c r="A122" s="317"/>
      <c r="B122" s="90" t="s">
        <v>525</v>
      </c>
      <c r="C122" s="86">
        <v>2.4195891166197723E-2</v>
      </c>
      <c r="D122" s="87">
        <v>78.3</v>
      </c>
      <c r="E122" s="88">
        <v>0.97499999999999998</v>
      </c>
    </row>
    <row r="123" spans="1:5">
      <c r="A123" s="317" t="s">
        <v>558</v>
      </c>
      <c r="B123" s="83" t="s">
        <v>637</v>
      </c>
      <c r="C123" s="86">
        <v>3.7990503846050752E-2</v>
      </c>
      <c r="D123" s="87">
        <v>35</v>
      </c>
      <c r="E123" s="88">
        <v>0.997</v>
      </c>
    </row>
    <row r="124" spans="1:5">
      <c r="A124" s="317"/>
      <c r="B124" s="83" t="s">
        <v>638</v>
      </c>
      <c r="C124" s="86">
        <v>5.4576371904031085E-2</v>
      </c>
      <c r="D124" s="87">
        <v>30.1</v>
      </c>
      <c r="E124" s="88">
        <v>0.36799999999999999</v>
      </c>
    </row>
    <row r="125" spans="1:5">
      <c r="A125" s="317"/>
      <c r="B125" s="80" t="s">
        <v>639</v>
      </c>
      <c r="C125" s="71">
        <v>5.1100408383905331E-2</v>
      </c>
      <c r="D125" s="82">
        <v>30.2</v>
      </c>
      <c r="E125" s="65">
        <v>0.34499999999999997</v>
      </c>
    </row>
    <row r="126" spans="1:5">
      <c r="A126" s="317"/>
      <c r="B126" s="80" t="s">
        <v>520</v>
      </c>
      <c r="C126" s="71">
        <v>3.7544874769743955E-2</v>
      </c>
      <c r="D126" s="82">
        <v>34.6</v>
      </c>
      <c r="E126" s="65">
        <v>0.26800000000000002</v>
      </c>
    </row>
    <row r="127" spans="1:5">
      <c r="A127" s="317"/>
      <c r="B127" s="80" t="s">
        <v>640</v>
      </c>
      <c r="C127" s="71">
        <v>4.6192144786342468E-2</v>
      </c>
      <c r="D127" s="82">
        <v>30.1</v>
      </c>
      <c r="E127" s="65">
        <v>0.996</v>
      </c>
    </row>
    <row r="128" spans="1:5">
      <c r="A128" s="317"/>
      <c r="B128" s="89" t="s">
        <v>522</v>
      </c>
      <c r="C128" s="71">
        <v>5.4576371904031085E-2</v>
      </c>
      <c r="D128" s="82">
        <v>30.1</v>
      </c>
      <c r="E128" s="65">
        <v>1</v>
      </c>
    </row>
    <row r="129" spans="1:5">
      <c r="A129" s="317"/>
      <c r="B129" s="80" t="s">
        <v>641</v>
      </c>
      <c r="C129" s="71">
        <v>3.7990503918293138E-2</v>
      </c>
      <c r="D129" s="82">
        <v>35</v>
      </c>
      <c r="E129" s="65">
        <v>0.997</v>
      </c>
    </row>
    <row r="130" spans="1:5">
      <c r="A130" s="317"/>
      <c r="B130" s="89" t="s">
        <v>523</v>
      </c>
      <c r="C130" s="71">
        <v>5.4576371960939139E-2</v>
      </c>
      <c r="D130" s="82">
        <v>30.1</v>
      </c>
      <c r="E130" s="65">
        <v>1</v>
      </c>
    </row>
    <row r="131" spans="1:5">
      <c r="A131" s="317"/>
      <c r="B131" s="89" t="s">
        <v>524</v>
      </c>
      <c r="C131" s="71">
        <v>4.784135961999509E-2</v>
      </c>
      <c r="D131" s="82">
        <v>30.5</v>
      </c>
      <c r="E131" s="65">
        <v>1</v>
      </c>
    </row>
    <row r="132" spans="1:5">
      <c r="A132" s="317"/>
      <c r="B132" s="89" t="s">
        <v>525</v>
      </c>
      <c r="C132" s="71">
        <v>5.1100408383905331E-2</v>
      </c>
      <c r="D132" s="82">
        <v>30.2</v>
      </c>
      <c r="E132" s="65">
        <v>1</v>
      </c>
    </row>
    <row r="133" spans="1:5">
      <c r="A133" s="22" t="s">
        <v>762</v>
      </c>
      <c r="B133" s="22"/>
      <c r="C133" s="22"/>
      <c r="D133" s="22"/>
    </row>
    <row r="134" spans="1:5">
      <c r="A134" s="140" t="s">
        <v>745</v>
      </c>
      <c r="B134" s="22"/>
      <c r="C134" s="22"/>
      <c r="D134" s="22"/>
    </row>
    <row r="135" spans="1:5">
      <c r="B135" s="22"/>
      <c r="C135" s="22"/>
      <c r="D135" s="22"/>
    </row>
  </sheetData>
  <mergeCells count="14">
    <mergeCell ref="A123:A132"/>
    <mergeCell ref="A1:E1"/>
    <mergeCell ref="A113:A122"/>
    <mergeCell ref="A3:A12"/>
    <mergeCell ref="A13:A22"/>
    <mergeCell ref="A23:A32"/>
    <mergeCell ref="A33:A42"/>
    <mergeCell ref="A43:A52"/>
    <mergeCell ref="A53:A62"/>
    <mergeCell ref="A63:A72"/>
    <mergeCell ref="A73:A82"/>
    <mergeCell ref="A83:A92"/>
    <mergeCell ref="A93:A102"/>
    <mergeCell ref="A103:A112"/>
  </mergeCells>
  <phoneticPr fontId="3" type="noConversion"/>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356BF4-1B8A-4E6D-A8B8-2D7BD5328295}">
  <dimension ref="A1:AM88"/>
  <sheetViews>
    <sheetView zoomScale="70" zoomScaleNormal="70" workbookViewId="0">
      <pane xSplit="2" ySplit="3" topLeftCell="U52" activePane="bottomRight" state="frozen"/>
      <selection pane="topRight" activeCell="B1" sqref="B1"/>
      <selection pane="bottomLeft" activeCell="A4" sqref="A4"/>
      <selection pane="bottomRight" activeCell="V2" sqref="V2:Y2"/>
    </sheetView>
  </sheetViews>
  <sheetFormatPr defaultColWidth="9" defaultRowHeight="15"/>
  <cols>
    <col min="1" max="1" width="9" style="18"/>
    <col min="2" max="2" width="16.25" style="105" customWidth="1"/>
    <col min="3" max="3" width="17" style="225" customWidth="1"/>
    <col min="4" max="4" width="18.25" style="225" customWidth="1"/>
    <col min="5" max="5" width="16.75" style="225" customWidth="1"/>
    <col min="6" max="6" width="15.375" style="225" customWidth="1"/>
    <col min="7" max="7" width="13.875" style="225" customWidth="1"/>
    <col min="8" max="8" width="19.375" style="225" customWidth="1"/>
    <col min="9" max="9" width="15.5" style="225" customWidth="1"/>
    <col min="10" max="10" width="19.75" style="225" customWidth="1"/>
    <col min="11" max="11" width="10" style="226" bestFit="1" customWidth="1"/>
    <col min="12" max="12" width="9" style="226" bestFit="1" customWidth="1"/>
    <col min="13" max="13" width="22" style="226" customWidth="1"/>
    <col min="14" max="14" width="13.5" style="226" customWidth="1"/>
    <col min="15" max="15" width="9" style="227" bestFit="1" customWidth="1"/>
    <col min="16" max="16" width="12.125" style="226" customWidth="1"/>
    <col min="17" max="17" width="9" style="226" bestFit="1" customWidth="1"/>
    <col min="18" max="18" width="16.75" style="226" customWidth="1"/>
    <col min="19" max="19" width="13.625" style="226" customWidth="1"/>
    <col min="20" max="20" width="11.375" style="226" bestFit="1" customWidth="1"/>
    <col min="21" max="21" width="12.25" style="226" customWidth="1"/>
    <col min="22" max="22" width="9" style="226" bestFit="1" customWidth="1"/>
    <col min="23" max="23" width="15.25" style="226" customWidth="1"/>
    <col min="24" max="24" width="15.125" style="226" customWidth="1"/>
    <col min="25" max="25" width="17.625" style="226" customWidth="1"/>
    <col min="26" max="26" width="20.875" style="226" customWidth="1"/>
    <col min="27" max="27" width="20" style="226" customWidth="1"/>
    <col min="28" max="28" width="24.875" style="226" customWidth="1"/>
    <col min="29" max="29" width="9.375" style="226" bestFit="1" customWidth="1"/>
    <col min="30" max="30" width="9" style="226" bestFit="1" customWidth="1"/>
    <col min="31" max="31" width="15.375" style="226" customWidth="1"/>
    <col min="32" max="32" width="13.625" style="226" customWidth="1"/>
    <col min="33" max="35" width="17.875" style="186" customWidth="1"/>
    <col min="36" max="36" width="13.5" style="186" customWidth="1"/>
    <col min="37" max="37" width="21.25" style="186" customWidth="1"/>
    <col min="38" max="38" width="13.75" style="186" customWidth="1"/>
    <col min="39" max="39" width="21.625" style="186" customWidth="1"/>
    <col min="40" max="16384" width="9" style="22"/>
  </cols>
  <sheetData>
    <row r="1" spans="1:39" s="38" customFormat="1" ht="14.25">
      <c r="A1" s="358" t="s">
        <v>1016</v>
      </c>
      <c r="B1" s="281"/>
      <c r="C1" s="281"/>
      <c r="D1" s="281"/>
      <c r="E1" s="281"/>
      <c r="F1" s="216"/>
      <c r="G1" s="216"/>
      <c r="H1" s="216"/>
      <c r="I1" s="216"/>
      <c r="J1" s="216"/>
      <c r="K1" s="216"/>
      <c r="L1" s="216"/>
      <c r="M1" s="216"/>
      <c r="N1" s="216"/>
      <c r="O1" s="216"/>
      <c r="P1" s="216"/>
      <c r="Q1" s="216"/>
      <c r="R1" s="216"/>
      <c r="S1" s="216"/>
      <c r="T1" s="216"/>
      <c r="U1" s="216"/>
      <c r="V1" s="216"/>
      <c r="W1" s="216"/>
      <c r="X1" s="216"/>
      <c r="Y1" s="216"/>
      <c r="Z1" s="216"/>
      <c r="AA1" s="216"/>
      <c r="AB1" s="217"/>
      <c r="AC1" s="218"/>
      <c r="AD1" s="218"/>
      <c r="AE1" s="218"/>
      <c r="AF1" s="218"/>
      <c r="AG1" s="184"/>
      <c r="AH1" s="184"/>
      <c r="AI1" s="184"/>
      <c r="AJ1" s="184"/>
      <c r="AK1" s="184"/>
      <c r="AL1" s="184"/>
      <c r="AM1" s="184"/>
    </row>
    <row r="2" spans="1:39" s="176" customFormat="1" ht="50.65" customHeight="1">
      <c r="A2" s="353" t="s">
        <v>134</v>
      </c>
      <c r="B2" s="340" t="s">
        <v>527</v>
      </c>
      <c r="C2" s="356" t="s">
        <v>507</v>
      </c>
      <c r="D2" s="356"/>
      <c r="E2" s="356"/>
      <c r="F2" s="356"/>
      <c r="G2" s="356"/>
      <c r="H2" s="356"/>
      <c r="I2" s="356"/>
      <c r="J2" s="356"/>
      <c r="K2" s="298" t="s">
        <v>508</v>
      </c>
      <c r="L2" s="298"/>
      <c r="M2" s="298"/>
      <c r="N2" s="298"/>
      <c r="O2" s="298"/>
      <c r="P2" s="298"/>
      <c r="Q2" s="298" t="s">
        <v>509</v>
      </c>
      <c r="R2" s="298"/>
      <c r="S2" s="298"/>
      <c r="T2" s="298"/>
      <c r="U2" s="298"/>
      <c r="V2" s="298" t="s">
        <v>1081</v>
      </c>
      <c r="W2" s="298"/>
      <c r="X2" s="298"/>
      <c r="Y2" s="298"/>
      <c r="Z2" s="298" t="s">
        <v>1022</v>
      </c>
      <c r="AA2" s="298"/>
      <c r="AB2" s="298"/>
      <c r="AC2" s="298"/>
      <c r="AD2" s="298"/>
      <c r="AE2" s="187" t="s">
        <v>1024</v>
      </c>
      <c r="AF2" s="336" t="s">
        <v>1023</v>
      </c>
      <c r="AG2" s="336"/>
      <c r="AH2" s="336"/>
      <c r="AI2" s="336"/>
      <c r="AJ2" s="336"/>
      <c r="AK2" s="175" t="s">
        <v>1025</v>
      </c>
      <c r="AL2" s="336" t="s">
        <v>512</v>
      </c>
      <c r="AM2" s="336"/>
    </row>
    <row r="3" spans="1:39" s="38" customFormat="1" ht="81" customHeight="1">
      <c r="A3" s="353"/>
      <c r="B3" s="355"/>
      <c r="C3" s="219" t="s">
        <v>748</v>
      </c>
      <c r="D3" s="219" t="s">
        <v>749</v>
      </c>
      <c r="E3" s="219" t="s">
        <v>750</v>
      </c>
      <c r="F3" s="219" t="s">
        <v>751</v>
      </c>
      <c r="G3" s="219" t="s">
        <v>752</v>
      </c>
      <c r="H3" s="219" t="s">
        <v>753</v>
      </c>
      <c r="I3" s="219" t="s">
        <v>754</v>
      </c>
      <c r="J3" s="219" t="s">
        <v>755</v>
      </c>
      <c r="K3" s="220" t="s">
        <v>513</v>
      </c>
      <c r="L3" s="220" t="s">
        <v>514</v>
      </c>
      <c r="M3" s="350" t="s">
        <v>515</v>
      </c>
      <c r="N3" s="350"/>
      <c r="O3" s="221" t="s">
        <v>1015</v>
      </c>
      <c r="P3" s="222" t="s">
        <v>1061</v>
      </c>
      <c r="Q3" s="220" t="s">
        <v>513</v>
      </c>
      <c r="R3" s="220" t="s">
        <v>514</v>
      </c>
      <c r="S3" s="350" t="s">
        <v>515</v>
      </c>
      <c r="T3" s="350"/>
      <c r="U3" s="220" t="s">
        <v>1015</v>
      </c>
      <c r="V3" s="220" t="s">
        <v>513</v>
      </c>
      <c r="W3" s="350" t="s">
        <v>515</v>
      </c>
      <c r="X3" s="350"/>
      <c r="Y3" s="220" t="s">
        <v>1015</v>
      </c>
      <c r="Z3" s="220" t="s">
        <v>513</v>
      </c>
      <c r="AA3" s="220" t="s">
        <v>514</v>
      </c>
      <c r="AB3" s="350" t="s">
        <v>515</v>
      </c>
      <c r="AC3" s="350"/>
      <c r="AD3" s="220" t="s">
        <v>1015</v>
      </c>
      <c r="AE3" s="220" t="s">
        <v>1015</v>
      </c>
      <c r="AF3" s="220" t="s">
        <v>513</v>
      </c>
      <c r="AG3" s="223" t="s">
        <v>514</v>
      </c>
      <c r="AH3" s="351" t="s">
        <v>515</v>
      </c>
      <c r="AI3" s="352"/>
      <c r="AJ3" s="223" t="s">
        <v>1015</v>
      </c>
      <c r="AK3" s="223" t="s">
        <v>1015</v>
      </c>
      <c r="AL3" s="224" t="s">
        <v>516</v>
      </c>
      <c r="AM3" s="224" t="s">
        <v>517</v>
      </c>
    </row>
    <row r="4" spans="1:39" s="38" customFormat="1" ht="26.1" customHeight="1">
      <c r="A4" s="330" t="s">
        <v>1044</v>
      </c>
      <c r="B4" s="330"/>
      <c r="C4" s="330"/>
      <c r="D4" s="330"/>
      <c r="E4" s="330"/>
      <c r="F4" s="330"/>
      <c r="G4" s="330"/>
      <c r="H4" s="330"/>
      <c r="I4" s="330"/>
      <c r="J4" s="330"/>
      <c r="K4" s="330"/>
      <c r="L4" s="330"/>
      <c r="M4" s="330"/>
      <c r="N4" s="330"/>
      <c r="O4" s="330"/>
      <c r="P4" s="330"/>
      <c r="Q4" s="330"/>
      <c r="R4" s="330"/>
      <c r="S4" s="330"/>
      <c r="T4" s="330"/>
      <c r="U4" s="330"/>
      <c r="V4" s="330"/>
      <c r="W4" s="330"/>
      <c r="X4" s="330"/>
      <c r="Y4" s="330"/>
      <c r="Z4" s="330"/>
      <c r="AA4" s="330"/>
      <c r="AB4" s="330"/>
      <c r="AC4" s="330"/>
      <c r="AD4" s="330"/>
      <c r="AE4" s="330"/>
      <c r="AF4" s="330"/>
      <c r="AG4" s="330"/>
      <c r="AH4" s="330"/>
      <c r="AI4" s="330"/>
      <c r="AJ4" s="330"/>
      <c r="AK4" s="330"/>
      <c r="AL4" s="330"/>
      <c r="AM4" s="330"/>
    </row>
    <row r="5" spans="1:39">
      <c r="A5" s="51" t="s">
        <v>991</v>
      </c>
      <c r="B5" s="89" t="s">
        <v>525</v>
      </c>
      <c r="C5" s="84">
        <v>5</v>
      </c>
      <c r="D5" s="84">
        <v>5</v>
      </c>
      <c r="E5" s="81">
        <v>5</v>
      </c>
      <c r="F5" s="81">
        <v>4</v>
      </c>
      <c r="G5" s="81">
        <v>5</v>
      </c>
      <c r="H5" s="81">
        <v>5</v>
      </c>
      <c r="I5" s="81">
        <v>5</v>
      </c>
      <c r="J5" s="81">
        <v>3</v>
      </c>
      <c r="K5" s="62">
        <v>-0.14908315</v>
      </c>
      <c r="L5" s="62">
        <v>3.9695460000000002E-2</v>
      </c>
      <c r="M5" s="62">
        <v>-0.22688483000000001</v>
      </c>
      <c r="N5" s="62">
        <v>-7.1281479999999994E-2</v>
      </c>
      <c r="O5" s="70">
        <v>1.728767E-4</v>
      </c>
      <c r="P5" s="62">
        <v>4.4499999999999998E-2</v>
      </c>
      <c r="Q5" s="62">
        <v>-0.12917136000000001</v>
      </c>
      <c r="R5" s="62">
        <v>4.6710439999999999E-2</v>
      </c>
      <c r="S5" s="62">
        <v>-0.22072214000000001</v>
      </c>
      <c r="T5" s="62">
        <v>-3.7620569999999999E-2</v>
      </c>
      <c r="U5" s="62">
        <v>5.6859370000000003E-3</v>
      </c>
      <c r="V5" s="62">
        <v>-0.15</v>
      </c>
      <c r="W5" s="62">
        <v>-0.23</v>
      </c>
      <c r="X5" s="62">
        <v>-0.08</v>
      </c>
      <c r="Y5" s="70">
        <v>3.9699999999999996E-3</v>
      </c>
      <c r="Z5" s="62">
        <v>-5.1766920000000001E-2</v>
      </c>
      <c r="AA5" s="62">
        <v>0.14422207000000001</v>
      </c>
      <c r="AB5" s="62">
        <v>-0.33443697999999999</v>
      </c>
      <c r="AC5" s="62">
        <v>0.23090314000000001</v>
      </c>
      <c r="AD5" s="62">
        <v>0.71964074779999998</v>
      </c>
      <c r="AE5" s="62">
        <v>0.48275659780000002</v>
      </c>
      <c r="AF5" s="62" t="s">
        <v>526</v>
      </c>
      <c r="AG5" s="59" t="s">
        <v>526</v>
      </c>
      <c r="AH5" s="59" t="s">
        <v>526</v>
      </c>
      <c r="AI5" s="59" t="s">
        <v>526</v>
      </c>
      <c r="AJ5" s="71" t="s">
        <v>526</v>
      </c>
      <c r="AK5" s="71" t="s">
        <v>526</v>
      </c>
      <c r="AL5" s="71">
        <v>2.7492000000000001</v>
      </c>
      <c r="AM5" s="71">
        <v>0.25290000000000001</v>
      </c>
    </row>
    <row r="6" spans="1:39" s="163" customFormat="1" ht="26.1" customHeight="1">
      <c r="A6" s="328" t="s">
        <v>1042</v>
      </c>
      <c r="B6" s="328"/>
      <c r="C6" s="328"/>
      <c r="D6" s="328"/>
      <c r="E6" s="328"/>
      <c r="F6" s="328"/>
      <c r="G6" s="328"/>
      <c r="H6" s="328"/>
      <c r="I6" s="328"/>
      <c r="J6" s="328"/>
      <c r="K6" s="328"/>
      <c r="L6" s="328"/>
      <c r="M6" s="328"/>
      <c r="N6" s="328"/>
      <c r="O6" s="328"/>
      <c r="P6" s="328"/>
      <c r="Q6" s="328"/>
      <c r="R6" s="328"/>
      <c r="S6" s="328"/>
      <c r="T6" s="328"/>
      <c r="U6" s="328"/>
      <c r="V6" s="328"/>
      <c r="W6" s="328"/>
      <c r="X6" s="328"/>
      <c r="Y6" s="328"/>
      <c r="Z6" s="328"/>
      <c r="AA6" s="328"/>
      <c r="AB6" s="328"/>
      <c r="AC6" s="328"/>
      <c r="AD6" s="328"/>
      <c r="AE6" s="328"/>
      <c r="AF6" s="328"/>
      <c r="AG6" s="328"/>
      <c r="AH6" s="328"/>
      <c r="AI6" s="328"/>
      <c r="AJ6" s="328"/>
      <c r="AK6" s="328"/>
      <c r="AL6" s="328"/>
      <c r="AM6" s="328"/>
    </row>
    <row r="7" spans="1:39" s="41" customFormat="1" ht="14.25" customHeight="1">
      <c r="A7" s="159" t="s">
        <v>542</v>
      </c>
      <c r="B7" s="83" t="s">
        <v>119</v>
      </c>
      <c r="C7" s="84">
        <v>15</v>
      </c>
      <c r="D7" s="84">
        <v>15</v>
      </c>
      <c r="E7" s="84">
        <v>4</v>
      </c>
      <c r="F7" s="84">
        <v>4</v>
      </c>
      <c r="G7" s="84">
        <v>9</v>
      </c>
      <c r="H7" s="84">
        <v>9</v>
      </c>
      <c r="I7" s="84">
        <v>9</v>
      </c>
      <c r="J7" s="84">
        <v>9</v>
      </c>
      <c r="K7" s="85">
        <v>-4.6312754999999997E-2</v>
      </c>
      <c r="L7" s="85">
        <v>1.6791647E-2</v>
      </c>
      <c r="M7" s="85">
        <v>-7.9223777999999995E-2</v>
      </c>
      <c r="N7" s="85">
        <v>-1.3401733000000001E-2</v>
      </c>
      <c r="O7" s="91">
        <v>5.8141429999999999E-3</v>
      </c>
      <c r="P7" s="85">
        <v>0.34300000000000003</v>
      </c>
      <c r="Q7" s="85">
        <v>-4.3725815000000001E-2</v>
      </c>
      <c r="R7" s="85">
        <v>2.3244243000000001E-2</v>
      </c>
      <c r="S7" s="85">
        <v>-8.9283694999999996E-2</v>
      </c>
      <c r="T7" s="85">
        <v>1.832064E-3</v>
      </c>
      <c r="U7" s="85">
        <v>5.9952058000000003E-2</v>
      </c>
      <c r="V7" s="85">
        <v>-0.06</v>
      </c>
      <c r="W7" s="85">
        <v>-0.13</v>
      </c>
      <c r="X7" s="85">
        <v>-0.01</v>
      </c>
      <c r="Y7" s="85">
        <v>4.36E-2</v>
      </c>
      <c r="Z7" s="85">
        <v>-7.0976130999999998E-2</v>
      </c>
      <c r="AA7" s="85">
        <v>6.0806600000000002E-2</v>
      </c>
      <c r="AB7" s="85">
        <v>-0.190154878</v>
      </c>
      <c r="AC7" s="85">
        <v>4.8202615999999997E-2</v>
      </c>
      <c r="AD7" s="85">
        <v>0.24311190199999999</v>
      </c>
      <c r="AE7" s="85">
        <v>0.67301509699999995</v>
      </c>
      <c r="AF7" s="85">
        <v>-4.6312760000000001E-2</v>
      </c>
      <c r="AG7" s="86">
        <v>1.5832530000000001E-2</v>
      </c>
      <c r="AH7" s="62">
        <f t="shared" ref="AH7:AH8" si="0">AF7-(1.96*AG7)</f>
        <v>-7.7344518799999998E-2</v>
      </c>
      <c r="AI7" s="62">
        <f t="shared" ref="AI7:AI8" si="1">AF7+(1.96*AG7)</f>
        <v>-1.5281001200000002E-2</v>
      </c>
      <c r="AJ7" s="86">
        <v>1.913929E-2</v>
      </c>
      <c r="AK7" s="86">
        <v>0.56120000000000003</v>
      </c>
      <c r="AL7" s="86">
        <v>7.1121999999999996</v>
      </c>
      <c r="AM7" s="86">
        <v>0.52459999999999996</v>
      </c>
    </row>
    <row r="8" spans="1:39" s="98" customFormat="1">
      <c r="A8" s="162" t="s">
        <v>549</v>
      </c>
      <c r="B8" s="99" t="s">
        <v>523</v>
      </c>
      <c r="C8" s="84">
        <v>7</v>
      </c>
      <c r="D8" s="84">
        <v>7</v>
      </c>
      <c r="E8" s="94">
        <v>7</v>
      </c>
      <c r="F8" s="94">
        <v>7</v>
      </c>
      <c r="G8" s="94">
        <v>7</v>
      </c>
      <c r="H8" s="94">
        <v>7</v>
      </c>
      <c r="I8" s="94">
        <v>7</v>
      </c>
      <c r="J8" s="94">
        <v>7</v>
      </c>
      <c r="K8" s="95">
        <v>-2.2313258999999998E-2</v>
      </c>
      <c r="L8" s="95">
        <v>9.8440430000000002E-3</v>
      </c>
      <c r="M8" s="95">
        <v>-4.1607229000000003E-2</v>
      </c>
      <c r="N8" s="100">
        <v>-3.0192890000000001E-3</v>
      </c>
      <c r="O8" s="95">
        <v>2.3410009999999998E-2</v>
      </c>
      <c r="P8" s="85">
        <v>0.49299999999999999</v>
      </c>
      <c r="Q8" s="95">
        <v>-2.6407050000000001E-2</v>
      </c>
      <c r="R8" s="95">
        <v>1.1261917E-2</v>
      </c>
      <c r="S8" s="95">
        <v>-4.8480002000000001E-2</v>
      </c>
      <c r="T8" s="95">
        <v>-4.3340979999999998E-3</v>
      </c>
      <c r="U8" s="95">
        <v>1.90368E-2</v>
      </c>
      <c r="V8" s="95">
        <v>-0.02</v>
      </c>
      <c r="W8" s="95">
        <v>-0.05</v>
      </c>
      <c r="X8" s="95">
        <v>0.02</v>
      </c>
      <c r="Y8" s="95">
        <v>0.13500000000000001</v>
      </c>
      <c r="Z8" s="95">
        <v>-3.6054880999999997E-2</v>
      </c>
      <c r="AA8" s="95">
        <v>1.5839957000000002E-2</v>
      </c>
      <c r="AB8" s="95">
        <v>-6.7100627999999995E-2</v>
      </c>
      <c r="AC8" s="95">
        <v>-5.0091349999999996E-3</v>
      </c>
      <c r="AD8" s="95">
        <v>2.2834150000000001E-2</v>
      </c>
      <c r="AE8" s="95">
        <v>0.27101170000000002</v>
      </c>
      <c r="AF8" s="95">
        <v>-2.2313260000000001E-2</v>
      </c>
      <c r="AG8" s="96">
        <v>9.8440430000000002E-3</v>
      </c>
      <c r="AH8" s="62">
        <f t="shared" si="0"/>
        <v>-4.1607584279999998E-2</v>
      </c>
      <c r="AI8" s="62">
        <f t="shared" si="1"/>
        <v>-3.018935720000001E-3</v>
      </c>
      <c r="AJ8" s="96">
        <v>6.3958959999999995E-2</v>
      </c>
      <c r="AK8" s="96">
        <v>0.46860000000000002</v>
      </c>
      <c r="AL8" s="96">
        <v>6.1169000000000002</v>
      </c>
      <c r="AM8" s="96">
        <v>0.41020000000000001</v>
      </c>
    </row>
    <row r="9" spans="1:39" s="38" customFormat="1" ht="24.6" customHeight="1">
      <c r="A9" s="329" t="s">
        <v>1040</v>
      </c>
      <c r="B9" s="329"/>
      <c r="C9" s="329"/>
      <c r="D9" s="329"/>
      <c r="E9" s="329"/>
      <c r="F9" s="329"/>
      <c r="G9" s="329"/>
      <c r="H9" s="329"/>
      <c r="I9" s="329"/>
      <c r="J9" s="329"/>
      <c r="K9" s="329"/>
      <c r="L9" s="329"/>
      <c r="M9" s="329"/>
      <c r="N9" s="329"/>
      <c r="O9" s="329"/>
      <c r="P9" s="329"/>
      <c r="Q9" s="329"/>
      <c r="R9" s="329"/>
      <c r="S9" s="329"/>
      <c r="T9" s="329"/>
      <c r="U9" s="329"/>
      <c r="V9" s="329"/>
      <c r="W9" s="329"/>
      <c r="X9" s="329"/>
      <c r="Y9" s="329"/>
      <c r="Z9" s="329"/>
      <c r="AA9" s="329"/>
      <c r="AB9" s="329"/>
      <c r="AC9" s="329"/>
      <c r="AD9" s="329"/>
      <c r="AE9" s="329"/>
      <c r="AF9" s="329"/>
      <c r="AG9" s="329"/>
      <c r="AH9" s="329"/>
      <c r="AI9" s="329"/>
      <c r="AJ9" s="329"/>
      <c r="AK9" s="329"/>
      <c r="AL9" s="329"/>
      <c r="AM9" s="329"/>
    </row>
    <row r="10" spans="1:39" s="41" customFormat="1">
      <c r="A10" s="347" t="s">
        <v>990</v>
      </c>
      <c r="B10" s="90" t="s">
        <v>524</v>
      </c>
      <c r="C10" s="354">
        <v>9</v>
      </c>
      <c r="D10" s="354">
        <v>9</v>
      </c>
      <c r="E10" s="84">
        <v>9</v>
      </c>
      <c r="F10" s="84">
        <v>9</v>
      </c>
      <c r="G10" s="84">
        <v>9</v>
      </c>
      <c r="H10" s="84">
        <v>9</v>
      </c>
      <c r="I10" s="84">
        <v>9</v>
      </c>
      <c r="J10" s="84">
        <v>9</v>
      </c>
      <c r="K10" s="85">
        <v>-2.034826E-2</v>
      </c>
      <c r="L10" s="85">
        <v>1.1217609999999999E-2</v>
      </c>
      <c r="M10" s="85">
        <v>-4.2334370000000003E-2</v>
      </c>
      <c r="N10" s="85">
        <v>1.6378499999999999E-3</v>
      </c>
      <c r="O10" s="85">
        <v>6.9684360000000001E-2</v>
      </c>
      <c r="P10" s="85">
        <v>0.69199999999999995</v>
      </c>
      <c r="Q10" s="85">
        <v>-1.2803543000000001E-2</v>
      </c>
      <c r="R10" s="85">
        <v>1.3057301E-2</v>
      </c>
      <c r="S10" s="85">
        <v>-3.839538E-2</v>
      </c>
      <c r="T10" s="85">
        <v>1.2788295999999999E-2</v>
      </c>
      <c r="U10" s="85">
        <v>0.32680687000000003</v>
      </c>
      <c r="V10" s="85">
        <v>-0.05</v>
      </c>
      <c r="W10" s="85">
        <v>-0.08</v>
      </c>
      <c r="X10" s="85">
        <v>0.02</v>
      </c>
      <c r="Y10" s="85">
        <v>0.22500000000000001</v>
      </c>
      <c r="Z10" s="85">
        <v>8.8938550000000009E-3</v>
      </c>
      <c r="AA10" s="85">
        <v>3.2693712999999999E-2</v>
      </c>
      <c r="AB10" s="85">
        <v>-5.518464E-2</v>
      </c>
      <c r="AC10" s="85">
        <v>7.2972354000000003E-2</v>
      </c>
      <c r="AD10" s="85">
        <v>0.78559462000000002</v>
      </c>
      <c r="AE10" s="85">
        <v>0.34060488999999999</v>
      </c>
      <c r="AF10" s="85">
        <v>-2.034826E-2</v>
      </c>
      <c r="AG10" s="86">
        <v>1.1217609999999999E-2</v>
      </c>
      <c r="AH10" s="62">
        <f t="shared" ref="AH10:AH11" si="2">AF10-(1.96*AG10)</f>
        <v>-4.2334775599999999E-2</v>
      </c>
      <c r="AI10" s="62">
        <f t="shared" ref="AI10:AI11" si="3">AF10+(1.96*AG10)</f>
        <v>1.6382555999999993E-3</v>
      </c>
      <c r="AJ10" s="86">
        <v>0.1072394</v>
      </c>
      <c r="AK10" s="86">
        <v>0.1004</v>
      </c>
      <c r="AL10" s="86">
        <v>13.5966</v>
      </c>
      <c r="AM10" s="86">
        <v>9.2899999999999996E-2</v>
      </c>
    </row>
    <row r="11" spans="1:39" s="41" customFormat="1">
      <c r="A11" s="347"/>
      <c r="B11" s="90" t="s">
        <v>525</v>
      </c>
      <c r="C11" s="354"/>
      <c r="D11" s="354"/>
      <c r="E11" s="84">
        <v>9</v>
      </c>
      <c r="F11" s="84">
        <v>9</v>
      </c>
      <c r="G11" s="84">
        <v>9</v>
      </c>
      <c r="H11" s="84">
        <v>9</v>
      </c>
      <c r="I11" s="84">
        <v>9</v>
      </c>
      <c r="J11" s="84">
        <v>9</v>
      </c>
      <c r="K11" s="85">
        <v>-7.7125329999999997E-3</v>
      </c>
      <c r="L11" s="85">
        <v>4.1573084000000003E-2</v>
      </c>
      <c r="M11" s="85">
        <v>-8.9194280000000001E-2</v>
      </c>
      <c r="N11" s="85">
        <v>7.3769219999999996E-2</v>
      </c>
      <c r="O11" s="85">
        <v>0.8528232</v>
      </c>
      <c r="P11" s="85">
        <v>0.94699999999999995</v>
      </c>
      <c r="Q11" s="85">
        <v>-3.0567671000000001E-2</v>
      </c>
      <c r="R11" s="85">
        <v>5.3791704000000003E-2</v>
      </c>
      <c r="S11" s="85">
        <v>-0.13599747000000001</v>
      </c>
      <c r="T11" s="85">
        <v>7.4862129999999999E-2</v>
      </c>
      <c r="U11" s="85">
        <v>0.56985850000000005</v>
      </c>
      <c r="V11" s="85">
        <v>-7.0000000000000007E-2</v>
      </c>
      <c r="W11" s="85">
        <v>-0.21</v>
      </c>
      <c r="X11" s="85">
        <v>0.2</v>
      </c>
      <c r="Y11" s="85">
        <v>0.54500000000000004</v>
      </c>
      <c r="Z11" s="85">
        <v>-2.1611121E-2</v>
      </c>
      <c r="AA11" s="85">
        <v>0.119340075</v>
      </c>
      <c r="AB11" s="85">
        <v>-0.25551337000000002</v>
      </c>
      <c r="AC11" s="85">
        <v>0.21229112999999999</v>
      </c>
      <c r="AD11" s="85">
        <v>0.85629809999999995</v>
      </c>
      <c r="AE11" s="85">
        <v>0.90112170000000003</v>
      </c>
      <c r="AF11" s="85">
        <v>-7.7125329999999997E-3</v>
      </c>
      <c r="AG11" s="86">
        <v>3.06828E-2</v>
      </c>
      <c r="AH11" s="62">
        <f t="shared" si="2"/>
        <v>-6.7850820999999992E-2</v>
      </c>
      <c r="AI11" s="62">
        <f t="shared" si="3"/>
        <v>5.2425754999999997E-2</v>
      </c>
      <c r="AJ11" s="86">
        <v>0.80786950000000002</v>
      </c>
      <c r="AK11" s="86">
        <v>0.81179999999999997</v>
      </c>
      <c r="AL11" s="86">
        <v>4.3577000000000004</v>
      </c>
      <c r="AM11" s="86">
        <v>0.82350000000000001</v>
      </c>
    </row>
    <row r="12" spans="1:39" s="41" customFormat="1">
      <c r="A12" s="347" t="s">
        <v>542</v>
      </c>
      <c r="B12" s="83" t="s">
        <v>637</v>
      </c>
      <c r="C12" s="354">
        <v>15</v>
      </c>
      <c r="D12" s="354">
        <v>15</v>
      </c>
      <c r="E12" s="84">
        <v>4</v>
      </c>
      <c r="F12" s="84">
        <v>4</v>
      </c>
      <c r="G12" s="84">
        <v>9</v>
      </c>
      <c r="H12" s="84">
        <v>9</v>
      </c>
      <c r="I12" s="84">
        <v>9</v>
      </c>
      <c r="J12" s="84">
        <v>9</v>
      </c>
      <c r="K12" s="85">
        <v>-2.3604963999999999E-2</v>
      </c>
      <c r="L12" s="85">
        <v>1.3888203E-2</v>
      </c>
      <c r="M12" s="85">
        <v>-5.0825342000000003E-2</v>
      </c>
      <c r="N12" s="85">
        <v>3.6154149999999999E-3</v>
      </c>
      <c r="O12" s="85">
        <v>8.919842E-2</v>
      </c>
      <c r="P12" s="85">
        <v>0.79800000000000004</v>
      </c>
      <c r="Q12" s="85">
        <v>-1.4104199E-2</v>
      </c>
      <c r="R12" s="85">
        <v>1.8374154E-2</v>
      </c>
      <c r="S12" s="85">
        <v>-5.0116879000000003E-2</v>
      </c>
      <c r="T12" s="85">
        <v>2.1908482E-2</v>
      </c>
      <c r="U12" s="85">
        <v>0.44271845999999998</v>
      </c>
      <c r="V12" s="85">
        <v>-0.03</v>
      </c>
      <c r="W12" s="85">
        <v>-0.09</v>
      </c>
      <c r="X12" s="85">
        <v>0.01</v>
      </c>
      <c r="Y12" s="85">
        <v>0.214</v>
      </c>
      <c r="Z12" s="85">
        <v>-6.9069203999999995E-2</v>
      </c>
      <c r="AA12" s="85">
        <v>5.0105907999999998E-2</v>
      </c>
      <c r="AB12" s="85">
        <v>-0.16727497799999999</v>
      </c>
      <c r="AC12" s="85">
        <v>2.9136571E-2</v>
      </c>
      <c r="AD12" s="85">
        <v>0.16805998999999999</v>
      </c>
      <c r="AE12" s="85">
        <v>0.34498361999999999</v>
      </c>
      <c r="AF12" s="85">
        <v>-2.3604960000000001E-2</v>
      </c>
      <c r="AG12" s="86">
        <v>1.108224E-2</v>
      </c>
      <c r="AH12" s="62">
        <f t="shared" ref="AH12:AH17" si="4">AF12-(1.96*AG12)</f>
        <v>-4.5326150400000001E-2</v>
      </c>
      <c r="AI12" s="62">
        <f t="shared" ref="AI12:AI17" si="5">AF12+(1.96*AG12)</f>
        <v>-1.8837696000000015E-3</v>
      </c>
      <c r="AJ12" s="86">
        <v>6.5794859999999997E-2</v>
      </c>
      <c r="AK12" s="86">
        <v>0.76539999999999997</v>
      </c>
      <c r="AL12" s="86">
        <v>5.0938999999999997</v>
      </c>
      <c r="AM12" s="86">
        <v>0.74750000000000005</v>
      </c>
    </row>
    <row r="13" spans="1:39" s="41" customFormat="1">
      <c r="A13" s="347"/>
      <c r="B13" s="83" t="s">
        <v>640</v>
      </c>
      <c r="C13" s="354"/>
      <c r="D13" s="354"/>
      <c r="E13" s="84">
        <v>15</v>
      </c>
      <c r="F13" s="84">
        <v>15</v>
      </c>
      <c r="G13" s="84">
        <v>15</v>
      </c>
      <c r="H13" s="84">
        <v>15</v>
      </c>
      <c r="I13" s="84">
        <v>15</v>
      </c>
      <c r="J13" s="84">
        <v>15</v>
      </c>
      <c r="K13" s="85">
        <v>1.814951E-3</v>
      </c>
      <c r="L13" s="85">
        <v>2.4827195999999999E-2</v>
      </c>
      <c r="M13" s="85">
        <v>-4.6845459999999998E-2</v>
      </c>
      <c r="N13" s="85">
        <v>5.0475362000000003E-2</v>
      </c>
      <c r="O13" s="85">
        <v>0.94172389999999995</v>
      </c>
      <c r="P13" s="85">
        <v>0.96799999999999997</v>
      </c>
      <c r="Q13" s="85">
        <v>-1.3318659999999999E-3</v>
      </c>
      <c r="R13" s="85">
        <v>3.4653046999999999E-2</v>
      </c>
      <c r="S13" s="85">
        <v>-6.9250590000000001E-2</v>
      </c>
      <c r="T13" s="85">
        <v>6.6586857999999999E-2</v>
      </c>
      <c r="U13" s="85">
        <v>0.96934140000000002</v>
      </c>
      <c r="V13" s="85">
        <v>-0.03</v>
      </c>
      <c r="W13" s="85">
        <v>-0.15</v>
      </c>
      <c r="X13" s="85">
        <v>0.14000000000000001</v>
      </c>
      <c r="Y13" s="85">
        <v>0.51</v>
      </c>
      <c r="Z13" s="85">
        <v>0.106298537</v>
      </c>
      <c r="AA13" s="85">
        <v>7.7471263999999998E-2</v>
      </c>
      <c r="AB13" s="85">
        <v>-4.5542350000000002E-2</v>
      </c>
      <c r="AC13" s="85">
        <v>0.25813942299999998</v>
      </c>
      <c r="AD13" s="85">
        <v>0.1700314</v>
      </c>
      <c r="AE13" s="85">
        <v>0.15451400000000001</v>
      </c>
      <c r="AF13" s="85">
        <v>1.814951E-3</v>
      </c>
      <c r="AG13" s="86">
        <v>2.2776029999999999E-2</v>
      </c>
      <c r="AH13" s="62">
        <f t="shared" si="4"/>
        <v>-4.2826067799999992E-2</v>
      </c>
      <c r="AI13" s="62">
        <f t="shared" si="5"/>
        <v>4.6455969799999997E-2</v>
      </c>
      <c r="AJ13" s="86">
        <v>0.93761410000000001</v>
      </c>
      <c r="AK13" s="86">
        <v>0.62880000000000003</v>
      </c>
      <c r="AL13" s="86">
        <v>11.782299999999999</v>
      </c>
      <c r="AM13" s="86">
        <v>0.62380000000000002</v>
      </c>
    </row>
    <row r="14" spans="1:39" s="41" customFormat="1">
      <c r="A14" s="347"/>
      <c r="B14" s="90" t="s">
        <v>522</v>
      </c>
      <c r="C14" s="354"/>
      <c r="D14" s="354"/>
      <c r="E14" s="84">
        <v>15</v>
      </c>
      <c r="F14" s="84">
        <v>15</v>
      </c>
      <c r="G14" s="84">
        <v>15</v>
      </c>
      <c r="H14" s="84">
        <v>15</v>
      </c>
      <c r="I14" s="84">
        <v>15</v>
      </c>
      <c r="J14" s="84">
        <v>15</v>
      </c>
      <c r="K14" s="85">
        <v>3.3940169999999999E-2</v>
      </c>
      <c r="L14" s="85">
        <v>2.3456405E-2</v>
      </c>
      <c r="M14" s="85">
        <v>-1.2033540000000001E-2</v>
      </c>
      <c r="N14" s="85">
        <v>7.9913878999999993E-2</v>
      </c>
      <c r="O14" s="85">
        <v>0.14791180000000001</v>
      </c>
      <c r="P14" s="85">
        <v>0.84499999999999997</v>
      </c>
      <c r="Q14" s="85">
        <v>3.8096749999999999E-2</v>
      </c>
      <c r="R14" s="85">
        <v>3.3201495999999997E-2</v>
      </c>
      <c r="S14" s="85">
        <v>-2.6976989999999999E-2</v>
      </c>
      <c r="T14" s="85">
        <v>0.10317048199999999</v>
      </c>
      <c r="U14" s="85">
        <v>0.25119960000000002</v>
      </c>
      <c r="V14" s="85">
        <v>0.09</v>
      </c>
      <c r="W14" s="85">
        <v>0.03</v>
      </c>
      <c r="X14" s="85">
        <v>0.17</v>
      </c>
      <c r="Y14" s="85">
        <v>3.1199999999999999E-2</v>
      </c>
      <c r="Z14" s="85">
        <v>0.18317372000000001</v>
      </c>
      <c r="AA14" s="85">
        <v>7.3836151000000003E-2</v>
      </c>
      <c r="AB14" s="85">
        <v>3.8457520000000002E-2</v>
      </c>
      <c r="AC14" s="85">
        <v>0.32788991499999998</v>
      </c>
      <c r="AD14" s="85">
        <v>1.31083E-2</v>
      </c>
      <c r="AE14" s="85">
        <v>3.3125349999999998E-2</v>
      </c>
      <c r="AF14" s="85">
        <v>3.3940169999999999E-2</v>
      </c>
      <c r="AG14" s="86">
        <v>2.3456399999999999E-2</v>
      </c>
      <c r="AH14" s="62">
        <f t="shared" si="4"/>
        <v>-1.2034374E-2</v>
      </c>
      <c r="AI14" s="62">
        <f t="shared" si="5"/>
        <v>7.9914713999999998E-2</v>
      </c>
      <c r="AJ14" s="86">
        <v>0.16993030000000001</v>
      </c>
      <c r="AK14" s="86">
        <v>0.46739999999999998</v>
      </c>
      <c r="AL14" s="86">
        <v>14.1187</v>
      </c>
      <c r="AM14" s="86">
        <v>0.44090000000000001</v>
      </c>
    </row>
    <row r="15" spans="1:39" s="41" customFormat="1">
      <c r="A15" s="347"/>
      <c r="B15" s="90" t="s">
        <v>523</v>
      </c>
      <c r="C15" s="354"/>
      <c r="D15" s="354"/>
      <c r="E15" s="84">
        <v>15</v>
      </c>
      <c r="F15" s="84">
        <v>15</v>
      </c>
      <c r="G15" s="84">
        <v>15</v>
      </c>
      <c r="H15" s="84">
        <v>15</v>
      </c>
      <c r="I15" s="84">
        <v>15</v>
      </c>
      <c r="J15" s="84">
        <v>15</v>
      </c>
      <c r="K15" s="85">
        <v>-1.01803929E-2</v>
      </c>
      <c r="L15" s="85">
        <v>2.3353776999999999E-2</v>
      </c>
      <c r="M15" s="85">
        <v>-5.5952960000000003E-2</v>
      </c>
      <c r="N15" s="85">
        <v>3.5592169999999999E-2</v>
      </c>
      <c r="O15" s="85">
        <v>0.66289430000000005</v>
      </c>
      <c r="P15" s="85">
        <v>0.93799999999999994</v>
      </c>
      <c r="Q15" s="85">
        <v>-2.2901294799999999E-2</v>
      </c>
      <c r="R15" s="85">
        <v>3.1532791999999997E-2</v>
      </c>
      <c r="S15" s="85">
        <v>-8.4704429999999997E-2</v>
      </c>
      <c r="T15" s="85">
        <v>3.890184E-2</v>
      </c>
      <c r="U15" s="85">
        <v>0.46767379999999997</v>
      </c>
      <c r="V15" s="85">
        <v>-0.04</v>
      </c>
      <c r="W15" s="85">
        <v>-0.13</v>
      </c>
      <c r="X15" s="85">
        <v>0.1</v>
      </c>
      <c r="Y15" s="85">
        <v>0.35499999999999998</v>
      </c>
      <c r="Z15" s="85">
        <v>-1.1462618500000001E-2</v>
      </c>
      <c r="AA15" s="85">
        <v>7.3820970999999999E-2</v>
      </c>
      <c r="AB15" s="85">
        <v>-0.15614906000000001</v>
      </c>
      <c r="AC15" s="85">
        <v>0.13322382999999999</v>
      </c>
      <c r="AD15" s="85">
        <v>0.87660380000000004</v>
      </c>
      <c r="AE15" s="85">
        <v>0.98539169999999998</v>
      </c>
      <c r="AF15" s="85">
        <v>-1.0180389999999999E-2</v>
      </c>
      <c r="AG15" s="86">
        <v>1.9207450000000001E-2</v>
      </c>
      <c r="AH15" s="62">
        <f t="shared" si="4"/>
        <v>-4.7826991999999999E-2</v>
      </c>
      <c r="AI15" s="62">
        <f t="shared" si="5"/>
        <v>2.7466212000000004E-2</v>
      </c>
      <c r="AJ15" s="86">
        <v>0.60440090000000002</v>
      </c>
      <c r="AK15" s="86">
        <v>0.79139999999999999</v>
      </c>
      <c r="AL15" s="86">
        <v>9.4701000000000004</v>
      </c>
      <c r="AM15" s="86">
        <v>0.79979999999999996</v>
      </c>
    </row>
    <row r="16" spans="1:39" s="41" customFormat="1">
      <c r="A16" s="347"/>
      <c r="B16" s="90" t="s">
        <v>524</v>
      </c>
      <c r="C16" s="354"/>
      <c r="D16" s="354"/>
      <c r="E16" s="84">
        <v>15</v>
      </c>
      <c r="F16" s="84">
        <v>15</v>
      </c>
      <c r="G16" s="84">
        <v>15</v>
      </c>
      <c r="H16" s="84">
        <v>15</v>
      </c>
      <c r="I16" s="84">
        <v>15</v>
      </c>
      <c r="J16" s="84">
        <v>15</v>
      </c>
      <c r="K16" s="85">
        <v>3.1308843000000001E-3</v>
      </c>
      <c r="L16" s="85">
        <v>7.8847350000000004E-3</v>
      </c>
      <c r="M16" s="85">
        <v>-1.2322913E-2</v>
      </c>
      <c r="N16" s="85">
        <v>1.8584682000000002E-2</v>
      </c>
      <c r="O16" s="85">
        <v>0.69130720000000001</v>
      </c>
      <c r="P16" s="85">
        <v>0.93799999999999994</v>
      </c>
      <c r="Q16" s="85">
        <v>8.6184203000000004E-3</v>
      </c>
      <c r="R16" s="85">
        <v>1.0098022E-2</v>
      </c>
      <c r="S16" s="85">
        <v>-1.1173338999999999E-2</v>
      </c>
      <c r="T16" s="85">
        <v>2.8410179000000001E-2</v>
      </c>
      <c r="U16" s="85">
        <v>0.3933953</v>
      </c>
      <c r="V16" s="85">
        <v>0.02</v>
      </c>
      <c r="W16" s="85">
        <v>-0.04</v>
      </c>
      <c r="X16" s="85">
        <v>0.04</v>
      </c>
      <c r="Y16" s="85">
        <v>6.2899999999999998E-2</v>
      </c>
      <c r="Z16" s="85">
        <v>8.3403001999999993E-3</v>
      </c>
      <c r="AA16" s="85">
        <v>2.8887975E-2</v>
      </c>
      <c r="AB16" s="85">
        <v>-4.8279089999999997E-2</v>
      </c>
      <c r="AC16" s="85">
        <v>6.495969E-2</v>
      </c>
      <c r="AD16" s="85">
        <v>0.77280190000000004</v>
      </c>
      <c r="AE16" s="85">
        <v>0.85086899999999999</v>
      </c>
      <c r="AF16" s="85">
        <v>3.130884E-3</v>
      </c>
      <c r="AG16" s="86">
        <v>7.8847350000000004E-3</v>
      </c>
      <c r="AH16" s="62">
        <f t="shared" si="4"/>
        <v>-1.2323196599999999E-2</v>
      </c>
      <c r="AI16" s="62">
        <f t="shared" si="5"/>
        <v>1.85849646E-2</v>
      </c>
      <c r="AJ16" s="86">
        <v>0.69729470000000005</v>
      </c>
      <c r="AK16" s="86">
        <v>0.16980000000000001</v>
      </c>
      <c r="AL16" s="86">
        <v>18.742899999999999</v>
      </c>
      <c r="AM16" s="86">
        <v>0.17499999999999999</v>
      </c>
    </row>
    <row r="17" spans="1:39" s="41" customFormat="1">
      <c r="A17" s="347"/>
      <c r="B17" s="90" t="s">
        <v>525</v>
      </c>
      <c r="C17" s="354"/>
      <c r="D17" s="354"/>
      <c r="E17" s="84">
        <v>15</v>
      </c>
      <c r="F17" s="84">
        <v>15</v>
      </c>
      <c r="G17" s="84">
        <v>15</v>
      </c>
      <c r="H17" s="84">
        <v>15</v>
      </c>
      <c r="I17" s="84">
        <v>15</v>
      </c>
      <c r="J17" s="84">
        <v>15</v>
      </c>
      <c r="K17" s="85">
        <v>7.4298300000000001E-3</v>
      </c>
      <c r="L17" s="85">
        <v>3.234737E-2</v>
      </c>
      <c r="M17" s="85">
        <v>-5.5969850000000002E-2</v>
      </c>
      <c r="N17" s="85">
        <v>7.0829509999999998E-2</v>
      </c>
      <c r="O17" s="85">
        <v>0.81833359999999999</v>
      </c>
      <c r="P17" s="85">
        <v>0.94699999999999995</v>
      </c>
      <c r="Q17" s="85">
        <v>1.9977959999999999E-2</v>
      </c>
      <c r="R17" s="85">
        <v>4.4412989999999999E-2</v>
      </c>
      <c r="S17" s="85">
        <v>-6.7069904999999999E-2</v>
      </c>
      <c r="T17" s="85">
        <v>0.10702583</v>
      </c>
      <c r="U17" s="85">
        <v>0.65283849999999999</v>
      </c>
      <c r="V17" s="85">
        <v>0.05</v>
      </c>
      <c r="W17" s="85">
        <v>-0.16</v>
      </c>
      <c r="X17" s="85">
        <v>0.18</v>
      </c>
      <c r="Y17" s="85">
        <v>0.48399999999999999</v>
      </c>
      <c r="Z17" s="85">
        <v>-0.165709989</v>
      </c>
      <c r="AA17" s="85">
        <v>0.11207455</v>
      </c>
      <c r="AB17" s="85">
        <v>-0.38537207899999998</v>
      </c>
      <c r="AC17" s="85">
        <v>5.3952100000000003E-2</v>
      </c>
      <c r="AD17" s="85">
        <v>0.1392555</v>
      </c>
      <c r="AE17" s="85">
        <v>0.1066293</v>
      </c>
      <c r="AF17" s="85">
        <v>7.4298300000000001E-3</v>
      </c>
      <c r="AG17" s="86">
        <v>2.8140160000000001E-2</v>
      </c>
      <c r="AH17" s="62">
        <f t="shared" si="4"/>
        <v>-4.7724883600000004E-2</v>
      </c>
      <c r="AI17" s="62">
        <f t="shared" si="5"/>
        <v>6.25845436E-2</v>
      </c>
      <c r="AJ17" s="86">
        <v>0.79560410000000004</v>
      </c>
      <c r="AK17" s="86">
        <v>0.73660000000000003</v>
      </c>
      <c r="AL17" s="86">
        <v>10.5951</v>
      </c>
      <c r="AM17" s="86">
        <v>0.71750000000000003</v>
      </c>
    </row>
    <row r="18" spans="1:39" customFormat="1">
      <c r="A18" s="317" t="s">
        <v>390</v>
      </c>
      <c r="B18" s="83" t="s">
        <v>637</v>
      </c>
      <c r="C18" s="306">
        <v>11</v>
      </c>
      <c r="D18" s="306">
        <v>11</v>
      </c>
      <c r="E18" s="7">
        <v>0</v>
      </c>
      <c r="F18" s="7">
        <v>0</v>
      </c>
      <c r="G18" s="7">
        <v>5</v>
      </c>
      <c r="H18" s="7">
        <v>5</v>
      </c>
      <c r="I18" s="7">
        <v>5</v>
      </c>
      <c r="J18" s="7">
        <v>5</v>
      </c>
      <c r="K18" s="59">
        <v>4.8152434399999999E-2</v>
      </c>
      <c r="L18" s="59">
        <v>7.4429795000000007E-2</v>
      </c>
      <c r="M18" s="59">
        <v>-9.7727281999999999E-2</v>
      </c>
      <c r="N18" s="59">
        <v>0.19403215100000001</v>
      </c>
      <c r="O18" s="59">
        <v>0.5176636</v>
      </c>
      <c r="P18" s="59">
        <v>0.93799999999999994</v>
      </c>
      <c r="Q18" s="59">
        <v>4.5831069500000002E-2</v>
      </c>
      <c r="R18" s="59">
        <v>8.3389533000000002E-2</v>
      </c>
      <c r="S18" s="59">
        <v>-0.117609411</v>
      </c>
      <c r="T18" s="59">
        <v>0.20927155</v>
      </c>
      <c r="U18" s="59">
        <v>0.58259229999999995</v>
      </c>
      <c r="V18" s="59">
        <v>0.05</v>
      </c>
      <c r="W18" s="59">
        <v>-0.09</v>
      </c>
      <c r="X18" s="59">
        <v>0.25</v>
      </c>
      <c r="Y18" s="59">
        <v>0.51800000000000002</v>
      </c>
      <c r="Z18" s="59">
        <v>1.21393205E-2</v>
      </c>
      <c r="AA18" s="59">
        <v>0.14214178499999999</v>
      </c>
      <c r="AB18" s="59">
        <v>-0.26645345999999998</v>
      </c>
      <c r="AC18" s="59">
        <v>0.29073210100000002</v>
      </c>
      <c r="AD18" s="59">
        <v>0.93194109999999997</v>
      </c>
      <c r="AE18" s="59">
        <v>0.76616839999999997</v>
      </c>
      <c r="AF18" s="59">
        <v>4.8152430000000003E-2</v>
      </c>
      <c r="AG18" s="59">
        <v>3.8164869999999997E-2</v>
      </c>
      <c r="AH18" s="62">
        <f t="shared" ref="AH18:AH23" si="6">AF18-(1.96*AG18)</f>
        <v>-2.6650715199999987E-2</v>
      </c>
      <c r="AI18" s="62">
        <f t="shared" ref="AI18:AI23" si="7">AF18+(1.96*AG18)</f>
        <v>0.1229555752</v>
      </c>
      <c r="AJ18" s="59">
        <v>0.27561859999999999</v>
      </c>
      <c r="AK18" s="59">
        <v>0.80459999999999998</v>
      </c>
      <c r="AL18" s="59">
        <v>1.0517000000000001</v>
      </c>
      <c r="AM18" s="59">
        <v>0.90190000000000003</v>
      </c>
    </row>
    <row r="19" spans="1:39" customFormat="1">
      <c r="A19" s="317"/>
      <c r="B19" s="83" t="s">
        <v>640</v>
      </c>
      <c r="C19" s="306"/>
      <c r="D19" s="306"/>
      <c r="E19" s="7">
        <v>11</v>
      </c>
      <c r="F19" s="7">
        <v>11</v>
      </c>
      <c r="G19" s="7">
        <v>11</v>
      </c>
      <c r="H19" s="7">
        <v>11</v>
      </c>
      <c r="I19" s="7">
        <v>11</v>
      </c>
      <c r="J19" s="7">
        <v>11</v>
      </c>
      <c r="K19" s="59">
        <v>-4.6420610000000003E-3</v>
      </c>
      <c r="L19" s="59">
        <v>2.114454E-2</v>
      </c>
      <c r="M19" s="59">
        <v>-4.6084598999999997E-2</v>
      </c>
      <c r="N19" s="59">
        <v>3.6800480000000003E-2</v>
      </c>
      <c r="O19" s="59">
        <v>0.82622980000000001</v>
      </c>
      <c r="P19" s="59">
        <v>0.94699999999999995</v>
      </c>
      <c r="Q19" s="59">
        <v>-1.823048E-2</v>
      </c>
      <c r="R19" s="59">
        <v>2.8050227E-2</v>
      </c>
      <c r="S19" s="59">
        <v>-7.3207913999999999E-2</v>
      </c>
      <c r="T19" s="59">
        <v>3.6746960000000002E-2</v>
      </c>
      <c r="U19" s="59">
        <v>0.51574209999999998</v>
      </c>
      <c r="V19" s="59">
        <v>-0.02</v>
      </c>
      <c r="W19" s="59">
        <v>-0.08</v>
      </c>
      <c r="X19" s="59">
        <v>0.1</v>
      </c>
      <c r="Y19" s="59">
        <v>0.38800000000000001</v>
      </c>
      <c r="Z19" s="59">
        <v>-3.2380869999999999E-2</v>
      </c>
      <c r="AA19" s="59">
        <v>6.9712592000000004E-2</v>
      </c>
      <c r="AB19" s="59">
        <v>-0.16901503900000001</v>
      </c>
      <c r="AC19" s="59">
        <v>0.10425329999999999</v>
      </c>
      <c r="AD19" s="59">
        <v>0.64229599999999998</v>
      </c>
      <c r="AE19" s="59">
        <v>0.67625900000000005</v>
      </c>
      <c r="AF19" s="59">
        <v>-4.6420610000000003E-3</v>
      </c>
      <c r="AG19" s="59">
        <v>1.7896329999999998E-2</v>
      </c>
      <c r="AH19" s="62">
        <f t="shared" si="6"/>
        <v>-3.9718867800000002E-2</v>
      </c>
      <c r="AI19" s="62">
        <f t="shared" si="7"/>
        <v>3.0434745799999999E-2</v>
      </c>
      <c r="AJ19" s="59">
        <v>0.8005989</v>
      </c>
      <c r="AK19" s="59">
        <v>0.73980000000000001</v>
      </c>
      <c r="AL19" s="59">
        <v>7.1635999999999997</v>
      </c>
      <c r="AM19" s="59">
        <v>0.70989999999999998</v>
      </c>
    </row>
    <row r="20" spans="1:39" customFormat="1">
      <c r="A20" s="317"/>
      <c r="B20" s="90" t="s">
        <v>522</v>
      </c>
      <c r="C20" s="306"/>
      <c r="D20" s="306"/>
      <c r="E20" s="7">
        <v>11</v>
      </c>
      <c r="F20" s="7">
        <v>11</v>
      </c>
      <c r="G20" s="7">
        <v>11</v>
      </c>
      <c r="H20" s="7">
        <v>11</v>
      </c>
      <c r="I20" s="7">
        <v>11</v>
      </c>
      <c r="J20" s="7">
        <v>11</v>
      </c>
      <c r="K20" s="59">
        <v>-6.4547088999999998E-3</v>
      </c>
      <c r="L20" s="59">
        <v>1.9882769000000002E-2</v>
      </c>
      <c r="M20" s="59">
        <v>-4.5424220000000001E-2</v>
      </c>
      <c r="N20" s="59">
        <v>3.2514803000000002E-2</v>
      </c>
      <c r="O20" s="59">
        <v>0.74545479999999997</v>
      </c>
      <c r="P20" s="59">
        <v>0.94699999999999995</v>
      </c>
      <c r="Q20" s="59">
        <v>-6.7731932999999999E-3</v>
      </c>
      <c r="R20" s="59">
        <v>2.5156206E-2</v>
      </c>
      <c r="S20" s="59">
        <v>-5.6078450000000002E-2</v>
      </c>
      <c r="T20" s="59">
        <v>4.2532064000000001E-2</v>
      </c>
      <c r="U20" s="59">
        <v>0.78774080000000002</v>
      </c>
      <c r="V20" s="59">
        <v>-0.01</v>
      </c>
      <c r="W20" s="59">
        <v>-0.05</v>
      </c>
      <c r="X20" s="59">
        <v>0.04</v>
      </c>
      <c r="Y20" s="59">
        <v>0.83899999999999997</v>
      </c>
      <c r="Z20" s="59">
        <v>6.2197987900000001E-2</v>
      </c>
      <c r="AA20" s="59">
        <v>6.4614913999999996E-2</v>
      </c>
      <c r="AB20" s="59">
        <v>-6.4444920000000003E-2</v>
      </c>
      <c r="AC20" s="59">
        <v>0.18884089200000001</v>
      </c>
      <c r="AD20" s="59">
        <v>0.33575080000000002</v>
      </c>
      <c r="AE20" s="59">
        <v>0.26413490000000001</v>
      </c>
      <c r="AF20" s="59">
        <v>-6.4547090000000003E-3</v>
      </c>
      <c r="AG20" s="59">
        <v>1.7043300000000001E-2</v>
      </c>
      <c r="AH20" s="62">
        <f t="shared" si="6"/>
        <v>-3.9859577000000007E-2</v>
      </c>
      <c r="AI20" s="62">
        <f t="shared" si="7"/>
        <v>2.6950159000000005E-2</v>
      </c>
      <c r="AJ20" s="59">
        <v>0.71280940000000004</v>
      </c>
      <c r="AK20" s="59">
        <v>0.76139999999999997</v>
      </c>
      <c r="AL20" s="59">
        <v>7.3476999999999997</v>
      </c>
      <c r="AM20" s="59">
        <v>0.69230000000000003</v>
      </c>
    </row>
    <row r="21" spans="1:39" customFormat="1">
      <c r="A21" s="317"/>
      <c r="B21" s="90" t="s">
        <v>523</v>
      </c>
      <c r="C21" s="306"/>
      <c r="D21" s="306"/>
      <c r="E21" s="7">
        <v>11</v>
      </c>
      <c r="F21" s="7">
        <v>11</v>
      </c>
      <c r="G21" s="7">
        <v>11</v>
      </c>
      <c r="H21" s="7">
        <v>11</v>
      </c>
      <c r="I21" s="7">
        <v>11</v>
      </c>
      <c r="J21" s="7">
        <v>11</v>
      </c>
      <c r="K21" s="59">
        <v>1.346391E-3</v>
      </c>
      <c r="L21" s="59">
        <v>2.342286E-2</v>
      </c>
      <c r="M21" s="59">
        <v>-4.4561570000000002E-2</v>
      </c>
      <c r="N21" s="59">
        <v>4.7254355999999997E-2</v>
      </c>
      <c r="O21" s="59">
        <v>0.95416129999999999</v>
      </c>
      <c r="P21" s="59">
        <v>0.96799999999999997</v>
      </c>
      <c r="Q21" s="59">
        <v>1.1582261E-2</v>
      </c>
      <c r="R21" s="59">
        <v>2.540222E-2</v>
      </c>
      <c r="S21" s="59">
        <v>-3.8205179999999998E-2</v>
      </c>
      <c r="T21" s="59">
        <v>6.1369706000000003E-2</v>
      </c>
      <c r="U21" s="59">
        <v>0.64842263</v>
      </c>
      <c r="V21" s="59">
        <v>0.01</v>
      </c>
      <c r="W21" s="59">
        <v>-0.03</v>
      </c>
      <c r="X21" s="59">
        <v>0.05</v>
      </c>
      <c r="Y21" s="59">
        <v>0.68200000000000005</v>
      </c>
      <c r="Z21" s="59">
        <v>0.114575485</v>
      </c>
      <c r="AA21" s="59">
        <v>6.9915679999999994E-2</v>
      </c>
      <c r="AB21" s="59">
        <v>-2.2456719999999999E-2</v>
      </c>
      <c r="AC21" s="59">
        <v>0.25160769300000002</v>
      </c>
      <c r="AD21" s="59">
        <v>0.10126185</v>
      </c>
      <c r="AE21" s="59">
        <v>8.8797249999999994E-2</v>
      </c>
      <c r="AF21" s="59">
        <v>1.346391E-3</v>
      </c>
      <c r="AG21" s="59">
        <v>2.342286E-2</v>
      </c>
      <c r="AH21" s="62">
        <f t="shared" si="6"/>
        <v>-4.4562414599999996E-2</v>
      </c>
      <c r="AI21" s="62">
        <f t="shared" si="7"/>
        <v>4.72551966E-2</v>
      </c>
      <c r="AJ21" s="59">
        <v>0.95529370000000002</v>
      </c>
      <c r="AK21" s="59">
        <v>0.26240000000000002</v>
      </c>
      <c r="AL21" s="59">
        <v>13.8283</v>
      </c>
      <c r="AM21" s="59">
        <v>0.18099999999999999</v>
      </c>
    </row>
    <row r="22" spans="1:39" customFormat="1">
      <c r="A22" s="317"/>
      <c r="B22" s="90" t="s">
        <v>524</v>
      </c>
      <c r="C22" s="306"/>
      <c r="D22" s="306"/>
      <c r="E22" s="7">
        <v>11</v>
      </c>
      <c r="F22" s="7">
        <v>11</v>
      </c>
      <c r="G22" s="7">
        <v>11</v>
      </c>
      <c r="H22" s="7">
        <v>11</v>
      </c>
      <c r="I22" s="7">
        <v>11</v>
      </c>
      <c r="J22" s="7">
        <v>11</v>
      </c>
      <c r="K22" s="59">
        <v>4.8561949999999998E-3</v>
      </c>
      <c r="L22" s="59">
        <v>6.2699239999999996E-3</v>
      </c>
      <c r="M22" s="59">
        <v>-7.43263E-3</v>
      </c>
      <c r="N22" s="59">
        <v>1.7145020600000001E-2</v>
      </c>
      <c r="O22" s="59">
        <v>0.43862206999999998</v>
      </c>
      <c r="P22" s="59">
        <v>0.93799999999999994</v>
      </c>
      <c r="Q22" s="59">
        <v>2.2802600000000001E-3</v>
      </c>
      <c r="R22" s="59">
        <v>8.2135360000000004E-3</v>
      </c>
      <c r="S22" s="59">
        <v>-1.3817975999999999E-2</v>
      </c>
      <c r="T22" s="59">
        <v>1.8378495200000001E-2</v>
      </c>
      <c r="U22" s="59">
        <v>0.78130242000000005</v>
      </c>
      <c r="V22" s="59">
        <v>-0.01</v>
      </c>
      <c r="W22" s="59">
        <v>-0.02</v>
      </c>
      <c r="X22" s="59">
        <v>0.01</v>
      </c>
      <c r="Y22" s="59">
        <v>0.58699999999999997</v>
      </c>
      <c r="Z22" s="59">
        <v>4.5051840000000003E-2</v>
      </c>
      <c r="AA22" s="59">
        <v>1.9566750000000001E-2</v>
      </c>
      <c r="AB22" s="59">
        <v>6.7017149999999996E-3</v>
      </c>
      <c r="AC22" s="59">
        <v>8.3401964800000006E-2</v>
      </c>
      <c r="AD22" s="59">
        <v>2.130872E-2</v>
      </c>
      <c r="AE22" s="59">
        <v>3.147995E-2</v>
      </c>
      <c r="AF22" s="59">
        <v>4.8561949999999998E-3</v>
      </c>
      <c r="AG22" s="59">
        <v>6.2699239999999996E-3</v>
      </c>
      <c r="AH22" s="62">
        <f t="shared" si="6"/>
        <v>-7.4328560399999988E-3</v>
      </c>
      <c r="AI22" s="62">
        <f t="shared" si="7"/>
        <v>1.7145246039999999E-2</v>
      </c>
      <c r="AJ22" s="59">
        <v>0.45654420000000001</v>
      </c>
      <c r="AK22" s="59">
        <v>0.2888</v>
      </c>
      <c r="AL22" s="59">
        <v>11.6861</v>
      </c>
      <c r="AM22" s="59">
        <v>0.30659999999999998</v>
      </c>
    </row>
    <row r="23" spans="1:39" customFormat="1" ht="16.5" customHeight="1">
      <c r="A23" s="317"/>
      <c r="B23" s="90" t="s">
        <v>525</v>
      </c>
      <c r="C23" s="306"/>
      <c r="D23" s="306"/>
      <c r="E23" s="7">
        <v>11</v>
      </c>
      <c r="F23" s="7">
        <v>11</v>
      </c>
      <c r="G23" s="7">
        <v>11</v>
      </c>
      <c r="H23" s="7">
        <v>11</v>
      </c>
      <c r="I23" s="7">
        <v>11</v>
      </c>
      <c r="J23" s="7">
        <v>11</v>
      </c>
      <c r="K23" s="59">
        <v>-2.4851205000000001E-2</v>
      </c>
      <c r="L23" s="59">
        <v>2.9359775000000001E-2</v>
      </c>
      <c r="M23" s="59">
        <v>-8.2395309999999999E-2</v>
      </c>
      <c r="N23" s="59">
        <v>3.2692895999999999E-2</v>
      </c>
      <c r="O23" s="59">
        <v>0.39730890000000002</v>
      </c>
      <c r="P23" s="59">
        <v>0.93799999999999994</v>
      </c>
      <c r="Q23" s="59">
        <v>-2.7284798999999998E-2</v>
      </c>
      <c r="R23" s="59">
        <v>3.5874606000000003E-2</v>
      </c>
      <c r="S23" s="59">
        <v>-9.7597729999999994E-2</v>
      </c>
      <c r="T23" s="59">
        <v>4.3028136000000002E-2</v>
      </c>
      <c r="U23" s="59">
        <v>0.44691979999999998</v>
      </c>
      <c r="V23" s="59">
        <v>-0.04</v>
      </c>
      <c r="W23" s="59">
        <v>-0.14000000000000001</v>
      </c>
      <c r="X23" s="59">
        <v>0.08</v>
      </c>
      <c r="Y23" s="59">
        <v>0.46800000000000003</v>
      </c>
      <c r="Z23" s="59">
        <v>2.4396078000000002E-2</v>
      </c>
      <c r="AA23" s="59">
        <v>0.101808027</v>
      </c>
      <c r="AB23" s="59">
        <v>-0.17514399</v>
      </c>
      <c r="AC23" s="59">
        <v>0.223936144</v>
      </c>
      <c r="AD23" s="59">
        <v>0.81061850000000002</v>
      </c>
      <c r="AE23" s="59">
        <v>0.61212759999999999</v>
      </c>
      <c r="AF23" s="59">
        <v>-2.4851209999999999E-2</v>
      </c>
      <c r="AG23" s="59">
        <v>2.9359779999999999E-2</v>
      </c>
      <c r="AH23" s="62">
        <f t="shared" si="6"/>
        <v>-8.2396378800000003E-2</v>
      </c>
      <c r="AI23" s="62">
        <f t="shared" si="7"/>
        <v>3.2693958799999999E-2</v>
      </c>
      <c r="AJ23" s="59">
        <v>0.41710429999999998</v>
      </c>
      <c r="AK23" s="59">
        <v>0.36380000000000001</v>
      </c>
      <c r="AL23" s="59">
        <v>11.680300000000001</v>
      </c>
      <c r="AM23" s="59">
        <v>0.307</v>
      </c>
    </row>
    <row r="24" spans="1:39">
      <c r="A24" s="317" t="s">
        <v>991</v>
      </c>
      <c r="B24" s="83" t="s">
        <v>640</v>
      </c>
      <c r="C24" s="354">
        <v>5</v>
      </c>
      <c r="D24" s="354">
        <v>5</v>
      </c>
      <c r="E24" s="84">
        <v>5</v>
      </c>
      <c r="F24" s="84">
        <v>4</v>
      </c>
      <c r="G24" s="84">
        <v>5</v>
      </c>
      <c r="H24" s="84">
        <v>5</v>
      </c>
      <c r="I24" s="84">
        <v>5</v>
      </c>
      <c r="J24" s="84">
        <v>5</v>
      </c>
      <c r="K24" s="85">
        <v>2.3077712699999999E-2</v>
      </c>
      <c r="L24" s="85">
        <v>2.5491570000000002E-2</v>
      </c>
      <c r="M24" s="85">
        <v>-2.6884849999999998E-2</v>
      </c>
      <c r="N24" s="85">
        <v>7.3040279999999999E-2</v>
      </c>
      <c r="O24" s="85">
        <v>0.36530249999999997</v>
      </c>
      <c r="P24" s="85">
        <v>0.93799999999999994</v>
      </c>
      <c r="Q24" s="85">
        <v>1.95231508E-2</v>
      </c>
      <c r="R24" s="85">
        <v>2.9813010000000001E-2</v>
      </c>
      <c r="S24" s="85">
        <v>-3.8909279999999997E-2</v>
      </c>
      <c r="T24" s="85">
        <v>7.7955590000000005E-2</v>
      </c>
      <c r="U24" s="85">
        <v>0.51256219999999997</v>
      </c>
      <c r="V24" s="85" t="s">
        <v>526</v>
      </c>
      <c r="W24" s="85" t="s">
        <v>526</v>
      </c>
      <c r="X24" s="85" t="s">
        <v>526</v>
      </c>
      <c r="Y24" s="85" t="s">
        <v>526</v>
      </c>
      <c r="Z24" s="85">
        <v>1.9506923799999999E-2</v>
      </c>
      <c r="AA24" s="85">
        <v>6.7708660000000004E-2</v>
      </c>
      <c r="AB24" s="85">
        <v>-0.11319961000000001</v>
      </c>
      <c r="AC24" s="85">
        <v>0.15221345</v>
      </c>
      <c r="AD24" s="85">
        <v>0.77326950000000005</v>
      </c>
      <c r="AE24" s="85">
        <v>0.95460400000000001</v>
      </c>
      <c r="AF24" s="85">
        <v>2.3077710000000001E-2</v>
      </c>
      <c r="AG24" s="86">
        <v>7.4420220000000004E-3</v>
      </c>
      <c r="AH24" s="62">
        <f t="shared" ref="AH24:AH27" si="8">AF24-(1.96*AG24)</f>
        <v>8.4913468800000003E-3</v>
      </c>
      <c r="AI24" s="62">
        <f t="shared" ref="AI24:AI27" si="9">AF24+(1.96*AG24)</f>
        <v>3.7664073120000002E-2</v>
      </c>
      <c r="AJ24" s="86">
        <v>3.6186000000000003E-2</v>
      </c>
      <c r="AK24" s="86">
        <v>0.98440000000000005</v>
      </c>
      <c r="AL24" s="86">
        <v>0.34089999999999998</v>
      </c>
      <c r="AM24" s="86">
        <v>0.98699999999999999</v>
      </c>
    </row>
    <row r="25" spans="1:39">
      <c r="A25" s="317"/>
      <c r="B25" s="90" t="s">
        <v>522</v>
      </c>
      <c r="C25" s="354"/>
      <c r="D25" s="354"/>
      <c r="E25" s="84">
        <v>5</v>
      </c>
      <c r="F25" s="84">
        <v>4</v>
      </c>
      <c r="G25" s="84">
        <v>5</v>
      </c>
      <c r="H25" s="84">
        <v>5</v>
      </c>
      <c r="I25" s="84">
        <v>5</v>
      </c>
      <c r="J25" s="84">
        <v>5</v>
      </c>
      <c r="K25" s="85">
        <v>-1.2715404200000001E-2</v>
      </c>
      <c r="L25" s="85">
        <v>2.5105878000000002E-2</v>
      </c>
      <c r="M25" s="85">
        <v>-6.1922020000000001E-2</v>
      </c>
      <c r="N25" s="85">
        <v>3.6491212000000002E-2</v>
      </c>
      <c r="O25" s="85">
        <v>0.61252589999999996</v>
      </c>
      <c r="P25" s="85">
        <v>0.93799999999999994</v>
      </c>
      <c r="Q25" s="85">
        <v>7.3939071000000004E-3</v>
      </c>
      <c r="R25" s="85">
        <v>2.990222E-2</v>
      </c>
      <c r="S25" s="85">
        <v>-5.1213368000000002E-2</v>
      </c>
      <c r="T25" s="85">
        <v>6.6001182000000005E-2</v>
      </c>
      <c r="U25" s="85">
        <v>0.80469970000000002</v>
      </c>
      <c r="V25" s="85">
        <v>0.01</v>
      </c>
      <c r="W25" s="190" t="s">
        <v>1068</v>
      </c>
      <c r="X25" s="190" t="s">
        <v>1069</v>
      </c>
      <c r="Y25" s="85" t="s">
        <v>526</v>
      </c>
      <c r="Z25" s="85">
        <v>7.3289815499999994E-2</v>
      </c>
      <c r="AA25" s="85">
        <v>6.4011144000000006E-2</v>
      </c>
      <c r="AB25" s="85">
        <v>-5.2169720000000003E-2</v>
      </c>
      <c r="AC25" s="85">
        <v>0.19874935099999999</v>
      </c>
      <c r="AD25" s="85">
        <v>0.25222820000000001</v>
      </c>
      <c r="AE25" s="85">
        <v>0.14674499999999999</v>
      </c>
      <c r="AF25" s="85">
        <v>-1.27154E-2</v>
      </c>
      <c r="AG25" s="86">
        <v>2.5105880000000001E-2</v>
      </c>
      <c r="AH25" s="62">
        <f t="shared" si="8"/>
        <v>-6.1922924800000001E-2</v>
      </c>
      <c r="AI25" s="62">
        <f t="shared" si="9"/>
        <v>3.6492124799999998E-2</v>
      </c>
      <c r="AJ25" s="86">
        <v>0.63916709999999999</v>
      </c>
      <c r="AK25" s="86">
        <v>0.43819999999999998</v>
      </c>
      <c r="AL25" s="86">
        <v>4.3117000000000001</v>
      </c>
      <c r="AM25" s="86">
        <v>0.36549999999999999</v>
      </c>
    </row>
    <row r="26" spans="1:39">
      <c r="A26" s="317"/>
      <c r="B26" s="90" t="s">
        <v>523</v>
      </c>
      <c r="C26" s="354"/>
      <c r="D26" s="354"/>
      <c r="E26" s="84">
        <v>5</v>
      </c>
      <c r="F26" s="84">
        <v>4</v>
      </c>
      <c r="G26" s="84">
        <v>5</v>
      </c>
      <c r="H26" s="84">
        <v>5</v>
      </c>
      <c r="I26" s="84">
        <v>5</v>
      </c>
      <c r="J26" s="84">
        <v>5</v>
      </c>
      <c r="K26" s="85">
        <v>3.7813920000000002E-3</v>
      </c>
      <c r="L26" s="85">
        <v>2.4395004000000001E-2</v>
      </c>
      <c r="M26" s="85">
        <v>-4.4031937E-2</v>
      </c>
      <c r="N26" s="85">
        <v>5.1594719999999997E-2</v>
      </c>
      <c r="O26" s="85">
        <v>0.87681589999999998</v>
      </c>
      <c r="P26" s="85">
        <v>0.94699999999999995</v>
      </c>
      <c r="Q26" s="85">
        <v>5.078585E-3</v>
      </c>
      <c r="R26" s="85">
        <v>2.8654490000000001E-2</v>
      </c>
      <c r="S26" s="85">
        <v>-5.1083182999999997E-2</v>
      </c>
      <c r="T26" s="85">
        <v>6.1240349999999999E-2</v>
      </c>
      <c r="U26" s="85">
        <v>0.85932359999999997</v>
      </c>
      <c r="V26" s="85" t="s">
        <v>526</v>
      </c>
      <c r="W26" s="85" t="s">
        <v>526</v>
      </c>
      <c r="X26" s="85" t="s">
        <v>526</v>
      </c>
      <c r="Y26" s="85" t="s">
        <v>526</v>
      </c>
      <c r="Z26" s="85">
        <v>-9.3140069999999991E-3</v>
      </c>
      <c r="AA26" s="85">
        <v>6.4460011999999997E-2</v>
      </c>
      <c r="AB26" s="85">
        <v>-0.135653308</v>
      </c>
      <c r="AC26" s="85">
        <v>0.11702529</v>
      </c>
      <c r="AD26" s="85">
        <v>0.88511139999999999</v>
      </c>
      <c r="AE26" s="85">
        <v>0.82627609999999996</v>
      </c>
      <c r="AF26" s="85">
        <v>3.7813920000000002E-3</v>
      </c>
      <c r="AG26" s="86">
        <v>1.0137E-2</v>
      </c>
      <c r="AH26" s="62">
        <f t="shared" si="8"/>
        <v>-1.6087127999999999E-2</v>
      </c>
      <c r="AI26" s="62">
        <f t="shared" si="9"/>
        <v>2.3649912000000002E-2</v>
      </c>
      <c r="AJ26" s="86">
        <v>0.72805330000000001</v>
      </c>
      <c r="AK26" s="86">
        <v>0.94740000000000002</v>
      </c>
      <c r="AL26" s="86">
        <v>0.69069999999999998</v>
      </c>
      <c r="AM26" s="86">
        <v>0.95250000000000001</v>
      </c>
    </row>
    <row r="27" spans="1:39">
      <c r="A27" s="317"/>
      <c r="B27" s="90" t="s">
        <v>524</v>
      </c>
      <c r="C27" s="354"/>
      <c r="D27" s="354"/>
      <c r="E27" s="84">
        <v>5</v>
      </c>
      <c r="F27" s="84">
        <v>4</v>
      </c>
      <c r="G27" s="84">
        <v>5</v>
      </c>
      <c r="H27" s="84">
        <v>5</v>
      </c>
      <c r="I27" s="84">
        <v>5</v>
      </c>
      <c r="J27" s="84">
        <v>5</v>
      </c>
      <c r="K27" s="85">
        <v>8.1842875999999995E-3</v>
      </c>
      <c r="L27" s="85">
        <v>7.2184279999999998E-3</v>
      </c>
      <c r="M27" s="85">
        <v>-5.963571E-3</v>
      </c>
      <c r="N27" s="85">
        <v>2.2332146000000001E-2</v>
      </c>
      <c r="O27" s="85">
        <v>0.25687650000000001</v>
      </c>
      <c r="P27" s="85">
        <v>0.93799999999999994</v>
      </c>
      <c r="Q27" s="85">
        <v>6.7920311000000001E-3</v>
      </c>
      <c r="R27" s="85">
        <v>8.6384640000000002E-3</v>
      </c>
      <c r="S27" s="85">
        <v>-1.0139047999999999E-2</v>
      </c>
      <c r="T27" s="85">
        <v>2.3723109999999999E-2</v>
      </c>
      <c r="U27" s="85">
        <v>0.4317184</v>
      </c>
      <c r="V27" s="85" t="s">
        <v>526</v>
      </c>
      <c r="W27" s="85" t="s">
        <v>526</v>
      </c>
      <c r="X27" s="85" t="s">
        <v>526</v>
      </c>
      <c r="Y27" s="85" t="s">
        <v>526</v>
      </c>
      <c r="Z27" s="85">
        <v>9.9676813999999992E-3</v>
      </c>
      <c r="AA27" s="85">
        <v>2.0091815999999998E-2</v>
      </c>
      <c r="AB27" s="85">
        <v>-2.9411553999999999E-2</v>
      </c>
      <c r="AC27" s="85">
        <v>4.9346916999999997E-2</v>
      </c>
      <c r="AD27" s="85">
        <v>0.61981920000000001</v>
      </c>
      <c r="AE27" s="85">
        <v>0.92422539999999997</v>
      </c>
      <c r="AF27" s="85">
        <v>8.1842879999999996E-3</v>
      </c>
      <c r="AG27" s="86">
        <v>3.8579259999999998E-3</v>
      </c>
      <c r="AH27" s="62">
        <f t="shared" si="8"/>
        <v>6.2275304000000004E-4</v>
      </c>
      <c r="AI27" s="62">
        <f t="shared" si="9"/>
        <v>1.5745822959999999E-2</v>
      </c>
      <c r="AJ27" s="86">
        <v>0.10118000000000001</v>
      </c>
      <c r="AK27" s="86">
        <v>0.89980000000000004</v>
      </c>
      <c r="AL27" s="86">
        <v>1.1426000000000001</v>
      </c>
      <c r="AM27" s="86">
        <v>0.88749999999999996</v>
      </c>
    </row>
    <row r="28" spans="1:39" customFormat="1">
      <c r="A28" s="317" t="s">
        <v>708</v>
      </c>
      <c r="B28" s="93" t="s">
        <v>637</v>
      </c>
      <c r="C28" s="354">
        <v>4</v>
      </c>
      <c r="D28" s="354">
        <v>4</v>
      </c>
      <c r="E28" s="81">
        <v>1</v>
      </c>
      <c r="F28" s="81">
        <v>1</v>
      </c>
      <c r="G28" s="81">
        <v>3</v>
      </c>
      <c r="H28" s="81">
        <v>3</v>
      </c>
      <c r="I28" s="81">
        <v>3</v>
      </c>
      <c r="J28" s="81">
        <v>3</v>
      </c>
      <c r="K28" s="62">
        <v>-1.096683E-2</v>
      </c>
      <c r="L28" s="62">
        <v>1.0964931000000001E-2</v>
      </c>
      <c r="M28" s="62">
        <v>-3.2457699999999999E-2</v>
      </c>
      <c r="N28" s="62">
        <v>1.052404E-2</v>
      </c>
      <c r="O28" s="62">
        <v>0.31722669999999997</v>
      </c>
      <c r="P28" s="62">
        <v>0.93799999999999994</v>
      </c>
      <c r="Q28" s="62">
        <v>-1.4084572E-2</v>
      </c>
      <c r="R28" s="62">
        <v>1.1695895E-2</v>
      </c>
      <c r="S28" s="62">
        <v>-3.7008104999999999E-2</v>
      </c>
      <c r="T28" s="62">
        <v>8.8389609999999993E-3</v>
      </c>
      <c r="U28" s="62">
        <v>0.22849990000000001</v>
      </c>
      <c r="V28" s="62" t="s">
        <v>526</v>
      </c>
      <c r="W28" s="62" t="s">
        <v>526</v>
      </c>
      <c r="X28" s="62" t="s">
        <v>526</v>
      </c>
      <c r="Y28" s="62" t="s">
        <v>526</v>
      </c>
      <c r="Z28" s="62">
        <v>-4.4529144E-2</v>
      </c>
      <c r="AA28" s="62">
        <v>3.7278595999999997E-2</v>
      </c>
      <c r="AB28" s="62">
        <v>-0.117593849</v>
      </c>
      <c r="AC28" s="62">
        <v>2.8535561000000001E-2</v>
      </c>
      <c r="AD28" s="62">
        <v>0.23228389999999999</v>
      </c>
      <c r="AE28" s="62">
        <v>0.34620286</v>
      </c>
      <c r="AF28" s="62" t="s">
        <v>526</v>
      </c>
      <c r="AG28" s="62" t="s">
        <v>526</v>
      </c>
      <c r="AH28" s="62" t="s">
        <v>526</v>
      </c>
      <c r="AI28" s="62" t="s">
        <v>526</v>
      </c>
      <c r="AJ28" s="62" t="s">
        <v>526</v>
      </c>
      <c r="AK28" s="71" t="s">
        <v>526</v>
      </c>
      <c r="AL28" s="71">
        <v>1.2151000000000001</v>
      </c>
      <c r="AM28" s="71">
        <v>0.54469999999999996</v>
      </c>
    </row>
    <row r="29" spans="1:39" customFormat="1">
      <c r="A29" s="317"/>
      <c r="B29" s="83" t="s">
        <v>640</v>
      </c>
      <c r="C29" s="354"/>
      <c r="D29" s="354"/>
      <c r="E29" s="84">
        <v>4</v>
      </c>
      <c r="F29" s="84">
        <v>4</v>
      </c>
      <c r="G29" s="84">
        <v>4</v>
      </c>
      <c r="H29" s="84">
        <v>4</v>
      </c>
      <c r="I29" s="84">
        <v>4</v>
      </c>
      <c r="J29" s="84">
        <v>4</v>
      </c>
      <c r="K29" s="85">
        <v>-1.264295E-2</v>
      </c>
      <c r="L29" s="85">
        <v>2.503675E-2</v>
      </c>
      <c r="M29" s="85">
        <v>-6.1714079999999998E-2</v>
      </c>
      <c r="N29" s="85">
        <v>3.6428179999999998E-2</v>
      </c>
      <c r="O29" s="85">
        <v>0.61357589999999995</v>
      </c>
      <c r="P29" s="85">
        <v>0.93799999999999994</v>
      </c>
      <c r="Q29" s="91">
        <v>2.9537529999999998E-5</v>
      </c>
      <c r="R29" s="85">
        <v>2.5798910000000001E-2</v>
      </c>
      <c r="S29" s="85">
        <v>-5.0535389999999999E-2</v>
      </c>
      <c r="T29" s="85">
        <v>5.0594460000000001E-2</v>
      </c>
      <c r="U29" s="85">
        <v>0.99908649999999999</v>
      </c>
      <c r="V29" s="85">
        <v>0</v>
      </c>
      <c r="W29" s="85">
        <v>-0.05</v>
      </c>
      <c r="X29" s="85">
        <v>0.04</v>
      </c>
      <c r="Y29" s="85">
        <v>1</v>
      </c>
      <c r="Z29" s="85">
        <v>-2.0511229999999998E-2</v>
      </c>
      <c r="AA29" s="85">
        <v>8.8888980000000006E-2</v>
      </c>
      <c r="AB29" s="85">
        <v>-0.19473044</v>
      </c>
      <c r="AC29" s="85">
        <v>0.15370797</v>
      </c>
      <c r="AD29" s="85">
        <v>0.81750820000000002</v>
      </c>
      <c r="AE29" s="85">
        <v>0.92488760000000003</v>
      </c>
      <c r="AF29" s="85">
        <v>-1.264295E-2</v>
      </c>
      <c r="AG29" s="59">
        <v>2.503675E-2</v>
      </c>
      <c r="AH29" s="62">
        <f t="shared" ref="AH29:AH34" si="10">AF29-(1.96*AG29)</f>
        <v>-6.1714979999999996E-2</v>
      </c>
      <c r="AI29" s="62">
        <f t="shared" ref="AI29:AI34" si="11">AF29+(1.96*AG29)</f>
        <v>3.6429079999999996E-2</v>
      </c>
      <c r="AJ29" s="86">
        <v>0.64833609999999997</v>
      </c>
      <c r="AK29" s="86">
        <v>0.49980000000000002</v>
      </c>
      <c r="AL29" s="86">
        <v>3.3736999999999999</v>
      </c>
      <c r="AM29" s="86">
        <v>0.33750000000000002</v>
      </c>
    </row>
    <row r="30" spans="1:39" customFormat="1">
      <c r="A30" s="317"/>
      <c r="B30" s="90" t="s">
        <v>522</v>
      </c>
      <c r="C30" s="354"/>
      <c r="D30" s="354"/>
      <c r="E30" s="84">
        <v>4</v>
      </c>
      <c r="F30" s="84">
        <v>4</v>
      </c>
      <c r="G30" s="84">
        <v>4</v>
      </c>
      <c r="H30" s="84">
        <v>4</v>
      </c>
      <c r="I30" s="84">
        <v>4</v>
      </c>
      <c r="J30" s="84">
        <v>4</v>
      </c>
      <c r="K30" s="85">
        <v>1.4143381E-2</v>
      </c>
      <c r="L30" s="85">
        <v>2.2446938E-2</v>
      </c>
      <c r="M30" s="85">
        <v>-2.9851808000000001E-2</v>
      </c>
      <c r="N30" s="85">
        <v>5.8138570000000001E-2</v>
      </c>
      <c r="O30" s="85">
        <v>0.52864180000000005</v>
      </c>
      <c r="P30" s="85">
        <v>0.93799999999999994</v>
      </c>
      <c r="Q30" s="85">
        <v>1.3990753E-2</v>
      </c>
      <c r="R30" s="85">
        <v>2.4807185999999998E-2</v>
      </c>
      <c r="S30" s="85">
        <v>-3.4630438999999999E-2</v>
      </c>
      <c r="T30" s="85">
        <v>6.2611940000000005E-2</v>
      </c>
      <c r="U30" s="85">
        <v>0.5727679</v>
      </c>
      <c r="V30" s="85" t="s">
        <v>526</v>
      </c>
      <c r="W30" s="85" t="s">
        <v>526</v>
      </c>
      <c r="X30" s="85" t="s">
        <v>526</v>
      </c>
      <c r="Y30" s="85" t="s">
        <v>526</v>
      </c>
      <c r="Z30" s="85">
        <v>8.542071E-3</v>
      </c>
      <c r="AA30" s="85">
        <v>6.5195382999999996E-2</v>
      </c>
      <c r="AB30" s="85">
        <v>-0.11923853099999999</v>
      </c>
      <c r="AC30" s="85">
        <v>0.13632267000000001</v>
      </c>
      <c r="AD30" s="85">
        <v>0.89575740000000004</v>
      </c>
      <c r="AE30" s="85">
        <v>0.92708670000000004</v>
      </c>
      <c r="AF30" s="85">
        <v>1.4143380000000001E-2</v>
      </c>
      <c r="AG30" s="59">
        <v>1.484502E-2</v>
      </c>
      <c r="AH30" s="62">
        <f t="shared" si="10"/>
        <v>-1.4952859199999998E-2</v>
      </c>
      <c r="AI30" s="62">
        <f t="shared" si="11"/>
        <v>4.3239619199999996E-2</v>
      </c>
      <c r="AJ30" s="86">
        <v>0.41101120000000002</v>
      </c>
      <c r="AK30" s="86">
        <v>0.77459999999999996</v>
      </c>
      <c r="AL30" s="86">
        <v>1.3121</v>
      </c>
      <c r="AM30" s="86">
        <v>0.72629999999999995</v>
      </c>
    </row>
    <row r="31" spans="1:39" customFormat="1">
      <c r="A31" s="317"/>
      <c r="B31" s="93" t="s">
        <v>119</v>
      </c>
      <c r="C31" s="354"/>
      <c r="D31" s="354"/>
      <c r="E31" s="81">
        <v>1</v>
      </c>
      <c r="F31" s="81">
        <v>1</v>
      </c>
      <c r="G31" s="81">
        <v>3</v>
      </c>
      <c r="H31" s="81">
        <v>3</v>
      </c>
      <c r="I31" s="81">
        <v>3</v>
      </c>
      <c r="J31" s="81">
        <v>3</v>
      </c>
      <c r="K31" s="62">
        <v>-1.7391753999999999E-2</v>
      </c>
      <c r="L31" s="62">
        <v>1.3190466E-2</v>
      </c>
      <c r="M31" s="62">
        <v>-4.32445921E-2</v>
      </c>
      <c r="N31" s="62">
        <v>8.4610840000000007E-3</v>
      </c>
      <c r="O31" s="62">
        <v>0.18733315</v>
      </c>
      <c r="P31" s="62">
        <v>0.92400000000000004</v>
      </c>
      <c r="Q31" s="62">
        <v>-2.1984197E-2</v>
      </c>
      <c r="R31" s="62">
        <v>1.4282246E-2</v>
      </c>
      <c r="S31" s="62">
        <v>-4.9976885399999997E-2</v>
      </c>
      <c r="T31" s="62">
        <v>6.0084919999999998E-3</v>
      </c>
      <c r="U31" s="62">
        <v>0.12373902000000001</v>
      </c>
      <c r="V31" s="62" t="s">
        <v>526</v>
      </c>
      <c r="W31" s="62" t="s">
        <v>526</v>
      </c>
      <c r="X31" s="62" t="s">
        <v>526</v>
      </c>
      <c r="Y31" s="62" t="s">
        <v>526</v>
      </c>
      <c r="Z31" s="62">
        <v>-9.7860645999999996E-2</v>
      </c>
      <c r="AA31" s="62">
        <v>4.4925568999999999E-2</v>
      </c>
      <c r="AB31" s="62">
        <v>-0.18591314319999999</v>
      </c>
      <c r="AC31" s="62">
        <v>-9.8081479999999992E-3</v>
      </c>
      <c r="AD31" s="62">
        <v>2.9384899999999999E-2</v>
      </c>
      <c r="AE31" s="62">
        <v>6.0965829999999999E-2</v>
      </c>
      <c r="AF31" s="62" t="s">
        <v>526</v>
      </c>
      <c r="AG31" s="62" t="s">
        <v>526</v>
      </c>
      <c r="AH31" s="62" t="s">
        <v>526</v>
      </c>
      <c r="AI31" s="62" t="s">
        <v>526</v>
      </c>
      <c r="AJ31" s="62" t="s">
        <v>526</v>
      </c>
      <c r="AK31" s="62" t="s">
        <v>526</v>
      </c>
      <c r="AL31" s="71">
        <v>4.0378999999999996</v>
      </c>
      <c r="AM31" s="71">
        <v>0.1328</v>
      </c>
    </row>
    <row r="32" spans="1:39" customFormat="1">
      <c r="A32" s="317"/>
      <c r="B32" s="90" t="s">
        <v>523</v>
      </c>
      <c r="C32" s="354"/>
      <c r="D32" s="354"/>
      <c r="E32" s="84">
        <v>4</v>
      </c>
      <c r="F32" s="84">
        <v>4</v>
      </c>
      <c r="G32" s="84">
        <v>4</v>
      </c>
      <c r="H32" s="84">
        <v>4</v>
      </c>
      <c r="I32" s="84">
        <v>4</v>
      </c>
      <c r="J32" s="84">
        <v>4</v>
      </c>
      <c r="K32" s="85">
        <v>-2.8853667999999999E-2</v>
      </c>
      <c r="L32" s="85">
        <v>3.1164299999999999E-2</v>
      </c>
      <c r="M32" s="85">
        <v>-8.9934570000000005E-2</v>
      </c>
      <c r="N32" s="85">
        <v>3.2227239999999997E-2</v>
      </c>
      <c r="O32" s="85">
        <v>0.35452060000000002</v>
      </c>
      <c r="P32" s="85">
        <v>0.93799999999999994</v>
      </c>
      <c r="Q32" s="85">
        <v>-7.8762829999999995E-3</v>
      </c>
      <c r="R32" s="85">
        <v>2.5708490000000001E-2</v>
      </c>
      <c r="S32" s="85">
        <v>-5.8264000000000003E-2</v>
      </c>
      <c r="T32" s="85">
        <v>4.2511430000000003E-2</v>
      </c>
      <c r="U32" s="85">
        <v>0.75932379999999999</v>
      </c>
      <c r="V32" s="85">
        <v>-0.01</v>
      </c>
      <c r="W32" s="85">
        <v>-0.25</v>
      </c>
      <c r="X32" s="85">
        <v>0.03</v>
      </c>
      <c r="Y32" s="85">
        <v>0.63200000000000001</v>
      </c>
      <c r="Z32" s="85">
        <v>4.4546748999999997E-2</v>
      </c>
      <c r="AA32" s="85">
        <v>9.5935709999999993E-2</v>
      </c>
      <c r="AB32" s="85">
        <v>-0.14348378000000001</v>
      </c>
      <c r="AC32" s="85">
        <v>0.23257728</v>
      </c>
      <c r="AD32" s="85">
        <v>0.64240439999999999</v>
      </c>
      <c r="AE32" s="85">
        <v>0.41504180000000002</v>
      </c>
      <c r="AF32" s="85">
        <v>-2.8853670000000001E-2</v>
      </c>
      <c r="AG32" s="59">
        <v>3.1164299999999999E-2</v>
      </c>
      <c r="AH32" s="62">
        <f t="shared" si="10"/>
        <v>-8.9935697999999994E-2</v>
      </c>
      <c r="AI32" s="62">
        <f t="shared" si="11"/>
        <v>3.2228357999999999E-2</v>
      </c>
      <c r="AJ32" s="86">
        <v>0.42281010000000002</v>
      </c>
      <c r="AK32" s="86">
        <v>0.2838</v>
      </c>
      <c r="AL32" s="86">
        <v>5.6753999999999998</v>
      </c>
      <c r="AM32" s="86">
        <v>0.1285</v>
      </c>
    </row>
    <row r="33" spans="1:39" customFormat="1">
      <c r="A33" s="317"/>
      <c r="B33" s="90" t="s">
        <v>524</v>
      </c>
      <c r="C33" s="354"/>
      <c r="D33" s="354"/>
      <c r="E33" s="84">
        <v>4</v>
      </c>
      <c r="F33" s="84">
        <v>4</v>
      </c>
      <c r="G33" s="84">
        <v>4</v>
      </c>
      <c r="H33" s="84">
        <v>4</v>
      </c>
      <c r="I33" s="84">
        <v>4</v>
      </c>
      <c r="J33" s="84">
        <v>4</v>
      </c>
      <c r="K33" s="85">
        <v>9.1843749999999998E-3</v>
      </c>
      <c r="L33" s="85">
        <v>9.6767950000000002E-3</v>
      </c>
      <c r="M33" s="85">
        <v>-9.7817949999999994E-3</v>
      </c>
      <c r="N33" s="85">
        <v>2.815055E-2</v>
      </c>
      <c r="O33" s="85">
        <v>0.34256300000000001</v>
      </c>
      <c r="P33" s="85">
        <v>0.93799999999999994</v>
      </c>
      <c r="Q33" s="85">
        <v>4.9089980000000004E-3</v>
      </c>
      <c r="R33" s="85">
        <v>7.3878149999999998E-3</v>
      </c>
      <c r="S33" s="85">
        <v>-9.5708530000000007E-3</v>
      </c>
      <c r="T33" s="85">
        <v>1.9388849999999999E-2</v>
      </c>
      <c r="U33" s="85">
        <v>0.50638810000000001</v>
      </c>
      <c r="V33" s="85">
        <v>0</v>
      </c>
      <c r="W33" s="190" t="s">
        <v>1070</v>
      </c>
      <c r="X33" s="85" t="s">
        <v>1074</v>
      </c>
      <c r="Y33" s="85" t="s">
        <v>526</v>
      </c>
      <c r="Z33" s="85">
        <v>-1.5480172E-2</v>
      </c>
      <c r="AA33" s="85">
        <v>2.8783538000000001E-2</v>
      </c>
      <c r="AB33" s="85">
        <v>-7.189487E-2</v>
      </c>
      <c r="AC33" s="85">
        <v>4.0934529999999997E-2</v>
      </c>
      <c r="AD33" s="85">
        <v>0.59070590000000001</v>
      </c>
      <c r="AE33" s="85">
        <v>0.36110019999999998</v>
      </c>
      <c r="AF33" s="85">
        <v>9.1843749999999998E-3</v>
      </c>
      <c r="AG33" s="59">
        <v>9.6767950000000002E-3</v>
      </c>
      <c r="AH33" s="62">
        <f t="shared" si="10"/>
        <v>-9.782143200000001E-3</v>
      </c>
      <c r="AI33" s="62">
        <f t="shared" si="11"/>
        <v>2.8150893199999999E-2</v>
      </c>
      <c r="AJ33" s="86">
        <v>0.41258339999999999</v>
      </c>
      <c r="AK33" s="86">
        <v>0.28439999999999999</v>
      </c>
      <c r="AL33" s="86">
        <v>6.9856999999999996</v>
      </c>
      <c r="AM33" s="86">
        <v>7.2400000000000006E-2</v>
      </c>
    </row>
    <row r="34" spans="1:39" customFormat="1" ht="19.5" customHeight="1">
      <c r="A34" s="317"/>
      <c r="B34" s="90" t="s">
        <v>525</v>
      </c>
      <c r="C34" s="354"/>
      <c r="D34" s="354"/>
      <c r="E34" s="84">
        <v>4</v>
      </c>
      <c r="F34" s="84">
        <v>4</v>
      </c>
      <c r="G34" s="84">
        <v>4</v>
      </c>
      <c r="H34" s="84">
        <v>4</v>
      </c>
      <c r="I34" s="84">
        <v>4</v>
      </c>
      <c r="J34" s="84">
        <v>4</v>
      </c>
      <c r="K34" s="85">
        <v>-3.5622560999999997E-2</v>
      </c>
      <c r="L34" s="85">
        <v>3.2216024000000003E-2</v>
      </c>
      <c r="M34" s="85">
        <v>-9.8764809999999995E-2</v>
      </c>
      <c r="N34" s="85">
        <v>2.7519684999999999E-2</v>
      </c>
      <c r="O34" s="85">
        <v>0.26883887000000001</v>
      </c>
      <c r="P34" s="85">
        <v>0.93799999999999994</v>
      </c>
      <c r="Q34" s="85">
        <v>-6.0630640999999999E-2</v>
      </c>
      <c r="R34" s="85">
        <v>3.3924716000000001E-2</v>
      </c>
      <c r="S34" s="85">
        <v>-0.12712186</v>
      </c>
      <c r="T34" s="85">
        <v>5.8605810000000001E-3</v>
      </c>
      <c r="U34" s="85">
        <v>7.3903319999999995E-2</v>
      </c>
      <c r="V34" s="85">
        <v>-0.05</v>
      </c>
      <c r="W34" s="85">
        <v>-0.12</v>
      </c>
      <c r="X34" s="85">
        <v>0.21</v>
      </c>
      <c r="Y34" s="85">
        <v>0.13900000000000001</v>
      </c>
      <c r="Z34" s="85">
        <v>-6.7343982999999996E-2</v>
      </c>
      <c r="AA34" s="85">
        <v>0.112462061</v>
      </c>
      <c r="AB34" s="85">
        <v>-0.28776557000000003</v>
      </c>
      <c r="AC34" s="85">
        <v>0.153077606</v>
      </c>
      <c r="AD34" s="85">
        <v>0.54929616999999997</v>
      </c>
      <c r="AE34" s="85">
        <v>0.76394691999999997</v>
      </c>
      <c r="AF34" s="85">
        <v>-3.5622559999999998E-2</v>
      </c>
      <c r="AG34" s="59">
        <v>3.2216019999999998E-2</v>
      </c>
      <c r="AH34" s="62">
        <f t="shared" si="10"/>
        <v>-9.8765959199999989E-2</v>
      </c>
      <c r="AI34" s="62">
        <f t="shared" si="11"/>
        <v>2.7520839199999994E-2</v>
      </c>
      <c r="AJ34" s="86">
        <v>0.34954679999999999</v>
      </c>
      <c r="AK34" s="86">
        <v>0.46</v>
      </c>
      <c r="AL34" s="86">
        <v>3.2736999999999998</v>
      </c>
      <c r="AM34" s="86">
        <v>0.3513</v>
      </c>
    </row>
    <row r="35" spans="1:39">
      <c r="A35" s="317" t="s">
        <v>414</v>
      </c>
      <c r="B35" s="90" t="s">
        <v>524</v>
      </c>
      <c r="C35" s="354">
        <v>11</v>
      </c>
      <c r="D35" s="354">
        <v>10</v>
      </c>
      <c r="E35" s="84">
        <v>10</v>
      </c>
      <c r="F35" s="84">
        <v>10</v>
      </c>
      <c r="G35" s="84">
        <v>10</v>
      </c>
      <c r="H35" s="84">
        <v>10</v>
      </c>
      <c r="I35" s="84">
        <v>10</v>
      </c>
      <c r="J35" s="84">
        <v>10</v>
      </c>
      <c r="K35" s="85">
        <v>-6.5544899999999996E-3</v>
      </c>
      <c r="L35" s="85">
        <v>1.0730435999999999E-2</v>
      </c>
      <c r="M35" s="85">
        <v>-2.7585759000000001E-2</v>
      </c>
      <c r="N35" s="85">
        <v>1.4476777999999999E-2</v>
      </c>
      <c r="O35" s="85">
        <v>0.54131099999999999</v>
      </c>
      <c r="P35" s="85">
        <v>0.93799999999999994</v>
      </c>
      <c r="Q35" s="85">
        <v>-9.2020030000000003E-3</v>
      </c>
      <c r="R35" s="85">
        <v>1.1983725000000001E-2</v>
      </c>
      <c r="S35" s="85">
        <v>-3.2689673000000002E-2</v>
      </c>
      <c r="T35" s="85">
        <v>1.4285668E-2</v>
      </c>
      <c r="U35" s="85">
        <v>0.4425615</v>
      </c>
      <c r="V35" s="85">
        <v>-0.01</v>
      </c>
      <c r="W35" s="85">
        <v>-0.04</v>
      </c>
      <c r="X35" s="85">
        <v>0.03</v>
      </c>
      <c r="Y35" s="85">
        <v>0.51700000000000002</v>
      </c>
      <c r="Z35" s="85">
        <v>1.5590140000000001E-3</v>
      </c>
      <c r="AA35" s="85">
        <v>2.9056133000000001E-2</v>
      </c>
      <c r="AB35" s="85">
        <v>-5.5389961000000001E-2</v>
      </c>
      <c r="AC35" s="85">
        <v>5.8507989000000003E-2</v>
      </c>
      <c r="AD35" s="85">
        <v>0.9572098</v>
      </c>
      <c r="AE35" s="85">
        <v>0.76175680000000001</v>
      </c>
      <c r="AF35" s="85">
        <v>-6.5544899999999996E-3</v>
      </c>
      <c r="AG35" s="86">
        <v>1.0730440000000001E-2</v>
      </c>
      <c r="AH35" s="62">
        <f t="shared" ref="AH35:AH36" si="12">AF35-(1.96*AG35)</f>
        <v>-2.7586152400000001E-2</v>
      </c>
      <c r="AI35" s="62">
        <f t="shared" ref="AI35:AI36" si="13">AF35+(1.96*AG35)</f>
        <v>1.4477172400000002E-2</v>
      </c>
      <c r="AJ35" s="86">
        <v>0.5564209</v>
      </c>
      <c r="AK35" s="86">
        <v>0.122</v>
      </c>
      <c r="AL35" s="86">
        <v>15.010400000000001</v>
      </c>
      <c r="AM35" s="86">
        <v>9.0700000000000003E-2</v>
      </c>
    </row>
    <row r="36" spans="1:39">
      <c r="A36" s="317"/>
      <c r="B36" s="90" t="s">
        <v>525</v>
      </c>
      <c r="C36" s="354"/>
      <c r="D36" s="354"/>
      <c r="E36" s="84">
        <v>10</v>
      </c>
      <c r="F36" s="84">
        <v>10</v>
      </c>
      <c r="G36" s="84">
        <v>10</v>
      </c>
      <c r="H36" s="84">
        <v>10</v>
      </c>
      <c r="I36" s="84">
        <v>10</v>
      </c>
      <c r="J36" s="84">
        <v>10</v>
      </c>
      <c r="K36" s="85">
        <v>5.5489984999999999E-2</v>
      </c>
      <c r="L36" s="85">
        <v>3.9533770000000003E-2</v>
      </c>
      <c r="M36" s="85">
        <v>-2.199477E-2</v>
      </c>
      <c r="N36" s="85">
        <v>0.13297474000000001</v>
      </c>
      <c r="O36" s="85">
        <v>0.16043499999999999</v>
      </c>
      <c r="P36" s="85">
        <v>0.85299999999999998</v>
      </c>
      <c r="Q36" s="85">
        <v>7.5856906000000002E-2</v>
      </c>
      <c r="R36" s="85">
        <v>5.4995839999999997E-2</v>
      </c>
      <c r="S36" s="85">
        <v>-3.1932960000000003E-2</v>
      </c>
      <c r="T36" s="85">
        <v>0.18364676999999999</v>
      </c>
      <c r="U36" s="85">
        <v>0.1677959</v>
      </c>
      <c r="V36" s="85">
        <v>0.13</v>
      </c>
      <c r="W36" s="85">
        <v>-0.13</v>
      </c>
      <c r="X36" s="85">
        <v>0.28999999999999998</v>
      </c>
      <c r="Y36" s="85">
        <v>0.32700000000000001</v>
      </c>
      <c r="Z36" s="85">
        <v>0.111670493</v>
      </c>
      <c r="AA36" s="85">
        <v>0.10555604</v>
      </c>
      <c r="AB36" s="85">
        <v>-9.5215549999999996E-2</v>
      </c>
      <c r="AC36" s="85">
        <v>0.31855653</v>
      </c>
      <c r="AD36" s="85">
        <v>0.29008909999999999</v>
      </c>
      <c r="AE36" s="85">
        <v>0.5634036</v>
      </c>
      <c r="AF36" s="85">
        <v>5.5489990000000003E-2</v>
      </c>
      <c r="AG36" s="86">
        <v>3.9533770000000003E-2</v>
      </c>
      <c r="AH36" s="62">
        <f t="shared" si="12"/>
        <v>-2.1996199199999997E-2</v>
      </c>
      <c r="AI36" s="62">
        <f t="shared" si="13"/>
        <v>0.13297617919999999</v>
      </c>
      <c r="AJ36" s="86">
        <v>0.19398499999999999</v>
      </c>
      <c r="AK36" s="86">
        <v>0.45279999999999998</v>
      </c>
      <c r="AL36" s="86">
        <v>9.1081000000000003</v>
      </c>
      <c r="AM36" s="86">
        <v>0.4274</v>
      </c>
    </row>
    <row r="37" spans="1:39">
      <c r="A37" s="317" t="s">
        <v>545</v>
      </c>
      <c r="B37" s="83" t="s">
        <v>637</v>
      </c>
      <c r="C37" s="354">
        <v>4</v>
      </c>
      <c r="D37" s="354">
        <v>4</v>
      </c>
      <c r="E37" s="84">
        <v>2</v>
      </c>
      <c r="F37" s="84">
        <v>2</v>
      </c>
      <c r="G37" s="84">
        <v>4</v>
      </c>
      <c r="H37" s="84">
        <v>4</v>
      </c>
      <c r="I37" s="84">
        <v>4</v>
      </c>
      <c r="J37" s="84">
        <v>4</v>
      </c>
      <c r="K37" s="85">
        <v>-1.1245013999999999E-2</v>
      </c>
      <c r="L37" s="85">
        <v>1.5519376E-2</v>
      </c>
      <c r="M37" s="85">
        <v>-4.1662432999999999E-2</v>
      </c>
      <c r="N37" s="85">
        <v>1.91724045E-2</v>
      </c>
      <c r="O37" s="85">
        <v>0.46871034</v>
      </c>
      <c r="P37" s="85">
        <v>0.93799999999999994</v>
      </c>
      <c r="Q37" s="85">
        <v>-5.4103010000000002E-3</v>
      </c>
      <c r="R37" s="85">
        <v>9.9443929999999993E-3</v>
      </c>
      <c r="S37" s="85">
        <v>-2.4900953E-2</v>
      </c>
      <c r="T37" s="85">
        <v>1.4080352000000001E-2</v>
      </c>
      <c r="U37" s="85">
        <v>0.58640336000000004</v>
      </c>
      <c r="V37" s="85">
        <v>0</v>
      </c>
      <c r="W37" s="85">
        <v>-0.11</v>
      </c>
      <c r="X37" s="85">
        <v>0.02</v>
      </c>
      <c r="Y37" s="85">
        <v>1</v>
      </c>
      <c r="Z37" s="85">
        <v>4.1974176000000002E-2</v>
      </c>
      <c r="AA37" s="85">
        <v>2.9911101999999998E-2</v>
      </c>
      <c r="AB37" s="85">
        <v>-1.6650505999999999E-2</v>
      </c>
      <c r="AC37" s="85">
        <v>0.10059885909999999</v>
      </c>
      <c r="AD37" s="85">
        <v>0.16052812</v>
      </c>
      <c r="AE37" s="85">
        <v>5.4758330000000001E-2</v>
      </c>
      <c r="AF37" s="85">
        <v>-1.124501E-2</v>
      </c>
      <c r="AG37" s="86">
        <v>1.5519379999999999E-2</v>
      </c>
      <c r="AH37" s="62">
        <f t="shared" ref="AH37:AH42" si="14">AF37-(1.96*AG37)</f>
        <v>-4.1662994799999999E-2</v>
      </c>
      <c r="AI37" s="62">
        <f t="shared" ref="AI37:AI42" si="15">AF37+(1.96*AG37)</f>
        <v>1.9172974799999999E-2</v>
      </c>
      <c r="AJ37" s="86">
        <v>0.52110809999999996</v>
      </c>
      <c r="AK37" s="86">
        <v>0.17399999999999999</v>
      </c>
      <c r="AL37" s="86">
        <v>10.4719</v>
      </c>
      <c r="AM37" s="86">
        <v>1.4999999999999999E-2</v>
      </c>
    </row>
    <row r="38" spans="1:39">
      <c r="A38" s="317"/>
      <c r="B38" s="83" t="s">
        <v>640</v>
      </c>
      <c r="C38" s="354"/>
      <c r="D38" s="354"/>
      <c r="E38" s="84">
        <v>4</v>
      </c>
      <c r="F38" s="84">
        <v>3</v>
      </c>
      <c r="G38" s="84">
        <v>4</v>
      </c>
      <c r="H38" s="84">
        <v>4</v>
      </c>
      <c r="I38" s="84">
        <v>4</v>
      </c>
      <c r="J38" s="84">
        <v>4</v>
      </c>
      <c r="K38" s="85">
        <v>2.3151070999999999E-2</v>
      </c>
      <c r="L38" s="85">
        <v>3.8056060000000003E-2</v>
      </c>
      <c r="M38" s="85">
        <v>-5.1437429999999999E-2</v>
      </c>
      <c r="N38" s="85">
        <v>9.7739569999999998E-2</v>
      </c>
      <c r="O38" s="85">
        <v>0.54296109999999997</v>
      </c>
      <c r="P38" s="85">
        <v>0.93799999999999994</v>
      </c>
      <c r="Q38" s="85">
        <v>9.714159E-3</v>
      </c>
      <c r="R38" s="85">
        <v>2.2842080000000001E-2</v>
      </c>
      <c r="S38" s="85">
        <v>-3.5055490000000002E-2</v>
      </c>
      <c r="T38" s="85">
        <v>5.4483810000000001E-2</v>
      </c>
      <c r="U38" s="85">
        <v>0.67063640000000002</v>
      </c>
      <c r="V38" s="85">
        <v>0</v>
      </c>
      <c r="W38" s="190" t="s">
        <v>1071</v>
      </c>
      <c r="X38" s="85" t="s">
        <v>1075</v>
      </c>
      <c r="Y38" s="85" t="s">
        <v>526</v>
      </c>
      <c r="Z38" s="85">
        <v>-7.5329960000000001E-3</v>
      </c>
      <c r="AA38" s="85">
        <v>0.12390097999999999</v>
      </c>
      <c r="AB38" s="85">
        <v>-0.25037446000000002</v>
      </c>
      <c r="AC38" s="85">
        <v>0.23530846999999999</v>
      </c>
      <c r="AD38" s="85">
        <v>0.95151969999999997</v>
      </c>
      <c r="AE38" s="85">
        <v>0.7898309</v>
      </c>
      <c r="AF38" s="85">
        <v>2.3151069999999999E-2</v>
      </c>
      <c r="AG38" s="86">
        <v>3.8056060000000003E-2</v>
      </c>
      <c r="AH38" s="62">
        <f t="shared" si="14"/>
        <v>-5.1438807600000011E-2</v>
      </c>
      <c r="AI38" s="62">
        <f t="shared" si="15"/>
        <v>9.7740947600000003E-2</v>
      </c>
      <c r="AJ38" s="86">
        <v>0.58592759999999999</v>
      </c>
      <c r="AK38" s="86">
        <v>8.4199999999999997E-2</v>
      </c>
      <c r="AL38" s="86">
        <v>10.747999999999999</v>
      </c>
      <c r="AM38" s="86">
        <v>1.32E-2</v>
      </c>
    </row>
    <row r="39" spans="1:39">
      <c r="A39" s="317"/>
      <c r="B39" s="90" t="s">
        <v>522</v>
      </c>
      <c r="C39" s="354"/>
      <c r="D39" s="354"/>
      <c r="E39" s="84">
        <v>4</v>
      </c>
      <c r="F39" s="84">
        <v>4</v>
      </c>
      <c r="G39" s="84">
        <v>4</v>
      </c>
      <c r="H39" s="84">
        <v>4</v>
      </c>
      <c r="I39" s="84">
        <v>4</v>
      </c>
      <c r="J39" s="84">
        <v>4</v>
      </c>
      <c r="K39" s="85">
        <v>-3.8014199999999998E-2</v>
      </c>
      <c r="L39" s="85">
        <v>2.4743013000000001E-2</v>
      </c>
      <c r="M39" s="85">
        <v>-8.6509610000000001E-2</v>
      </c>
      <c r="N39" s="85">
        <v>1.04812137E-2</v>
      </c>
      <c r="O39" s="85">
        <v>0.12444986199999999</v>
      </c>
      <c r="P39" s="85">
        <v>0.81699999999999995</v>
      </c>
      <c r="Q39" s="85">
        <v>-2.2631020000000002E-2</v>
      </c>
      <c r="R39" s="85">
        <v>2.2390233999999998E-2</v>
      </c>
      <c r="S39" s="85">
        <v>-6.6515069999999996E-2</v>
      </c>
      <c r="T39" s="85">
        <v>2.1253034399999999E-2</v>
      </c>
      <c r="U39" s="85">
        <v>0.31213420219999999</v>
      </c>
      <c r="V39" s="85">
        <v>-0.12</v>
      </c>
      <c r="W39" s="85">
        <v>-0.21</v>
      </c>
      <c r="X39" s="85">
        <v>0.02</v>
      </c>
      <c r="Y39" s="85">
        <v>0.31</v>
      </c>
      <c r="Z39" s="85">
        <v>6.0908120000000003E-2</v>
      </c>
      <c r="AA39" s="85">
        <v>5.1821880000000001E-2</v>
      </c>
      <c r="AB39" s="85">
        <v>-4.06609E-2</v>
      </c>
      <c r="AC39" s="85">
        <v>0.16247713890000001</v>
      </c>
      <c r="AD39" s="85">
        <v>0.2398603309</v>
      </c>
      <c r="AE39" s="85">
        <v>3.9843514900000002E-2</v>
      </c>
      <c r="AF39" s="85">
        <v>-3.8014199999999998E-2</v>
      </c>
      <c r="AG39" s="86">
        <v>2.4743009999999999E-2</v>
      </c>
      <c r="AH39" s="62">
        <f t="shared" si="14"/>
        <v>-8.6510499599999999E-2</v>
      </c>
      <c r="AI39" s="62">
        <f t="shared" si="15"/>
        <v>1.0482099600000003E-2</v>
      </c>
      <c r="AJ39" s="86">
        <v>0.22203500000000001</v>
      </c>
      <c r="AK39" s="86">
        <v>0.308</v>
      </c>
      <c r="AL39" s="86">
        <v>4.9756</v>
      </c>
      <c r="AM39" s="86">
        <v>0.1736</v>
      </c>
    </row>
    <row r="40" spans="1:39">
      <c r="A40" s="317"/>
      <c r="B40" s="83" t="s">
        <v>119</v>
      </c>
      <c r="C40" s="354"/>
      <c r="D40" s="354"/>
      <c r="E40" s="84">
        <v>2</v>
      </c>
      <c r="F40" s="84">
        <v>2</v>
      </c>
      <c r="G40" s="84">
        <v>4</v>
      </c>
      <c r="H40" s="84">
        <v>4</v>
      </c>
      <c r="I40" s="84">
        <v>4</v>
      </c>
      <c r="J40" s="84">
        <v>4</v>
      </c>
      <c r="K40" s="85">
        <v>-1.1507738999999999E-2</v>
      </c>
      <c r="L40" s="85">
        <v>1.4934508000000001E-2</v>
      </c>
      <c r="M40" s="85">
        <v>-4.0778836999999998E-2</v>
      </c>
      <c r="N40" s="85">
        <v>1.7763359999999999E-2</v>
      </c>
      <c r="O40" s="85">
        <v>0.44097560000000002</v>
      </c>
      <c r="P40" s="85">
        <v>0.93799999999999994</v>
      </c>
      <c r="Q40" s="85">
        <v>-2.7438639999999999E-3</v>
      </c>
      <c r="R40" s="85">
        <v>1.1508572E-2</v>
      </c>
      <c r="S40" s="85">
        <v>-2.5300250999999999E-2</v>
      </c>
      <c r="T40" s="85">
        <v>1.9812522999999999E-2</v>
      </c>
      <c r="U40" s="85">
        <v>0.81155600000000006</v>
      </c>
      <c r="V40" s="85">
        <v>0</v>
      </c>
      <c r="W40" s="190" t="s">
        <v>1072</v>
      </c>
      <c r="X40" s="190" t="s">
        <v>1076</v>
      </c>
      <c r="Y40" s="85" t="s">
        <v>642</v>
      </c>
      <c r="Z40" s="85">
        <v>2.0966342999999998E-2</v>
      </c>
      <c r="AA40" s="85">
        <v>4.1549632000000003E-2</v>
      </c>
      <c r="AB40" s="85">
        <v>-6.0469439E-2</v>
      </c>
      <c r="AC40" s="85">
        <v>0.102402126</v>
      </c>
      <c r="AD40" s="85">
        <v>0.61383310000000002</v>
      </c>
      <c r="AE40" s="85">
        <v>0.39855400000000002</v>
      </c>
      <c r="AF40" s="85">
        <v>-1.1507740000000001E-2</v>
      </c>
      <c r="AG40" s="86">
        <v>1.493451E-2</v>
      </c>
      <c r="AH40" s="62">
        <f t="shared" si="14"/>
        <v>-4.0779379599999999E-2</v>
      </c>
      <c r="AI40" s="62">
        <f t="shared" si="15"/>
        <v>1.7763899600000001E-2</v>
      </c>
      <c r="AJ40" s="86">
        <v>0.49709629999999999</v>
      </c>
      <c r="AK40" s="86">
        <v>0.25159999999999999</v>
      </c>
      <c r="AL40" s="86">
        <v>6.5846999999999998</v>
      </c>
      <c r="AM40" s="86">
        <v>8.6400000000000005E-2</v>
      </c>
    </row>
    <row r="41" spans="1:39">
      <c r="A41" s="317"/>
      <c r="B41" s="90" t="s">
        <v>523</v>
      </c>
      <c r="C41" s="354"/>
      <c r="D41" s="354"/>
      <c r="E41" s="84">
        <v>4</v>
      </c>
      <c r="F41" s="84">
        <v>3</v>
      </c>
      <c r="G41" s="84">
        <v>4</v>
      </c>
      <c r="H41" s="84">
        <v>4</v>
      </c>
      <c r="I41" s="84">
        <v>4</v>
      </c>
      <c r="J41" s="84">
        <v>4</v>
      </c>
      <c r="K41" s="85">
        <v>3.1544820000000001E-3</v>
      </c>
      <c r="L41" s="85">
        <v>1.8977701999999999E-2</v>
      </c>
      <c r="M41" s="85">
        <v>-3.4041132000000002E-2</v>
      </c>
      <c r="N41" s="85">
        <v>4.03501E-2</v>
      </c>
      <c r="O41" s="85">
        <v>0.86798350000000002</v>
      </c>
      <c r="P41" s="85">
        <v>0.94699999999999995</v>
      </c>
      <c r="Q41" s="85">
        <v>4.4209369999999998E-3</v>
      </c>
      <c r="R41" s="85">
        <v>2.1690963000000001E-2</v>
      </c>
      <c r="S41" s="85">
        <v>-3.8092569999999999E-2</v>
      </c>
      <c r="T41" s="85">
        <v>4.6934440000000001E-2</v>
      </c>
      <c r="U41" s="85">
        <v>0.83849830000000003</v>
      </c>
      <c r="V41" s="85">
        <v>0</v>
      </c>
      <c r="W41" s="85">
        <v>-7.0000000000000007E-2</v>
      </c>
      <c r="X41" s="85">
        <v>0.15</v>
      </c>
      <c r="Y41" s="85">
        <v>1</v>
      </c>
      <c r="Z41" s="85">
        <v>-2.5293570000000001E-2</v>
      </c>
      <c r="AA41" s="85">
        <v>5.1339086999999999E-2</v>
      </c>
      <c r="AB41" s="85">
        <v>-0.12591633099999999</v>
      </c>
      <c r="AC41" s="85">
        <v>7.5329190000000004E-2</v>
      </c>
      <c r="AD41" s="85">
        <v>0.62224109999999999</v>
      </c>
      <c r="AE41" s="85">
        <v>0.55093389999999998</v>
      </c>
      <c r="AF41" s="85">
        <v>3.1544820000000001E-3</v>
      </c>
      <c r="AG41" s="86">
        <v>1.562435E-2</v>
      </c>
      <c r="AH41" s="62">
        <f t="shared" si="14"/>
        <v>-2.7469244E-2</v>
      </c>
      <c r="AI41" s="62">
        <f t="shared" si="15"/>
        <v>3.3778208000000004E-2</v>
      </c>
      <c r="AJ41" s="86">
        <v>0.8529139</v>
      </c>
      <c r="AK41" s="86">
        <v>0.68179999999999996</v>
      </c>
      <c r="AL41" s="86">
        <v>2.0335000000000001</v>
      </c>
      <c r="AM41" s="86">
        <v>0.5655</v>
      </c>
    </row>
    <row r="42" spans="1:39">
      <c r="A42" s="317"/>
      <c r="B42" s="90" t="s">
        <v>524</v>
      </c>
      <c r="C42" s="354"/>
      <c r="D42" s="354"/>
      <c r="E42" s="84">
        <v>4</v>
      </c>
      <c r="F42" s="84">
        <v>3</v>
      </c>
      <c r="G42" s="84">
        <v>4</v>
      </c>
      <c r="H42" s="84">
        <v>4</v>
      </c>
      <c r="I42" s="84">
        <v>4</v>
      </c>
      <c r="J42" s="84">
        <v>4</v>
      </c>
      <c r="K42" s="85">
        <v>-7.9964749999999994E-3</v>
      </c>
      <c r="L42" s="85">
        <v>6.6056539999999999E-3</v>
      </c>
      <c r="M42" s="85">
        <v>-2.0943318999999998E-2</v>
      </c>
      <c r="N42" s="85">
        <v>4.9503689E-3</v>
      </c>
      <c r="O42" s="85">
        <v>0.22606788999999999</v>
      </c>
      <c r="P42" s="85">
        <v>0.93799999999999994</v>
      </c>
      <c r="Q42" s="85">
        <v>-8.0704550000000007E-3</v>
      </c>
      <c r="R42" s="85">
        <v>6.4686489999999999E-3</v>
      </c>
      <c r="S42" s="85">
        <v>-2.0748774000000001E-2</v>
      </c>
      <c r="T42" s="85">
        <v>4.6078630999999998E-3</v>
      </c>
      <c r="U42" s="85">
        <v>0.21216799</v>
      </c>
      <c r="V42" s="85">
        <v>-0.01</v>
      </c>
      <c r="W42" s="85">
        <v>-0.04</v>
      </c>
      <c r="X42" s="85">
        <v>0.02</v>
      </c>
      <c r="Y42" s="85">
        <v>0.13400000000000001</v>
      </c>
      <c r="Z42" s="85">
        <v>5.8076250000000003E-3</v>
      </c>
      <c r="AA42" s="85">
        <v>1.8902235999999999E-2</v>
      </c>
      <c r="AB42" s="85">
        <v>-3.1240077000000002E-2</v>
      </c>
      <c r="AC42" s="85">
        <v>4.2855326399999998E-2</v>
      </c>
      <c r="AD42" s="85">
        <v>0.75865660000000001</v>
      </c>
      <c r="AE42" s="85">
        <v>0.43103815000000001</v>
      </c>
      <c r="AF42" s="85">
        <v>-7.9964749999999994E-3</v>
      </c>
      <c r="AG42" s="86">
        <v>6.6056539999999999E-3</v>
      </c>
      <c r="AH42" s="62">
        <f t="shared" si="14"/>
        <v>-2.0943556839999999E-2</v>
      </c>
      <c r="AI42" s="62">
        <f t="shared" si="15"/>
        <v>4.9506068399999999E-3</v>
      </c>
      <c r="AJ42" s="86">
        <v>0.31274160000000001</v>
      </c>
      <c r="AK42" s="86">
        <v>0.33179999999999998</v>
      </c>
      <c r="AL42" s="86">
        <v>4.7309999999999999</v>
      </c>
      <c r="AM42" s="86">
        <v>0.19259999999999999</v>
      </c>
    </row>
    <row r="43" spans="1:39">
      <c r="A43" s="317"/>
      <c r="B43" s="89" t="s">
        <v>525</v>
      </c>
      <c r="C43" s="354"/>
      <c r="D43" s="354"/>
      <c r="E43" s="81">
        <v>4</v>
      </c>
      <c r="F43" s="81">
        <v>3</v>
      </c>
      <c r="G43" s="81">
        <v>4</v>
      </c>
      <c r="H43" s="81">
        <v>4</v>
      </c>
      <c r="I43" s="81">
        <v>4</v>
      </c>
      <c r="J43" s="81">
        <v>3</v>
      </c>
      <c r="K43" s="62">
        <v>3.0105209999999999E-3</v>
      </c>
      <c r="L43" s="62">
        <v>2.7609430000000001E-2</v>
      </c>
      <c r="M43" s="62">
        <v>-5.1102960000000003E-2</v>
      </c>
      <c r="N43" s="62">
        <v>5.7124000000000001E-2</v>
      </c>
      <c r="O43" s="62">
        <v>0.91317110000000001</v>
      </c>
      <c r="P43" s="62">
        <v>0.95899999999999996</v>
      </c>
      <c r="Q43" s="62">
        <v>2.9106610000000002E-3</v>
      </c>
      <c r="R43" s="62">
        <v>2.9269860000000002E-2</v>
      </c>
      <c r="S43" s="62">
        <v>-5.4457220000000001E-2</v>
      </c>
      <c r="T43" s="62">
        <v>6.0278539999999999E-2</v>
      </c>
      <c r="U43" s="62">
        <v>0.92078709999999997</v>
      </c>
      <c r="V43" s="62" t="s">
        <v>526</v>
      </c>
      <c r="W43" s="62" t="s">
        <v>526</v>
      </c>
      <c r="X43" s="62" t="s">
        <v>526</v>
      </c>
      <c r="Y43" s="62" t="s">
        <v>526</v>
      </c>
      <c r="Z43" s="62">
        <v>-6.1203466999999998E-2</v>
      </c>
      <c r="AA43" s="62">
        <v>7.4659660000000003E-2</v>
      </c>
      <c r="AB43" s="62">
        <v>-0.20753371000000001</v>
      </c>
      <c r="AC43" s="62">
        <v>8.5126779999999999E-2</v>
      </c>
      <c r="AD43" s="62">
        <v>0.41234939999999998</v>
      </c>
      <c r="AE43" s="62">
        <v>0.35459489999999999</v>
      </c>
      <c r="AF43" s="62" t="s">
        <v>526</v>
      </c>
      <c r="AG43" s="59" t="s">
        <v>526</v>
      </c>
      <c r="AH43" s="59" t="s">
        <v>526</v>
      </c>
      <c r="AI43" s="59" t="s">
        <v>526</v>
      </c>
      <c r="AJ43" s="71" t="s">
        <v>526</v>
      </c>
      <c r="AK43" s="71" t="s">
        <v>526</v>
      </c>
      <c r="AL43" s="71">
        <v>1.0860000000000001</v>
      </c>
      <c r="AM43" s="71">
        <v>0.58099999999999996</v>
      </c>
    </row>
    <row r="44" spans="1:39" s="98" customFormat="1">
      <c r="A44" s="348" t="s">
        <v>549</v>
      </c>
      <c r="B44" s="93" t="s">
        <v>637</v>
      </c>
      <c r="C44" s="357">
        <v>7</v>
      </c>
      <c r="D44" s="357">
        <v>7</v>
      </c>
      <c r="E44" s="94">
        <v>3</v>
      </c>
      <c r="F44" s="94">
        <v>3</v>
      </c>
      <c r="G44" s="94">
        <v>6</v>
      </c>
      <c r="H44" s="94">
        <v>6</v>
      </c>
      <c r="I44" s="94">
        <v>6</v>
      </c>
      <c r="J44" s="94">
        <v>6</v>
      </c>
      <c r="K44" s="95">
        <v>1.280319E-3</v>
      </c>
      <c r="L44" s="95">
        <v>5.5495149999999997E-3</v>
      </c>
      <c r="M44" s="95">
        <v>-9.5965315999999995E-3</v>
      </c>
      <c r="N44" s="95">
        <v>1.215717E-2</v>
      </c>
      <c r="O44" s="95">
        <v>0.81754150000000003</v>
      </c>
      <c r="P44" s="85">
        <v>0.94699999999999995</v>
      </c>
      <c r="Q44" s="95">
        <v>4.8314689999999997E-3</v>
      </c>
      <c r="R44" s="95">
        <v>5.4701460000000004E-3</v>
      </c>
      <c r="S44" s="95">
        <v>-5.8898190999999997E-3</v>
      </c>
      <c r="T44" s="95">
        <v>1.5552760000000001E-2</v>
      </c>
      <c r="U44" s="95">
        <v>0.37710484999999999</v>
      </c>
      <c r="V44" s="95">
        <v>0</v>
      </c>
      <c r="W44" s="95">
        <v>-0.06</v>
      </c>
      <c r="X44" s="95">
        <v>0.01</v>
      </c>
      <c r="Y44" s="95">
        <v>1</v>
      </c>
      <c r="Z44" s="95">
        <v>1.3465627000000001E-2</v>
      </c>
      <c r="AA44" s="95">
        <v>7.9006909999999996E-3</v>
      </c>
      <c r="AB44" s="95">
        <v>-2.0194416000000001E-3</v>
      </c>
      <c r="AC44" s="95">
        <v>2.8950699999999999E-2</v>
      </c>
      <c r="AD44" s="95">
        <v>8.8313699999999995E-2</v>
      </c>
      <c r="AE44" s="95">
        <v>5.2614689999999999E-2</v>
      </c>
      <c r="AF44" s="95">
        <v>1.280319E-3</v>
      </c>
      <c r="AG44" s="96">
        <v>5.5495149999999997E-3</v>
      </c>
      <c r="AH44" s="62">
        <f t="shared" ref="AH44:AH52" si="16">AF44-(1.96*AG44)</f>
        <v>-9.5967303999999996E-3</v>
      </c>
      <c r="AI44" s="62">
        <f t="shared" ref="AI44:AI52" si="17">AF44+(1.96*AG44)</f>
        <v>1.21573684E-2</v>
      </c>
      <c r="AJ44" s="96">
        <v>0.82668430000000004</v>
      </c>
      <c r="AK44" s="96">
        <v>0.35560000000000003</v>
      </c>
      <c r="AL44" s="96">
        <v>6.7271000000000001</v>
      </c>
      <c r="AM44" s="96">
        <v>0.2417</v>
      </c>
    </row>
    <row r="45" spans="1:39" s="98" customFormat="1">
      <c r="A45" s="348"/>
      <c r="B45" s="93" t="s">
        <v>638</v>
      </c>
      <c r="C45" s="357"/>
      <c r="D45" s="357"/>
      <c r="E45" s="94">
        <v>7</v>
      </c>
      <c r="F45" s="94">
        <v>7</v>
      </c>
      <c r="G45" s="94">
        <v>7</v>
      </c>
      <c r="H45" s="94">
        <v>7</v>
      </c>
      <c r="I45" s="94">
        <v>7</v>
      </c>
      <c r="J45" s="94">
        <v>7</v>
      </c>
      <c r="K45" s="95">
        <v>-2.2084110000000001E-2</v>
      </c>
      <c r="L45" s="95">
        <v>4.1824260000000002E-2</v>
      </c>
      <c r="M45" s="95">
        <v>-0.104058158</v>
      </c>
      <c r="N45" s="95">
        <v>5.9889944000000001E-2</v>
      </c>
      <c r="O45" s="95">
        <v>0.59748449999999997</v>
      </c>
      <c r="P45" s="85">
        <v>0.93799999999999994</v>
      </c>
      <c r="Q45" s="95">
        <v>-4.9858939999999997E-2</v>
      </c>
      <c r="R45" s="95">
        <v>3.1507609999999998E-2</v>
      </c>
      <c r="S45" s="95">
        <v>-0.111612721</v>
      </c>
      <c r="T45" s="95">
        <v>1.1894836000000001E-2</v>
      </c>
      <c r="U45" s="95">
        <v>0.11354889999999999</v>
      </c>
      <c r="V45" s="95">
        <v>0.13</v>
      </c>
      <c r="W45" s="95">
        <v>-0.1</v>
      </c>
      <c r="X45" s="95">
        <v>0.24</v>
      </c>
      <c r="Y45" s="95">
        <v>7.2400000000000006E-2</v>
      </c>
      <c r="Z45" s="95">
        <v>-0.10899275</v>
      </c>
      <c r="AA45" s="95">
        <v>5.4030090000000003E-2</v>
      </c>
      <c r="AB45" s="95">
        <v>-0.214889782</v>
      </c>
      <c r="AC45" s="95">
        <v>-3.0957160000000001E-3</v>
      </c>
      <c r="AD45" s="95">
        <v>4.3668369999999998E-2</v>
      </c>
      <c r="AE45" s="95">
        <v>3.9566450000000003E-2</v>
      </c>
      <c r="AF45" s="95">
        <v>-2.2084110000000001E-2</v>
      </c>
      <c r="AG45" s="96">
        <v>4.1824260000000002E-2</v>
      </c>
      <c r="AH45" s="62">
        <f t="shared" si="16"/>
        <v>-0.10405965960000001</v>
      </c>
      <c r="AI45" s="62">
        <f t="shared" si="17"/>
        <v>5.9891439599999999E-2</v>
      </c>
      <c r="AJ45" s="96">
        <v>0.61643389999999998</v>
      </c>
      <c r="AK45" s="96">
        <v>0.28599999999999998</v>
      </c>
      <c r="AL45" s="96">
        <v>13.852499999999999</v>
      </c>
      <c r="AM45" s="96">
        <v>3.1300000000000001E-2</v>
      </c>
    </row>
    <row r="46" spans="1:39" s="98" customFormat="1">
      <c r="A46" s="348"/>
      <c r="B46" s="93" t="s">
        <v>639</v>
      </c>
      <c r="C46" s="357"/>
      <c r="D46" s="357"/>
      <c r="E46" s="94">
        <v>7</v>
      </c>
      <c r="F46" s="94">
        <v>7</v>
      </c>
      <c r="G46" s="94">
        <v>7</v>
      </c>
      <c r="H46" s="94">
        <v>7</v>
      </c>
      <c r="I46" s="94">
        <v>7</v>
      </c>
      <c r="J46" s="94">
        <v>7</v>
      </c>
      <c r="K46" s="95">
        <v>-1.8660400000000001E-2</v>
      </c>
      <c r="L46" s="95">
        <v>4.5303780000000002E-2</v>
      </c>
      <c r="M46" s="95">
        <v>-0.107454173</v>
      </c>
      <c r="N46" s="95">
        <v>7.0133382100000002E-2</v>
      </c>
      <c r="O46" s="95">
        <v>0.68041649999999998</v>
      </c>
      <c r="P46" s="85">
        <v>0.93799999999999994</v>
      </c>
      <c r="Q46" s="95">
        <v>-5.8691439999999998E-2</v>
      </c>
      <c r="R46" s="95">
        <v>3.239272E-2</v>
      </c>
      <c r="S46" s="95">
        <v>-0.122180003</v>
      </c>
      <c r="T46" s="95">
        <v>4.7971207999999996E-3</v>
      </c>
      <c r="U46" s="95">
        <v>7.0006070000000004E-2</v>
      </c>
      <c r="V46" s="95">
        <v>0.16</v>
      </c>
      <c r="W46" s="386" t="s">
        <v>1073</v>
      </c>
      <c r="X46" s="95" t="s">
        <v>1077</v>
      </c>
      <c r="Y46" s="95" t="s">
        <v>526</v>
      </c>
      <c r="Z46" s="95">
        <v>-0.11672192000000001</v>
      </c>
      <c r="AA46" s="95">
        <v>5.6387510000000002E-2</v>
      </c>
      <c r="AB46" s="95">
        <v>-0.227239409</v>
      </c>
      <c r="AC46" s="95">
        <v>-6.2044359999999998E-3</v>
      </c>
      <c r="AD46" s="95">
        <v>3.8452710000000001E-2</v>
      </c>
      <c r="AE46" s="95">
        <v>2.6069189999999999E-2</v>
      </c>
      <c r="AF46" s="95">
        <v>-1.8660400000000001E-2</v>
      </c>
      <c r="AG46" s="96">
        <v>4.5303780000000002E-2</v>
      </c>
      <c r="AH46" s="62">
        <f t="shared" si="16"/>
        <v>-0.1074558088</v>
      </c>
      <c r="AI46" s="62">
        <f t="shared" si="17"/>
        <v>7.0135008800000009E-2</v>
      </c>
      <c r="AJ46" s="96">
        <v>0.69472690000000004</v>
      </c>
      <c r="AK46" s="96">
        <v>0.25280000000000002</v>
      </c>
      <c r="AL46" s="96">
        <v>16.256599999999999</v>
      </c>
      <c r="AM46" s="96">
        <v>1.24E-2</v>
      </c>
    </row>
    <row r="47" spans="1:39" s="98" customFormat="1">
      <c r="A47" s="348"/>
      <c r="B47" s="93" t="s">
        <v>520</v>
      </c>
      <c r="C47" s="357"/>
      <c r="D47" s="357"/>
      <c r="E47" s="94">
        <v>3</v>
      </c>
      <c r="F47" s="94">
        <v>3</v>
      </c>
      <c r="G47" s="94">
        <v>5</v>
      </c>
      <c r="H47" s="94">
        <v>5</v>
      </c>
      <c r="I47" s="94">
        <v>5</v>
      </c>
      <c r="J47" s="94">
        <v>5</v>
      </c>
      <c r="K47" s="95">
        <v>-3.8833864000000003E-2</v>
      </c>
      <c r="L47" s="95">
        <v>3.4636019999999997E-2</v>
      </c>
      <c r="M47" s="95">
        <v>-0.10671920999999999</v>
      </c>
      <c r="N47" s="95">
        <v>2.9051484999999998E-2</v>
      </c>
      <c r="O47" s="95">
        <v>0.26220323000000001</v>
      </c>
      <c r="P47" s="85">
        <v>0.93799999999999994</v>
      </c>
      <c r="Q47" s="95">
        <v>-3.9682253000000001E-2</v>
      </c>
      <c r="R47" s="95">
        <v>3.6137780000000001E-2</v>
      </c>
      <c r="S47" s="95">
        <v>-0.110511</v>
      </c>
      <c r="T47" s="95">
        <v>3.1146490999999998E-2</v>
      </c>
      <c r="U47" s="95">
        <v>0.27216857999999999</v>
      </c>
      <c r="V47" s="95">
        <v>-0.04</v>
      </c>
      <c r="W47" s="95">
        <v>-0.1</v>
      </c>
      <c r="X47" s="95">
        <v>0.03</v>
      </c>
      <c r="Y47" s="95">
        <v>0.247</v>
      </c>
      <c r="Z47" s="95">
        <v>-3.4009556000000003E-2</v>
      </c>
      <c r="AA47" s="95">
        <v>6.3529699999999995E-2</v>
      </c>
      <c r="AB47" s="95">
        <v>-0.15852548</v>
      </c>
      <c r="AC47" s="95">
        <v>9.0506367000000004E-2</v>
      </c>
      <c r="AD47" s="95">
        <v>0.59241949000000005</v>
      </c>
      <c r="AE47" s="95">
        <v>0.92222272999999999</v>
      </c>
      <c r="AF47" s="95">
        <v>-3.8833859999999998E-2</v>
      </c>
      <c r="AG47" s="96">
        <v>3.4636019999999997E-2</v>
      </c>
      <c r="AH47" s="62">
        <f t="shared" si="16"/>
        <v>-0.10672045919999999</v>
      </c>
      <c r="AI47" s="62">
        <f t="shared" si="17"/>
        <v>2.9052739199999997E-2</v>
      </c>
      <c r="AJ47" s="96">
        <v>0.32496350000000002</v>
      </c>
      <c r="AK47" s="96">
        <v>0.54139999999999999</v>
      </c>
      <c r="AL47" s="96">
        <v>4.4317000000000002</v>
      </c>
      <c r="AM47" s="96">
        <v>0.35070000000000001</v>
      </c>
    </row>
    <row r="48" spans="1:39" s="98" customFormat="1">
      <c r="A48" s="348"/>
      <c r="B48" s="93" t="s">
        <v>640</v>
      </c>
      <c r="C48" s="357"/>
      <c r="D48" s="357"/>
      <c r="E48" s="94">
        <v>7</v>
      </c>
      <c r="F48" s="94">
        <v>7</v>
      </c>
      <c r="G48" s="94">
        <v>7</v>
      </c>
      <c r="H48" s="94">
        <v>7</v>
      </c>
      <c r="I48" s="94">
        <v>7</v>
      </c>
      <c r="J48" s="94">
        <v>7</v>
      </c>
      <c r="K48" s="95">
        <v>-1.2893734E-2</v>
      </c>
      <c r="L48" s="95">
        <v>1.0378251E-2</v>
      </c>
      <c r="M48" s="95">
        <v>-3.32347318E-2</v>
      </c>
      <c r="N48" s="95">
        <v>7.4472640000000003E-3</v>
      </c>
      <c r="O48" s="95">
        <v>0.21409629999999999</v>
      </c>
      <c r="P48" s="85">
        <v>0.93799999999999994</v>
      </c>
      <c r="Q48" s="95">
        <v>-1.5987417E-2</v>
      </c>
      <c r="R48" s="95">
        <v>1.1777609E-2</v>
      </c>
      <c r="S48" s="95">
        <v>-3.9071105799999999E-2</v>
      </c>
      <c r="T48" s="95">
        <v>7.0962721999999999E-3</v>
      </c>
      <c r="U48" s="95">
        <v>0.17464089999999999</v>
      </c>
      <c r="V48" s="95">
        <v>-0.02</v>
      </c>
      <c r="W48" s="95">
        <v>-0.03</v>
      </c>
      <c r="X48" s="95">
        <v>0.02</v>
      </c>
      <c r="Y48" s="95">
        <v>0.14399999999999999</v>
      </c>
      <c r="Z48" s="95">
        <v>-3.2273631999999997E-2</v>
      </c>
      <c r="AA48" s="95">
        <v>1.68186E-2</v>
      </c>
      <c r="AB48" s="95">
        <v>-6.5237482999999999E-2</v>
      </c>
      <c r="AC48" s="95">
        <v>6.9021830000000003E-4</v>
      </c>
      <c r="AD48" s="95">
        <v>5.499383E-2</v>
      </c>
      <c r="AE48" s="95">
        <v>0.14310519999999999</v>
      </c>
      <c r="AF48" s="95">
        <v>-1.2893730000000001E-2</v>
      </c>
      <c r="AG48" s="96">
        <v>9.8548249999999993E-3</v>
      </c>
      <c r="AH48" s="62">
        <f t="shared" si="16"/>
        <v>-3.2209187E-2</v>
      </c>
      <c r="AI48" s="62">
        <f t="shared" si="17"/>
        <v>6.4217269999999969E-3</v>
      </c>
      <c r="AJ48" s="96">
        <v>0.23863110000000001</v>
      </c>
      <c r="AK48" s="96">
        <v>0.45500000000000002</v>
      </c>
      <c r="AL48" s="96">
        <v>5.41</v>
      </c>
      <c r="AM48" s="96">
        <v>0.4924</v>
      </c>
    </row>
    <row r="49" spans="1:39" s="98" customFormat="1">
      <c r="A49" s="348"/>
      <c r="B49" s="99" t="s">
        <v>522</v>
      </c>
      <c r="C49" s="357"/>
      <c r="D49" s="357"/>
      <c r="E49" s="94">
        <v>7</v>
      </c>
      <c r="F49" s="94">
        <v>7</v>
      </c>
      <c r="G49" s="94">
        <v>7</v>
      </c>
      <c r="H49" s="94">
        <v>7</v>
      </c>
      <c r="I49" s="94">
        <v>7</v>
      </c>
      <c r="J49" s="94">
        <v>7</v>
      </c>
      <c r="K49" s="95">
        <v>-8.6280500000000002E-4</v>
      </c>
      <c r="L49" s="95">
        <v>1.3040204999999999E-2</v>
      </c>
      <c r="M49" s="95">
        <v>-2.6421139999999999E-2</v>
      </c>
      <c r="N49" s="95">
        <v>2.4695526999999998E-2</v>
      </c>
      <c r="O49" s="95">
        <v>0.94724649999999999</v>
      </c>
      <c r="P49" s="85">
        <v>0.96799999999999997</v>
      </c>
      <c r="Q49" s="95">
        <v>9.5791088999999992E-3</v>
      </c>
      <c r="R49" s="95">
        <v>1.1377332E-2</v>
      </c>
      <c r="S49" s="95">
        <v>-1.272005E-2</v>
      </c>
      <c r="T49" s="95">
        <v>3.187827E-2</v>
      </c>
      <c r="U49" s="95">
        <v>0.3998177</v>
      </c>
      <c r="V49" s="95">
        <v>0</v>
      </c>
      <c r="W49" s="95">
        <v>-0.03</v>
      </c>
      <c r="X49" s="95">
        <v>0.03</v>
      </c>
      <c r="Y49" s="95">
        <v>1</v>
      </c>
      <c r="Z49" s="95">
        <v>1.8790366900000001E-2</v>
      </c>
      <c r="AA49" s="95">
        <v>2.0212331E-2</v>
      </c>
      <c r="AB49" s="95">
        <v>-2.0825070000000001E-2</v>
      </c>
      <c r="AC49" s="95">
        <v>5.8405807999999997E-2</v>
      </c>
      <c r="AD49" s="95">
        <v>0.35255300000000001</v>
      </c>
      <c r="AE49" s="95">
        <v>0.2159884</v>
      </c>
      <c r="AF49" s="95">
        <v>-8.6280500000000002E-4</v>
      </c>
      <c r="AG49" s="96">
        <v>1.304021E-2</v>
      </c>
      <c r="AH49" s="62">
        <f t="shared" si="16"/>
        <v>-2.64216166E-2</v>
      </c>
      <c r="AI49" s="62">
        <f t="shared" si="17"/>
        <v>2.4696006599999997E-2</v>
      </c>
      <c r="AJ49" s="96">
        <v>0.94939609999999997</v>
      </c>
      <c r="AK49" s="96">
        <v>0.27</v>
      </c>
      <c r="AL49" s="96">
        <v>10.6852</v>
      </c>
      <c r="AM49" s="96">
        <v>9.8599999999999993E-2</v>
      </c>
    </row>
    <row r="50" spans="1:39" s="98" customFormat="1">
      <c r="A50" s="348"/>
      <c r="B50" s="93" t="s">
        <v>641</v>
      </c>
      <c r="C50" s="357"/>
      <c r="D50" s="357"/>
      <c r="E50" s="94">
        <v>3</v>
      </c>
      <c r="F50" s="94">
        <v>3</v>
      </c>
      <c r="G50" s="94">
        <v>6</v>
      </c>
      <c r="H50" s="94">
        <v>6</v>
      </c>
      <c r="I50" s="94">
        <v>6</v>
      </c>
      <c r="J50" s="94">
        <v>6</v>
      </c>
      <c r="K50" s="95">
        <v>1.188337E-3</v>
      </c>
      <c r="L50" s="95">
        <v>5.6312920000000004E-3</v>
      </c>
      <c r="M50" s="95">
        <v>-9.8487929999999998E-3</v>
      </c>
      <c r="N50" s="95">
        <v>1.22254675E-2</v>
      </c>
      <c r="O50" s="95">
        <v>0.83286859999999996</v>
      </c>
      <c r="P50" s="85">
        <v>0.94699999999999995</v>
      </c>
      <c r="Q50" s="95">
        <v>1.844187E-3</v>
      </c>
      <c r="R50" s="95">
        <v>6.1978750000000003E-3</v>
      </c>
      <c r="S50" s="95">
        <v>-1.0303425E-2</v>
      </c>
      <c r="T50" s="95">
        <v>1.3991798200000001E-2</v>
      </c>
      <c r="U50" s="95">
        <v>0.76604550000000005</v>
      </c>
      <c r="V50" s="95">
        <v>0</v>
      </c>
      <c r="W50" s="95">
        <v>-0.01</v>
      </c>
      <c r="X50" s="95">
        <v>0.01</v>
      </c>
      <c r="Y50" s="95">
        <v>1</v>
      </c>
      <c r="Z50" s="95">
        <v>6.8622120000000003E-3</v>
      </c>
      <c r="AA50" s="95">
        <v>9.1720710000000004E-3</v>
      </c>
      <c r="AB50" s="95">
        <v>-1.1114717E-2</v>
      </c>
      <c r="AC50" s="95">
        <v>2.48391406E-2</v>
      </c>
      <c r="AD50" s="95">
        <v>0.45436130000000002</v>
      </c>
      <c r="AE50" s="95">
        <v>0.43321589999999999</v>
      </c>
      <c r="AF50" s="95">
        <v>1.188337E-3</v>
      </c>
      <c r="AG50" s="96">
        <v>2.3578969999999999E-3</v>
      </c>
      <c r="AH50" s="62">
        <f t="shared" si="16"/>
        <v>-3.4331411199999993E-3</v>
      </c>
      <c r="AI50" s="62">
        <f t="shared" si="17"/>
        <v>5.8098151199999998E-3</v>
      </c>
      <c r="AJ50" s="96">
        <v>0.63569030000000004</v>
      </c>
      <c r="AK50" s="96">
        <v>0.94120000000000004</v>
      </c>
      <c r="AL50" s="96">
        <v>0.87660000000000005</v>
      </c>
      <c r="AM50" s="96">
        <v>0.97189999999999999</v>
      </c>
    </row>
    <row r="51" spans="1:39" s="98" customFormat="1">
      <c r="A51" s="348"/>
      <c r="B51" s="99" t="s">
        <v>524</v>
      </c>
      <c r="C51" s="357"/>
      <c r="D51" s="357"/>
      <c r="E51" s="94">
        <v>7</v>
      </c>
      <c r="F51" s="94">
        <v>7</v>
      </c>
      <c r="G51" s="94">
        <v>7</v>
      </c>
      <c r="H51" s="94">
        <v>7</v>
      </c>
      <c r="I51" s="94">
        <v>7</v>
      </c>
      <c r="J51" s="94">
        <v>7</v>
      </c>
      <c r="K51" s="95">
        <v>3.8109070000000001E-3</v>
      </c>
      <c r="L51" s="95">
        <v>3.1600700000000001E-3</v>
      </c>
      <c r="M51" s="95">
        <v>-2.3827157999999999E-3</v>
      </c>
      <c r="N51" s="95">
        <v>1.0004531000000001E-2</v>
      </c>
      <c r="O51" s="95">
        <v>0.22783419999999999</v>
      </c>
      <c r="P51" s="85">
        <v>0.93799999999999994</v>
      </c>
      <c r="Q51" s="95">
        <v>5.8538540000000003E-3</v>
      </c>
      <c r="R51" s="95">
        <v>3.10392E-3</v>
      </c>
      <c r="S51" s="95">
        <v>-2.2971769999999999E-4</v>
      </c>
      <c r="T51" s="95">
        <v>1.1937425999999999E-2</v>
      </c>
      <c r="U51" s="95">
        <v>5.9301010000000001E-2</v>
      </c>
      <c r="V51" s="95">
        <v>0.01</v>
      </c>
      <c r="W51" s="95">
        <v>0</v>
      </c>
      <c r="X51" s="95">
        <v>0.01</v>
      </c>
      <c r="Y51" s="95">
        <v>0.83899999999999997</v>
      </c>
      <c r="Z51" s="95">
        <v>8.9648009999999997E-3</v>
      </c>
      <c r="AA51" s="95">
        <v>4.8469680000000001E-3</v>
      </c>
      <c r="AB51" s="95">
        <v>-5.3508069999999997E-4</v>
      </c>
      <c r="AC51" s="95">
        <v>1.8464682999999999E-2</v>
      </c>
      <c r="AD51" s="95">
        <v>6.4375689999999999E-2</v>
      </c>
      <c r="AE51" s="95">
        <v>0.17875495999999999</v>
      </c>
      <c r="AF51" s="95">
        <v>3.8109070000000001E-3</v>
      </c>
      <c r="AG51" s="96">
        <v>3.1600700000000001E-3</v>
      </c>
      <c r="AH51" s="62">
        <f t="shared" si="16"/>
        <v>-2.3828302000000003E-3</v>
      </c>
      <c r="AI51" s="62">
        <f t="shared" si="17"/>
        <v>1.0004644200000001E-2</v>
      </c>
      <c r="AJ51" s="96">
        <v>0.27322679999999999</v>
      </c>
      <c r="AK51" s="96">
        <v>0.36899999999999999</v>
      </c>
      <c r="AL51" s="96">
        <v>7.9680999999999997</v>
      </c>
      <c r="AM51" s="96">
        <v>0.2404</v>
      </c>
    </row>
    <row r="52" spans="1:39" s="98" customFormat="1">
      <c r="A52" s="348"/>
      <c r="B52" s="90" t="s">
        <v>525</v>
      </c>
      <c r="C52" s="357"/>
      <c r="D52" s="357"/>
      <c r="E52" s="94">
        <v>7</v>
      </c>
      <c r="F52" s="94">
        <v>7</v>
      </c>
      <c r="G52" s="94">
        <v>7</v>
      </c>
      <c r="H52" s="94">
        <v>7</v>
      </c>
      <c r="I52" s="94">
        <v>7</v>
      </c>
      <c r="J52" s="94">
        <v>7</v>
      </c>
      <c r="K52" s="95">
        <v>2.1491735299999998E-2</v>
      </c>
      <c r="L52" s="95">
        <v>1.3224583E-2</v>
      </c>
      <c r="M52" s="95">
        <v>-4.4279710000000002E-3</v>
      </c>
      <c r="N52" s="95">
        <v>4.7411440999999999E-2</v>
      </c>
      <c r="O52" s="95">
        <v>0.1041338</v>
      </c>
      <c r="P52" s="85">
        <v>0.79800000000000004</v>
      </c>
      <c r="Q52" s="95">
        <v>2.3469459599999999E-2</v>
      </c>
      <c r="R52" s="95">
        <v>1.457638E-2</v>
      </c>
      <c r="S52" s="95">
        <v>-5.0997209999999998E-3</v>
      </c>
      <c r="T52" s="95">
        <v>5.2038639999999997E-2</v>
      </c>
      <c r="U52" s="95">
        <v>0.1073756</v>
      </c>
      <c r="V52" s="95">
        <v>0.02</v>
      </c>
      <c r="W52" s="95">
        <v>-0.03</v>
      </c>
      <c r="X52" s="95">
        <v>0.05</v>
      </c>
      <c r="Y52" s="95">
        <v>9.9000000000000005E-2</v>
      </c>
      <c r="Z52" s="95">
        <v>4.3414238000000001E-2</v>
      </c>
      <c r="AA52" s="95">
        <v>2.101942E-2</v>
      </c>
      <c r="AB52" s="95">
        <v>2.2169310000000001E-3</v>
      </c>
      <c r="AC52" s="95">
        <v>8.4611544999999996E-2</v>
      </c>
      <c r="AD52" s="95">
        <v>3.8881899999999997E-2</v>
      </c>
      <c r="AE52" s="95">
        <v>0.184471</v>
      </c>
      <c r="AF52" s="95">
        <v>2.1491739999999999E-2</v>
      </c>
      <c r="AG52" s="96">
        <v>1.322458E-2</v>
      </c>
      <c r="AH52" s="62">
        <f t="shared" si="16"/>
        <v>-4.4284368000000011E-3</v>
      </c>
      <c r="AI52" s="62">
        <f t="shared" si="17"/>
        <v>4.7411916799999995E-2</v>
      </c>
      <c r="AJ52" s="96">
        <v>0.15525920000000001</v>
      </c>
      <c r="AK52" s="96">
        <v>0.46939999999999998</v>
      </c>
      <c r="AL52" s="96">
        <v>6.2112999999999996</v>
      </c>
      <c r="AM52" s="96">
        <v>0.39989999999999998</v>
      </c>
    </row>
    <row r="53" spans="1:39" s="41" customFormat="1">
      <c r="A53" s="347" t="s">
        <v>992</v>
      </c>
      <c r="B53" s="83" t="s">
        <v>637</v>
      </c>
      <c r="C53" s="354">
        <v>15</v>
      </c>
      <c r="D53" s="354">
        <v>15</v>
      </c>
      <c r="E53" s="84">
        <v>4</v>
      </c>
      <c r="F53" s="84">
        <v>4</v>
      </c>
      <c r="G53" s="84">
        <v>7</v>
      </c>
      <c r="H53" s="84">
        <v>7</v>
      </c>
      <c r="I53" s="84">
        <v>7</v>
      </c>
      <c r="J53" s="84">
        <v>7</v>
      </c>
      <c r="K53" s="85">
        <v>-1.5441072E-2</v>
      </c>
      <c r="L53" s="85">
        <v>1.9170145999999999E-2</v>
      </c>
      <c r="M53" s="85">
        <v>-5.3013869999999998E-2</v>
      </c>
      <c r="N53" s="85">
        <v>2.2131720000000001E-2</v>
      </c>
      <c r="O53" s="85">
        <v>0.42054570000000002</v>
      </c>
      <c r="P53" s="85">
        <v>0.93799999999999994</v>
      </c>
      <c r="Q53" s="85">
        <v>-1.8730857E-2</v>
      </c>
      <c r="R53" s="85">
        <v>2.1494297999999998E-2</v>
      </c>
      <c r="S53" s="85">
        <v>-6.0858910000000002E-2</v>
      </c>
      <c r="T53" s="85">
        <v>2.3397189999999998E-2</v>
      </c>
      <c r="U53" s="85">
        <v>0.38351740000000001</v>
      </c>
      <c r="V53" s="85">
        <v>-0.05</v>
      </c>
      <c r="W53" s="85">
        <v>-0.13</v>
      </c>
      <c r="X53" s="85">
        <v>7.0000000000000007E-2</v>
      </c>
      <c r="Y53" s="85">
        <v>0.54100000000000004</v>
      </c>
      <c r="Z53" s="85">
        <v>1.0356773E-2</v>
      </c>
      <c r="AA53" s="85">
        <v>6.9992948999999999E-2</v>
      </c>
      <c r="AB53" s="85">
        <v>-0.12682689</v>
      </c>
      <c r="AC53" s="85">
        <v>0.14754043</v>
      </c>
      <c r="AD53" s="85">
        <v>0.88236740000000002</v>
      </c>
      <c r="AE53" s="85">
        <v>0.69962500000000005</v>
      </c>
      <c r="AF53" s="85">
        <v>-1.5441069999999999E-2</v>
      </c>
      <c r="AG53" s="86">
        <v>1.917015E-2</v>
      </c>
      <c r="AH53" s="62">
        <f t="shared" ref="AH53:AH59" si="18">AF53-(1.96*AG53)</f>
        <v>-5.3014564E-2</v>
      </c>
      <c r="AI53" s="62">
        <f t="shared" ref="AI53:AI59" si="19">AF53+(1.96*AG53)</f>
        <v>2.2132423999999998E-2</v>
      </c>
      <c r="AJ53" s="86">
        <v>0.45127780000000001</v>
      </c>
      <c r="AK53" s="86">
        <v>0.1356</v>
      </c>
      <c r="AL53" s="86">
        <v>10.2194</v>
      </c>
      <c r="AM53" s="86">
        <v>0.1157</v>
      </c>
    </row>
    <row r="54" spans="1:39" s="41" customFormat="1">
      <c r="A54" s="347"/>
      <c r="B54" s="83" t="s">
        <v>640</v>
      </c>
      <c r="C54" s="354"/>
      <c r="D54" s="354"/>
      <c r="E54" s="84">
        <v>15</v>
      </c>
      <c r="F54" s="84">
        <v>14</v>
      </c>
      <c r="G54" s="84">
        <v>15</v>
      </c>
      <c r="H54" s="84">
        <v>15</v>
      </c>
      <c r="I54" s="84">
        <v>15</v>
      </c>
      <c r="J54" s="84">
        <v>15</v>
      </c>
      <c r="K54" s="85">
        <v>-8.0379030000000008E-3</v>
      </c>
      <c r="L54" s="85">
        <v>2.5531498E-2</v>
      </c>
      <c r="M54" s="85">
        <v>-5.807872E-2</v>
      </c>
      <c r="N54" s="85">
        <v>4.2002909999999997E-2</v>
      </c>
      <c r="O54" s="85">
        <v>0.75289600000000001</v>
      </c>
      <c r="P54" s="85">
        <v>0.94699999999999995</v>
      </c>
      <c r="Q54" s="85">
        <v>-1.3915729999999999E-2</v>
      </c>
      <c r="R54" s="85">
        <v>3.3764794000000001E-2</v>
      </c>
      <c r="S54" s="85">
        <v>-8.0093510000000007E-2</v>
      </c>
      <c r="T54" s="85">
        <v>5.2262049999999997E-2</v>
      </c>
      <c r="U54" s="85">
        <v>0.68023880000000003</v>
      </c>
      <c r="V54" s="85">
        <v>-0.02</v>
      </c>
      <c r="W54" s="85">
        <v>-0.11</v>
      </c>
      <c r="X54" s="85">
        <v>0.06</v>
      </c>
      <c r="Y54" s="85">
        <v>0.437</v>
      </c>
      <c r="Z54" s="85">
        <v>5.4566170000000004E-3</v>
      </c>
      <c r="AA54" s="85">
        <v>5.9614644000000001E-2</v>
      </c>
      <c r="AB54" s="85">
        <v>-0.11138594</v>
      </c>
      <c r="AC54" s="85">
        <v>0.12229917</v>
      </c>
      <c r="AD54" s="85">
        <v>0.92707030000000001</v>
      </c>
      <c r="AE54" s="85">
        <v>0.80220190000000002</v>
      </c>
      <c r="AF54" s="85">
        <v>-8.0379030000000008E-3</v>
      </c>
      <c r="AG54" s="86">
        <v>1.579349E-2</v>
      </c>
      <c r="AH54" s="62">
        <f t="shared" si="18"/>
        <v>-3.8993143399999999E-2</v>
      </c>
      <c r="AI54" s="62">
        <f t="shared" si="19"/>
        <v>2.2917337400000001E-2</v>
      </c>
      <c r="AJ54" s="86">
        <v>0.61872210000000005</v>
      </c>
      <c r="AK54" s="86">
        <v>0.98140000000000005</v>
      </c>
      <c r="AL54" s="86">
        <v>5.3571</v>
      </c>
      <c r="AM54" s="86">
        <v>0.98019999999999996</v>
      </c>
    </row>
    <row r="55" spans="1:39" s="41" customFormat="1">
      <c r="A55" s="347"/>
      <c r="B55" s="90" t="s">
        <v>522</v>
      </c>
      <c r="C55" s="354"/>
      <c r="D55" s="354"/>
      <c r="E55" s="84">
        <v>15</v>
      </c>
      <c r="F55" s="84">
        <v>14</v>
      </c>
      <c r="G55" s="84">
        <v>15</v>
      </c>
      <c r="H55" s="84">
        <v>15</v>
      </c>
      <c r="I55" s="84">
        <v>15</v>
      </c>
      <c r="J55" s="84">
        <v>15</v>
      </c>
      <c r="K55" s="85">
        <v>1.37181565E-2</v>
      </c>
      <c r="L55" s="85">
        <v>2.3803338E-2</v>
      </c>
      <c r="M55" s="85">
        <v>-3.2935529999999998E-2</v>
      </c>
      <c r="N55" s="85">
        <v>6.0371840000000003E-2</v>
      </c>
      <c r="O55" s="85">
        <v>0.56440409999999996</v>
      </c>
      <c r="P55" s="85">
        <v>0.93799999999999994</v>
      </c>
      <c r="Q55" s="85">
        <v>-7.8918857000000002E-3</v>
      </c>
      <c r="R55" s="85">
        <v>3.2454059E-2</v>
      </c>
      <c r="S55" s="85">
        <v>-7.1500670000000002E-2</v>
      </c>
      <c r="T55" s="85">
        <v>5.57169E-2</v>
      </c>
      <c r="U55" s="85">
        <v>0.8078729</v>
      </c>
      <c r="V55" s="85">
        <v>-0.02</v>
      </c>
      <c r="W55" s="85">
        <v>-0.09</v>
      </c>
      <c r="X55" s="85">
        <v>0.16</v>
      </c>
      <c r="Y55" s="85">
        <v>0.73799999999999999</v>
      </c>
      <c r="Z55" s="85">
        <v>2.2188113499999999E-2</v>
      </c>
      <c r="AA55" s="85">
        <v>5.5646824999999997E-2</v>
      </c>
      <c r="AB55" s="85">
        <v>-8.6877659999999995E-2</v>
      </c>
      <c r="AC55" s="85">
        <v>0.13125389000000001</v>
      </c>
      <c r="AD55" s="85">
        <v>0.69009140000000002</v>
      </c>
      <c r="AE55" s="85">
        <v>0.86627430000000005</v>
      </c>
      <c r="AF55" s="85">
        <v>1.371816E-2</v>
      </c>
      <c r="AG55" s="86">
        <v>1.7883130000000001E-2</v>
      </c>
      <c r="AH55" s="62">
        <f t="shared" si="18"/>
        <v>-2.1332774800000003E-2</v>
      </c>
      <c r="AI55" s="62">
        <f t="shared" si="19"/>
        <v>4.8769094800000003E-2</v>
      </c>
      <c r="AJ55" s="86">
        <v>0.45576440000000001</v>
      </c>
      <c r="AK55" s="86">
        <v>0.88700000000000001</v>
      </c>
      <c r="AL55" s="86">
        <v>7.9020000000000001</v>
      </c>
      <c r="AM55" s="86">
        <v>0.89439999999999997</v>
      </c>
    </row>
    <row r="56" spans="1:39" s="41" customFormat="1" ht="14.25" customHeight="1">
      <c r="A56" s="347"/>
      <c r="B56" s="83" t="s">
        <v>641</v>
      </c>
      <c r="C56" s="354"/>
      <c r="D56" s="354"/>
      <c r="E56" s="84">
        <v>4</v>
      </c>
      <c r="F56" s="84">
        <v>4</v>
      </c>
      <c r="G56" s="84">
        <v>7</v>
      </c>
      <c r="H56" s="84">
        <v>7</v>
      </c>
      <c r="I56" s="84">
        <v>7</v>
      </c>
      <c r="J56" s="84">
        <v>7</v>
      </c>
      <c r="K56" s="85">
        <v>-7.4557542000000003E-3</v>
      </c>
      <c r="L56" s="85">
        <v>1.8952699E-2</v>
      </c>
      <c r="M56" s="85">
        <v>-4.4602360000000001E-2</v>
      </c>
      <c r="N56" s="85">
        <v>2.9690850000000001E-2</v>
      </c>
      <c r="O56" s="85">
        <v>0.69403329999999996</v>
      </c>
      <c r="P56" s="85">
        <v>0.93799999999999994</v>
      </c>
      <c r="Q56" s="85">
        <v>3.1349049999999999E-4</v>
      </c>
      <c r="R56" s="85">
        <v>2.4532568000000001E-2</v>
      </c>
      <c r="S56" s="85">
        <v>-4.776946E-2</v>
      </c>
      <c r="T56" s="85">
        <v>4.8396439999999999E-2</v>
      </c>
      <c r="U56" s="85">
        <v>0.98980449999999998</v>
      </c>
      <c r="V56" s="85">
        <v>0.03</v>
      </c>
      <c r="W56" s="85">
        <v>-0.12</v>
      </c>
      <c r="X56" s="85">
        <v>0.09</v>
      </c>
      <c r="Y56" s="85">
        <v>0.70499999999999996</v>
      </c>
      <c r="Z56" s="85">
        <v>-2.7545518799999998E-2</v>
      </c>
      <c r="AA56" s="85">
        <v>6.8694795000000003E-2</v>
      </c>
      <c r="AB56" s="85">
        <v>-0.16218484</v>
      </c>
      <c r="AC56" s="85">
        <v>0.10709381</v>
      </c>
      <c r="AD56" s="85">
        <v>0.68843189999999999</v>
      </c>
      <c r="AE56" s="85">
        <v>0.7592141</v>
      </c>
      <c r="AF56" s="85">
        <v>-7.4557540000000002E-3</v>
      </c>
      <c r="AG56" s="86">
        <v>1.8952699999999999E-2</v>
      </c>
      <c r="AH56" s="62">
        <f t="shared" si="18"/>
        <v>-4.4603046E-2</v>
      </c>
      <c r="AI56" s="62">
        <f t="shared" si="19"/>
        <v>2.9691537999999996E-2</v>
      </c>
      <c r="AJ56" s="86">
        <v>0.70763140000000002</v>
      </c>
      <c r="AK56" s="86">
        <v>0.39019999999999999</v>
      </c>
      <c r="AL56" s="86">
        <v>6.8009000000000004</v>
      </c>
      <c r="AM56" s="86">
        <v>0.3397</v>
      </c>
    </row>
    <row r="57" spans="1:39" s="41" customFormat="1">
      <c r="A57" s="347"/>
      <c r="B57" s="90" t="s">
        <v>523</v>
      </c>
      <c r="C57" s="354"/>
      <c r="D57" s="354"/>
      <c r="E57" s="84">
        <v>15</v>
      </c>
      <c r="F57" s="84">
        <v>14</v>
      </c>
      <c r="G57" s="84">
        <v>15</v>
      </c>
      <c r="H57" s="84">
        <v>15</v>
      </c>
      <c r="I57" s="84">
        <v>15</v>
      </c>
      <c r="J57" s="84">
        <v>15</v>
      </c>
      <c r="K57" s="85">
        <v>1.0614729999999999E-2</v>
      </c>
      <c r="L57" s="85">
        <v>2.6889659999999999E-2</v>
      </c>
      <c r="M57" s="85">
        <v>-4.2088038000000001E-2</v>
      </c>
      <c r="N57" s="85">
        <v>6.3317509999999994E-2</v>
      </c>
      <c r="O57" s="85">
        <v>0.69302629999999998</v>
      </c>
      <c r="P57" s="85">
        <v>0.93799999999999994</v>
      </c>
      <c r="Q57" s="85">
        <v>1.5119540000000001E-2</v>
      </c>
      <c r="R57" s="85">
        <v>3.507735E-2</v>
      </c>
      <c r="S57" s="85">
        <v>-5.3630812999999999E-2</v>
      </c>
      <c r="T57" s="85">
        <v>8.3869890000000002E-2</v>
      </c>
      <c r="U57" s="85">
        <v>0.66644349999999997</v>
      </c>
      <c r="V57" s="85">
        <v>0.09</v>
      </c>
      <c r="W57" s="85">
        <v>-0.15</v>
      </c>
      <c r="X57" s="85">
        <v>0.17</v>
      </c>
      <c r="Y57" s="85">
        <v>0.23100000000000001</v>
      </c>
      <c r="Z57" s="85">
        <v>-6.3533829999999999E-2</v>
      </c>
      <c r="AA57" s="85">
        <v>6.1180829999999999E-2</v>
      </c>
      <c r="AB57" s="85">
        <v>-0.183446051</v>
      </c>
      <c r="AC57" s="85">
        <v>5.6378379999999999E-2</v>
      </c>
      <c r="AD57" s="85">
        <v>0.29905599999999999</v>
      </c>
      <c r="AE57" s="85">
        <v>0.18003649999999999</v>
      </c>
      <c r="AF57" s="85">
        <v>1.0614729999999999E-2</v>
      </c>
      <c r="AG57" s="86">
        <v>2.6889659999999999E-2</v>
      </c>
      <c r="AH57" s="62">
        <f t="shared" si="18"/>
        <v>-4.2089003599999994E-2</v>
      </c>
      <c r="AI57" s="62">
        <f t="shared" si="19"/>
        <v>6.33184636E-2</v>
      </c>
      <c r="AJ57" s="86">
        <v>0.69897480000000001</v>
      </c>
      <c r="AK57" s="86">
        <v>0.21579999999999999</v>
      </c>
      <c r="AL57" s="86">
        <v>17.889900000000001</v>
      </c>
      <c r="AM57" s="86">
        <v>0.21179999999999999</v>
      </c>
    </row>
    <row r="58" spans="1:39" s="41" customFormat="1">
      <c r="A58" s="347"/>
      <c r="B58" s="90" t="s">
        <v>524</v>
      </c>
      <c r="C58" s="354"/>
      <c r="D58" s="354"/>
      <c r="E58" s="84">
        <v>15</v>
      </c>
      <c r="F58" s="84">
        <v>14</v>
      </c>
      <c r="G58" s="84">
        <v>15</v>
      </c>
      <c r="H58" s="84">
        <v>15</v>
      </c>
      <c r="I58" s="84">
        <v>15</v>
      </c>
      <c r="J58" s="84">
        <v>15</v>
      </c>
      <c r="K58" s="85">
        <v>-7.3136060000000003E-3</v>
      </c>
      <c r="L58" s="85">
        <v>8.2744380000000003E-3</v>
      </c>
      <c r="M58" s="85">
        <v>-2.3531206999999998E-2</v>
      </c>
      <c r="N58" s="85">
        <v>8.9039949999999996E-3</v>
      </c>
      <c r="O58" s="85">
        <v>0.37676130000000002</v>
      </c>
      <c r="P58" s="85">
        <v>0.93799999999999994</v>
      </c>
      <c r="Q58" s="85">
        <v>-5.0240809999999997E-3</v>
      </c>
      <c r="R58" s="85">
        <v>1.0671379E-2</v>
      </c>
      <c r="S58" s="85">
        <v>-2.5939599000000001E-2</v>
      </c>
      <c r="T58" s="85">
        <v>1.5891437000000001E-2</v>
      </c>
      <c r="U58" s="85">
        <v>0.63778380000000001</v>
      </c>
      <c r="V58" s="85">
        <v>0</v>
      </c>
      <c r="W58" s="85">
        <v>-0.04</v>
      </c>
      <c r="X58" s="85">
        <v>0.02</v>
      </c>
      <c r="Y58" s="85">
        <v>1</v>
      </c>
      <c r="Z58" s="85">
        <v>-6.1765219999999996E-4</v>
      </c>
      <c r="AA58" s="85">
        <v>2.0211961000000001E-2</v>
      </c>
      <c r="AB58" s="85">
        <v>-4.0232367999999998E-2</v>
      </c>
      <c r="AC58" s="85">
        <v>3.8997062999999998E-2</v>
      </c>
      <c r="AD58" s="85">
        <v>0.97562139999999997</v>
      </c>
      <c r="AE58" s="85">
        <v>0.71470520000000004</v>
      </c>
      <c r="AF58" s="85">
        <v>-7.3136060000000003E-3</v>
      </c>
      <c r="AG58" s="86">
        <v>8.2744380000000003E-3</v>
      </c>
      <c r="AH58" s="62">
        <f t="shared" si="18"/>
        <v>-2.353150448E-2</v>
      </c>
      <c r="AI58" s="62">
        <f t="shared" si="19"/>
        <v>8.9042924799999992E-3</v>
      </c>
      <c r="AJ58" s="86">
        <v>0.39168770000000003</v>
      </c>
      <c r="AK58" s="86">
        <v>0.223</v>
      </c>
      <c r="AL58" s="86">
        <v>17.339600000000001</v>
      </c>
      <c r="AM58" s="86">
        <v>0.23849999999999999</v>
      </c>
    </row>
    <row r="59" spans="1:39" s="41" customFormat="1">
      <c r="A59" s="347"/>
      <c r="B59" s="90" t="s">
        <v>525</v>
      </c>
      <c r="C59" s="354"/>
      <c r="D59" s="354"/>
      <c r="E59" s="84">
        <v>15</v>
      </c>
      <c r="F59" s="84">
        <v>14</v>
      </c>
      <c r="G59" s="84">
        <v>15</v>
      </c>
      <c r="H59" s="84">
        <v>15</v>
      </c>
      <c r="I59" s="84">
        <v>15</v>
      </c>
      <c r="J59" s="84">
        <v>15</v>
      </c>
      <c r="K59" s="85">
        <v>-1.8803783000000001E-2</v>
      </c>
      <c r="L59" s="85">
        <v>3.6804669999999998E-2</v>
      </c>
      <c r="M59" s="85">
        <v>-9.0939619999999999E-2</v>
      </c>
      <c r="N59" s="85">
        <v>5.3332049999999999E-2</v>
      </c>
      <c r="O59" s="85">
        <v>0.60941579999999995</v>
      </c>
      <c r="P59" s="85">
        <v>0.93799999999999994</v>
      </c>
      <c r="Q59" s="85">
        <v>-2.5988260999999999E-2</v>
      </c>
      <c r="R59" s="85">
        <v>5.0009680000000001E-2</v>
      </c>
      <c r="S59" s="85">
        <v>-0.12400543999999999</v>
      </c>
      <c r="T59" s="85">
        <v>7.2028919999999996E-2</v>
      </c>
      <c r="U59" s="85">
        <v>0.60329739999999998</v>
      </c>
      <c r="V59" s="85">
        <v>-0.09</v>
      </c>
      <c r="W59" s="85">
        <v>-0.23</v>
      </c>
      <c r="X59" s="85">
        <v>0.09</v>
      </c>
      <c r="Y59" s="85">
        <v>0.10299999999999999</v>
      </c>
      <c r="Z59" s="85">
        <v>6.7648379999999996E-3</v>
      </c>
      <c r="AA59" s="85">
        <v>8.8705320000000004E-2</v>
      </c>
      <c r="AB59" s="85">
        <v>-0.16709439000000001</v>
      </c>
      <c r="AC59" s="85">
        <v>0.18062407</v>
      </c>
      <c r="AD59" s="85">
        <v>0.93921069999999995</v>
      </c>
      <c r="AE59" s="85">
        <v>0.74966580000000005</v>
      </c>
      <c r="AF59" s="85">
        <v>-1.8803779999999999E-2</v>
      </c>
      <c r="AG59" s="86">
        <v>3.6804669999999998E-2</v>
      </c>
      <c r="AH59" s="62">
        <f t="shared" si="18"/>
        <v>-9.094093319999999E-2</v>
      </c>
      <c r="AI59" s="62">
        <f t="shared" si="19"/>
        <v>5.3333373199999999E-2</v>
      </c>
      <c r="AJ59" s="86">
        <v>0.61737730000000002</v>
      </c>
      <c r="AK59" s="86">
        <v>0.25519999999999998</v>
      </c>
      <c r="AL59" s="86">
        <v>16.684799999999999</v>
      </c>
      <c r="AM59" s="86">
        <v>0.27339999999999998</v>
      </c>
    </row>
    <row r="60" spans="1:39">
      <c r="A60" s="317" t="s">
        <v>418</v>
      </c>
      <c r="B60" s="83" t="s">
        <v>637</v>
      </c>
      <c r="C60" s="354">
        <v>5</v>
      </c>
      <c r="D60" s="354">
        <v>5</v>
      </c>
      <c r="E60" s="84">
        <v>0</v>
      </c>
      <c r="F60" s="84">
        <v>0</v>
      </c>
      <c r="G60" s="84">
        <v>5</v>
      </c>
      <c r="H60" s="84">
        <v>5</v>
      </c>
      <c r="I60" s="84">
        <v>5</v>
      </c>
      <c r="J60" s="84">
        <v>5</v>
      </c>
      <c r="K60" s="85">
        <v>6.7088403399999996E-2</v>
      </c>
      <c r="L60" s="85">
        <v>7.3716715000000002E-2</v>
      </c>
      <c r="M60" s="85">
        <v>-7.7393701999999995E-2</v>
      </c>
      <c r="N60" s="85">
        <v>0.21157050899999999</v>
      </c>
      <c r="O60" s="85">
        <v>0.3627782</v>
      </c>
      <c r="P60" s="85">
        <v>0.93799999999999994</v>
      </c>
      <c r="Q60" s="85">
        <v>8.95970356E-2</v>
      </c>
      <c r="R60" s="85">
        <v>8.1095547000000004E-2</v>
      </c>
      <c r="S60" s="85">
        <v>-6.9347315000000007E-2</v>
      </c>
      <c r="T60" s="85">
        <v>0.248541386</v>
      </c>
      <c r="U60" s="85">
        <v>0.26923200000000003</v>
      </c>
      <c r="V60" s="85">
        <v>7.0000000000000007E-2</v>
      </c>
      <c r="W60" s="85">
        <v>-7.0000000000000007E-2</v>
      </c>
      <c r="X60" s="85">
        <v>0.21</v>
      </c>
      <c r="Y60" s="85">
        <v>0.379</v>
      </c>
      <c r="Z60" s="85">
        <v>5.0914154500000003E-2</v>
      </c>
      <c r="AA60" s="85">
        <v>0.17367858</v>
      </c>
      <c r="AB60" s="85">
        <v>-0.28948960800000001</v>
      </c>
      <c r="AC60" s="85">
        <v>0.39131791700000002</v>
      </c>
      <c r="AD60" s="85">
        <v>0.76940629999999999</v>
      </c>
      <c r="AE60" s="85">
        <v>0.91808069999999997</v>
      </c>
      <c r="AF60" s="85">
        <v>6.7088400000000006E-2</v>
      </c>
      <c r="AG60" s="86">
        <v>6.1717370000000001E-2</v>
      </c>
      <c r="AH60" s="62">
        <f t="shared" ref="AH60:AH66" si="20">AF60-(1.96*AG60)</f>
        <v>-5.3877645199999991E-2</v>
      </c>
      <c r="AI60" s="62">
        <f t="shared" ref="AI60:AI66" si="21">AF60+(1.96*AG60)</f>
        <v>0.1880544452</v>
      </c>
      <c r="AJ60" s="86">
        <v>0.33814369999999999</v>
      </c>
      <c r="AK60" s="86">
        <v>0.58760000000000001</v>
      </c>
      <c r="AL60" s="86">
        <v>2.8037999999999998</v>
      </c>
      <c r="AM60" s="86">
        <v>0.59119999999999995</v>
      </c>
    </row>
    <row r="61" spans="1:39">
      <c r="A61" s="317"/>
      <c r="B61" s="83" t="s">
        <v>640</v>
      </c>
      <c r="C61" s="354"/>
      <c r="D61" s="354"/>
      <c r="E61" s="84">
        <v>4</v>
      </c>
      <c r="F61" s="84">
        <v>4</v>
      </c>
      <c r="G61" s="84">
        <v>5</v>
      </c>
      <c r="H61" s="84">
        <v>5</v>
      </c>
      <c r="I61" s="84">
        <v>5</v>
      </c>
      <c r="J61" s="84">
        <v>5</v>
      </c>
      <c r="K61" s="85">
        <v>-2.0659622999999998E-2</v>
      </c>
      <c r="L61" s="85">
        <v>2.5706446000000001E-2</v>
      </c>
      <c r="M61" s="85">
        <v>-7.1043332400000006E-2</v>
      </c>
      <c r="N61" s="85">
        <v>2.9724086E-2</v>
      </c>
      <c r="O61" s="85">
        <v>0.42158479999999998</v>
      </c>
      <c r="P61" s="85">
        <v>0.93799999999999994</v>
      </c>
      <c r="Q61" s="85">
        <v>-2.3862135E-2</v>
      </c>
      <c r="R61" s="85">
        <v>2.9203113999999999E-2</v>
      </c>
      <c r="S61" s="85">
        <v>-8.1099187099999998E-2</v>
      </c>
      <c r="T61" s="85">
        <v>3.3374918000000003E-2</v>
      </c>
      <c r="U61" s="85">
        <v>0.41386600000000001</v>
      </c>
      <c r="V61" s="85">
        <v>-0.02</v>
      </c>
      <c r="W61" s="85">
        <v>-0.08</v>
      </c>
      <c r="X61" s="85">
        <v>0.13</v>
      </c>
      <c r="Y61" s="85">
        <v>0.42199999999999999</v>
      </c>
      <c r="Z61" s="85">
        <v>-3.9272637999999999E-2</v>
      </c>
      <c r="AA61" s="85">
        <v>4.7887811000000002E-2</v>
      </c>
      <c r="AB61" s="85">
        <v>-0.1331310235</v>
      </c>
      <c r="AC61" s="85">
        <v>5.4585746999999997E-2</v>
      </c>
      <c r="AD61" s="85">
        <v>0.412161</v>
      </c>
      <c r="AE61" s="85">
        <v>0.64502720000000002</v>
      </c>
      <c r="AF61" s="85">
        <v>-2.065962E-2</v>
      </c>
      <c r="AG61" s="86">
        <v>6.6531409999999996E-3</v>
      </c>
      <c r="AH61" s="62">
        <f t="shared" si="20"/>
        <v>-3.3699776360000003E-2</v>
      </c>
      <c r="AI61" s="62">
        <f t="shared" si="21"/>
        <v>-7.6194636400000008E-3</v>
      </c>
      <c r="AJ61" s="86">
        <v>3.6037510000000002E-2</v>
      </c>
      <c r="AK61" s="86">
        <v>0.99380000000000002</v>
      </c>
      <c r="AL61" s="86">
        <v>0.26790000000000003</v>
      </c>
      <c r="AM61" s="86">
        <v>0.99180000000000001</v>
      </c>
    </row>
    <row r="62" spans="1:39">
      <c r="A62" s="317"/>
      <c r="B62" s="90" t="s">
        <v>522</v>
      </c>
      <c r="C62" s="354"/>
      <c r="D62" s="354"/>
      <c r="E62" s="84">
        <v>4</v>
      </c>
      <c r="F62" s="84">
        <v>4</v>
      </c>
      <c r="G62" s="84">
        <v>5</v>
      </c>
      <c r="H62" s="84">
        <v>5</v>
      </c>
      <c r="I62" s="84">
        <v>5</v>
      </c>
      <c r="J62" s="84">
        <v>5</v>
      </c>
      <c r="K62" s="85">
        <v>-9.8241620000000009E-3</v>
      </c>
      <c r="L62" s="85">
        <v>4.4063172999999997E-2</v>
      </c>
      <c r="M62" s="85">
        <v>-9.6186393999999995E-2</v>
      </c>
      <c r="N62" s="85">
        <v>7.6538069E-2</v>
      </c>
      <c r="O62" s="85">
        <v>0.82356949999999995</v>
      </c>
      <c r="P62" s="85">
        <v>0.94699999999999995</v>
      </c>
      <c r="Q62" s="85">
        <v>-2.2150290999999999E-2</v>
      </c>
      <c r="R62" s="85">
        <v>2.7499019999999999E-2</v>
      </c>
      <c r="S62" s="85">
        <v>-7.6047380999999997E-2</v>
      </c>
      <c r="T62" s="85">
        <v>3.1746798999999999E-2</v>
      </c>
      <c r="U62" s="85">
        <v>0.42053479999999999</v>
      </c>
      <c r="V62" s="85">
        <v>-0.02</v>
      </c>
      <c r="W62" s="85">
        <v>-0.06</v>
      </c>
      <c r="X62" s="85">
        <v>0.02</v>
      </c>
      <c r="Y62" s="85">
        <v>0.42599999999999999</v>
      </c>
      <c r="Z62" s="85">
        <v>-0.13903903500000001</v>
      </c>
      <c r="AA62" s="85">
        <v>4.5168605000000001E-2</v>
      </c>
      <c r="AB62" s="85">
        <v>-0.227567873</v>
      </c>
      <c r="AC62" s="85">
        <v>-5.0510197E-2</v>
      </c>
      <c r="AD62" s="85">
        <v>2.0823909999999998E-3</v>
      </c>
      <c r="AE62" s="85">
        <v>7.0099850000000005E-4</v>
      </c>
      <c r="AF62" s="85">
        <v>-9.8241620000000009E-3</v>
      </c>
      <c r="AG62" s="86">
        <v>4.4063169999999999E-2</v>
      </c>
      <c r="AH62" s="62">
        <f t="shared" si="20"/>
        <v>-9.6187975199999998E-2</v>
      </c>
      <c r="AI62" s="62">
        <f t="shared" si="21"/>
        <v>7.6539651200000003E-2</v>
      </c>
      <c r="AJ62" s="86">
        <v>0.83449220000000002</v>
      </c>
      <c r="AK62" s="86">
        <v>8.3400000000000002E-2</v>
      </c>
      <c r="AL62" s="86">
        <v>13.2385</v>
      </c>
      <c r="AM62" s="86">
        <v>1.0200000000000001E-2</v>
      </c>
    </row>
    <row r="63" spans="1:39">
      <c r="A63" s="317"/>
      <c r="B63" s="83" t="s">
        <v>641</v>
      </c>
      <c r="C63" s="354"/>
      <c r="D63" s="354"/>
      <c r="E63" s="84">
        <v>0</v>
      </c>
      <c r="F63" s="84">
        <v>0</v>
      </c>
      <c r="G63" s="84">
        <v>5</v>
      </c>
      <c r="H63" s="84">
        <v>5</v>
      </c>
      <c r="I63" s="84">
        <v>5</v>
      </c>
      <c r="J63" s="84">
        <v>5</v>
      </c>
      <c r="K63" s="85">
        <v>-7.5710704000000004E-2</v>
      </c>
      <c r="L63" s="85">
        <v>8.8598548999999999E-2</v>
      </c>
      <c r="M63" s="85">
        <v>-0.24936066900000001</v>
      </c>
      <c r="N63" s="85">
        <v>9.7939261E-2</v>
      </c>
      <c r="O63" s="85">
        <v>0.39280769999999998</v>
      </c>
      <c r="P63" s="85">
        <v>0.93799999999999994</v>
      </c>
      <c r="Q63" s="85">
        <v>-3.9131403000000002E-2</v>
      </c>
      <c r="R63" s="85">
        <v>9.7270819999999994E-2</v>
      </c>
      <c r="S63" s="85">
        <v>-0.229778707</v>
      </c>
      <c r="T63" s="85">
        <v>0.15151590200000001</v>
      </c>
      <c r="U63" s="85">
        <v>0.68746819999999997</v>
      </c>
      <c r="V63" s="85">
        <v>-0.08</v>
      </c>
      <c r="W63" s="85">
        <v>-0.25</v>
      </c>
      <c r="X63" s="85">
        <v>0.09</v>
      </c>
      <c r="Y63" s="85">
        <v>0.379</v>
      </c>
      <c r="Z63" s="85">
        <v>-1.7820590000000001E-2</v>
      </c>
      <c r="AA63" s="85">
        <v>0.21943560100000001</v>
      </c>
      <c r="AB63" s="85">
        <v>-0.44790646499999998</v>
      </c>
      <c r="AC63" s="85">
        <v>0.41226528600000001</v>
      </c>
      <c r="AD63" s="85">
        <v>0.9352741</v>
      </c>
      <c r="AE63" s="85">
        <v>0.77126340000000004</v>
      </c>
      <c r="AF63" s="85">
        <v>-7.5710700000000006E-2</v>
      </c>
      <c r="AG63" s="86">
        <v>8.0966670000000004E-2</v>
      </c>
      <c r="AH63" s="62">
        <f t="shared" si="20"/>
        <v>-0.23440537319999999</v>
      </c>
      <c r="AI63" s="62">
        <f t="shared" si="21"/>
        <v>8.2983973199999991E-2</v>
      </c>
      <c r="AJ63" s="86">
        <v>0.4026825</v>
      </c>
      <c r="AK63" s="86">
        <v>0.57740000000000002</v>
      </c>
      <c r="AL63" s="86">
        <v>3.3405999999999998</v>
      </c>
      <c r="AM63" s="86">
        <v>0.50249999999999995</v>
      </c>
    </row>
    <row r="64" spans="1:39">
      <c r="A64" s="317"/>
      <c r="B64" s="90" t="s">
        <v>523</v>
      </c>
      <c r="C64" s="354"/>
      <c r="D64" s="354"/>
      <c r="E64" s="84">
        <v>4</v>
      </c>
      <c r="F64" s="84">
        <v>4</v>
      </c>
      <c r="G64" s="84">
        <v>5</v>
      </c>
      <c r="H64" s="84">
        <v>5</v>
      </c>
      <c r="I64" s="84">
        <v>5</v>
      </c>
      <c r="J64" s="84">
        <v>5</v>
      </c>
      <c r="K64" s="85">
        <v>-1.6505733000000002E-2</v>
      </c>
      <c r="L64" s="85">
        <v>2.435938E-2</v>
      </c>
      <c r="M64" s="85">
        <v>-6.4249230000000004E-2</v>
      </c>
      <c r="N64" s="85">
        <v>3.12377673E-2</v>
      </c>
      <c r="O64" s="85">
        <v>0.49803004000000001</v>
      </c>
      <c r="P64" s="85">
        <v>0.93799999999999994</v>
      </c>
      <c r="Q64" s="85">
        <v>-3.1885582000000003E-2</v>
      </c>
      <c r="R64" s="85">
        <v>2.9142439999999999E-2</v>
      </c>
      <c r="S64" s="85">
        <v>-8.9003719999999995E-2</v>
      </c>
      <c r="T64" s="85">
        <v>2.5232557999999999E-2</v>
      </c>
      <c r="U64" s="85">
        <v>0.27389857000000001</v>
      </c>
      <c r="V64" s="85">
        <v>-0.02</v>
      </c>
      <c r="W64" s="85">
        <v>-0.08</v>
      </c>
      <c r="X64" s="85">
        <v>0.04</v>
      </c>
      <c r="Y64" s="85">
        <v>0.50800000000000001</v>
      </c>
      <c r="Z64" s="85">
        <v>2.5799269999999999E-2</v>
      </c>
      <c r="AA64" s="85">
        <v>4.5232590000000003E-2</v>
      </c>
      <c r="AB64" s="85">
        <v>-6.2854980000000005E-2</v>
      </c>
      <c r="AC64" s="85">
        <v>0.1144535218</v>
      </c>
      <c r="AD64" s="85">
        <v>0.56842742999999996</v>
      </c>
      <c r="AE64" s="85">
        <v>0.26700507000000001</v>
      </c>
      <c r="AF64" s="85">
        <v>-1.650573E-2</v>
      </c>
      <c r="AG64" s="86">
        <v>1.9189009999999999E-2</v>
      </c>
      <c r="AH64" s="62">
        <f t="shared" si="20"/>
        <v>-5.4116189600000003E-2</v>
      </c>
      <c r="AI64" s="62">
        <f t="shared" si="21"/>
        <v>2.11047296E-2</v>
      </c>
      <c r="AJ64" s="86">
        <v>0.43819839999999999</v>
      </c>
      <c r="AK64" s="86">
        <v>0.61880000000000002</v>
      </c>
      <c r="AL64" s="86">
        <v>2.4822000000000002</v>
      </c>
      <c r="AM64" s="86">
        <v>0.64780000000000004</v>
      </c>
    </row>
    <row r="65" spans="1:39">
      <c r="A65" s="317"/>
      <c r="B65" s="90" t="s">
        <v>524</v>
      </c>
      <c r="C65" s="354"/>
      <c r="D65" s="354"/>
      <c r="E65" s="84">
        <v>5</v>
      </c>
      <c r="F65" s="84">
        <v>5</v>
      </c>
      <c r="G65" s="84">
        <v>5</v>
      </c>
      <c r="H65" s="84">
        <v>5</v>
      </c>
      <c r="I65" s="84">
        <v>5</v>
      </c>
      <c r="J65" s="84">
        <v>5</v>
      </c>
      <c r="K65" s="85">
        <v>4.3934639999999997E-3</v>
      </c>
      <c r="L65" s="85">
        <v>3.997553E-3</v>
      </c>
      <c r="M65" s="85">
        <v>-3.441595E-3</v>
      </c>
      <c r="N65" s="85">
        <v>1.2228523999999999E-2</v>
      </c>
      <c r="O65" s="85">
        <v>0.27175126999999999</v>
      </c>
      <c r="P65" s="85">
        <v>0.93799999999999994</v>
      </c>
      <c r="Q65" s="85">
        <v>3.684971E-3</v>
      </c>
      <c r="R65" s="85">
        <v>4.3871479999999996E-3</v>
      </c>
      <c r="S65" s="85">
        <v>-4.9136808000000004E-3</v>
      </c>
      <c r="T65" s="85">
        <v>1.2283623E-2</v>
      </c>
      <c r="U65" s="85">
        <v>0.40093820000000002</v>
      </c>
      <c r="V65" s="85">
        <v>0</v>
      </c>
      <c r="W65" s="85">
        <v>0</v>
      </c>
      <c r="X65" s="85">
        <v>0.01</v>
      </c>
      <c r="Y65" s="85">
        <v>1</v>
      </c>
      <c r="Z65" s="85">
        <v>-6.2280449999999998E-3</v>
      </c>
      <c r="AA65" s="85">
        <v>1.214557E-2</v>
      </c>
      <c r="AB65" s="85">
        <v>-3.0032923900000001E-2</v>
      </c>
      <c r="AC65" s="85">
        <v>1.7576834E-2</v>
      </c>
      <c r="AD65" s="85">
        <v>0.60810293000000004</v>
      </c>
      <c r="AE65" s="85">
        <v>0.35438446000000001</v>
      </c>
      <c r="AF65" s="85">
        <v>4.3934639999999997E-3</v>
      </c>
      <c r="AG65" s="86">
        <v>3.8768829999999998E-3</v>
      </c>
      <c r="AH65" s="62">
        <f t="shared" si="20"/>
        <v>-3.2052266800000001E-3</v>
      </c>
      <c r="AI65" s="62">
        <f t="shared" si="21"/>
        <v>1.1992154679999999E-2</v>
      </c>
      <c r="AJ65" s="86">
        <v>0.32042979999999999</v>
      </c>
      <c r="AK65" s="86">
        <v>0.63</v>
      </c>
      <c r="AL65" s="86">
        <v>3.7622</v>
      </c>
      <c r="AM65" s="86">
        <v>0.43909999999999999</v>
      </c>
    </row>
    <row r="66" spans="1:39">
      <c r="A66" s="317"/>
      <c r="B66" s="90" t="s">
        <v>525</v>
      </c>
      <c r="C66" s="354"/>
      <c r="D66" s="354"/>
      <c r="E66" s="84">
        <v>5</v>
      </c>
      <c r="F66" s="84">
        <v>5</v>
      </c>
      <c r="G66" s="84">
        <v>5</v>
      </c>
      <c r="H66" s="84">
        <v>5</v>
      </c>
      <c r="I66" s="84">
        <v>5</v>
      </c>
      <c r="J66" s="84">
        <v>5</v>
      </c>
      <c r="K66" s="85">
        <v>-9.1480269999999995E-3</v>
      </c>
      <c r="L66" s="85">
        <v>1.8401178000000001E-2</v>
      </c>
      <c r="M66" s="85">
        <v>-4.5213669999999997E-2</v>
      </c>
      <c r="N66" s="85">
        <v>2.691762E-2</v>
      </c>
      <c r="O66" s="85">
        <v>0.61908779999999997</v>
      </c>
      <c r="P66" s="85">
        <v>0.93799999999999994</v>
      </c>
      <c r="Q66" s="85">
        <v>-6.2020419999999996E-3</v>
      </c>
      <c r="R66" s="85">
        <v>2.0391942999999999E-2</v>
      </c>
      <c r="S66" s="85">
        <v>-4.6169519999999999E-2</v>
      </c>
      <c r="T66" s="85">
        <v>3.3765429999999999E-2</v>
      </c>
      <c r="U66" s="85">
        <v>0.76101989999999997</v>
      </c>
      <c r="V66" s="85">
        <v>0</v>
      </c>
      <c r="W66" s="190" t="s">
        <v>1066</v>
      </c>
      <c r="X66" s="85" t="s">
        <v>1067</v>
      </c>
      <c r="Y66" s="85" t="s">
        <v>526</v>
      </c>
      <c r="Z66" s="85">
        <v>3.7708360000000001E-3</v>
      </c>
      <c r="AA66" s="85">
        <v>5.6161161000000001E-2</v>
      </c>
      <c r="AB66" s="85">
        <v>-0.10630302</v>
      </c>
      <c r="AC66" s="85">
        <v>0.11384469</v>
      </c>
      <c r="AD66" s="85">
        <v>0.94646779999999997</v>
      </c>
      <c r="AE66" s="85">
        <v>0.80763989999999997</v>
      </c>
      <c r="AF66" s="85">
        <v>-9.1480269999999995E-3</v>
      </c>
      <c r="AG66" s="86">
        <v>1.579736E-2</v>
      </c>
      <c r="AH66" s="62">
        <f t="shared" si="20"/>
        <v>-4.0110852599999997E-2</v>
      </c>
      <c r="AI66" s="62">
        <f t="shared" si="21"/>
        <v>2.1814798600000001E-2</v>
      </c>
      <c r="AJ66" s="86">
        <v>0.59357729999999997</v>
      </c>
      <c r="AK66" s="86">
        <v>0.6794</v>
      </c>
      <c r="AL66" s="86">
        <v>2.9481000000000002</v>
      </c>
      <c r="AM66" s="86">
        <v>0.56659999999999999</v>
      </c>
    </row>
    <row r="67" spans="1:39">
      <c r="A67" s="317" t="s">
        <v>442</v>
      </c>
      <c r="B67" s="80" t="s">
        <v>637</v>
      </c>
      <c r="C67" s="354">
        <v>7</v>
      </c>
      <c r="D67" s="354">
        <v>7</v>
      </c>
      <c r="E67" s="81">
        <v>0</v>
      </c>
      <c r="F67" s="81">
        <v>0</v>
      </c>
      <c r="G67" s="81">
        <v>1</v>
      </c>
      <c r="H67" s="81">
        <v>1</v>
      </c>
      <c r="I67" s="81" t="s">
        <v>526</v>
      </c>
      <c r="J67" s="101" t="s">
        <v>526</v>
      </c>
      <c r="K67" s="62" t="s">
        <v>526</v>
      </c>
      <c r="L67" s="62" t="s">
        <v>526</v>
      </c>
      <c r="M67" s="62" t="s">
        <v>526</v>
      </c>
      <c r="N67" s="62" t="s">
        <v>526</v>
      </c>
      <c r="O67" s="62" t="s">
        <v>526</v>
      </c>
      <c r="P67" s="62" t="s">
        <v>706</v>
      </c>
      <c r="Q67" s="62" t="s">
        <v>526</v>
      </c>
      <c r="R67" s="62" t="s">
        <v>526</v>
      </c>
      <c r="S67" s="62" t="s">
        <v>526</v>
      </c>
      <c r="T67" s="62" t="s">
        <v>526</v>
      </c>
      <c r="U67" s="62" t="s">
        <v>526</v>
      </c>
      <c r="V67" s="62" t="s">
        <v>526</v>
      </c>
      <c r="W67" s="62" t="s">
        <v>526</v>
      </c>
      <c r="X67" s="62" t="s">
        <v>526</v>
      </c>
      <c r="Y67" s="62" t="s">
        <v>526</v>
      </c>
      <c r="Z67" s="62" t="s">
        <v>526</v>
      </c>
      <c r="AA67" s="62" t="s">
        <v>526</v>
      </c>
      <c r="AB67" s="62" t="s">
        <v>526</v>
      </c>
      <c r="AC67" s="62" t="s">
        <v>526</v>
      </c>
      <c r="AD67" s="62" t="s">
        <v>526</v>
      </c>
      <c r="AE67" s="62" t="s">
        <v>526</v>
      </c>
      <c r="AF67" s="62" t="s">
        <v>526</v>
      </c>
      <c r="AG67" s="59" t="s">
        <v>526</v>
      </c>
      <c r="AH67" s="59" t="s">
        <v>526</v>
      </c>
      <c r="AI67" s="59" t="s">
        <v>526</v>
      </c>
      <c r="AJ67" s="71" t="s">
        <v>526</v>
      </c>
      <c r="AK67" s="71" t="s">
        <v>526</v>
      </c>
      <c r="AL67" s="71" t="s">
        <v>526</v>
      </c>
      <c r="AM67" s="71" t="s">
        <v>526</v>
      </c>
    </row>
    <row r="68" spans="1:39">
      <c r="A68" s="317"/>
      <c r="B68" s="80" t="s">
        <v>520</v>
      </c>
      <c r="C68" s="354"/>
      <c r="D68" s="354"/>
      <c r="E68" s="81">
        <v>0</v>
      </c>
      <c r="F68" s="81">
        <v>0</v>
      </c>
      <c r="G68" s="81">
        <v>0</v>
      </c>
      <c r="H68" s="81">
        <v>1</v>
      </c>
      <c r="I68" s="81" t="s">
        <v>526</v>
      </c>
      <c r="J68" s="101" t="s">
        <v>526</v>
      </c>
      <c r="K68" s="62" t="s">
        <v>526</v>
      </c>
      <c r="L68" s="62" t="s">
        <v>526</v>
      </c>
      <c r="M68" s="62" t="s">
        <v>526</v>
      </c>
      <c r="N68" s="62" t="s">
        <v>526</v>
      </c>
      <c r="O68" s="62" t="s">
        <v>526</v>
      </c>
      <c r="P68" s="62" t="s">
        <v>706</v>
      </c>
      <c r="Q68" s="62" t="s">
        <v>526</v>
      </c>
      <c r="R68" s="62" t="s">
        <v>526</v>
      </c>
      <c r="S68" s="62" t="s">
        <v>526</v>
      </c>
      <c r="T68" s="62" t="s">
        <v>526</v>
      </c>
      <c r="U68" s="62" t="s">
        <v>526</v>
      </c>
      <c r="V68" s="62" t="s">
        <v>526</v>
      </c>
      <c r="W68" s="62" t="s">
        <v>526</v>
      </c>
      <c r="X68" s="62" t="s">
        <v>526</v>
      </c>
      <c r="Y68" s="62" t="s">
        <v>526</v>
      </c>
      <c r="Z68" s="62" t="s">
        <v>526</v>
      </c>
      <c r="AA68" s="62" t="s">
        <v>526</v>
      </c>
      <c r="AB68" s="62" t="s">
        <v>526</v>
      </c>
      <c r="AC68" s="62" t="s">
        <v>526</v>
      </c>
      <c r="AD68" s="62" t="s">
        <v>526</v>
      </c>
      <c r="AE68" s="62" t="s">
        <v>526</v>
      </c>
      <c r="AF68" s="62" t="s">
        <v>526</v>
      </c>
      <c r="AG68" s="59" t="s">
        <v>526</v>
      </c>
      <c r="AH68" s="59" t="s">
        <v>526</v>
      </c>
      <c r="AI68" s="59" t="s">
        <v>526</v>
      </c>
      <c r="AJ68" s="71" t="s">
        <v>526</v>
      </c>
      <c r="AK68" s="71" t="s">
        <v>526</v>
      </c>
      <c r="AL68" s="71" t="s">
        <v>526</v>
      </c>
      <c r="AM68" s="71" t="s">
        <v>526</v>
      </c>
    </row>
    <row r="69" spans="1:39">
      <c r="A69" s="317"/>
      <c r="B69" s="80" t="s">
        <v>641</v>
      </c>
      <c r="C69" s="354"/>
      <c r="D69" s="354"/>
      <c r="E69" s="81">
        <v>0</v>
      </c>
      <c r="F69" s="81">
        <v>0</v>
      </c>
      <c r="G69" s="81">
        <v>1</v>
      </c>
      <c r="H69" s="81">
        <v>1</v>
      </c>
      <c r="I69" s="81" t="s">
        <v>526</v>
      </c>
      <c r="J69" s="101" t="s">
        <v>526</v>
      </c>
      <c r="K69" s="62" t="s">
        <v>526</v>
      </c>
      <c r="L69" s="62" t="s">
        <v>526</v>
      </c>
      <c r="M69" s="62" t="s">
        <v>526</v>
      </c>
      <c r="N69" s="62" t="s">
        <v>526</v>
      </c>
      <c r="O69" s="62" t="s">
        <v>526</v>
      </c>
      <c r="P69" s="62" t="s">
        <v>706</v>
      </c>
      <c r="Q69" s="62" t="s">
        <v>526</v>
      </c>
      <c r="R69" s="62" t="s">
        <v>526</v>
      </c>
      <c r="S69" s="62" t="s">
        <v>526</v>
      </c>
      <c r="T69" s="62" t="s">
        <v>526</v>
      </c>
      <c r="U69" s="62" t="s">
        <v>526</v>
      </c>
      <c r="V69" s="62" t="s">
        <v>526</v>
      </c>
      <c r="W69" s="62" t="s">
        <v>526</v>
      </c>
      <c r="X69" s="62" t="s">
        <v>526</v>
      </c>
      <c r="Y69" s="62" t="s">
        <v>526</v>
      </c>
      <c r="Z69" s="62" t="s">
        <v>526</v>
      </c>
      <c r="AA69" s="62" t="s">
        <v>526</v>
      </c>
      <c r="AB69" s="62" t="s">
        <v>526</v>
      </c>
      <c r="AC69" s="62" t="s">
        <v>526</v>
      </c>
      <c r="AD69" s="62" t="s">
        <v>526</v>
      </c>
      <c r="AE69" s="62" t="s">
        <v>526</v>
      </c>
      <c r="AF69" s="62" t="s">
        <v>526</v>
      </c>
      <c r="AG69" s="59" t="s">
        <v>526</v>
      </c>
      <c r="AH69" s="59" t="s">
        <v>526</v>
      </c>
      <c r="AI69" s="59" t="s">
        <v>526</v>
      </c>
      <c r="AJ69" s="71" t="s">
        <v>526</v>
      </c>
      <c r="AK69" s="71" t="s">
        <v>526</v>
      </c>
      <c r="AL69" s="71" t="s">
        <v>526</v>
      </c>
      <c r="AM69" s="71" t="s">
        <v>526</v>
      </c>
    </row>
    <row r="70" spans="1:39">
      <c r="A70" s="317"/>
      <c r="B70" s="90" t="s">
        <v>524</v>
      </c>
      <c r="C70" s="354"/>
      <c r="D70" s="354"/>
      <c r="E70" s="84">
        <v>6</v>
      </c>
      <c r="F70" s="84">
        <v>6</v>
      </c>
      <c r="G70" s="84">
        <v>6</v>
      </c>
      <c r="H70" s="84">
        <v>6</v>
      </c>
      <c r="I70" s="84">
        <v>6</v>
      </c>
      <c r="J70" s="84">
        <v>6</v>
      </c>
      <c r="K70" s="85">
        <v>-1.8724463E-2</v>
      </c>
      <c r="L70" s="85">
        <v>1.3520594E-2</v>
      </c>
      <c r="M70" s="85">
        <v>-4.5224340000000002E-2</v>
      </c>
      <c r="N70" s="85">
        <v>7.7754130000000001E-3</v>
      </c>
      <c r="O70" s="85">
        <v>0.1660877</v>
      </c>
      <c r="P70" s="85">
        <v>0.85299999999999998</v>
      </c>
      <c r="Q70" s="85">
        <v>-1.0404712E-2</v>
      </c>
      <c r="R70" s="85">
        <v>1.5611618000000001E-2</v>
      </c>
      <c r="S70" s="85">
        <v>-4.1002919999999998E-2</v>
      </c>
      <c r="T70" s="85">
        <v>2.0193497000000001E-2</v>
      </c>
      <c r="U70" s="85">
        <v>0.50510920000000004</v>
      </c>
      <c r="V70" s="85">
        <v>-0.05</v>
      </c>
      <c r="W70" s="85">
        <v>-0.08</v>
      </c>
      <c r="X70" s="85">
        <v>0.02</v>
      </c>
      <c r="Y70" s="85">
        <v>0.27500000000000002</v>
      </c>
      <c r="Z70" s="85">
        <v>3.2794709999999998E-2</v>
      </c>
      <c r="AA70" s="85">
        <v>3.2203575999999998E-2</v>
      </c>
      <c r="AB70" s="85">
        <v>-3.0323138999999999E-2</v>
      </c>
      <c r="AC70" s="85">
        <v>9.5912557999999995E-2</v>
      </c>
      <c r="AD70" s="85">
        <v>0.30850870000000002</v>
      </c>
      <c r="AE70" s="85">
        <v>8.6832039999999999E-2</v>
      </c>
      <c r="AF70" s="85">
        <v>-1.8724459999999998E-2</v>
      </c>
      <c r="AG70" s="86">
        <v>1.3520590000000001E-2</v>
      </c>
      <c r="AH70" s="62">
        <f t="shared" ref="AH70" si="22">AF70-(1.96*AG70)</f>
        <v>-4.5224816399999999E-2</v>
      </c>
      <c r="AI70" s="62">
        <f t="shared" ref="AI70" si="23">AF70+(1.96*AG70)</f>
        <v>7.7758964000000028E-3</v>
      </c>
      <c r="AJ70" s="86">
        <v>0.22469749999999999</v>
      </c>
      <c r="AK70" s="86">
        <v>0.20280000000000001</v>
      </c>
      <c r="AL70" s="86">
        <v>7.7679</v>
      </c>
      <c r="AM70" s="86">
        <v>0.16950000000000001</v>
      </c>
    </row>
    <row r="71" spans="1:39">
      <c r="A71" s="317" t="s">
        <v>447</v>
      </c>
      <c r="B71" s="83" t="s">
        <v>521</v>
      </c>
      <c r="C71" s="84">
        <v>5</v>
      </c>
      <c r="D71" s="84">
        <v>5</v>
      </c>
      <c r="E71" s="84">
        <v>4</v>
      </c>
      <c r="F71" s="84">
        <v>4</v>
      </c>
      <c r="G71" s="84">
        <v>4</v>
      </c>
      <c r="H71" s="84">
        <v>4</v>
      </c>
      <c r="I71" s="84">
        <v>4</v>
      </c>
      <c r="J71" s="84">
        <v>4</v>
      </c>
      <c r="K71" s="85">
        <v>3.2323560000000001E-2</v>
      </c>
      <c r="L71" s="85">
        <v>4.6437739999999998E-2</v>
      </c>
      <c r="M71" s="85">
        <v>-5.8692729999999999E-2</v>
      </c>
      <c r="N71" s="85">
        <v>0.12333985</v>
      </c>
      <c r="O71" s="85">
        <v>0.48638979999999998</v>
      </c>
      <c r="P71" s="85">
        <v>0.93799999999999994</v>
      </c>
      <c r="Q71" s="85">
        <v>2.0296979999999999E-2</v>
      </c>
      <c r="R71" s="85">
        <v>3.2757300000000003E-2</v>
      </c>
      <c r="S71" s="85">
        <v>-4.390616E-2</v>
      </c>
      <c r="T71" s="85">
        <v>8.4500110000000003E-2</v>
      </c>
      <c r="U71" s="85">
        <v>0.53551013000000003</v>
      </c>
      <c r="V71" s="85">
        <v>-0.04</v>
      </c>
      <c r="W71" s="85">
        <v>-0.12</v>
      </c>
      <c r="X71" s="85">
        <v>0.27</v>
      </c>
      <c r="Y71" s="85">
        <v>0.26</v>
      </c>
      <c r="Z71" s="85">
        <v>0.11580983</v>
      </c>
      <c r="AA71" s="85">
        <v>0.10931345000000001</v>
      </c>
      <c r="AB71" s="85">
        <v>-9.8440589999999994E-2</v>
      </c>
      <c r="AC71" s="85">
        <v>0.33006025</v>
      </c>
      <c r="AD71" s="85">
        <v>0.28940447000000002</v>
      </c>
      <c r="AE71" s="85">
        <v>0.39362108000000001</v>
      </c>
      <c r="AF71" s="85">
        <v>3.2323560000000001E-2</v>
      </c>
      <c r="AG71" s="86">
        <v>4.6437739999999998E-2</v>
      </c>
      <c r="AH71" s="62">
        <f t="shared" ref="AH71:AH75" si="24">AF71-(1.96*AG71)</f>
        <v>-5.8694410399999994E-2</v>
      </c>
      <c r="AI71" s="62">
        <f t="shared" ref="AI71:AI75" si="25">AF71+(1.96*AG71)</f>
        <v>0.1233415304</v>
      </c>
      <c r="AJ71" s="86">
        <v>0.53646919999999998</v>
      </c>
      <c r="AK71" s="86">
        <v>0.108</v>
      </c>
      <c r="AL71" s="86">
        <v>10.2296</v>
      </c>
      <c r="AM71" s="86">
        <v>1.67E-2</v>
      </c>
    </row>
    <row r="72" spans="1:39">
      <c r="A72" s="317"/>
      <c r="B72" s="90" t="s">
        <v>522</v>
      </c>
      <c r="C72" s="81">
        <v>13</v>
      </c>
      <c r="D72" s="81">
        <v>13</v>
      </c>
      <c r="E72" s="84">
        <v>4</v>
      </c>
      <c r="F72" s="84">
        <v>4</v>
      </c>
      <c r="G72" s="84">
        <v>4</v>
      </c>
      <c r="H72" s="84">
        <v>4</v>
      </c>
      <c r="I72" s="84">
        <v>4</v>
      </c>
      <c r="J72" s="84">
        <v>4</v>
      </c>
      <c r="K72" s="85">
        <v>2.2778919700000001E-2</v>
      </c>
      <c r="L72" s="85">
        <v>2.9997903999999999E-2</v>
      </c>
      <c r="M72" s="85">
        <v>-3.6015890000000002E-2</v>
      </c>
      <c r="N72" s="85">
        <v>8.1573729999999997E-2</v>
      </c>
      <c r="O72" s="85">
        <v>0.44764300000000001</v>
      </c>
      <c r="P72" s="85">
        <v>0.93799999999999994</v>
      </c>
      <c r="Q72" s="85">
        <v>7.8988579999999999E-4</v>
      </c>
      <c r="R72" s="85">
        <v>3.0977028E-2</v>
      </c>
      <c r="S72" s="85">
        <v>-5.992397E-2</v>
      </c>
      <c r="T72" s="85">
        <v>6.1503745999999998E-2</v>
      </c>
      <c r="U72" s="85">
        <v>0.97965690000000005</v>
      </c>
      <c r="V72" s="85" t="s">
        <v>526</v>
      </c>
      <c r="W72" s="85" t="s">
        <v>526</v>
      </c>
      <c r="X72" s="85" t="s">
        <v>526</v>
      </c>
      <c r="Y72" s="85" t="s">
        <v>526</v>
      </c>
      <c r="Z72" s="85">
        <v>0.1209550439</v>
      </c>
      <c r="AA72" s="85">
        <v>5.2695732000000002E-2</v>
      </c>
      <c r="AB72" s="85">
        <v>1.7673310000000001E-2</v>
      </c>
      <c r="AC72" s="85">
        <v>0.224236781</v>
      </c>
      <c r="AD72" s="85">
        <v>2.171319E-2</v>
      </c>
      <c r="AE72" s="85">
        <v>3.7300630000000001E-2</v>
      </c>
      <c r="AF72" s="85">
        <v>2.2778920000000001E-2</v>
      </c>
      <c r="AG72" s="86">
        <v>2.9997900000000001E-2</v>
      </c>
      <c r="AH72" s="62">
        <f t="shared" si="24"/>
        <v>-3.6016963999999999E-2</v>
      </c>
      <c r="AI72" s="62">
        <f t="shared" si="25"/>
        <v>8.1574804000000001E-2</v>
      </c>
      <c r="AJ72" s="86">
        <v>0.50285950000000001</v>
      </c>
      <c r="AK72" s="86">
        <v>0.26900000000000002</v>
      </c>
      <c r="AL72" s="86">
        <v>4.8708</v>
      </c>
      <c r="AM72" s="86">
        <v>0.18149999999999999</v>
      </c>
    </row>
    <row r="73" spans="1:39">
      <c r="A73" s="317"/>
      <c r="B73" s="90" t="s">
        <v>523</v>
      </c>
      <c r="C73" s="354">
        <v>5</v>
      </c>
      <c r="D73" s="354">
        <v>5</v>
      </c>
      <c r="E73" s="84">
        <v>4</v>
      </c>
      <c r="F73" s="84">
        <v>4</v>
      </c>
      <c r="G73" s="84">
        <v>4</v>
      </c>
      <c r="H73" s="84">
        <v>4</v>
      </c>
      <c r="I73" s="84">
        <v>4</v>
      </c>
      <c r="J73" s="84">
        <v>4</v>
      </c>
      <c r="K73" s="85">
        <v>-6.9012130000000005E-2</v>
      </c>
      <c r="L73" s="85">
        <v>3.533944E-2</v>
      </c>
      <c r="M73" s="85">
        <v>-0.13827616000000001</v>
      </c>
      <c r="N73" s="85">
        <v>2.5191409999999998E-4</v>
      </c>
      <c r="O73" s="85">
        <v>5.0839080000000002E-2</v>
      </c>
      <c r="P73" s="85">
        <v>0.65500000000000003</v>
      </c>
      <c r="Q73" s="85">
        <v>-5.315081E-2</v>
      </c>
      <c r="R73" s="85">
        <v>3.2157449999999997E-2</v>
      </c>
      <c r="S73" s="85">
        <v>-0.11617824</v>
      </c>
      <c r="T73" s="85">
        <v>9.8766339000000009E-3</v>
      </c>
      <c r="U73" s="85">
        <v>9.8365400000000006E-2</v>
      </c>
      <c r="V73" s="85">
        <v>-0.13</v>
      </c>
      <c r="W73" s="85">
        <v>-0.26</v>
      </c>
      <c r="X73" s="85">
        <v>0.02</v>
      </c>
      <c r="Y73" s="85">
        <v>0.156</v>
      </c>
      <c r="Z73" s="85">
        <v>1.9332439999999999E-2</v>
      </c>
      <c r="AA73" s="85">
        <v>6.6506770000000007E-2</v>
      </c>
      <c r="AB73" s="85">
        <v>-0.11101845</v>
      </c>
      <c r="AC73" s="85">
        <v>0.14968331830000001</v>
      </c>
      <c r="AD73" s="85">
        <v>0.77129323999999999</v>
      </c>
      <c r="AE73" s="85">
        <v>0.13719967999999999</v>
      </c>
      <c r="AF73" s="85">
        <v>-6.9012130000000005E-2</v>
      </c>
      <c r="AG73" s="86">
        <v>3.533944E-2</v>
      </c>
      <c r="AH73" s="62">
        <f t="shared" si="24"/>
        <v>-0.13827743240000001</v>
      </c>
      <c r="AI73" s="62">
        <f t="shared" si="25"/>
        <v>2.5317239999998742E-4</v>
      </c>
      <c r="AJ73" s="86">
        <v>0.145869</v>
      </c>
      <c r="AK73" s="86">
        <v>0.2218</v>
      </c>
      <c r="AL73" s="86">
        <v>6.6477000000000004</v>
      </c>
      <c r="AM73" s="86">
        <v>8.4000000000000005E-2</v>
      </c>
    </row>
    <row r="74" spans="1:39">
      <c r="A74" s="317"/>
      <c r="B74" s="90" t="s">
        <v>524</v>
      </c>
      <c r="C74" s="354"/>
      <c r="D74" s="354"/>
      <c r="E74" s="84">
        <v>5</v>
      </c>
      <c r="F74" s="84">
        <v>5</v>
      </c>
      <c r="G74" s="84">
        <v>5</v>
      </c>
      <c r="H74" s="84">
        <v>5</v>
      </c>
      <c r="I74" s="84">
        <v>5</v>
      </c>
      <c r="J74" s="84">
        <v>4</v>
      </c>
      <c r="K74" s="85">
        <v>-6.7203710000000002E-3</v>
      </c>
      <c r="L74" s="85">
        <v>7.6924530000000001E-3</v>
      </c>
      <c r="M74" s="85">
        <v>-2.1797301000000002E-2</v>
      </c>
      <c r="N74" s="85">
        <v>8.3565589999999995E-3</v>
      </c>
      <c r="O74" s="85">
        <v>0.38231880000000001</v>
      </c>
      <c r="P74" s="85">
        <v>0.93799999999999994</v>
      </c>
      <c r="Q74" s="85">
        <v>-4.3411279999999997E-3</v>
      </c>
      <c r="R74" s="85">
        <v>8.1230320000000005E-3</v>
      </c>
      <c r="S74" s="85">
        <v>-2.0261978E-2</v>
      </c>
      <c r="T74" s="85">
        <v>1.1579723E-2</v>
      </c>
      <c r="U74" s="85">
        <v>0.59304959999999995</v>
      </c>
      <c r="V74" s="85">
        <v>0</v>
      </c>
      <c r="W74" s="85">
        <v>-0.04</v>
      </c>
      <c r="X74" s="85">
        <v>0.03</v>
      </c>
      <c r="Y74" s="85">
        <v>1</v>
      </c>
      <c r="Z74" s="85">
        <v>6.4814599999999997E-3</v>
      </c>
      <c r="AA74" s="85">
        <v>1.9744245000000001E-2</v>
      </c>
      <c r="AB74" s="85">
        <v>-3.2216549999999997E-2</v>
      </c>
      <c r="AC74" s="85">
        <v>4.5179469999999999E-2</v>
      </c>
      <c r="AD74" s="85">
        <v>0.74270689999999995</v>
      </c>
      <c r="AE74" s="85">
        <v>0.46056019999999998</v>
      </c>
      <c r="AF74" s="85">
        <v>-6.7203710000000002E-3</v>
      </c>
      <c r="AG74" s="86">
        <v>7.6924530000000001E-3</v>
      </c>
      <c r="AH74" s="62">
        <f t="shared" si="24"/>
        <v>-2.1797578880000001E-2</v>
      </c>
      <c r="AI74" s="62">
        <f t="shared" si="25"/>
        <v>8.3568368799999994E-3</v>
      </c>
      <c r="AJ74" s="86">
        <v>0.44661889999999999</v>
      </c>
      <c r="AK74" s="86">
        <v>0.3574</v>
      </c>
      <c r="AL74" s="86">
        <v>4.0983999999999998</v>
      </c>
      <c r="AM74" s="86">
        <v>0.251</v>
      </c>
    </row>
    <row r="75" spans="1:39">
      <c r="A75" s="317"/>
      <c r="B75" s="90" t="s">
        <v>525</v>
      </c>
      <c r="C75" s="354"/>
      <c r="D75" s="354"/>
      <c r="E75" s="84">
        <v>5</v>
      </c>
      <c r="F75" s="84">
        <v>5</v>
      </c>
      <c r="G75" s="84">
        <v>5</v>
      </c>
      <c r="H75" s="84">
        <v>5</v>
      </c>
      <c r="I75" s="84">
        <v>5</v>
      </c>
      <c r="J75" s="84">
        <v>5</v>
      </c>
      <c r="K75" s="85">
        <v>1.8948161000000002E-2</v>
      </c>
      <c r="L75" s="85">
        <v>2.8691456000000001E-2</v>
      </c>
      <c r="M75" s="85">
        <v>-3.7286059000000003E-2</v>
      </c>
      <c r="N75" s="85">
        <v>7.5182381000000006E-2</v>
      </c>
      <c r="O75" s="85">
        <v>0.5089899</v>
      </c>
      <c r="P75" s="85">
        <v>0.93799999999999994</v>
      </c>
      <c r="Q75" s="85">
        <v>7.0704629999999999E-3</v>
      </c>
      <c r="R75" s="85">
        <v>3.5077969000000001E-2</v>
      </c>
      <c r="S75" s="85">
        <v>-6.1681092999999999E-2</v>
      </c>
      <c r="T75" s="85">
        <v>7.5822018000000005E-2</v>
      </c>
      <c r="U75" s="85">
        <v>0.84025740000000004</v>
      </c>
      <c r="V75" s="85" t="s">
        <v>526</v>
      </c>
      <c r="W75" s="85" t="s">
        <v>526</v>
      </c>
      <c r="X75" s="85" t="s">
        <v>526</v>
      </c>
      <c r="Y75" s="85" t="s">
        <v>526</v>
      </c>
      <c r="Z75" s="85">
        <v>-3.7448795E-2</v>
      </c>
      <c r="AA75" s="85">
        <v>6.9575158999999998E-2</v>
      </c>
      <c r="AB75" s="85">
        <v>-0.17381360100000001</v>
      </c>
      <c r="AC75" s="85">
        <v>9.8916009999999999E-2</v>
      </c>
      <c r="AD75" s="85">
        <v>0.59040479999999995</v>
      </c>
      <c r="AE75" s="85">
        <v>0.37358960000000002</v>
      </c>
      <c r="AF75" s="85">
        <v>1.8948159999999999E-2</v>
      </c>
      <c r="AG75" s="86">
        <v>1.8969840000000002E-2</v>
      </c>
      <c r="AH75" s="62">
        <f t="shared" si="24"/>
        <v>-1.8232726400000003E-2</v>
      </c>
      <c r="AI75" s="62">
        <f t="shared" si="25"/>
        <v>5.61290464E-2</v>
      </c>
      <c r="AJ75" s="86">
        <v>0.3743919</v>
      </c>
      <c r="AK75" s="86">
        <v>0.78180000000000005</v>
      </c>
      <c r="AL75" s="86">
        <v>1.7485999999999999</v>
      </c>
      <c r="AM75" s="86">
        <v>0.78190000000000004</v>
      </c>
    </row>
    <row r="76" spans="1:39">
      <c r="A76" s="317" t="s">
        <v>558</v>
      </c>
      <c r="B76" s="83" t="s">
        <v>637</v>
      </c>
      <c r="C76" s="354">
        <v>15</v>
      </c>
      <c r="D76" s="354">
        <v>15</v>
      </c>
      <c r="E76" s="84">
        <f>15-11</f>
        <v>4</v>
      </c>
      <c r="F76" s="84">
        <f>15-11</f>
        <v>4</v>
      </c>
      <c r="G76" s="84">
        <v>9</v>
      </c>
      <c r="H76" s="84">
        <v>9</v>
      </c>
      <c r="I76" s="84">
        <v>9</v>
      </c>
      <c r="J76" s="84">
        <v>9</v>
      </c>
      <c r="K76" s="85">
        <v>-8.8584874999999997E-3</v>
      </c>
      <c r="L76" s="85">
        <v>1.2868711E-2</v>
      </c>
      <c r="M76" s="85">
        <v>-3.4080698E-2</v>
      </c>
      <c r="N76" s="85">
        <v>1.6363723E-2</v>
      </c>
      <c r="O76" s="85">
        <v>0.49121720000000002</v>
      </c>
      <c r="P76" s="85">
        <v>0.93799999999999994</v>
      </c>
      <c r="Q76" s="85">
        <v>5.6827518E-3</v>
      </c>
      <c r="R76" s="85">
        <v>1.5295187999999999E-2</v>
      </c>
      <c r="S76" s="85">
        <v>-2.4295265999999999E-2</v>
      </c>
      <c r="T76" s="85">
        <v>3.5660770000000001E-2</v>
      </c>
      <c r="U76" s="85">
        <v>0.71023650000000005</v>
      </c>
      <c r="V76" s="85">
        <v>0</v>
      </c>
      <c r="W76" s="85">
        <v>-0.02</v>
      </c>
      <c r="X76" s="85">
        <v>0.03</v>
      </c>
      <c r="Y76" s="85">
        <v>1</v>
      </c>
      <c r="Z76" s="85">
        <v>1.1708052700000001E-2</v>
      </c>
      <c r="AA76" s="85">
        <v>5.7112120000000002E-2</v>
      </c>
      <c r="AB76" s="85">
        <v>-0.10022964600000001</v>
      </c>
      <c r="AC76" s="85">
        <v>0.123645751</v>
      </c>
      <c r="AD76" s="85">
        <v>0.83757119999999996</v>
      </c>
      <c r="AE76" s="85">
        <v>0.71077650000000003</v>
      </c>
      <c r="AF76" s="85">
        <v>-8.858487E-3</v>
      </c>
      <c r="AG76" s="86">
        <v>1.286871E-2</v>
      </c>
      <c r="AH76" s="62">
        <f t="shared" ref="AH76:AH82" si="26">AF76-(1.96*AG76)</f>
        <v>-3.4081158600000001E-2</v>
      </c>
      <c r="AI76" s="62">
        <f t="shared" ref="AI76:AI82" si="27">AF76+(1.96*AG76)</f>
        <v>1.6364184599999998E-2</v>
      </c>
      <c r="AJ76" s="86">
        <v>0.51068159999999996</v>
      </c>
      <c r="AK76" s="86">
        <v>0.27600000000000002</v>
      </c>
      <c r="AL76" s="86">
        <v>10.055899999999999</v>
      </c>
      <c r="AM76" s="86">
        <v>0.2611</v>
      </c>
    </row>
    <row r="77" spans="1:39">
      <c r="A77" s="317"/>
      <c r="B77" s="80" t="s">
        <v>640</v>
      </c>
      <c r="C77" s="354"/>
      <c r="D77" s="354"/>
      <c r="E77" s="81">
        <v>15</v>
      </c>
      <c r="F77" s="81">
        <v>14</v>
      </c>
      <c r="G77" s="81">
        <v>15</v>
      </c>
      <c r="H77" s="81">
        <v>15</v>
      </c>
      <c r="I77" s="81">
        <v>15</v>
      </c>
      <c r="J77" s="81">
        <v>15</v>
      </c>
      <c r="K77" s="62">
        <v>1.16619133E-2</v>
      </c>
      <c r="L77" s="62">
        <v>2.6440595000000001E-2</v>
      </c>
      <c r="M77" s="62">
        <v>-4.0160700000000001E-2</v>
      </c>
      <c r="N77" s="62">
        <v>6.3484526999999999E-2</v>
      </c>
      <c r="O77" s="62">
        <v>0.65916889999999995</v>
      </c>
      <c r="P77" s="62">
        <v>0.93799999999999994</v>
      </c>
      <c r="Q77" s="62">
        <v>-6.4777814000000003E-3</v>
      </c>
      <c r="R77" s="62">
        <v>3.0295900000000001E-2</v>
      </c>
      <c r="S77" s="62">
        <v>-6.5856655E-2</v>
      </c>
      <c r="T77" s="62">
        <v>5.2901091999999997E-2</v>
      </c>
      <c r="U77" s="62">
        <v>0.83068969999999998</v>
      </c>
      <c r="V77" s="62">
        <v>-0.01</v>
      </c>
      <c r="W77" s="62">
        <v>-7.0000000000000007E-2</v>
      </c>
      <c r="X77" s="62">
        <v>0.04</v>
      </c>
      <c r="Y77" s="62">
        <v>0.63800000000000001</v>
      </c>
      <c r="Z77" s="62">
        <v>-3.1361153900000001E-2</v>
      </c>
      <c r="AA77" s="62">
        <v>6.4223908999999996E-2</v>
      </c>
      <c r="AB77" s="62">
        <v>-0.15723770200000001</v>
      </c>
      <c r="AC77" s="62">
        <v>9.4515394000000003E-2</v>
      </c>
      <c r="AD77" s="62">
        <v>0.62533050000000001</v>
      </c>
      <c r="AE77" s="62">
        <v>0.46074860000000001</v>
      </c>
      <c r="AF77" s="62">
        <v>1.1661909999999999E-2</v>
      </c>
      <c r="AG77" s="71">
        <v>2.644059E-2</v>
      </c>
      <c r="AH77" s="62">
        <f t="shared" si="26"/>
        <v>-4.0161646400000001E-2</v>
      </c>
      <c r="AI77" s="62">
        <f t="shared" si="27"/>
        <v>6.3485466399999996E-2</v>
      </c>
      <c r="AJ77" s="71">
        <v>0.66590380000000005</v>
      </c>
      <c r="AK77" s="71">
        <v>0.14879999999999999</v>
      </c>
      <c r="AL77" s="71">
        <v>19.6892</v>
      </c>
      <c r="AM77" s="71">
        <v>0.14030000000000001</v>
      </c>
    </row>
    <row r="78" spans="1:39">
      <c r="A78" s="317"/>
      <c r="B78" s="89" t="s">
        <v>522</v>
      </c>
      <c r="C78" s="354"/>
      <c r="D78" s="354"/>
      <c r="E78" s="81">
        <v>15</v>
      </c>
      <c r="F78" s="81">
        <v>14</v>
      </c>
      <c r="G78" s="81">
        <v>15</v>
      </c>
      <c r="H78" s="81">
        <v>15</v>
      </c>
      <c r="I78" s="81">
        <v>15</v>
      </c>
      <c r="J78" s="81">
        <v>15</v>
      </c>
      <c r="K78" s="62">
        <v>-2.6453709999999998E-2</v>
      </c>
      <c r="L78" s="62">
        <v>2.6508790000000001E-2</v>
      </c>
      <c r="M78" s="62">
        <v>-7.8409980000000004E-2</v>
      </c>
      <c r="N78" s="62">
        <v>2.5502567E-2</v>
      </c>
      <c r="O78" s="62">
        <v>0.31831713</v>
      </c>
      <c r="P78" s="62">
        <v>0.93799999999999994</v>
      </c>
      <c r="Q78" s="62">
        <v>-3.3687960000000003E-2</v>
      </c>
      <c r="R78" s="62">
        <v>3.0825074000000001E-2</v>
      </c>
      <c r="S78" s="62">
        <v>-9.4103999999999993E-2</v>
      </c>
      <c r="T78" s="62">
        <v>2.672807E-2</v>
      </c>
      <c r="U78" s="62">
        <v>0.27444850999999998</v>
      </c>
      <c r="V78" s="62">
        <v>-7.0000000000000007E-2</v>
      </c>
      <c r="W78" s="62">
        <v>-0.14000000000000001</v>
      </c>
      <c r="X78" s="62">
        <v>0.02</v>
      </c>
      <c r="Y78" s="62">
        <v>0.28599999999999998</v>
      </c>
      <c r="Z78" s="62">
        <v>9.4936900000000005E-2</v>
      </c>
      <c r="AA78" s="62">
        <v>5.6404664E-2</v>
      </c>
      <c r="AB78" s="62">
        <v>-1.561421E-2</v>
      </c>
      <c r="AC78" s="62">
        <v>0.205488011</v>
      </c>
      <c r="AD78" s="62">
        <v>9.2348139999999995E-2</v>
      </c>
      <c r="AE78" s="62">
        <v>1.8398649999999999E-2</v>
      </c>
      <c r="AF78" s="62">
        <v>-2.6453709999999998E-2</v>
      </c>
      <c r="AG78" s="71">
        <v>2.6508790000000001E-2</v>
      </c>
      <c r="AH78" s="62">
        <f t="shared" si="26"/>
        <v>-7.8410938399999991E-2</v>
      </c>
      <c r="AI78" s="62">
        <f t="shared" si="27"/>
        <v>2.5503518400000001E-2</v>
      </c>
      <c r="AJ78" s="71">
        <v>0.33525369999999999</v>
      </c>
      <c r="AK78" s="71">
        <v>7.8E-2</v>
      </c>
      <c r="AL78" s="71">
        <v>21.775200000000002</v>
      </c>
      <c r="AM78" s="71">
        <v>8.3400000000000002E-2</v>
      </c>
    </row>
    <row r="79" spans="1:39">
      <c r="A79" s="317"/>
      <c r="B79" s="80" t="s">
        <v>641</v>
      </c>
      <c r="C79" s="354"/>
      <c r="D79" s="354"/>
      <c r="E79" s="81">
        <f>15-11</f>
        <v>4</v>
      </c>
      <c r="F79" s="81">
        <f>15-11</f>
        <v>4</v>
      </c>
      <c r="G79" s="81">
        <v>9</v>
      </c>
      <c r="H79" s="81">
        <v>9</v>
      </c>
      <c r="I79" s="81">
        <v>9</v>
      </c>
      <c r="J79" s="81">
        <v>9</v>
      </c>
      <c r="K79" s="62">
        <v>-8.8584874999999997E-3</v>
      </c>
      <c r="L79" s="62">
        <v>1.2868711E-2</v>
      </c>
      <c r="M79" s="62">
        <v>-3.4080698E-2</v>
      </c>
      <c r="N79" s="62">
        <v>1.6363723E-2</v>
      </c>
      <c r="O79" s="62">
        <v>0.49121720000000002</v>
      </c>
      <c r="P79" s="62">
        <v>0.93799999999999994</v>
      </c>
      <c r="Q79" s="62">
        <v>5.6827518E-3</v>
      </c>
      <c r="R79" s="62">
        <v>1.5295187999999999E-2</v>
      </c>
      <c r="S79" s="62">
        <v>-2.4295265999999999E-2</v>
      </c>
      <c r="T79" s="62">
        <v>3.5660770000000001E-2</v>
      </c>
      <c r="U79" s="62">
        <v>0.71023650000000005</v>
      </c>
      <c r="V79" s="62">
        <v>0</v>
      </c>
      <c r="W79" s="62">
        <v>-0.02</v>
      </c>
      <c r="X79" s="62">
        <v>0.03</v>
      </c>
      <c r="Y79" s="62">
        <v>1</v>
      </c>
      <c r="Z79" s="62">
        <v>1.1708052700000001E-2</v>
      </c>
      <c r="AA79" s="62">
        <v>5.7112120000000002E-2</v>
      </c>
      <c r="AB79" s="62">
        <v>-0.10022964600000001</v>
      </c>
      <c r="AC79" s="62">
        <v>0.123645751</v>
      </c>
      <c r="AD79" s="62">
        <v>0.83757119999999996</v>
      </c>
      <c r="AE79" s="62">
        <v>0.71077650000000003</v>
      </c>
      <c r="AF79" s="62">
        <v>-8.858487E-3</v>
      </c>
      <c r="AG79" s="71">
        <v>1.286871E-2</v>
      </c>
      <c r="AH79" s="62">
        <f t="shared" si="26"/>
        <v>-3.4081158600000001E-2</v>
      </c>
      <c r="AI79" s="62">
        <f t="shared" si="27"/>
        <v>1.6364184599999998E-2</v>
      </c>
      <c r="AJ79" s="71">
        <v>0.51068159999999996</v>
      </c>
      <c r="AK79" s="71">
        <v>0.27600000000000002</v>
      </c>
      <c r="AL79" s="71">
        <v>10.055899999999999</v>
      </c>
      <c r="AM79" s="71">
        <v>0.2611</v>
      </c>
    </row>
    <row r="80" spans="1:39">
      <c r="A80" s="317"/>
      <c r="B80" s="89" t="s">
        <v>523</v>
      </c>
      <c r="C80" s="354"/>
      <c r="D80" s="354"/>
      <c r="E80" s="81">
        <v>15</v>
      </c>
      <c r="F80" s="81">
        <v>14</v>
      </c>
      <c r="G80" s="81">
        <v>15</v>
      </c>
      <c r="H80" s="81">
        <v>15</v>
      </c>
      <c r="I80" s="81">
        <v>15</v>
      </c>
      <c r="J80" s="81">
        <v>15</v>
      </c>
      <c r="K80" s="62">
        <v>-1.2656278999999999E-2</v>
      </c>
      <c r="L80" s="62">
        <v>2.1105802E-2</v>
      </c>
      <c r="M80" s="62">
        <v>-5.4022891000000003E-2</v>
      </c>
      <c r="N80" s="62">
        <v>2.8710329999999999E-2</v>
      </c>
      <c r="O80" s="62">
        <v>0.54873369000000005</v>
      </c>
      <c r="P80" s="62">
        <v>0.93799999999999994</v>
      </c>
      <c r="Q80" s="62">
        <v>-2.6962693999999999E-2</v>
      </c>
      <c r="R80" s="62">
        <v>2.8728742000000002E-2</v>
      </c>
      <c r="S80" s="62">
        <v>-8.3269993E-2</v>
      </c>
      <c r="T80" s="62">
        <v>2.934461E-2</v>
      </c>
      <c r="U80" s="62">
        <v>0.34797377000000002</v>
      </c>
      <c r="V80" s="62">
        <v>-0.03</v>
      </c>
      <c r="W80" s="62">
        <v>-0.1</v>
      </c>
      <c r="X80" s="62">
        <v>0.03</v>
      </c>
      <c r="Y80" s="62">
        <v>0.34100000000000003</v>
      </c>
      <c r="Z80" s="62">
        <v>-6.4012574000000003E-2</v>
      </c>
      <c r="AA80" s="62">
        <v>5.1453169999999999E-2</v>
      </c>
      <c r="AB80" s="62">
        <v>-0.16485893400000001</v>
      </c>
      <c r="AC80" s="62">
        <v>3.6833789999999998E-2</v>
      </c>
      <c r="AD80" s="62">
        <v>0.21346501000000001</v>
      </c>
      <c r="AE80" s="62">
        <v>0.27376685000000001</v>
      </c>
      <c r="AF80" s="62">
        <v>-1.2656280000000001E-2</v>
      </c>
      <c r="AG80" s="71">
        <v>2.0206390000000001E-2</v>
      </c>
      <c r="AH80" s="62">
        <f t="shared" si="26"/>
        <v>-5.2260804399999999E-2</v>
      </c>
      <c r="AI80" s="62">
        <f t="shared" si="27"/>
        <v>2.6948244400000002E-2</v>
      </c>
      <c r="AJ80" s="71">
        <v>0.54116399999999998</v>
      </c>
      <c r="AK80" s="71">
        <v>0.56540000000000001</v>
      </c>
      <c r="AL80" s="71">
        <v>12.8322</v>
      </c>
      <c r="AM80" s="71">
        <v>0.53979999999999995</v>
      </c>
    </row>
    <row r="81" spans="1:39">
      <c r="A81" s="317"/>
      <c r="B81" s="89" t="s">
        <v>524</v>
      </c>
      <c r="C81" s="354"/>
      <c r="D81" s="354"/>
      <c r="E81" s="81">
        <v>15</v>
      </c>
      <c r="F81" s="81">
        <v>14</v>
      </c>
      <c r="G81" s="81">
        <v>15</v>
      </c>
      <c r="H81" s="81">
        <v>15</v>
      </c>
      <c r="I81" s="81">
        <v>15</v>
      </c>
      <c r="J81" s="81">
        <v>13</v>
      </c>
      <c r="K81" s="62">
        <v>-3.3546180000000002E-3</v>
      </c>
      <c r="L81" s="62">
        <v>7.8745059999999999E-3</v>
      </c>
      <c r="M81" s="62">
        <v>-1.8788366000000001E-2</v>
      </c>
      <c r="N81" s="62">
        <v>1.2079128999999999E-2</v>
      </c>
      <c r="O81" s="62">
        <v>0.67010060000000005</v>
      </c>
      <c r="P81" s="62">
        <v>0.93799999999999994</v>
      </c>
      <c r="Q81" s="62">
        <v>-2.1298269999999999E-3</v>
      </c>
      <c r="R81" s="62">
        <v>9.8482699999999992E-3</v>
      </c>
      <c r="S81" s="62">
        <v>-2.1432080999999999E-2</v>
      </c>
      <c r="T81" s="62">
        <v>1.7172427000000001E-2</v>
      </c>
      <c r="U81" s="62">
        <v>0.82878189999999996</v>
      </c>
      <c r="V81" s="62">
        <v>0.02</v>
      </c>
      <c r="W81" s="62">
        <v>-0.03</v>
      </c>
      <c r="X81" s="62">
        <v>0.04</v>
      </c>
      <c r="Y81" s="62">
        <v>0.27800000000000002</v>
      </c>
      <c r="Z81" s="62">
        <v>-1.7923280999999999E-2</v>
      </c>
      <c r="AA81" s="62">
        <v>1.9703616E-2</v>
      </c>
      <c r="AB81" s="62">
        <v>-5.6541659000000001E-2</v>
      </c>
      <c r="AC81" s="62">
        <v>2.0695097999999999E-2</v>
      </c>
      <c r="AD81" s="62">
        <v>0.36301020000000001</v>
      </c>
      <c r="AE81" s="62">
        <v>0.41857879999999997</v>
      </c>
      <c r="AF81" s="62">
        <v>-3.3546180000000002E-3</v>
      </c>
      <c r="AG81" s="71">
        <v>7.8745059999999999E-3</v>
      </c>
      <c r="AH81" s="62">
        <f t="shared" si="26"/>
        <v>-1.8788649759999998E-2</v>
      </c>
      <c r="AI81" s="62">
        <f t="shared" si="27"/>
        <v>1.2079413759999999E-2</v>
      </c>
      <c r="AJ81" s="71">
        <v>0.67764190000000002</v>
      </c>
      <c r="AK81" s="71">
        <v>0.18279999999999999</v>
      </c>
      <c r="AL81" s="71">
        <v>16.4222</v>
      </c>
      <c r="AM81" s="71">
        <v>0.17269999999999999</v>
      </c>
    </row>
    <row r="82" spans="1:39">
      <c r="A82" s="317"/>
      <c r="B82" s="89" t="s">
        <v>525</v>
      </c>
      <c r="C82" s="354"/>
      <c r="D82" s="354"/>
      <c r="E82" s="81">
        <v>15</v>
      </c>
      <c r="F82" s="81">
        <v>14</v>
      </c>
      <c r="G82" s="81">
        <v>15</v>
      </c>
      <c r="H82" s="81">
        <v>15</v>
      </c>
      <c r="I82" s="81">
        <v>15</v>
      </c>
      <c r="J82" s="81">
        <v>14</v>
      </c>
      <c r="K82" s="62">
        <v>-1.3615085000000001E-2</v>
      </c>
      <c r="L82" s="62">
        <v>3.0786788999999998E-2</v>
      </c>
      <c r="M82" s="62">
        <v>-7.3956079999999993E-2</v>
      </c>
      <c r="N82" s="62">
        <v>4.6725910000000002E-2</v>
      </c>
      <c r="O82" s="62">
        <v>0.65831709999999999</v>
      </c>
      <c r="P82" s="62">
        <v>0.93799999999999994</v>
      </c>
      <c r="Q82" s="62">
        <v>-1.4083500000000001E-2</v>
      </c>
      <c r="R82" s="62">
        <v>4.3142159999999999E-2</v>
      </c>
      <c r="S82" s="62">
        <v>-9.8640580000000005E-2</v>
      </c>
      <c r="T82" s="62">
        <v>7.0473579999999994E-2</v>
      </c>
      <c r="U82" s="62">
        <v>0.74408839999999998</v>
      </c>
      <c r="V82" s="62">
        <v>-0.04</v>
      </c>
      <c r="W82" s="62">
        <v>-0.19</v>
      </c>
      <c r="X82" s="62">
        <v>0.11</v>
      </c>
      <c r="Y82" s="62">
        <v>0.372</v>
      </c>
      <c r="Z82" s="62">
        <v>-3.3891794000000003E-2</v>
      </c>
      <c r="AA82" s="62">
        <v>7.5690463999999999E-2</v>
      </c>
      <c r="AB82" s="62">
        <v>-0.18224238000000001</v>
      </c>
      <c r="AC82" s="62">
        <v>0.11445879</v>
      </c>
      <c r="AD82" s="62">
        <v>0.65432040000000002</v>
      </c>
      <c r="AE82" s="62">
        <v>0.76933620000000003</v>
      </c>
      <c r="AF82" s="62">
        <v>-1.361509E-2</v>
      </c>
      <c r="AG82" s="71">
        <v>2.8594250000000002E-2</v>
      </c>
      <c r="AH82" s="62">
        <f t="shared" si="26"/>
        <v>-6.9659819999999997E-2</v>
      </c>
      <c r="AI82" s="62">
        <f t="shared" si="27"/>
        <v>4.2429640000000005E-2</v>
      </c>
      <c r="AJ82" s="71">
        <v>0.641872</v>
      </c>
      <c r="AK82" s="71">
        <v>0.6048</v>
      </c>
      <c r="AL82" s="71">
        <v>11.2143</v>
      </c>
      <c r="AM82" s="71">
        <v>0.59289999999999998</v>
      </c>
    </row>
    <row r="83" spans="1:39">
      <c r="A83" s="291" t="s">
        <v>1006</v>
      </c>
      <c r="B83" s="275"/>
      <c r="C83" s="275"/>
      <c r="D83" s="275"/>
      <c r="E83" s="275"/>
      <c r="F83" s="275"/>
      <c r="G83" s="275"/>
      <c r="H83" s="275"/>
      <c r="I83" s="275"/>
      <c r="J83" s="275"/>
      <c r="K83" s="275"/>
      <c r="L83" s="275"/>
      <c r="M83" s="275"/>
      <c r="N83" s="275"/>
      <c r="O83" s="275"/>
      <c r="P83" s="275"/>
      <c r="Q83" s="275"/>
      <c r="R83" s="275"/>
      <c r="S83" s="275"/>
      <c r="T83" s="275"/>
      <c r="U83" s="275"/>
      <c r="V83" s="275"/>
      <c r="W83" s="275"/>
      <c r="X83" s="275"/>
      <c r="Y83" s="275"/>
      <c r="Z83" s="275"/>
      <c r="AA83" s="275"/>
      <c r="AB83" s="275"/>
      <c r="AC83" s="275"/>
      <c r="AD83" s="275"/>
      <c r="AE83" s="275"/>
      <c r="AF83" s="275"/>
      <c r="AG83" s="275"/>
    </row>
    <row r="84" spans="1:39">
      <c r="A84" s="349" t="s">
        <v>716</v>
      </c>
      <c r="B84" s="279"/>
      <c r="C84" s="279"/>
      <c r="D84" s="279"/>
      <c r="E84" s="279"/>
      <c r="F84" s="279"/>
      <c r="G84" s="279"/>
    </row>
    <row r="85" spans="1:39">
      <c r="A85" s="349" t="s">
        <v>732</v>
      </c>
      <c r="B85" s="279"/>
      <c r="C85" s="279"/>
      <c r="D85" s="279"/>
      <c r="E85" s="279"/>
      <c r="F85" s="279"/>
      <c r="G85" s="279"/>
      <c r="H85" s="279"/>
      <c r="I85" s="279"/>
      <c r="J85" s="279"/>
      <c r="K85" s="279"/>
    </row>
    <row r="86" spans="1:39">
      <c r="A86" s="22" t="s">
        <v>1080</v>
      </c>
      <c r="B86" s="22"/>
    </row>
    <row r="88" spans="1:39">
      <c r="I88" s="225" t="s">
        <v>1029</v>
      </c>
    </row>
  </sheetData>
  <mergeCells count="60">
    <mergeCell ref="A1:E1"/>
    <mergeCell ref="A76:A82"/>
    <mergeCell ref="A12:A17"/>
    <mergeCell ref="A18:A23"/>
    <mergeCell ref="A24:A27"/>
    <mergeCell ref="A28:A34"/>
    <mergeCell ref="A35:A36"/>
    <mergeCell ref="A37:A43"/>
    <mergeCell ref="A44:A52"/>
    <mergeCell ref="A53:A59"/>
    <mergeCell ref="A60:A66"/>
    <mergeCell ref="A67:A70"/>
    <mergeCell ref="A71:A75"/>
    <mergeCell ref="C73:C75"/>
    <mergeCell ref="D73:D75"/>
    <mergeCell ref="C76:C82"/>
    <mergeCell ref="D76:D82"/>
    <mergeCell ref="C67:C70"/>
    <mergeCell ref="D67:D70"/>
    <mergeCell ref="C53:C59"/>
    <mergeCell ref="D53:D59"/>
    <mergeCell ref="C60:C66"/>
    <mergeCell ref="D60:D66"/>
    <mergeCell ref="C37:C43"/>
    <mergeCell ref="D37:D43"/>
    <mergeCell ref="C44:C52"/>
    <mergeCell ref="D44:D52"/>
    <mergeCell ref="C35:C36"/>
    <mergeCell ref="D35:D36"/>
    <mergeCell ref="C18:C23"/>
    <mergeCell ref="D18:D23"/>
    <mergeCell ref="C24:C27"/>
    <mergeCell ref="D24:D27"/>
    <mergeCell ref="Z2:AD2"/>
    <mergeCell ref="AF2:AJ2"/>
    <mergeCell ref="B2:B3"/>
    <mergeCell ref="AL2:AM2"/>
    <mergeCell ref="M3:N3"/>
    <mergeCell ref="S3:T3"/>
    <mergeCell ref="W3:X3"/>
    <mergeCell ref="C2:J2"/>
    <mergeCell ref="K2:P2"/>
    <mergeCell ref="Q2:U2"/>
    <mergeCell ref="V2:Y2"/>
    <mergeCell ref="A83:AG83"/>
    <mergeCell ref="A84:G84"/>
    <mergeCell ref="A85:K85"/>
    <mergeCell ref="A6:AM6"/>
    <mergeCell ref="AB3:AC3"/>
    <mergeCell ref="AH3:AI3"/>
    <mergeCell ref="A4:AM4"/>
    <mergeCell ref="A2:A3"/>
    <mergeCell ref="C12:C17"/>
    <mergeCell ref="D12:D17"/>
    <mergeCell ref="A9:AM9"/>
    <mergeCell ref="A10:A11"/>
    <mergeCell ref="C10:C11"/>
    <mergeCell ref="D10:D11"/>
    <mergeCell ref="C28:C34"/>
    <mergeCell ref="D28:D34"/>
  </mergeCells>
  <phoneticPr fontId="3" type="noConversion"/>
  <pageMargins left="0.7" right="0.7" top="0.75" bottom="0.75" header="0.3" footer="0.3"/>
  <pageSetup paperSize="9"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B1887F-DC36-48F6-8748-FAE7AA5B4FA5}">
  <dimension ref="A1:AM63"/>
  <sheetViews>
    <sheetView zoomScale="70" zoomScaleNormal="70" workbookViewId="0">
      <pane xSplit="2" ySplit="3" topLeftCell="C4" activePane="bottomRight" state="frozen"/>
      <selection pane="topRight" activeCell="B1" sqref="B1"/>
      <selection pane="bottomLeft" activeCell="A4" sqref="A4"/>
      <selection pane="bottomRight" activeCell="V2" sqref="V2:Y2"/>
    </sheetView>
  </sheetViews>
  <sheetFormatPr defaultColWidth="9" defaultRowHeight="15"/>
  <cols>
    <col min="1" max="1" width="9" style="18"/>
    <col min="2" max="2" width="16.25" style="105" customWidth="1"/>
    <col min="3" max="3" width="17" style="225" customWidth="1"/>
    <col min="4" max="4" width="18.25" style="225" customWidth="1"/>
    <col min="5" max="5" width="16.75" style="225" customWidth="1"/>
    <col min="6" max="6" width="15.375" style="225" customWidth="1"/>
    <col min="7" max="7" width="13.875" style="225" customWidth="1"/>
    <col min="8" max="8" width="19.375" style="225" customWidth="1"/>
    <col min="9" max="9" width="15.5" style="225" customWidth="1"/>
    <col min="10" max="10" width="19.75" style="225" customWidth="1"/>
    <col min="11" max="11" width="10" style="226" bestFit="1" customWidth="1"/>
    <col min="12" max="12" width="9" style="226" bestFit="1" customWidth="1"/>
    <col min="13" max="13" width="22" style="226" customWidth="1"/>
    <col min="14" max="14" width="13.5" style="226" customWidth="1"/>
    <col min="15" max="15" width="9" style="227" bestFit="1" customWidth="1"/>
    <col min="16" max="16" width="12.125" style="226" customWidth="1"/>
    <col min="17" max="17" width="9" style="226" bestFit="1" customWidth="1"/>
    <col min="18" max="18" width="16.75" style="392" customWidth="1"/>
    <col min="19" max="19" width="13.625" style="392" customWidth="1"/>
    <col min="20" max="20" width="11.375" style="392" bestFit="1" customWidth="1"/>
    <col min="21" max="21" width="12.25" style="226" customWidth="1"/>
    <col min="22" max="22" width="12" style="226" customWidth="1"/>
    <col min="23" max="23" width="15.25" style="226" customWidth="1"/>
    <col min="24" max="24" width="15.125" style="226" customWidth="1"/>
    <col min="25" max="25" width="17.625" style="226" customWidth="1"/>
    <col min="26" max="26" width="20.875" style="226" customWidth="1"/>
    <col min="27" max="27" width="20" style="226" customWidth="1"/>
    <col min="28" max="28" width="24.875" style="226" customWidth="1"/>
    <col min="29" max="29" width="9.375" style="226" bestFit="1" customWidth="1"/>
    <col min="30" max="30" width="9" style="226" bestFit="1" customWidth="1"/>
    <col min="31" max="31" width="15.375" style="226" customWidth="1"/>
    <col min="32" max="32" width="13.625" style="226" customWidth="1"/>
    <col min="33" max="35" width="17.875" style="186" customWidth="1"/>
    <col min="36" max="36" width="13.5" style="186" customWidth="1"/>
    <col min="37" max="37" width="21.25" style="186" customWidth="1"/>
    <col min="38" max="38" width="13.75" style="186" customWidth="1"/>
    <col min="39" max="39" width="21.625" style="186" customWidth="1"/>
    <col min="40" max="16384" width="9" style="22"/>
  </cols>
  <sheetData>
    <row r="1" spans="1:39" s="38" customFormat="1" ht="14.25">
      <c r="A1" s="228" t="s">
        <v>1017</v>
      </c>
      <c r="B1" s="228"/>
      <c r="C1" s="216"/>
      <c r="D1" s="216"/>
      <c r="E1" s="216"/>
      <c r="F1" s="216"/>
      <c r="G1" s="216"/>
      <c r="H1" s="216"/>
      <c r="I1" s="216"/>
      <c r="J1" s="216"/>
      <c r="K1" s="216"/>
      <c r="L1" s="216"/>
      <c r="M1" s="216"/>
      <c r="N1" s="216"/>
      <c r="O1" s="216"/>
      <c r="P1" s="216"/>
      <c r="Q1" s="216"/>
      <c r="R1" s="387"/>
      <c r="S1" s="387"/>
      <c r="T1" s="387"/>
      <c r="U1" s="216"/>
      <c r="V1" s="216"/>
      <c r="W1" s="216"/>
      <c r="X1" s="216"/>
      <c r="Y1" s="216"/>
      <c r="Z1" s="216"/>
      <c r="AA1" s="216"/>
      <c r="AB1" s="217"/>
      <c r="AC1" s="218"/>
      <c r="AD1" s="218"/>
      <c r="AE1" s="218"/>
      <c r="AF1" s="218"/>
      <c r="AG1" s="184"/>
      <c r="AH1" s="184"/>
      <c r="AI1" s="184"/>
      <c r="AJ1" s="184"/>
      <c r="AK1" s="184"/>
      <c r="AL1" s="184"/>
      <c r="AM1" s="184"/>
    </row>
    <row r="2" spans="1:39" s="176" customFormat="1" ht="30" customHeight="1">
      <c r="A2" s="299" t="s">
        <v>134</v>
      </c>
      <c r="B2" s="340" t="s">
        <v>527</v>
      </c>
      <c r="C2" s="356" t="s">
        <v>507</v>
      </c>
      <c r="D2" s="356"/>
      <c r="E2" s="356"/>
      <c r="F2" s="356"/>
      <c r="G2" s="356"/>
      <c r="H2" s="356"/>
      <c r="I2" s="356"/>
      <c r="J2" s="356"/>
      <c r="K2" s="298" t="s">
        <v>508</v>
      </c>
      <c r="L2" s="298"/>
      <c r="M2" s="298"/>
      <c r="N2" s="298"/>
      <c r="O2" s="298"/>
      <c r="P2" s="298"/>
      <c r="Q2" s="298" t="s">
        <v>509</v>
      </c>
      <c r="R2" s="298"/>
      <c r="S2" s="298"/>
      <c r="T2" s="298"/>
      <c r="U2" s="298"/>
      <c r="V2" s="298" t="s">
        <v>1081</v>
      </c>
      <c r="W2" s="298"/>
      <c r="X2" s="298"/>
      <c r="Y2" s="298"/>
      <c r="Z2" s="298" t="s">
        <v>1022</v>
      </c>
      <c r="AA2" s="298"/>
      <c r="AB2" s="298"/>
      <c r="AC2" s="298"/>
      <c r="AD2" s="298"/>
      <c r="AE2" s="187" t="s">
        <v>1024</v>
      </c>
      <c r="AF2" s="336" t="s">
        <v>1023</v>
      </c>
      <c r="AG2" s="336"/>
      <c r="AH2" s="336"/>
      <c r="AI2" s="336"/>
      <c r="AJ2" s="336"/>
      <c r="AK2" s="175" t="s">
        <v>1025</v>
      </c>
      <c r="AL2" s="336" t="s">
        <v>512</v>
      </c>
      <c r="AM2" s="336"/>
    </row>
    <row r="3" spans="1:39" s="38" customFormat="1" ht="81" customHeight="1">
      <c r="A3" s="300"/>
      <c r="B3" s="340"/>
      <c r="C3" s="177" t="s">
        <v>748</v>
      </c>
      <c r="D3" s="177" t="s">
        <v>749</v>
      </c>
      <c r="E3" s="177" t="s">
        <v>750</v>
      </c>
      <c r="F3" s="177" t="s">
        <v>751</v>
      </c>
      <c r="G3" s="177" t="s">
        <v>752</v>
      </c>
      <c r="H3" s="177" t="s">
        <v>753</v>
      </c>
      <c r="I3" s="177" t="s">
        <v>754</v>
      </c>
      <c r="J3" s="177" t="s">
        <v>755</v>
      </c>
      <c r="K3" s="187" t="s">
        <v>513</v>
      </c>
      <c r="L3" s="187" t="s">
        <v>514</v>
      </c>
      <c r="M3" s="298" t="s">
        <v>515</v>
      </c>
      <c r="N3" s="298"/>
      <c r="O3" s="229" t="s">
        <v>1015</v>
      </c>
      <c r="P3" s="230" t="s">
        <v>1061</v>
      </c>
      <c r="Q3" s="187" t="s">
        <v>513</v>
      </c>
      <c r="R3" s="388" t="s">
        <v>514</v>
      </c>
      <c r="S3" s="389" t="s">
        <v>515</v>
      </c>
      <c r="T3" s="389"/>
      <c r="U3" s="187" t="s">
        <v>1015</v>
      </c>
      <c r="V3" s="187" t="s">
        <v>513</v>
      </c>
      <c r="W3" s="298" t="s">
        <v>515</v>
      </c>
      <c r="X3" s="298"/>
      <c r="Y3" s="187" t="s">
        <v>1015</v>
      </c>
      <c r="Z3" s="187" t="s">
        <v>513</v>
      </c>
      <c r="AA3" s="187" t="s">
        <v>514</v>
      </c>
      <c r="AB3" s="298" t="s">
        <v>515</v>
      </c>
      <c r="AC3" s="298"/>
      <c r="AD3" s="187" t="s">
        <v>1015</v>
      </c>
      <c r="AE3" s="187" t="s">
        <v>1015</v>
      </c>
      <c r="AF3" s="187" t="s">
        <v>513</v>
      </c>
      <c r="AG3" s="175" t="s">
        <v>514</v>
      </c>
      <c r="AH3" s="293" t="s">
        <v>515</v>
      </c>
      <c r="AI3" s="294"/>
      <c r="AJ3" s="175" t="s">
        <v>1015</v>
      </c>
      <c r="AK3" s="175" t="s">
        <v>1015</v>
      </c>
      <c r="AL3" s="56" t="s">
        <v>516</v>
      </c>
      <c r="AM3" s="56" t="s">
        <v>517</v>
      </c>
    </row>
    <row r="4" spans="1:39" customFormat="1" ht="26.1" customHeight="1">
      <c r="A4" s="363" t="s">
        <v>1042</v>
      </c>
      <c r="B4" s="364"/>
      <c r="C4" s="364"/>
      <c r="D4" s="364"/>
      <c r="E4" s="364"/>
      <c r="F4" s="364"/>
      <c r="G4" s="364"/>
      <c r="H4" s="364"/>
      <c r="I4" s="364"/>
      <c r="J4" s="364"/>
      <c r="K4" s="364"/>
      <c r="L4" s="364"/>
      <c r="M4" s="364"/>
      <c r="N4" s="364"/>
      <c r="O4" s="364"/>
      <c r="P4" s="364"/>
      <c r="Q4" s="364"/>
      <c r="R4" s="364"/>
      <c r="S4" s="364"/>
      <c r="T4" s="364"/>
      <c r="U4" s="364"/>
      <c r="V4" s="364"/>
      <c r="W4" s="364"/>
      <c r="X4" s="364"/>
      <c r="Y4" s="364"/>
      <c r="Z4" s="364"/>
      <c r="AA4" s="364"/>
      <c r="AB4" s="364"/>
      <c r="AC4" s="364"/>
      <c r="AD4" s="364"/>
      <c r="AE4" s="364"/>
      <c r="AF4" s="364"/>
      <c r="AG4" s="364"/>
      <c r="AH4" s="364"/>
      <c r="AI4" s="364"/>
      <c r="AJ4" s="364"/>
      <c r="AK4" s="364"/>
      <c r="AL4" s="364"/>
      <c r="AM4" s="365"/>
    </row>
    <row r="5" spans="1:39" s="41" customFormat="1">
      <c r="A5" s="159" t="s">
        <v>386</v>
      </c>
      <c r="B5" s="90" t="s">
        <v>522</v>
      </c>
      <c r="C5" s="191">
        <v>9</v>
      </c>
      <c r="D5" s="191">
        <v>9</v>
      </c>
      <c r="E5" s="84">
        <v>9</v>
      </c>
      <c r="F5" s="84">
        <v>9</v>
      </c>
      <c r="G5" s="84">
        <v>9</v>
      </c>
      <c r="H5" s="84">
        <v>9</v>
      </c>
      <c r="I5" s="84">
        <v>9</v>
      </c>
      <c r="J5" s="84">
        <v>9</v>
      </c>
      <c r="K5" s="85">
        <v>-7.2578671999999997E-2</v>
      </c>
      <c r="L5" s="85">
        <v>2.9782231999999999E-2</v>
      </c>
      <c r="M5" s="85">
        <v>-0.13100000000000001</v>
      </c>
      <c r="N5" s="85">
        <v>-1.4200000000000001E-2</v>
      </c>
      <c r="O5" s="85">
        <v>1.48105406E-2</v>
      </c>
      <c r="P5" s="85">
        <v>0.41099999999999998</v>
      </c>
      <c r="Q5" s="85">
        <v>-8.8414519999999996E-2</v>
      </c>
      <c r="R5" s="62">
        <v>3.8214313999999999E-2</v>
      </c>
      <c r="S5" s="62">
        <v>-0.16300000000000001</v>
      </c>
      <c r="T5" s="62">
        <v>-1.35E-2</v>
      </c>
      <c r="U5" s="85">
        <v>2.0686951200000001E-2</v>
      </c>
      <c r="V5" s="85">
        <v>-0.09</v>
      </c>
      <c r="W5" s="85">
        <v>-0.15</v>
      </c>
      <c r="X5" s="85">
        <v>-0.04</v>
      </c>
      <c r="Y5" s="85">
        <v>4.5199999999999997E-3</v>
      </c>
      <c r="Z5" s="85">
        <v>-3.8814739000000001E-2</v>
      </c>
      <c r="AA5" s="85">
        <v>8.4788276999999995E-2</v>
      </c>
      <c r="AB5" s="62">
        <f t="shared" ref="AB5:AB7" si="0">Z5-(1.96*AA5)</f>
        <v>-0.20499976191999997</v>
      </c>
      <c r="AC5" s="62">
        <f t="shared" ref="AC5:AC7" si="1">Z5+(1.96*AA5)</f>
        <v>0.12737028391999999</v>
      </c>
      <c r="AD5" s="85">
        <v>0.64710743979999996</v>
      </c>
      <c r="AE5" s="85">
        <v>0.67060656240000005</v>
      </c>
      <c r="AF5" s="85">
        <v>-7.2578669999999998E-2</v>
      </c>
      <c r="AG5" s="86">
        <v>2.7018899999999998E-2</v>
      </c>
      <c r="AH5" s="62">
        <f t="shared" ref="AH5:AH7" si="2">AF5-(1.96*AG5)</f>
        <v>-0.12553571399999999</v>
      </c>
      <c r="AI5" s="62">
        <f t="shared" ref="AI5:AI7" si="3">AF5+(1.96*AG5)</f>
        <v>-1.9621626000000003E-2</v>
      </c>
      <c r="AJ5" s="86">
        <v>2.7658180000000001E-2</v>
      </c>
      <c r="AK5" s="86">
        <v>0.64959999999999996</v>
      </c>
      <c r="AL5" s="86">
        <v>6.5842999999999998</v>
      </c>
      <c r="AM5" s="86">
        <v>0.58209999999999995</v>
      </c>
    </row>
    <row r="6" spans="1:39" s="41" customFormat="1">
      <c r="A6" s="347" t="s">
        <v>542</v>
      </c>
      <c r="B6" s="83" t="s">
        <v>638</v>
      </c>
      <c r="C6" s="366">
        <v>15</v>
      </c>
      <c r="D6" s="366">
        <v>15</v>
      </c>
      <c r="E6" s="84">
        <v>15</v>
      </c>
      <c r="F6" s="84">
        <v>15</v>
      </c>
      <c r="G6" s="84">
        <v>15</v>
      </c>
      <c r="H6" s="84">
        <v>15</v>
      </c>
      <c r="I6" s="84">
        <v>15</v>
      </c>
      <c r="J6" s="84">
        <v>15</v>
      </c>
      <c r="K6" s="85">
        <v>0.23220945600000001</v>
      </c>
      <c r="L6" s="85">
        <v>7.9198019999999994E-2</v>
      </c>
      <c r="M6" s="85">
        <v>7.6984179999999999E-2</v>
      </c>
      <c r="N6" s="85">
        <v>0.38743473</v>
      </c>
      <c r="O6" s="91">
        <v>3.367751E-3</v>
      </c>
      <c r="P6" s="85">
        <v>0.34300000000000003</v>
      </c>
      <c r="Q6" s="85">
        <v>0.137864451</v>
      </c>
      <c r="R6" s="62">
        <v>0.10865988</v>
      </c>
      <c r="S6" s="62">
        <v>-7.5104989999999996E-2</v>
      </c>
      <c r="T6" s="62">
        <v>0.35083389999999998</v>
      </c>
      <c r="U6" s="85">
        <v>0.204522915</v>
      </c>
      <c r="V6" s="85">
        <v>0.25</v>
      </c>
      <c r="W6" s="85">
        <v>0.04</v>
      </c>
      <c r="X6" s="85">
        <v>0.56000000000000005</v>
      </c>
      <c r="Y6" s="85">
        <v>2.3800000000000002E-2</v>
      </c>
      <c r="Z6" s="85">
        <v>0.27520612300000002</v>
      </c>
      <c r="AA6" s="85">
        <v>0.28804194999999999</v>
      </c>
      <c r="AB6" s="62">
        <f t="shared" si="0"/>
        <v>-0.28935609899999992</v>
      </c>
      <c r="AC6" s="62">
        <f t="shared" si="1"/>
        <v>0.83976834499999997</v>
      </c>
      <c r="AD6" s="85">
        <v>0.33935642300000002</v>
      </c>
      <c r="AE6" s="85">
        <v>0.87661936100000004</v>
      </c>
      <c r="AF6" s="85">
        <v>0.23220950000000001</v>
      </c>
      <c r="AG6" s="86">
        <v>5.804815E-2</v>
      </c>
      <c r="AH6" s="62">
        <f t="shared" si="2"/>
        <v>0.11843512600000002</v>
      </c>
      <c r="AI6" s="62">
        <f t="shared" si="3"/>
        <v>0.34598387400000002</v>
      </c>
      <c r="AJ6" s="86">
        <v>1.3152999999999999E-3</v>
      </c>
      <c r="AK6" s="86">
        <v>0.91900000000000004</v>
      </c>
      <c r="AL6" s="86">
        <v>7.5209999999999999</v>
      </c>
      <c r="AM6" s="86">
        <v>0.91279999999999994</v>
      </c>
    </row>
    <row r="7" spans="1:39" s="41" customFormat="1">
      <c r="A7" s="347"/>
      <c r="B7" s="83" t="s">
        <v>519</v>
      </c>
      <c r="C7" s="367"/>
      <c r="D7" s="367"/>
      <c r="E7" s="84">
        <v>15</v>
      </c>
      <c r="F7" s="84">
        <v>15</v>
      </c>
      <c r="G7" s="84">
        <v>15</v>
      </c>
      <c r="H7" s="84">
        <v>15</v>
      </c>
      <c r="I7" s="84">
        <v>15</v>
      </c>
      <c r="J7" s="84">
        <v>15</v>
      </c>
      <c r="K7" s="85">
        <v>0.22084306100000001</v>
      </c>
      <c r="L7" s="85">
        <v>7.9161499999999996E-2</v>
      </c>
      <c r="M7" s="85">
        <v>6.5689370999999996E-2</v>
      </c>
      <c r="N7" s="85">
        <v>0.37599674999999999</v>
      </c>
      <c r="O7" s="91">
        <v>5.2744089999999999E-3</v>
      </c>
      <c r="P7" s="85">
        <v>0.34300000000000003</v>
      </c>
      <c r="Q7" s="85">
        <v>0.21051906400000001</v>
      </c>
      <c r="R7" s="62">
        <v>0.10984339</v>
      </c>
      <c r="S7" s="62">
        <v>-4.770018E-3</v>
      </c>
      <c r="T7" s="62">
        <v>0.42580815</v>
      </c>
      <c r="U7" s="85">
        <v>5.5296605999999998E-2</v>
      </c>
      <c r="V7" s="85">
        <v>0.3</v>
      </c>
      <c r="W7" s="85">
        <v>0.03</v>
      </c>
      <c r="X7" s="85">
        <v>0.52</v>
      </c>
      <c r="Y7" s="85">
        <v>3.1899999999999998E-2</v>
      </c>
      <c r="Z7" s="85">
        <v>0.23602220300000001</v>
      </c>
      <c r="AA7" s="85">
        <v>0.28787448999999998</v>
      </c>
      <c r="AB7" s="62">
        <f t="shared" si="0"/>
        <v>-0.32821179739999995</v>
      </c>
      <c r="AC7" s="62">
        <f t="shared" si="1"/>
        <v>0.80025620339999992</v>
      </c>
      <c r="AD7" s="85">
        <v>0.412285179</v>
      </c>
      <c r="AE7" s="85">
        <v>0.956263847</v>
      </c>
      <c r="AF7" s="85">
        <v>0.22084309999999999</v>
      </c>
      <c r="AG7" s="86">
        <v>6.2242350000000002E-2</v>
      </c>
      <c r="AH7" s="62">
        <f t="shared" si="2"/>
        <v>9.8848093999999984E-2</v>
      </c>
      <c r="AI7" s="62">
        <f t="shared" si="3"/>
        <v>0.34283810599999998</v>
      </c>
      <c r="AJ7" s="86">
        <v>3.2129289999999998E-3</v>
      </c>
      <c r="AK7" s="86">
        <v>0.86839999999999995</v>
      </c>
      <c r="AL7" s="86">
        <v>8.6550999999999991</v>
      </c>
      <c r="AM7" s="86">
        <v>0.85250000000000004</v>
      </c>
    </row>
    <row r="8" spans="1:39" customFormat="1">
      <c r="A8" s="159" t="s">
        <v>390</v>
      </c>
      <c r="B8" s="80" t="s">
        <v>520</v>
      </c>
      <c r="C8" s="164">
        <v>11</v>
      </c>
      <c r="D8" s="164">
        <v>11</v>
      </c>
      <c r="E8" s="7">
        <v>0</v>
      </c>
      <c r="F8" s="7">
        <v>0</v>
      </c>
      <c r="G8" s="7">
        <v>5</v>
      </c>
      <c r="H8" s="7">
        <v>5</v>
      </c>
      <c r="I8" s="7">
        <v>3</v>
      </c>
      <c r="J8" s="7">
        <v>3</v>
      </c>
      <c r="K8" s="59">
        <v>1.335</v>
      </c>
      <c r="L8" s="59">
        <v>0.57699999999999996</v>
      </c>
      <c r="M8" s="59">
        <v>0.20399999999999999</v>
      </c>
      <c r="N8" s="59">
        <v>2.4660000000000002</v>
      </c>
      <c r="O8" s="59">
        <v>2.1000000000000001E-2</v>
      </c>
      <c r="P8" s="59">
        <v>0.49099999999999999</v>
      </c>
      <c r="Q8" s="59">
        <v>1.6577059999999999</v>
      </c>
      <c r="R8" s="390">
        <v>0.65735569999999999</v>
      </c>
      <c r="S8" s="62">
        <f t="shared" ref="S8" si="4">Q8-(1.96*R8)</f>
        <v>0.36928882799999996</v>
      </c>
      <c r="T8" s="62">
        <f t="shared" ref="T8" si="5">Q8+(1.96*R8)</f>
        <v>2.9461231720000001</v>
      </c>
      <c r="U8" s="231">
        <v>1.1676281E-2</v>
      </c>
      <c r="V8" s="59">
        <v>1.62</v>
      </c>
      <c r="W8" s="59">
        <v>0.33</v>
      </c>
      <c r="X8" s="59">
        <v>2.82</v>
      </c>
      <c r="Y8" s="59">
        <v>3.6299999999999999E-2</v>
      </c>
      <c r="Z8" s="59">
        <v>1.1775819999999999</v>
      </c>
      <c r="AA8" s="59">
        <v>1.8965133999999999</v>
      </c>
      <c r="AB8" s="62">
        <f t="shared" ref="AB8" si="6">Z8-(1.96*AA8)</f>
        <v>-2.5395842640000001</v>
      </c>
      <c r="AC8" s="62">
        <f t="shared" ref="AC8" si="7">Z8+(1.96*AA8)</f>
        <v>4.8947482639999995</v>
      </c>
      <c r="AD8" s="61">
        <v>0.64625610700000002</v>
      </c>
      <c r="AE8" s="59">
        <v>0.82254470000000002</v>
      </c>
      <c r="AF8" s="59" t="s">
        <v>526</v>
      </c>
      <c r="AG8" s="59" t="s">
        <v>526</v>
      </c>
      <c r="AH8" s="59" t="s">
        <v>526</v>
      </c>
      <c r="AI8" s="59" t="s">
        <v>526</v>
      </c>
      <c r="AJ8" s="59" t="s">
        <v>526</v>
      </c>
      <c r="AK8" s="59" t="s">
        <v>526</v>
      </c>
      <c r="AL8" s="59">
        <v>3.972</v>
      </c>
      <c r="AM8" s="59">
        <v>0.13719999999999999</v>
      </c>
    </row>
    <row r="9" spans="1:39" s="38" customFormat="1" ht="24.6" customHeight="1">
      <c r="A9" s="329" t="s">
        <v>1040</v>
      </c>
      <c r="B9" s="329"/>
      <c r="C9" s="329"/>
      <c r="D9" s="329"/>
      <c r="E9" s="329"/>
      <c r="F9" s="329"/>
      <c r="G9" s="329"/>
      <c r="H9" s="329"/>
      <c r="I9" s="329"/>
      <c r="J9" s="329"/>
      <c r="K9" s="329"/>
      <c r="L9" s="329"/>
      <c r="M9" s="329"/>
      <c r="N9" s="329"/>
      <c r="O9" s="329"/>
      <c r="P9" s="329"/>
      <c r="Q9" s="329"/>
      <c r="R9" s="329"/>
      <c r="S9" s="329"/>
      <c r="T9" s="329"/>
      <c r="U9" s="329"/>
      <c r="V9" s="329"/>
      <c r="W9" s="329"/>
      <c r="X9" s="329"/>
      <c r="Y9" s="329"/>
      <c r="Z9" s="329"/>
      <c r="AA9" s="329"/>
      <c r="AB9" s="329"/>
      <c r="AC9" s="329"/>
      <c r="AD9" s="329"/>
      <c r="AE9" s="329"/>
      <c r="AF9" s="329"/>
      <c r="AG9" s="329"/>
      <c r="AH9" s="329"/>
      <c r="AI9" s="329"/>
      <c r="AJ9" s="329"/>
      <c r="AK9" s="329"/>
      <c r="AL9" s="329"/>
      <c r="AM9" s="329"/>
    </row>
    <row r="10" spans="1:39" s="41" customFormat="1">
      <c r="A10" s="331" t="s">
        <v>386</v>
      </c>
      <c r="B10" s="80" t="s">
        <v>637</v>
      </c>
      <c r="C10" s="354">
        <v>9</v>
      </c>
      <c r="D10" s="354">
        <v>9</v>
      </c>
      <c r="E10" s="81">
        <v>0</v>
      </c>
      <c r="F10" s="81">
        <v>0</v>
      </c>
      <c r="G10" s="81">
        <v>4</v>
      </c>
      <c r="H10" s="81">
        <v>4</v>
      </c>
      <c r="I10" s="81">
        <v>3</v>
      </c>
      <c r="J10" s="81">
        <v>3</v>
      </c>
      <c r="K10" s="62">
        <v>0.125545303</v>
      </c>
      <c r="L10" s="62">
        <v>0.23514167999999999</v>
      </c>
      <c r="M10" s="62">
        <v>-0.33532392799999999</v>
      </c>
      <c r="N10" s="62">
        <v>0.58641453300000002</v>
      </c>
      <c r="O10" s="62">
        <v>0.59340139999999997</v>
      </c>
      <c r="P10" s="62">
        <v>0.93799999999999994</v>
      </c>
      <c r="Q10" s="62">
        <v>0.117289453</v>
      </c>
      <c r="R10" s="62">
        <v>0.53179520999999996</v>
      </c>
      <c r="S10" s="62">
        <v>-0.92501000799999999</v>
      </c>
      <c r="T10" s="62">
        <v>1.159588914</v>
      </c>
      <c r="U10" s="62">
        <v>0.8254399</v>
      </c>
      <c r="V10" s="62" t="s">
        <v>526</v>
      </c>
      <c r="W10" s="62" t="s">
        <v>526</v>
      </c>
      <c r="X10" s="62" t="s">
        <v>526</v>
      </c>
      <c r="Y10" s="62" t="s">
        <v>526</v>
      </c>
      <c r="Z10" s="62">
        <v>-1.0867392E-2</v>
      </c>
      <c r="AA10" s="62">
        <v>0.40591342000000002</v>
      </c>
      <c r="AB10" s="62">
        <v>-0.80644306799999999</v>
      </c>
      <c r="AC10" s="62">
        <v>0.78470828299999995</v>
      </c>
      <c r="AD10" s="62">
        <v>0.97864099999999998</v>
      </c>
      <c r="AE10" s="62">
        <v>0.6801294</v>
      </c>
      <c r="AF10" s="62" t="s">
        <v>526</v>
      </c>
      <c r="AG10" s="71" t="s">
        <v>526</v>
      </c>
      <c r="AH10" s="62" t="s">
        <v>526</v>
      </c>
      <c r="AI10" s="71" t="s">
        <v>526</v>
      </c>
      <c r="AJ10" s="71" t="s">
        <v>526</v>
      </c>
      <c r="AK10" s="71" t="s">
        <v>526</v>
      </c>
      <c r="AL10" s="71">
        <v>0.53049999999999997</v>
      </c>
      <c r="AM10" s="71">
        <v>0.76700000000000002</v>
      </c>
    </row>
    <row r="11" spans="1:39" s="41" customFormat="1">
      <c r="A11" s="335"/>
      <c r="B11" s="83" t="s">
        <v>638</v>
      </c>
      <c r="C11" s="354"/>
      <c r="D11" s="354"/>
      <c r="E11" s="84">
        <v>9</v>
      </c>
      <c r="F11" s="84">
        <v>9</v>
      </c>
      <c r="G11" s="84">
        <v>9</v>
      </c>
      <c r="H11" s="84">
        <v>9</v>
      </c>
      <c r="I11" s="84">
        <v>9</v>
      </c>
      <c r="J11" s="84">
        <v>9</v>
      </c>
      <c r="K11" s="85">
        <v>3.5006929999999999E-2</v>
      </c>
      <c r="L11" s="85">
        <v>0.110662</v>
      </c>
      <c r="M11" s="85">
        <v>-0.18188661</v>
      </c>
      <c r="N11" s="85">
        <v>0.25190046999999999</v>
      </c>
      <c r="O11" s="85">
        <v>0.75174370000000001</v>
      </c>
      <c r="P11" s="85">
        <v>0.94699999999999995</v>
      </c>
      <c r="Q11" s="85">
        <v>2.0884819999999998E-2</v>
      </c>
      <c r="R11" s="62">
        <v>0.13794621000000001</v>
      </c>
      <c r="S11" s="62">
        <v>-0.24948477999999999</v>
      </c>
      <c r="T11" s="62">
        <v>0.29125443000000001</v>
      </c>
      <c r="U11" s="85">
        <v>0.87966149999999999</v>
      </c>
      <c r="V11" s="85" t="s">
        <v>526</v>
      </c>
      <c r="W11" s="85" t="s">
        <v>526</v>
      </c>
      <c r="X11" s="85" t="s">
        <v>526</v>
      </c>
      <c r="Y11" s="85" t="s">
        <v>526</v>
      </c>
      <c r="Z11" s="85">
        <v>0.17949206000000001</v>
      </c>
      <c r="AA11" s="85">
        <v>0.31921991</v>
      </c>
      <c r="AB11" s="85">
        <v>-0.44616745000000002</v>
      </c>
      <c r="AC11" s="85">
        <v>0.80515157999999998</v>
      </c>
      <c r="AD11" s="85">
        <v>0.57392290000000001</v>
      </c>
      <c r="AE11" s="85">
        <v>0.62942089999999995</v>
      </c>
      <c r="AF11" s="85">
        <v>3.5006929999999999E-2</v>
      </c>
      <c r="AG11" s="86">
        <v>5.0856489999999997E-2</v>
      </c>
      <c r="AH11" s="62">
        <f t="shared" ref="AH11:AH16" si="8">AF11-(1.96*AG11)</f>
        <v>-6.4671790399999984E-2</v>
      </c>
      <c r="AI11" s="62">
        <f t="shared" ref="AI11:AI16" si="9">AF11+(1.96*AG11)</f>
        <v>0.1346856504</v>
      </c>
      <c r="AJ11" s="86">
        <v>0.51069759999999997</v>
      </c>
      <c r="AK11" s="86">
        <v>0.98839999999999995</v>
      </c>
      <c r="AL11" s="86">
        <v>1.6896</v>
      </c>
      <c r="AM11" s="86">
        <v>0.98909999999999998</v>
      </c>
    </row>
    <row r="12" spans="1:39" s="41" customFormat="1">
      <c r="A12" s="335"/>
      <c r="B12" s="83" t="s">
        <v>639</v>
      </c>
      <c r="C12" s="354"/>
      <c r="D12" s="354"/>
      <c r="E12" s="84">
        <v>9</v>
      </c>
      <c r="F12" s="84">
        <v>9</v>
      </c>
      <c r="G12" s="84">
        <v>9</v>
      </c>
      <c r="H12" s="84">
        <v>9</v>
      </c>
      <c r="I12" s="84">
        <v>9</v>
      </c>
      <c r="J12" s="84">
        <v>9</v>
      </c>
      <c r="K12" s="85">
        <v>5.4043138999999997E-2</v>
      </c>
      <c r="L12" s="85">
        <v>0.11073068</v>
      </c>
      <c r="M12" s="85">
        <v>-0.16298499999999999</v>
      </c>
      <c r="N12" s="85">
        <v>0.27107128000000003</v>
      </c>
      <c r="O12" s="85">
        <v>0.62550779999999995</v>
      </c>
      <c r="P12" s="85">
        <v>0.93799999999999994</v>
      </c>
      <c r="Q12" s="85">
        <v>8.0870279000000003E-2</v>
      </c>
      <c r="R12" s="62">
        <v>0.14129041000000001</v>
      </c>
      <c r="S12" s="62">
        <v>-0.19605384000000001</v>
      </c>
      <c r="T12" s="62">
        <v>0.35779440000000001</v>
      </c>
      <c r="U12" s="85">
        <v>0.56707189999999996</v>
      </c>
      <c r="V12" s="85">
        <v>0.1</v>
      </c>
      <c r="W12" s="85">
        <v>-0.27</v>
      </c>
      <c r="X12" s="85">
        <v>0.43</v>
      </c>
      <c r="Y12" s="85">
        <v>0.38400000000000001</v>
      </c>
      <c r="Z12" s="85">
        <v>3.7040654999999999E-2</v>
      </c>
      <c r="AA12" s="85">
        <v>0.31947405000000001</v>
      </c>
      <c r="AB12" s="85">
        <v>-0.58911696999999996</v>
      </c>
      <c r="AC12" s="85">
        <v>0.66319828000000003</v>
      </c>
      <c r="AD12" s="85">
        <v>0.907698</v>
      </c>
      <c r="AE12" s="85">
        <v>0.95475449999999995</v>
      </c>
      <c r="AF12" s="85">
        <v>5.4043140000000003E-2</v>
      </c>
      <c r="AG12" s="86">
        <v>7.2120160000000003E-2</v>
      </c>
      <c r="AH12" s="62">
        <f t="shared" si="8"/>
        <v>-8.7312373600000007E-2</v>
      </c>
      <c r="AI12" s="62">
        <f t="shared" si="9"/>
        <v>0.19539865360000003</v>
      </c>
      <c r="AJ12" s="86">
        <v>0.47510239999999998</v>
      </c>
      <c r="AK12" s="86">
        <v>0.92159999999999997</v>
      </c>
      <c r="AL12" s="86">
        <v>3.3936999999999999</v>
      </c>
      <c r="AM12" s="86">
        <v>0.9073</v>
      </c>
    </row>
    <row r="13" spans="1:39" s="41" customFormat="1">
      <c r="A13" s="335"/>
      <c r="B13" s="89" t="s">
        <v>520</v>
      </c>
      <c r="C13" s="354"/>
      <c r="D13" s="354"/>
      <c r="E13" s="81">
        <v>0</v>
      </c>
      <c r="F13" s="81">
        <v>0</v>
      </c>
      <c r="G13" s="81">
        <v>4</v>
      </c>
      <c r="H13" s="81">
        <v>4</v>
      </c>
      <c r="I13" s="81">
        <v>2</v>
      </c>
      <c r="J13" s="81">
        <v>2</v>
      </c>
      <c r="K13" s="62">
        <v>1.135</v>
      </c>
      <c r="L13" s="62">
        <v>1.871</v>
      </c>
      <c r="M13" s="62">
        <v>-2.532</v>
      </c>
      <c r="N13" s="62">
        <v>4.8019999999999996</v>
      </c>
      <c r="O13" s="62">
        <v>0.54400000000000004</v>
      </c>
      <c r="P13" s="62">
        <v>0.93799999999999994</v>
      </c>
      <c r="Q13" s="62" t="s">
        <v>526</v>
      </c>
      <c r="R13" s="62" t="s">
        <v>526</v>
      </c>
      <c r="S13" s="62" t="s">
        <v>526</v>
      </c>
      <c r="T13" s="62" t="s">
        <v>526</v>
      </c>
      <c r="U13" s="62" t="s">
        <v>526</v>
      </c>
      <c r="V13" s="62" t="s">
        <v>526</v>
      </c>
      <c r="W13" s="62" t="s">
        <v>526</v>
      </c>
      <c r="X13" s="62" t="s">
        <v>526</v>
      </c>
      <c r="Y13" s="62" t="s">
        <v>526</v>
      </c>
      <c r="Z13" s="62" t="s">
        <v>526</v>
      </c>
      <c r="AA13" s="62" t="s">
        <v>526</v>
      </c>
      <c r="AB13" s="62" t="s">
        <v>526</v>
      </c>
      <c r="AC13" s="62" t="s">
        <v>526</v>
      </c>
      <c r="AD13" s="62" t="s">
        <v>526</v>
      </c>
      <c r="AE13" s="62" t="s">
        <v>526</v>
      </c>
      <c r="AF13" s="62" t="s">
        <v>526</v>
      </c>
      <c r="AG13" s="71" t="s">
        <v>526</v>
      </c>
      <c r="AH13" s="62" t="s">
        <v>526</v>
      </c>
      <c r="AI13" s="71" t="s">
        <v>526</v>
      </c>
      <c r="AJ13" s="71" t="s">
        <v>526</v>
      </c>
      <c r="AK13" s="71" t="s">
        <v>526</v>
      </c>
      <c r="AL13" s="71">
        <v>0.46510000000000001</v>
      </c>
      <c r="AM13" s="71">
        <v>0.49530000000000002</v>
      </c>
    </row>
    <row r="14" spans="1:39" s="41" customFormat="1">
      <c r="A14" s="335"/>
      <c r="B14" s="83" t="s">
        <v>640</v>
      </c>
      <c r="C14" s="354"/>
      <c r="D14" s="354"/>
      <c r="E14" s="84">
        <v>9</v>
      </c>
      <c r="F14" s="84">
        <v>9</v>
      </c>
      <c r="G14" s="84">
        <v>9</v>
      </c>
      <c r="H14" s="84">
        <v>9</v>
      </c>
      <c r="I14" s="84">
        <v>9</v>
      </c>
      <c r="J14" s="84">
        <v>9</v>
      </c>
      <c r="K14" s="85">
        <v>-3.3722214E-2</v>
      </c>
      <c r="L14" s="85">
        <v>3.1936630000000001E-2</v>
      </c>
      <c r="M14" s="85">
        <v>-9.6316869999999999E-2</v>
      </c>
      <c r="N14" s="85">
        <v>2.8872439999999999E-2</v>
      </c>
      <c r="O14" s="85">
        <v>0.29100930000000003</v>
      </c>
      <c r="P14" s="85">
        <v>0.93799999999999994</v>
      </c>
      <c r="Q14" s="85">
        <v>-6.2892688000000002E-2</v>
      </c>
      <c r="R14" s="62">
        <v>4.141943E-2</v>
      </c>
      <c r="S14" s="62">
        <v>-0.14407327</v>
      </c>
      <c r="T14" s="62">
        <v>1.8287899999999999E-2</v>
      </c>
      <c r="U14" s="85">
        <v>0.12890489999999999</v>
      </c>
      <c r="V14" s="85">
        <v>-0.08</v>
      </c>
      <c r="W14" s="85">
        <v>-0.15</v>
      </c>
      <c r="X14" s="85">
        <v>0.02</v>
      </c>
      <c r="Y14" s="85">
        <v>0.1</v>
      </c>
      <c r="Z14" s="85">
        <v>-4.2233077000000001E-2</v>
      </c>
      <c r="AA14" s="85">
        <v>9.0843699999999999E-2</v>
      </c>
      <c r="AB14" s="85">
        <v>-0.22028345999999999</v>
      </c>
      <c r="AC14" s="85">
        <v>0.1358173</v>
      </c>
      <c r="AD14" s="85">
        <v>0.64200429999999997</v>
      </c>
      <c r="AE14" s="85">
        <v>0.92028480000000001</v>
      </c>
      <c r="AF14" s="85">
        <v>-3.3722210000000002E-2</v>
      </c>
      <c r="AG14" s="86">
        <v>2.6967669999999999E-2</v>
      </c>
      <c r="AH14" s="62">
        <f t="shared" si="8"/>
        <v>-8.6578843200000005E-2</v>
      </c>
      <c r="AI14" s="62">
        <f t="shared" si="9"/>
        <v>1.9134423199999993E-2</v>
      </c>
      <c r="AJ14" s="86">
        <v>0.24646370000000001</v>
      </c>
      <c r="AK14" s="86">
        <v>0.69479999999999997</v>
      </c>
      <c r="AL14" s="86">
        <v>5.7042000000000002</v>
      </c>
      <c r="AM14" s="86">
        <v>0.68030000000000002</v>
      </c>
    </row>
    <row r="15" spans="1:39" s="41" customFormat="1" ht="14.25" customHeight="1">
      <c r="A15" s="335"/>
      <c r="B15" s="83" t="s">
        <v>641</v>
      </c>
      <c r="C15" s="354"/>
      <c r="D15" s="354"/>
      <c r="E15" s="84">
        <v>0</v>
      </c>
      <c r="F15" s="84">
        <v>0</v>
      </c>
      <c r="G15" s="84">
        <v>4</v>
      </c>
      <c r="H15" s="84">
        <v>4</v>
      </c>
      <c r="I15" s="84">
        <v>4</v>
      </c>
      <c r="J15" s="84">
        <v>4</v>
      </c>
      <c r="K15" s="85">
        <v>0.173486009</v>
      </c>
      <c r="L15" s="85">
        <v>0.27582962599999999</v>
      </c>
      <c r="M15" s="85">
        <v>-0.36713012299999997</v>
      </c>
      <c r="N15" s="85">
        <v>0.714102142</v>
      </c>
      <c r="O15" s="85">
        <v>0.52937480000000003</v>
      </c>
      <c r="P15" s="85">
        <v>0.93799999999999994</v>
      </c>
      <c r="Q15" s="85">
        <v>0.16326776000000001</v>
      </c>
      <c r="R15" s="62">
        <v>0.58664755049999995</v>
      </c>
      <c r="S15" s="62">
        <v>-0.98654030999999998</v>
      </c>
      <c r="T15" s="62">
        <v>1.3130758309999999</v>
      </c>
      <c r="U15" s="85">
        <v>0.78077719999999995</v>
      </c>
      <c r="V15" s="85">
        <v>0.17</v>
      </c>
      <c r="W15" s="85">
        <v>-1.5</v>
      </c>
      <c r="X15" s="85">
        <v>3.52</v>
      </c>
      <c r="Y15" s="85">
        <v>0.52900000000000003</v>
      </c>
      <c r="Z15" s="85">
        <v>-0.140372316</v>
      </c>
      <c r="AA15" s="85">
        <v>0.46732505899999999</v>
      </c>
      <c r="AB15" s="85">
        <v>-1.0563126009999999</v>
      </c>
      <c r="AC15" s="85">
        <v>0.77556796800000005</v>
      </c>
      <c r="AD15" s="85">
        <v>0.76389189999999996</v>
      </c>
      <c r="AE15" s="85">
        <v>0.4054181</v>
      </c>
      <c r="AF15" s="85">
        <v>0.173486</v>
      </c>
      <c r="AG15" s="86">
        <v>0.22672580000000001</v>
      </c>
      <c r="AH15" s="62">
        <f>AF15-(1.96*AG15)</f>
        <v>-0.27089656799999995</v>
      </c>
      <c r="AI15" s="62">
        <f>AF15+(1.96*AG15)</f>
        <v>0.61786856800000001</v>
      </c>
      <c r="AJ15" s="86">
        <v>0.49985200000000002</v>
      </c>
      <c r="AK15" s="86">
        <v>0.56279999999999997</v>
      </c>
      <c r="AL15" s="86">
        <v>2.0268999999999999</v>
      </c>
      <c r="AM15" s="86">
        <v>0.56679999999999997</v>
      </c>
    </row>
    <row r="16" spans="1:39" s="41" customFormat="1">
      <c r="A16" s="332"/>
      <c r="B16" s="90" t="s">
        <v>523</v>
      </c>
      <c r="C16" s="354"/>
      <c r="D16" s="354"/>
      <c r="E16" s="84">
        <v>9</v>
      </c>
      <c r="F16" s="84">
        <v>9</v>
      </c>
      <c r="G16" s="84">
        <v>9</v>
      </c>
      <c r="H16" s="84">
        <v>9</v>
      </c>
      <c r="I16" s="84">
        <v>9</v>
      </c>
      <c r="J16" s="84">
        <v>9</v>
      </c>
      <c r="K16" s="85">
        <v>2.1788206000000001E-2</v>
      </c>
      <c r="L16" s="85">
        <v>2.9782300000000001E-2</v>
      </c>
      <c r="M16" s="85">
        <v>-3.6584020000000002E-2</v>
      </c>
      <c r="N16" s="85">
        <v>8.0160439999999999E-2</v>
      </c>
      <c r="O16" s="85">
        <v>0.46442349999999999</v>
      </c>
      <c r="P16" s="85">
        <v>0.93799999999999994</v>
      </c>
      <c r="Q16" s="85">
        <v>2.9395418999999999E-2</v>
      </c>
      <c r="R16" s="62">
        <v>3.9626559999999998E-2</v>
      </c>
      <c r="S16" s="62">
        <v>-4.8271210000000002E-2</v>
      </c>
      <c r="T16" s="62">
        <v>0.10706204</v>
      </c>
      <c r="U16" s="85">
        <v>0.45820179999999999</v>
      </c>
      <c r="V16" s="85">
        <v>0.06</v>
      </c>
      <c r="W16" s="85">
        <v>-0.13</v>
      </c>
      <c r="X16" s="85">
        <v>0.16</v>
      </c>
      <c r="Y16" s="85">
        <v>0.311</v>
      </c>
      <c r="Z16" s="85">
        <v>-4.3248066000000002E-2</v>
      </c>
      <c r="AA16" s="85">
        <v>8.4682469999999996E-2</v>
      </c>
      <c r="AB16" s="85">
        <v>-0.20922265000000001</v>
      </c>
      <c r="AC16" s="85">
        <v>0.12272652000000001</v>
      </c>
      <c r="AD16" s="85">
        <v>0.60955510000000002</v>
      </c>
      <c r="AE16" s="85">
        <v>0.41198030000000002</v>
      </c>
      <c r="AF16" s="85">
        <v>2.1788209999999999E-2</v>
      </c>
      <c r="AG16" s="86">
        <v>2.8504769999999999E-2</v>
      </c>
      <c r="AH16" s="62">
        <f t="shared" si="8"/>
        <v>-3.4081139199999999E-2</v>
      </c>
      <c r="AI16" s="62">
        <f t="shared" si="9"/>
        <v>7.765755919999999E-2</v>
      </c>
      <c r="AJ16" s="86">
        <v>0.46659149999999999</v>
      </c>
      <c r="AK16" s="86">
        <v>0.54100000000000004</v>
      </c>
      <c r="AL16" s="86">
        <v>7.3284000000000002</v>
      </c>
      <c r="AM16" s="86">
        <v>0.50170000000000003</v>
      </c>
    </row>
    <row r="17" spans="1:39" s="41" customFormat="1">
      <c r="A17" s="159" t="s">
        <v>542</v>
      </c>
      <c r="B17" s="83" t="s">
        <v>520</v>
      </c>
      <c r="C17" s="84">
        <v>15</v>
      </c>
      <c r="D17" s="84">
        <v>15</v>
      </c>
      <c r="E17" s="84">
        <v>3</v>
      </c>
      <c r="F17" s="84">
        <v>3</v>
      </c>
      <c r="G17" s="84">
        <v>9</v>
      </c>
      <c r="H17" s="84">
        <v>9</v>
      </c>
      <c r="I17" s="84">
        <v>9</v>
      </c>
      <c r="J17" s="84">
        <v>9</v>
      </c>
      <c r="K17" s="85">
        <v>4.391014E-2</v>
      </c>
      <c r="L17" s="85">
        <v>0.10378324</v>
      </c>
      <c r="M17" s="85">
        <v>-0.15950126000000001</v>
      </c>
      <c r="N17" s="85">
        <v>0.24732155</v>
      </c>
      <c r="O17" s="85">
        <v>0.67222610000000005</v>
      </c>
      <c r="P17" s="85">
        <v>0.93799999999999994</v>
      </c>
      <c r="Q17" s="85">
        <v>8.2200819999999994E-2</v>
      </c>
      <c r="R17" s="62">
        <v>0.13759879</v>
      </c>
      <c r="S17" s="62">
        <v>-0.18748786000000001</v>
      </c>
      <c r="T17" s="62">
        <v>0.35188949000000003</v>
      </c>
      <c r="U17" s="85">
        <v>0.55024379999999995</v>
      </c>
      <c r="V17" s="85">
        <v>0.1</v>
      </c>
      <c r="W17" s="85">
        <v>-0.42</v>
      </c>
      <c r="X17" s="85">
        <v>0.5</v>
      </c>
      <c r="Y17" s="85">
        <v>0.374</v>
      </c>
      <c r="Z17" s="85">
        <v>-7.677689E-2</v>
      </c>
      <c r="AA17" s="85">
        <v>0.37999999000000001</v>
      </c>
      <c r="AB17" s="85">
        <v>-0.82156317000000001</v>
      </c>
      <c r="AC17" s="85">
        <v>0.66800939999999998</v>
      </c>
      <c r="AD17" s="85">
        <v>0.83988200000000002</v>
      </c>
      <c r="AE17" s="85">
        <v>0.74128729999999998</v>
      </c>
      <c r="AF17" s="85">
        <v>4.391014E-2</v>
      </c>
      <c r="AG17" s="86">
        <v>8.9151300000000003E-2</v>
      </c>
      <c r="AH17" s="62">
        <f t="shared" ref="AH17" si="10">AF17-(1.96*AG17)</f>
        <v>-0.13082640800000001</v>
      </c>
      <c r="AI17" s="62">
        <f t="shared" ref="AI17" si="11">AF17+(1.96*AG17)</f>
        <v>0.21864668799999998</v>
      </c>
      <c r="AJ17" s="86">
        <v>0.63557300000000005</v>
      </c>
      <c r="AK17" s="86">
        <v>0.67320000000000002</v>
      </c>
      <c r="AL17" s="86">
        <v>5.9032</v>
      </c>
      <c r="AM17" s="86">
        <v>0.65810000000000002</v>
      </c>
    </row>
    <row r="18" spans="1:39" customFormat="1">
      <c r="A18" s="315" t="s">
        <v>390</v>
      </c>
      <c r="B18" s="83" t="s">
        <v>638</v>
      </c>
      <c r="C18" s="371">
        <v>11</v>
      </c>
      <c r="D18" s="371">
        <v>11</v>
      </c>
      <c r="E18" s="7">
        <v>9</v>
      </c>
      <c r="F18" s="7">
        <v>9</v>
      </c>
      <c r="G18" s="7">
        <v>10</v>
      </c>
      <c r="H18" s="7">
        <v>10</v>
      </c>
      <c r="I18" s="7">
        <v>10</v>
      </c>
      <c r="J18" s="7">
        <v>10</v>
      </c>
      <c r="K18" s="59">
        <v>3.5268040000000001E-3</v>
      </c>
      <c r="L18" s="59">
        <v>7.152377E-2</v>
      </c>
      <c r="M18" s="59">
        <v>-0.13665721</v>
      </c>
      <c r="N18" s="226">
        <v>0.1437108</v>
      </c>
      <c r="O18" s="59">
        <v>0.96067259999999999</v>
      </c>
      <c r="P18" s="59">
        <v>0.96899999999999997</v>
      </c>
      <c r="Q18" s="59">
        <v>7.8817469999999997E-3</v>
      </c>
      <c r="R18" s="391">
        <v>9.0016260000000001E-2</v>
      </c>
      <c r="S18" s="391">
        <v>-0.16854689</v>
      </c>
      <c r="T18" s="391">
        <v>0.18431040000000001</v>
      </c>
      <c r="U18" s="59">
        <v>0.93022709999999997</v>
      </c>
      <c r="V18" s="59">
        <v>-0.02</v>
      </c>
      <c r="W18" s="59">
        <v>-0.17</v>
      </c>
      <c r="X18" s="59">
        <v>0.2</v>
      </c>
      <c r="Y18" s="59">
        <v>0.84299999999999997</v>
      </c>
      <c r="Z18" s="59">
        <v>-0.28958578800000001</v>
      </c>
      <c r="AA18" s="59">
        <v>0.25913120000000001</v>
      </c>
      <c r="AB18" s="59">
        <v>-0.79747361999999999</v>
      </c>
      <c r="AC18" s="59">
        <v>0.218302</v>
      </c>
      <c r="AD18" s="59">
        <v>0.26376959999999999</v>
      </c>
      <c r="AE18" s="59">
        <v>0.23925450000000001</v>
      </c>
      <c r="AF18" s="59">
        <v>3.5268040000000001E-3</v>
      </c>
      <c r="AG18" s="59">
        <v>5.1704769999999997E-2</v>
      </c>
      <c r="AH18" s="62">
        <f t="shared" ref="AH18:AH20" si="12">AF18-(1.96*AG18)</f>
        <v>-9.7814545199999992E-2</v>
      </c>
      <c r="AI18" s="62">
        <f t="shared" ref="AI18:AI20" si="13">AF18+(1.96*AG18)</f>
        <v>0.10486815319999998</v>
      </c>
      <c r="AJ18" s="59">
        <v>0.94710950000000005</v>
      </c>
      <c r="AK18" s="59">
        <v>0.88300000000000001</v>
      </c>
      <c r="AL18" s="59">
        <v>4.7032999999999996</v>
      </c>
      <c r="AM18" s="59">
        <v>0.85940000000000005</v>
      </c>
    </row>
    <row r="19" spans="1:39" customFormat="1">
      <c r="A19" s="316"/>
      <c r="B19" s="83" t="s">
        <v>639</v>
      </c>
      <c r="C19" s="371"/>
      <c r="D19" s="371"/>
      <c r="E19" s="7">
        <v>9</v>
      </c>
      <c r="F19" s="7">
        <v>9</v>
      </c>
      <c r="G19" s="7">
        <v>10</v>
      </c>
      <c r="H19" s="7">
        <v>10</v>
      </c>
      <c r="I19" s="7">
        <v>10</v>
      </c>
      <c r="J19" s="7">
        <v>10</v>
      </c>
      <c r="K19" s="59">
        <v>2.9677700000000001E-2</v>
      </c>
      <c r="L19" s="59">
        <v>7.1493109999999999E-2</v>
      </c>
      <c r="M19" s="59">
        <v>-0.11044623000000001</v>
      </c>
      <c r="N19" s="59">
        <v>0.1698016</v>
      </c>
      <c r="O19" s="59">
        <v>0.67805939999999998</v>
      </c>
      <c r="P19" s="59">
        <v>0.93799999999999994</v>
      </c>
      <c r="Q19" s="59">
        <v>5.7908000000000001E-2</v>
      </c>
      <c r="R19" s="391">
        <v>9.3541509999999994E-2</v>
      </c>
      <c r="S19" s="391">
        <v>-0.12542998</v>
      </c>
      <c r="T19" s="391">
        <v>0.24124599999999999</v>
      </c>
      <c r="U19" s="59">
        <v>0.5358754</v>
      </c>
      <c r="V19" s="59">
        <v>0.05</v>
      </c>
      <c r="W19" s="59">
        <v>-0.11</v>
      </c>
      <c r="X19" s="59">
        <v>0.33</v>
      </c>
      <c r="Y19" s="59">
        <v>0.45600000000000002</v>
      </c>
      <c r="Z19" s="59">
        <v>-0.28703578000000002</v>
      </c>
      <c r="AA19" s="59">
        <v>0.25904522000000002</v>
      </c>
      <c r="AB19" s="59">
        <v>-0.79475509</v>
      </c>
      <c r="AC19" s="59">
        <v>0.2206835</v>
      </c>
      <c r="AD19" s="59">
        <v>0.26783899999999999</v>
      </c>
      <c r="AE19" s="59">
        <v>0.2033653</v>
      </c>
      <c r="AF19" s="59">
        <v>2.9677700000000001E-2</v>
      </c>
      <c r="AG19" s="59">
        <v>5.868027E-2</v>
      </c>
      <c r="AH19" s="62">
        <f t="shared" si="12"/>
        <v>-8.5335629199999999E-2</v>
      </c>
      <c r="AI19" s="62">
        <f t="shared" si="13"/>
        <v>0.14469102919999999</v>
      </c>
      <c r="AJ19" s="59">
        <v>0.62518450000000003</v>
      </c>
      <c r="AK19" s="59">
        <v>0.74280000000000002</v>
      </c>
      <c r="AL19" s="59">
        <v>6.0631000000000004</v>
      </c>
      <c r="AM19" s="59">
        <v>0.73360000000000003</v>
      </c>
    </row>
    <row r="20" spans="1:39" customFormat="1">
      <c r="A20" s="372"/>
      <c r="B20" s="83" t="s">
        <v>641</v>
      </c>
      <c r="C20" s="371"/>
      <c r="D20" s="371"/>
      <c r="E20" s="7">
        <v>0</v>
      </c>
      <c r="F20" s="7">
        <v>0</v>
      </c>
      <c r="G20" s="7">
        <v>5</v>
      </c>
      <c r="H20" s="7">
        <v>5</v>
      </c>
      <c r="I20" s="7">
        <v>5</v>
      </c>
      <c r="J20" s="7">
        <v>5</v>
      </c>
      <c r="K20" s="59">
        <v>-4.3712722000000002E-2</v>
      </c>
      <c r="L20" s="59">
        <v>9.0247221000000002E-2</v>
      </c>
      <c r="M20" s="59">
        <v>-0.220594025</v>
      </c>
      <c r="N20" s="59">
        <v>0.13316858100000001</v>
      </c>
      <c r="O20" s="59">
        <v>0.62812590000000001</v>
      </c>
      <c r="P20" s="59">
        <v>0.93799999999999994</v>
      </c>
      <c r="Q20" s="59">
        <v>-6.4447049000000006E-2</v>
      </c>
      <c r="R20" s="391">
        <v>0.100882183</v>
      </c>
      <c r="S20" s="391">
        <v>-0.26217249599999998</v>
      </c>
      <c r="T20" s="391">
        <v>0.13327839699999999</v>
      </c>
      <c r="U20" s="59">
        <v>0.52293040000000002</v>
      </c>
      <c r="V20" s="59">
        <v>-0.04</v>
      </c>
      <c r="W20" s="59">
        <v>-0.27</v>
      </c>
      <c r="X20" s="59">
        <v>0.15</v>
      </c>
      <c r="Y20" s="59">
        <v>0.629</v>
      </c>
      <c r="Z20" s="59">
        <v>-0.120375634</v>
      </c>
      <c r="AA20" s="59">
        <v>0.17134859599999999</v>
      </c>
      <c r="AB20" s="59">
        <v>-0.45621271099999999</v>
      </c>
      <c r="AC20" s="59">
        <v>0.215461442</v>
      </c>
      <c r="AD20" s="59">
        <v>0.4823556</v>
      </c>
      <c r="AE20" s="59">
        <v>0.59866090000000005</v>
      </c>
      <c r="AF20" s="59">
        <v>-4.3712719999999997E-2</v>
      </c>
      <c r="AG20" s="59">
        <v>7.0160810000000004E-2</v>
      </c>
      <c r="AH20" s="62">
        <f t="shared" si="12"/>
        <v>-0.18122790760000002</v>
      </c>
      <c r="AI20" s="62">
        <f t="shared" si="13"/>
        <v>9.3802467600000008E-2</v>
      </c>
      <c r="AJ20" s="59">
        <v>0.56702359999999996</v>
      </c>
      <c r="AK20" s="59">
        <v>0.71099999999999997</v>
      </c>
      <c r="AL20" s="59">
        <v>2.4176000000000002</v>
      </c>
      <c r="AM20" s="59">
        <v>0.65949999999999998</v>
      </c>
    </row>
    <row r="21" spans="1:39">
      <c r="A21" s="359" t="s">
        <v>991</v>
      </c>
      <c r="B21" s="80" t="s">
        <v>637</v>
      </c>
      <c r="C21" s="354">
        <v>5</v>
      </c>
      <c r="D21" s="354">
        <v>5</v>
      </c>
      <c r="E21" s="81">
        <v>0</v>
      </c>
      <c r="F21" s="81">
        <v>0</v>
      </c>
      <c r="G21" s="81">
        <v>4</v>
      </c>
      <c r="H21" s="81">
        <v>4</v>
      </c>
      <c r="I21" s="81">
        <v>3</v>
      </c>
      <c r="J21" s="81">
        <v>3</v>
      </c>
      <c r="K21" s="62">
        <v>-4.5390170000000001E-2</v>
      </c>
      <c r="L21" s="62">
        <v>0.29169529999999999</v>
      </c>
      <c r="M21" s="62">
        <v>-0.61710246000000002</v>
      </c>
      <c r="N21" s="62">
        <v>0.52632210899999998</v>
      </c>
      <c r="O21" s="62">
        <v>0.87634188000000002</v>
      </c>
      <c r="P21" s="62">
        <v>0.94699999999999995</v>
      </c>
      <c r="Q21" s="62">
        <v>-2.3959709999999999E-2</v>
      </c>
      <c r="R21" s="62">
        <v>0.93284624400000005</v>
      </c>
      <c r="S21" s="62">
        <v>-1.8523047500000001</v>
      </c>
      <c r="T21" s="62">
        <v>1.804385329</v>
      </c>
      <c r="U21" s="62">
        <v>0.97950897000000003</v>
      </c>
      <c r="V21" s="62" t="s">
        <v>526</v>
      </c>
      <c r="W21" s="62" t="s">
        <v>526</v>
      </c>
      <c r="X21" s="62" t="s">
        <v>526</v>
      </c>
      <c r="Y21" s="62" t="s">
        <v>526</v>
      </c>
      <c r="Z21" s="62">
        <v>1.96558341</v>
      </c>
      <c r="AA21" s="62">
        <v>1.2492416829999999</v>
      </c>
      <c r="AB21" s="62">
        <v>-0.48288530000000002</v>
      </c>
      <c r="AC21" s="62">
        <v>4.4140521159999997</v>
      </c>
      <c r="AD21" s="62">
        <v>0.11562131</v>
      </c>
      <c r="AE21" s="62">
        <v>9.7819379999999997E-2</v>
      </c>
      <c r="AF21" s="62" t="s">
        <v>526</v>
      </c>
      <c r="AG21" s="59" t="s">
        <v>526</v>
      </c>
      <c r="AH21" s="59" t="s">
        <v>526</v>
      </c>
      <c r="AI21" s="59" t="s">
        <v>526</v>
      </c>
      <c r="AJ21" s="71" t="s">
        <v>526</v>
      </c>
      <c r="AK21" s="71" t="s">
        <v>526</v>
      </c>
      <c r="AL21" s="71">
        <v>2.7492000000000001</v>
      </c>
      <c r="AM21" s="71">
        <v>0.25290000000000001</v>
      </c>
    </row>
    <row r="22" spans="1:39">
      <c r="A22" s="360"/>
      <c r="B22" s="83" t="s">
        <v>638</v>
      </c>
      <c r="C22" s="354"/>
      <c r="D22" s="354"/>
      <c r="E22" s="84">
        <v>5</v>
      </c>
      <c r="F22" s="84">
        <v>4</v>
      </c>
      <c r="G22" s="84">
        <v>5</v>
      </c>
      <c r="H22" s="84">
        <v>5</v>
      </c>
      <c r="I22" s="84">
        <v>5</v>
      </c>
      <c r="J22" s="84">
        <v>5</v>
      </c>
      <c r="K22" s="85">
        <v>-7.2728699999999999E-3</v>
      </c>
      <c r="L22" s="85">
        <v>7.4616840000000004E-2</v>
      </c>
      <c r="M22" s="85">
        <v>-0.153519189</v>
      </c>
      <c r="N22" s="85">
        <v>0.13897345</v>
      </c>
      <c r="O22" s="85">
        <v>0.92235352000000004</v>
      </c>
      <c r="P22" s="85">
        <v>0.95899999999999996</v>
      </c>
      <c r="Q22" s="85">
        <v>1.9450970000000001E-2</v>
      </c>
      <c r="R22" s="62">
        <v>9.1812840000000007E-2</v>
      </c>
      <c r="S22" s="62">
        <v>-0.160498894</v>
      </c>
      <c r="T22" s="62">
        <v>0.19940083</v>
      </c>
      <c r="U22" s="85">
        <v>0.83222050000000003</v>
      </c>
      <c r="V22" s="85">
        <v>-0.01</v>
      </c>
      <c r="W22" s="85">
        <v>-0.53</v>
      </c>
      <c r="X22" s="85">
        <v>0.32</v>
      </c>
      <c r="Y22" s="85">
        <v>0.92800000000000005</v>
      </c>
      <c r="Z22" s="85">
        <v>-0.20037197500000001</v>
      </c>
      <c r="AA22" s="85">
        <v>0.18806899999999999</v>
      </c>
      <c r="AB22" s="85">
        <v>-0.56898043600000003</v>
      </c>
      <c r="AC22" s="85">
        <v>0.16823648999999999</v>
      </c>
      <c r="AD22" s="85">
        <v>0.28668709999999997</v>
      </c>
      <c r="AE22" s="85">
        <v>0.26333200000000001</v>
      </c>
      <c r="AF22" s="85">
        <v>-7.2728699999999999E-3</v>
      </c>
      <c r="AG22" s="86">
        <v>5.3743819999999998E-2</v>
      </c>
      <c r="AH22" s="62">
        <f t="shared" ref="AH22:AH25" si="14">AF22-(1.96*AG22)</f>
        <v>-0.11261075719999999</v>
      </c>
      <c r="AI22" s="62">
        <f t="shared" ref="AI22:AI25" si="15">AF22+(1.96*AG22)</f>
        <v>9.8065017199999993E-2</v>
      </c>
      <c r="AJ22" s="86">
        <v>0.89889180000000002</v>
      </c>
      <c r="AK22" s="86">
        <v>0.74380000000000002</v>
      </c>
      <c r="AL22" s="86">
        <v>2.0750999999999999</v>
      </c>
      <c r="AM22" s="86">
        <v>0.72189999999999999</v>
      </c>
    </row>
    <row r="23" spans="1:39">
      <c r="A23" s="360"/>
      <c r="B23" s="83" t="s">
        <v>639</v>
      </c>
      <c r="C23" s="354"/>
      <c r="D23" s="354"/>
      <c r="E23" s="84">
        <v>5</v>
      </c>
      <c r="F23" s="84">
        <v>4</v>
      </c>
      <c r="G23" s="84">
        <v>5</v>
      </c>
      <c r="H23" s="84">
        <v>5</v>
      </c>
      <c r="I23" s="84">
        <v>5</v>
      </c>
      <c r="J23" s="84">
        <v>5</v>
      </c>
      <c r="K23" s="85">
        <v>-9.6802559999999999E-3</v>
      </c>
      <c r="L23" s="85">
        <v>7.4681070000000002E-2</v>
      </c>
      <c r="M23" s="85">
        <v>-0.15605245400000001</v>
      </c>
      <c r="N23" s="85">
        <v>0.13669194000000001</v>
      </c>
      <c r="O23" s="85">
        <v>0.89686606300000005</v>
      </c>
      <c r="P23" s="85">
        <v>0.94899999999999995</v>
      </c>
      <c r="Q23" s="85">
        <v>4.3276096999999999E-2</v>
      </c>
      <c r="R23" s="62">
        <v>9.1831889999999999E-2</v>
      </c>
      <c r="S23" s="62">
        <v>-0.136711096</v>
      </c>
      <c r="T23" s="62">
        <v>0.22326329</v>
      </c>
      <c r="U23" s="85">
        <v>0.63745972799999995</v>
      </c>
      <c r="V23" s="85">
        <v>0.01</v>
      </c>
      <c r="W23" s="85">
        <v>-0.54</v>
      </c>
      <c r="X23" s="85">
        <v>0.23</v>
      </c>
      <c r="Y23" s="85">
        <v>0.872</v>
      </c>
      <c r="Z23" s="85">
        <v>-0.17545894300000001</v>
      </c>
      <c r="AA23" s="85">
        <v>0.18802099</v>
      </c>
      <c r="AB23" s="85">
        <v>-0.54397331599999998</v>
      </c>
      <c r="AC23" s="85">
        <v>0.19305543</v>
      </c>
      <c r="AD23" s="85">
        <v>0.35072288299999999</v>
      </c>
      <c r="AE23" s="85">
        <v>0.336683332</v>
      </c>
      <c r="AF23" s="85">
        <v>-9.6802559999999999E-3</v>
      </c>
      <c r="AG23" s="86">
        <v>6.0975509999999997E-2</v>
      </c>
      <c r="AH23" s="62">
        <f t="shared" si="14"/>
        <v>-0.1291922556</v>
      </c>
      <c r="AI23" s="62">
        <f t="shared" si="15"/>
        <v>0.10983174359999999</v>
      </c>
      <c r="AJ23" s="86">
        <v>0.88155380000000005</v>
      </c>
      <c r="AK23" s="86">
        <v>0.6552</v>
      </c>
      <c r="AL23" s="86">
        <v>2.6665999999999999</v>
      </c>
      <c r="AM23" s="86">
        <v>0.61509999999999998</v>
      </c>
    </row>
    <row r="24" spans="1:39">
      <c r="A24" s="360"/>
      <c r="B24" s="83" t="s">
        <v>520</v>
      </c>
      <c r="C24" s="354"/>
      <c r="D24" s="354"/>
      <c r="E24" s="84">
        <v>0</v>
      </c>
      <c r="F24" s="84">
        <v>0</v>
      </c>
      <c r="G24" s="84">
        <v>4</v>
      </c>
      <c r="H24" s="84">
        <v>4</v>
      </c>
      <c r="I24" s="84">
        <v>3</v>
      </c>
      <c r="J24" s="84">
        <v>3</v>
      </c>
      <c r="K24" s="85">
        <v>1.505602E-2</v>
      </c>
      <c r="L24" s="85">
        <v>2.4170217599999999</v>
      </c>
      <c r="M24" s="85">
        <v>-4.7222195899999999</v>
      </c>
      <c r="N24" s="85">
        <v>4.752332</v>
      </c>
      <c r="O24" s="85">
        <v>0.99502990000000002</v>
      </c>
      <c r="P24" s="85">
        <v>0.995</v>
      </c>
      <c r="Q24" s="85">
        <v>-0.70985335999999999</v>
      </c>
      <c r="R24" s="62">
        <v>501.43041235999999</v>
      </c>
      <c r="S24" s="62">
        <v>-983.49540233000005</v>
      </c>
      <c r="T24" s="62">
        <v>982.07569599999999</v>
      </c>
      <c r="U24" s="85">
        <v>0.99887049999999999</v>
      </c>
      <c r="V24" s="85" t="s">
        <v>526</v>
      </c>
      <c r="W24" s="85" t="s">
        <v>526</v>
      </c>
      <c r="X24" s="85" t="s">
        <v>526</v>
      </c>
      <c r="Y24" s="85" t="s">
        <v>526</v>
      </c>
      <c r="Z24" s="85">
        <v>-10.4894237</v>
      </c>
      <c r="AA24" s="85">
        <v>9.87993421</v>
      </c>
      <c r="AB24" s="85">
        <v>-29.853738920000001</v>
      </c>
      <c r="AC24" s="85">
        <v>8.8748919999999991</v>
      </c>
      <c r="AD24" s="85">
        <v>0.28837659999999998</v>
      </c>
      <c r="AE24" s="85">
        <v>0.27284570000000002</v>
      </c>
      <c r="AF24" s="85" t="s">
        <v>526</v>
      </c>
      <c r="AG24" s="59" t="s">
        <v>526</v>
      </c>
      <c r="AH24" s="59" t="s">
        <v>526</v>
      </c>
      <c r="AI24" s="59" t="s">
        <v>526</v>
      </c>
      <c r="AJ24" s="86" t="s">
        <v>526</v>
      </c>
      <c r="AK24" s="86" t="s">
        <v>526</v>
      </c>
      <c r="AL24" s="86">
        <v>1.2163999999999999</v>
      </c>
      <c r="AM24" s="86">
        <v>0.54430000000000001</v>
      </c>
    </row>
    <row r="25" spans="1:39">
      <c r="A25" s="361"/>
      <c r="B25" s="83" t="s">
        <v>641</v>
      </c>
      <c r="C25" s="354"/>
      <c r="D25" s="354"/>
      <c r="E25" s="84">
        <v>0</v>
      </c>
      <c r="F25" s="84">
        <v>0</v>
      </c>
      <c r="G25" s="84">
        <v>4</v>
      </c>
      <c r="H25" s="84">
        <v>4</v>
      </c>
      <c r="I25" s="84">
        <v>4</v>
      </c>
      <c r="J25" s="84">
        <v>4</v>
      </c>
      <c r="K25" s="85">
        <v>-0.19801413000000001</v>
      </c>
      <c r="L25" s="85">
        <v>0.41497689199999999</v>
      </c>
      <c r="M25" s="85">
        <v>-1.0113538900000001</v>
      </c>
      <c r="N25" s="85">
        <v>0.61532563399999995</v>
      </c>
      <c r="O25" s="85">
        <v>0.63324170000000002</v>
      </c>
      <c r="P25" s="85">
        <v>0.93799999999999994</v>
      </c>
      <c r="Q25" s="85">
        <v>1.1842729999999999E-2</v>
      </c>
      <c r="R25" s="62">
        <v>5.7262650749999997</v>
      </c>
      <c r="S25" s="62">
        <v>-11.21143058</v>
      </c>
      <c r="T25" s="62">
        <v>11.235116045</v>
      </c>
      <c r="U25" s="85">
        <v>0.99834990000000001</v>
      </c>
      <c r="V25" s="85">
        <v>0.13</v>
      </c>
      <c r="W25" s="85">
        <v>-2.64</v>
      </c>
      <c r="X25" s="85">
        <v>0.9</v>
      </c>
      <c r="Y25" s="85">
        <v>0.72299999999999998</v>
      </c>
      <c r="Z25" s="85">
        <v>2.3687734599999999</v>
      </c>
      <c r="AA25" s="85">
        <v>1.475900183</v>
      </c>
      <c r="AB25" s="85">
        <v>-0.52393774000000004</v>
      </c>
      <c r="AC25" s="85">
        <v>5.2614846660000003</v>
      </c>
      <c r="AD25" s="85">
        <v>0.10850070000000001</v>
      </c>
      <c r="AE25" s="85">
        <v>7.3808739999999998E-2</v>
      </c>
      <c r="AF25" s="85">
        <v>-0.1980141</v>
      </c>
      <c r="AG25" s="86">
        <v>0.41497689999999998</v>
      </c>
      <c r="AH25" s="62">
        <f t="shared" si="14"/>
        <v>-1.0113688240000001</v>
      </c>
      <c r="AI25" s="62">
        <f t="shared" si="15"/>
        <v>0.615340624</v>
      </c>
      <c r="AJ25" s="86">
        <v>0.665848</v>
      </c>
      <c r="AK25" s="86">
        <v>0.4204</v>
      </c>
      <c r="AL25" s="86">
        <v>4.4165999999999999</v>
      </c>
      <c r="AM25" s="86">
        <v>0.2198</v>
      </c>
    </row>
    <row r="26" spans="1:39" customFormat="1">
      <c r="A26" s="359" t="s">
        <v>708</v>
      </c>
      <c r="B26" s="83" t="s">
        <v>518</v>
      </c>
      <c r="C26" s="354">
        <v>4</v>
      </c>
      <c r="D26" s="354">
        <v>4</v>
      </c>
      <c r="E26" s="84">
        <v>4</v>
      </c>
      <c r="F26" s="84">
        <v>4</v>
      </c>
      <c r="G26" s="84">
        <v>4</v>
      </c>
      <c r="H26" s="84">
        <v>4</v>
      </c>
      <c r="I26" s="84">
        <v>4</v>
      </c>
      <c r="J26" s="84">
        <v>4</v>
      </c>
      <c r="K26" s="85">
        <v>9.4688419999999995E-2</v>
      </c>
      <c r="L26" s="85">
        <v>7.5476039999999994E-2</v>
      </c>
      <c r="M26" s="85">
        <v>-5.3241904999999999E-2</v>
      </c>
      <c r="N26" s="85">
        <v>0.24261874</v>
      </c>
      <c r="O26" s="85">
        <v>0.209642406</v>
      </c>
      <c r="P26" s="85">
        <v>0.93799999999999994</v>
      </c>
      <c r="Q26" s="85">
        <v>7.9020699999999999E-2</v>
      </c>
      <c r="R26" s="62">
        <v>8.2190429999999995E-2</v>
      </c>
      <c r="S26" s="62">
        <v>-8.2069575000000006E-2</v>
      </c>
      <c r="T26" s="62">
        <v>0.24011098</v>
      </c>
      <c r="U26" s="85">
        <v>0.33633380499999999</v>
      </c>
      <c r="V26" s="85">
        <v>0.09</v>
      </c>
      <c r="W26" s="85">
        <v>-0.08</v>
      </c>
      <c r="X26" s="85">
        <v>0.56999999999999995</v>
      </c>
      <c r="Y26" s="85">
        <v>0.35899999999999999</v>
      </c>
      <c r="Z26" s="85">
        <v>-0.13249119000000001</v>
      </c>
      <c r="AA26" s="85">
        <v>0.22361708</v>
      </c>
      <c r="AB26" s="85">
        <v>-0.57077262200000001</v>
      </c>
      <c r="AC26" s="85">
        <v>0.30579023</v>
      </c>
      <c r="AD26" s="85">
        <v>0.55352158799999995</v>
      </c>
      <c r="AE26" s="85">
        <v>0.28046922200000002</v>
      </c>
      <c r="AF26" s="85">
        <v>9.4688419999999995E-2</v>
      </c>
      <c r="AG26" s="59">
        <v>7.0479680000000003E-2</v>
      </c>
      <c r="AH26" s="62">
        <f t="shared" ref="AH26:AH27" si="16">AF26-(1.96*AG26)</f>
        <v>-4.3451752800000021E-2</v>
      </c>
      <c r="AI26" s="62">
        <f t="shared" ref="AI26:AI27" si="17">AF26+(1.96*AG26)</f>
        <v>0.23282859280000001</v>
      </c>
      <c r="AJ26" s="86">
        <v>0.27169929999999998</v>
      </c>
      <c r="AK26" s="86">
        <v>0.62119999999999997</v>
      </c>
      <c r="AL26" s="86">
        <v>2.6160000000000001</v>
      </c>
      <c r="AM26" s="86">
        <v>0.45469999999999999</v>
      </c>
    </row>
    <row r="27" spans="1:39" customFormat="1">
      <c r="A27" s="360"/>
      <c r="B27" s="83" t="s">
        <v>639</v>
      </c>
      <c r="C27" s="354"/>
      <c r="D27" s="354"/>
      <c r="E27" s="84">
        <v>4</v>
      </c>
      <c r="F27" s="84">
        <v>4</v>
      </c>
      <c r="G27" s="84">
        <v>4</v>
      </c>
      <c r="H27" s="84">
        <v>4</v>
      </c>
      <c r="I27" s="84">
        <v>4</v>
      </c>
      <c r="J27" s="84">
        <v>4</v>
      </c>
      <c r="K27" s="85">
        <v>7.9857049999999999E-2</v>
      </c>
      <c r="L27" s="85">
        <v>7.5473739999999997E-2</v>
      </c>
      <c r="M27" s="85">
        <v>-6.8068752999999996E-2</v>
      </c>
      <c r="N27" s="85">
        <v>0.22778285000000001</v>
      </c>
      <c r="O27" s="85">
        <v>0.29002018000000002</v>
      </c>
      <c r="P27" s="85">
        <v>0.93799999999999994</v>
      </c>
      <c r="Q27" s="85">
        <v>7.4950249999999996E-2</v>
      </c>
      <c r="R27" s="62">
        <v>8.1685160000000007E-2</v>
      </c>
      <c r="S27" s="62">
        <v>-8.5149715000000001E-2</v>
      </c>
      <c r="T27" s="62">
        <v>0.23505022</v>
      </c>
      <c r="U27" s="85">
        <v>0.35885426999999998</v>
      </c>
      <c r="V27" s="62" t="s">
        <v>526</v>
      </c>
      <c r="W27" s="62" t="s">
        <v>526</v>
      </c>
      <c r="X27" s="62" t="s">
        <v>526</v>
      </c>
      <c r="Y27" s="62" t="s">
        <v>526</v>
      </c>
      <c r="Z27" s="85">
        <v>-0.10628664</v>
      </c>
      <c r="AA27" s="85">
        <v>0.22360986999999999</v>
      </c>
      <c r="AB27" s="85">
        <v>-0.54455392400000002</v>
      </c>
      <c r="AC27" s="85">
        <v>0.33198063999999999</v>
      </c>
      <c r="AD27" s="85">
        <v>0.63455764000000003</v>
      </c>
      <c r="AE27" s="85">
        <v>0.37651023</v>
      </c>
      <c r="AF27" s="85">
        <v>7.9857049999999999E-2</v>
      </c>
      <c r="AG27" s="59">
        <v>4.1319729999999999E-2</v>
      </c>
      <c r="AH27" s="62">
        <f t="shared" si="16"/>
        <v>-1.1296207999999947E-3</v>
      </c>
      <c r="AI27" s="62">
        <f t="shared" si="17"/>
        <v>0.16084372079999998</v>
      </c>
      <c r="AJ27" s="86">
        <v>0.14877750000000001</v>
      </c>
      <c r="AK27" s="86">
        <v>0.77480000000000004</v>
      </c>
      <c r="AL27" s="86">
        <v>0.8992</v>
      </c>
      <c r="AM27" s="86">
        <v>0.8256</v>
      </c>
    </row>
    <row r="28" spans="1:39" customFormat="1">
      <c r="A28" s="361"/>
      <c r="B28" s="83" t="s">
        <v>520</v>
      </c>
      <c r="C28" s="354"/>
      <c r="D28" s="354"/>
      <c r="E28" s="81">
        <v>1</v>
      </c>
      <c r="F28" s="81">
        <v>1</v>
      </c>
      <c r="G28" s="81">
        <v>3</v>
      </c>
      <c r="H28" s="81">
        <v>3</v>
      </c>
      <c r="I28" s="81">
        <v>3</v>
      </c>
      <c r="J28" s="81">
        <v>3</v>
      </c>
      <c r="K28" s="85">
        <v>-0.12935811999999999</v>
      </c>
      <c r="L28" s="85">
        <v>8.5374489999999997E-2</v>
      </c>
      <c r="M28" s="85">
        <v>-0.29668899999999998</v>
      </c>
      <c r="N28" s="85">
        <v>3.7972810000000003E-2</v>
      </c>
      <c r="O28" s="85">
        <v>0.12972565990000001</v>
      </c>
      <c r="P28" s="85">
        <v>0.83499999999999996</v>
      </c>
      <c r="Q28" s="85">
        <v>-0.13752776999999999</v>
      </c>
      <c r="R28" s="62">
        <v>9.4643749999999999E-2</v>
      </c>
      <c r="S28" s="62">
        <v>-0.32302609999999998</v>
      </c>
      <c r="T28" s="62">
        <v>4.7970579999999999E-2</v>
      </c>
      <c r="U28" s="85">
        <v>0.1461932719</v>
      </c>
      <c r="V28" s="62" t="s">
        <v>526</v>
      </c>
      <c r="W28" s="62" t="s">
        <v>526</v>
      </c>
      <c r="X28" s="62" t="s">
        <v>526</v>
      </c>
      <c r="Y28" s="62" t="s">
        <v>526</v>
      </c>
      <c r="Z28" s="85">
        <v>-5.2885910000000001E-2</v>
      </c>
      <c r="AA28" s="85">
        <v>0.74702075000000001</v>
      </c>
      <c r="AB28" s="85">
        <v>-1.5170197000000001</v>
      </c>
      <c r="AC28" s="85">
        <v>1.4112478500000001</v>
      </c>
      <c r="AD28" s="85">
        <v>0.94356029519999995</v>
      </c>
      <c r="AE28" s="85">
        <v>0.91487525089999999</v>
      </c>
      <c r="AF28" s="85" t="s">
        <v>526</v>
      </c>
      <c r="AG28" s="59" t="s">
        <v>526</v>
      </c>
      <c r="AH28" s="59" t="s">
        <v>526</v>
      </c>
      <c r="AI28" s="59" t="s">
        <v>526</v>
      </c>
      <c r="AJ28" s="59" t="s">
        <v>526</v>
      </c>
      <c r="AK28" s="59" t="s">
        <v>526</v>
      </c>
      <c r="AL28" s="86">
        <v>6.4127999999999998</v>
      </c>
      <c r="AM28" s="86">
        <v>4.0500000000000001E-2</v>
      </c>
    </row>
    <row r="29" spans="1:39">
      <c r="A29" s="359" t="s">
        <v>414</v>
      </c>
      <c r="B29" s="83" t="s">
        <v>637</v>
      </c>
      <c r="C29" s="368">
        <v>11</v>
      </c>
      <c r="D29" s="368">
        <v>10</v>
      </c>
      <c r="E29" s="84">
        <v>0</v>
      </c>
      <c r="F29" s="84">
        <v>0</v>
      </c>
      <c r="G29" s="84">
        <v>5</v>
      </c>
      <c r="H29" s="84">
        <v>5</v>
      </c>
      <c r="I29" s="84">
        <v>5</v>
      </c>
      <c r="J29" s="84">
        <v>5</v>
      </c>
      <c r="K29" s="85">
        <v>7.4522539999999998E-2</v>
      </c>
      <c r="L29" s="85">
        <v>0.52852587699999998</v>
      </c>
      <c r="M29" s="85">
        <v>-0.96136914100000004</v>
      </c>
      <c r="N29" s="85">
        <v>1.110414228</v>
      </c>
      <c r="O29" s="85">
        <v>0.88786940000000003</v>
      </c>
      <c r="P29" s="85">
        <v>0.94699999999999995</v>
      </c>
      <c r="Q29" s="85">
        <v>0.124307</v>
      </c>
      <c r="R29" s="62">
        <v>19.297708736000001</v>
      </c>
      <c r="S29" s="62">
        <v>-37.698507143999997</v>
      </c>
      <c r="T29" s="62">
        <v>37.947121070999998</v>
      </c>
      <c r="U29" s="85">
        <v>0.99486039999999998</v>
      </c>
      <c r="V29" s="85" t="s">
        <v>526</v>
      </c>
      <c r="W29" s="85" t="s">
        <v>526</v>
      </c>
      <c r="X29" s="85" t="s">
        <v>526</v>
      </c>
      <c r="Y29" s="85" t="s">
        <v>526</v>
      </c>
      <c r="Z29" s="85">
        <v>0.1283794</v>
      </c>
      <c r="AA29" s="85">
        <v>0.87311798399999996</v>
      </c>
      <c r="AB29" s="85">
        <v>-1.5829003829999999</v>
      </c>
      <c r="AC29" s="85">
        <v>1.8396592220000001</v>
      </c>
      <c r="AD29" s="85">
        <v>0.88310390000000005</v>
      </c>
      <c r="AE29" s="85">
        <v>0.93823029999999996</v>
      </c>
      <c r="AF29" s="85">
        <v>7.4522539999999998E-2</v>
      </c>
      <c r="AG29" s="86">
        <v>0.22861870000000001</v>
      </c>
      <c r="AH29" s="62">
        <f t="shared" ref="AH29:AH36" si="18">AF29-(1.96*AG29)</f>
        <v>-0.37357011200000001</v>
      </c>
      <c r="AI29" s="62">
        <f t="shared" ref="AI29:AI36" si="19">AF29+(1.96*AG29)</f>
        <v>0.52261519199999995</v>
      </c>
      <c r="AJ29" s="86">
        <v>0.76078849999999998</v>
      </c>
      <c r="AK29" s="86">
        <v>0.95040000000000002</v>
      </c>
      <c r="AL29" s="86">
        <v>0.74839999999999995</v>
      </c>
      <c r="AM29" s="86">
        <v>0.94520000000000004</v>
      </c>
    </row>
    <row r="30" spans="1:39">
      <c r="A30" s="360"/>
      <c r="B30" s="83" t="s">
        <v>638</v>
      </c>
      <c r="C30" s="369"/>
      <c r="D30" s="369"/>
      <c r="E30" s="84">
        <v>10</v>
      </c>
      <c r="F30" s="84">
        <v>10</v>
      </c>
      <c r="G30" s="84">
        <v>10</v>
      </c>
      <c r="H30" s="84">
        <v>10</v>
      </c>
      <c r="I30" s="84">
        <v>10</v>
      </c>
      <c r="J30" s="84">
        <v>10</v>
      </c>
      <c r="K30" s="85">
        <v>-1.8415259999999999E-2</v>
      </c>
      <c r="L30" s="85">
        <v>0.11168409999999999</v>
      </c>
      <c r="M30" s="85">
        <v>-0.23731207000000001</v>
      </c>
      <c r="N30" s="85">
        <v>0.20048155000000001</v>
      </c>
      <c r="O30" s="85">
        <v>0.8690329</v>
      </c>
      <c r="P30" s="85">
        <v>0.94699999999999995</v>
      </c>
      <c r="Q30" s="85">
        <v>1.6871520000000001E-2</v>
      </c>
      <c r="R30" s="62">
        <v>0.14848207999999999</v>
      </c>
      <c r="S30" s="62">
        <v>-0.274148</v>
      </c>
      <c r="T30" s="62">
        <v>0.30789105</v>
      </c>
      <c r="U30" s="85">
        <v>0.9095337</v>
      </c>
      <c r="V30" s="85">
        <v>-0.08</v>
      </c>
      <c r="W30" s="85">
        <v>-0.56999999999999995</v>
      </c>
      <c r="X30" s="85">
        <v>0.43</v>
      </c>
      <c r="Y30" s="85">
        <v>0.54200000000000004</v>
      </c>
      <c r="Z30" s="85">
        <v>0.18236943999999999</v>
      </c>
      <c r="AA30" s="85">
        <v>0.30922230000000001</v>
      </c>
      <c r="AB30" s="85">
        <v>-0.42369514000000003</v>
      </c>
      <c r="AC30" s="85">
        <v>0.78843401000000002</v>
      </c>
      <c r="AD30" s="85">
        <v>0.55534620000000001</v>
      </c>
      <c r="AE30" s="85">
        <v>0.48622500000000002</v>
      </c>
      <c r="AF30" s="85">
        <v>-1.8415259999999999E-2</v>
      </c>
      <c r="AG30" s="86">
        <v>8.5224880000000003E-2</v>
      </c>
      <c r="AH30" s="62">
        <f t="shared" si="18"/>
        <v>-0.18545602479999998</v>
      </c>
      <c r="AI30" s="62">
        <f t="shared" si="19"/>
        <v>0.1486255048</v>
      </c>
      <c r="AJ30" s="86">
        <v>0.8337445</v>
      </c>
      <c r="AK30" s="86">
        <v>0.81320000000000003</v>
      </c>
      <c r="AL30" s="86">
        <v>5.2407000000000004</v>
      </c>
      <c r="AM30" s="86">
        <v>0.81279999999999997</v>
      </c>
    </row>
    <row r="31" spans="1:39">
      <c r="A31" s="360"/>
      <c r="B31" s="83" t="s">
        <v>639</v>
      </c>
      <c r="C31" s="369"/>
      <c r="D31" s="369"/>
      <c r="E31" s="84">
        <v>10</v>
      </c>
      <c r="F31" s="84">
        <v>10</v>
      </c>
      <c r="G31" s="84">
        <v>10</v>
      </c>
      <c r="H31" s="84">
        <v>10</v>
      </c>
      <c r="I31" s="84">
        <v>10</v>
      </c>
      <c r="J31" s="84">
        <v>10</v>
      </c>
      <c r="K31" s="85">
        <v>-2.0633740000000001E-2</v>
      </c>
      <c r="L31" s="85">
        <v>0.1116769</v>
      </c>
      <c r="M31" s="85">
        <v>-0.23951644</v>
      </c>
      <c r="N31" s="85">
        <v>0.19824896</v>
      </c>
      <c r="O31" s="85">
        <v>0.85341509999999998</v>
      </c>
      <c r="P31" s="85">
        <v>0.94699999999999995</v>
      </c>
      <c r="Q31" s="85">
        <v>-3.3849650000000002E-2</v>
      </c>
      <c r="R31" s="62">
        <v>0.14616672</v>
      </c>
      <c r="S31" s="62">
        <v>-0.32033114000000001</v>
      </c>
      <c r="T31" s="62">
        <v>0.25263184999999999</v>
      </c>
      <c r="U31" s="85">
        <v>0.81686230000000004</v>
      </c>
      <c r="V31" s="85">
        <v>-0.02</v>
      </c>
      <c r="W31" s="85">
        <v>-0.43</v>
      </c>
      <c r="X31" s="85">
        <v>0.37</v>
      </c>
      <c r="Y31" s="85">
        <v>0.85299999999999998</v>
      </c>
      <c r="Z31" s="85">
        <v>8.1634150000000003E-2</v>
      </c>
      <c r="AA31" s="85">
        <v>0.30882148999999998</v>
      </c>
      <c r="AB31" s="85">
        <v>-0.52364484</v>
      </c>
      <c r="AC31" s="85">
        <v>0.68691314000000003</v>
      </c>
      <c r="AD31" s="85">
        <v>0.79151720000000003</v>
      </c>
      <c r="AE31" s="85">
        <v>0.7224448</v>
      </c>
      <c r="AF31" s="85">
        <v>-2.0633740000000001E-2</v>
      </c>
      <c r="AG31" s="86">
        <v>7.7999760000000001E-2</v>
      </c>
      <c r="AH31" s="62">
        <f t="shared" si="18"/>
        <v>-0.17351326960000002</v>
      </c>
      <c r="AI31" s="62">
        <f t="shared" si="19"/>
        <v>0.1322457896</v>
      </c>
      <c r="AJ31" s="86">
        <v>0.79732539999999996</v>
      </c>
      <c r="AK31" s="86">
        <v>0.88560000000000005</v>
      </c>
      <c r="AL31" s="86">
        <v>4.3903999999999996</v>
      </c>
      <c r="AM31" s="86">
        <v>0.88390000000000002</v>
      </c>
    </row>
    <row r="32" spans="1:39">
      <c r="A32" s="360"/>
      <c r="B32" s="80" t="s">
        <v>520</v>
      </c>
      <c r="C32" s="369"/>
      <c r="D32" s="369"/>
      <c r="E32" s="81">
        <v>0</v>
      </c>
      <c r="F32" s="81">
        <v>0</v>
      </c>
      <c r="G32" s="81">
        <v>5</v>
      </c>
      <c r="H32" s="81">
        <v>5</v>
      </c>
      <c r="I32" s="81">
        <v>3</v>
      </c>
      <c r="J32" s="81">
        <v>3</v>
      </c>
      <c r="K32" s="62">
        <v>-0.27681780099999997</v>
      </c>
      <c r="L32" s="62">
        <v>4.1068680000000004</v>
      </c>
      <c r="M32" s="62">
        <v>-8.3261310000000002</v>
      </c>
      <c r="N32" s="62">
        <v>7.7724957000000003</v>
      </c>
      <c r="O32" s="62">
        <v>0.9462604</v>
      </c>
      <c r="P32" s="62">
        <v>0.96799999999999997</v>
      </c>
      <c r="Q32" s="62">
        <v>-0.39141809999999999</v>
      </c>
      <c r="R32" s="62">
        <v>1191.146</v>
      </c>
      <c r="S32" s="62">
        <v>-2334.9949999999999</v>
      </c>
      <c r="T32" s="62">
        <v>2334.2119096000001</v>
      </c>
      <c r="U32" s="62">
        <v>0.99973780000000001</v>
      </c>
      <c r="V32" s="62" t="s">
        <v>526</v>
      </c>
      <c r="W32" s="62" t="s">
        <v>526</v>
      </c>
      <c r="X32" s="62" t="s">
        <v>526</v>
      </c>
      <c r="Y32" s="62" t="s">
        <v>526</v>
      </c>
      <c r="Z32" s="62">
        <v>-3.662293332</v>
      </c>
      <c r="AA32" s="62">
        <v>11.28275</v>
      </c>
      <c r="AB32" s="62">
        <v>-25.776070000000001</v>
      </c>
      <c r="AC32" s="62">
        <v>18.4514882</v>
      </c>
      <c r="AD32" s="62">
        <v>0.74548970000000003</v>
      </c>
      <c r="AE32" s="62">
        <v>0.74733340000000004</v>
      </c>
      <c r="AF32" s="62" t="s">
        <v>526</v>
      </c>
      <c r="AG32" s="59" t="s">
        <v>526</v>
      </c>
      <c r="AH32" s="59" t="s">
        <v>526</v>
      </c>
      <c r="AI32" s="59" t="s">
        <v>526</v>
      </c>
      <c r="AJ32" s="71" t="s">
        <v>526</v>
      </c>
      <c r="AK32" s="71" t="s">
        <v>526</v>
      </c>
      <c r="AL32" s="71">
        <v>0.18640000000000001</v>
      </c>
      <c r="AM32" s="71">
        <v>0.91100000000000003</v>
      </c>
    </row>
    <row r="33" spans="1:39">
      <c r="A33" s="360"/>
      <c r="B33" s="83" t="s">
        <v>640</v>
      </c>
      <c r="C33" s="369"/>
      <c r="D33" s="369"/>
      <c r="E33" s="84">
        <v>10</v>
      </c>
      <c r="F33" s="84">
        <v>10</v>
      </c>
      <c r="G33" s="84">
        <v>10</v>
      </c>
      <c r="H33" s="84">
        <v>10</v>
      </c>
      <c r="I33" s="84">
        <v>10</v>
      </c>
      <c r="J33" s="84">
        <v>10</v>
      </c>
      <c r="K33" s="85">
        <v>9.3671580000000004E-3</v>
      </c>
      <c r="L33" s="85">
        <v>2.9334506999999999E-2</v>
      </c>
      <c r="M33" s="85">
        <v>-4.8127419999999997E-2</v>
      </c>
      <c r="N33" s="85">
        <v>6.6861729999999994E-2</v>
      </c>
      <c r="O33" s="85">
        <v>0.74948219999999999</v>
      </c>
      <c r="P33" s="85">
        <v>0.94699999999999995</v>
      </c>
      <c r="Q33" s="85">
        <v>2.6475043E-2</v>
      </c>
      <c r="R33" s="62">
        <v>3.9179309000000002E-2</v>
      </c>
      <c r="S33" s="62">
        <v>-5.0314989999999997E-2</v>
      </c>
      <c r="T33" s="62">
        <v>0.10326508</v>
      </c>
      <c r="U33" s="85">
        <v>0.49920550000000002</v>
      </c>
      <c r="V33" s="85">
        <v>0.08</v>
      </c>
      <c r="W33" s="85">
        <v>-0.14000000000000001</v>
      </c>
      <c r="X33" s="85">
        <v>0.15</v>
      </c>
      <c r="Y33" s="85">
        <v>0.67900000000000005</v>
      </c>
      <c r="Z33" s="85">
        <v>4.2183740999999997E-2</v>
      </c>
      <c r="AA33" s="85">
        <v>7.4191831999999999E-2</v>
      </c>
      <c r="AB33" s="85">
        <v>-0.10322958</v>
      </c>
      <c r="AC33" s="85">
        <v>0.18759706000000001</v>
      </c>
      <c r="AD33" s="85">
        <v>0.56964349999999997</v>
      </c>
      <c r="AE33" s="85">
        <v>0.63011790000000001</v>
      </c>
      <c r="AF33" s="85">
        <v>9.3671580000000004E-3</v>
      </c>
      <c r="AG33" s="86">
        <v>2.4771169999999999E-2</v>
      </c>
      <c r="AH33" s="62">
        <f t="shared" si="18"/>
        <v>-3.9184335199999996E-2</v>
      </c>
      <c r="AI33" s="62">
        <f t="shared" si="19"/>
        <v>5.7918651199999997E-2</v>
      </c>
      <c r="AJ33" s="86">
        <v>0.71408579999999999</v>
      </c>
      <c r="AK33" s="86">
        <v>0.70620000000000005</v>
      </c>
      <c r="AL33" s="86">
        <v>6.4177</v>
      </c>
      <c r="AM33" s="86">
        <v>0.69750000000000001</v>
      </c>
    </row>
    <row r="34" spans="1:39">
      <c r="A34" s="360"/>
      <c r="B34" s="90" t="s">
        <v>522</v>
      </c>
      <c r="C34" s="369"/>
      <c r="D34" s="369"/>
      <c r="E34" s="84">
        <v>10</v>
      </c>
      <c r="F34" s="84">
        <v>10</v>
      </c>
      <c r="G34" s="84">
        <v>10</v>
      </c>
      <c r="H34" s="84">
        <v>10</v>
      </c>
      <c r="I34" s="84">
        <v>10</v>
      </c>
      <c r="J34" s="84">
        <v>10</v>
      </c>
      <c r="K34" s="85">
        <v>4.9768326000000002E-2</v>
      </c>
      <c r="L34" s="85">
        <v>2.7300791000000001E-2</v>
      </c>
      <c r="M34" s="85">
        <v>-3.7402410000000001E-3</v>
      </c>
      <c r="N34" s="85">
        <v>0.10327689</v>
      </c>
      <c r="O34" s="85">
        <v>6.8309030000000007E-2</v>
      </c>
      <c r="P34" s="85">
        <v>0.69199999999999995</v>
      </c>
      <c r="Q34" s="85">
        <v>6.3322055000000002E-2</v>
      </c>
      <c r="R34" s="62">
        <v>3.6560914999999999E-2</v>
      </c>
      <c r="S34" s="62">
        <v>-8.3360220000000002E-3</v>
      </c>
      <c r="T34" s="62">
        <v>0.13498013</v>
      </c>
      <c r="U34" s="85">
        <v>8.328062E-2</v>
      </c>
      <c r="V34" s="85">
        <v>0.1</v>
      </c>
      <c r="W34" s="85">
        <v>0.01</v>
      </c>
      <c r="X34" s="85">
        <v>0.18</v>
      </c>
      <c r="Y34" s="85">
        <v>4.5699999999999998E-2</v>
      </c>
      <c r="Z34" s="85">
        <v>3.3448713999999997E-2</v>
      </c>
      <c r="AA34" s="85">
        <v>6.8582091999999997E-2</v>
      </c>
      <c r="AB34" s="85">
        <v>-0.100969717</v>
      </c>
      <c r="AC34" s="85">
        <v>0.16786714</v>
      </c>
      <c r="AD34" s="85">
        <v>0.62574967999999997</v>
      </c>
      <c r="AE34" s="85">
        <v>0.79533001999999997</v>
      </c>
      <c r="AF34" s="85">
        <v>4.976833E-2</v>
      </c>
      <c r="AG34" s="86">
        <v>2.1075360000000001E-2</v>
      </c>
      <c r="AH34" s="62">
        <f t="shared" si="18"/>
        <v>8.4606243999999983E-3</v>
      </c>
      <c r="AI34" s="62">
        <f t="shared" si="19"/>
        <v>9.1076035599999994E-2</v>
      </c>
      <c r="AJ34" s="86">
        <v>4.2500580000000003E-2</v>
      </c>
      <c r="AK34" s="86">
        <v>0.81020000000000003</v>
      </c>
      <c r="AL34" s="86">
        <v>5.3634000000000004</v>
      </c>
      <c r="AM34" s="86">
        <v>0.80149999999999999</v>
      </c>
    </row>
    <row r="35" spans="1:39">
      <c r="A35" s="360"/>
      <c r="B35" s="90" t="s">
        <v>523</v>
      </c>
      <c r="C35" s="369"/>
      <c r="D35" s="369"/>
      <c r="E35" s="84">
        <v>10</v>
      </c>
      <c r="F35" s="84">
        <v>10</v>
      </c>
      <c r="G35" s="84">
        <v>10</v>
      </c>
      <c r="H35" s="84">
        <v>10</v>
      </c>
      <c r="I35" s="84">
        <v>10</v>
      </c>
      <c r="J35" s="84">
        <v>10</v>
      </c>
      <c r="K35" s="85">
        <v>-5.3748811000000001E-2</v>
      </c>
      <c r="L35" s="85">
        <v>2.7284204999999999E-2</v>
      </c>
      <c r="M35" s="85">
        <v>-0.10722487</v>
      </c>
      <c r="N35" s="91">
        <v>-2.727513E-4</v>
      </c>
      <c r="O35" s="85">
        <v>4.8842879999999998E-2</v>
      </c>
      <c r="P35" s="85">
        <v>0.65500000000000003</v>
      </c>
      <c r="Q35" s="85">
        <v>-5.2960875999999997E-2</v>
      </c>
      <c r="R35" s="62">
        <v>3.5889324E-2</v>
      </c>
      <c r="S35" s="62">
        <v>-0.12330265999999999</v>
      </c>
      <c r="T35" s="62">
        <v>1.7380905700000001E-2</v>
      </c>
      <c r="U35" s="85">
        <v>0.14003192</v>
      </c>
      <c r="V35" s="85">
        <v>-0.08</v>
      </c>
      <c r="W35" s="85">
        <v>-0.19</v>
      </c>
      <c r="X35" s="85">
        <v>0.02</v>
      </c>
      <c r="Y35" s="85">
        <v>0.14499999999999999</v>
      </c>
      <c r="Z35" s="85">
        <v>-7.2698280000000004E-2</v>
      </c>
      <c r="AA35" s="85">
        <v>6.8523964000000007E-2</v>
      </c>
      <c r="AB35" s="62">
        <f t="shared" ref="AB35" si="20">Z35-(1.96*AA35)</f>
        <v>-0.20700524944000001</v>
      </c>
      <c r="AC35" s="62">
        <f t="shared" ref="AC35" si="21">Z35+(1.96*AA35)</f>
        <v>6.1608689440000003E-2</v>
      </c>
      <c r="AD35" s="85">
        <v>0.28872734</v>
      </c>
      <c r="AE35" s="85">
        <v>0.7630595</v>
      </c>
      <c r="AF35" s="85">
        <v>-5.3748810000000001E-2</v>
      </c>
      <c r="AG35" s="86">
        <v>2.4139420000000002E-2</v>
      </c>
      <c r="AH35" s="62">
        <f t="shared" ref="AH35" si="22">AF35-(1.96*AG35)</f>
        <v>-0.1010620732</v>
      </c>
      <c r="AI35" s="62">
        <f t="shared" ref="AI35" si="23">AF35+(1.96*AG35)</f>
        <v>-6.4355467999999971E-3</v>
      </c>
      <c r="AJ35" s="86">
        <v>5.299019E-2</v>
      </c>
      <c r="AK35" s="86">
        <v>0.65580000000000005</v>
      </c>
      <c r="AL35" s="86">
        <v>7.0449000000000002</v>
      </c>
      <c r="AM35" s="86">
        <v>0.63239999999999996</v>
      </c>
    </row>
    <row r="36" spans="1:39">
      <c r="A36" s="361"/>
      <c r="B36" s="80" t="s">
        <v>641</v>
      </c>
      <c r="C36" s="370"/>
      <c r="D36" s="370"/>
      <c r="E36" s="81">
        <v>0</v>
      </c>
      <c r="F36" s="81">
        <v>0</v>
      </c>
      <c r="G36" s="81">
        <v>5</v>
      </c>
      <c r="H36" s="81">
        <v>5</v>
      </c>
      <c r="I36" s="81">
        <v>4</v>
      </c>
      <c r="J36" s="81">
        <v>4</v>
      </c>
      <c r="K36" s="62">
        <v>0.16503459500000001</v>
      </c>
      <c r="L36" s="62">
        <v>0.64799568100000005</v>
      </c>
      <c r="M36" s="62">
        <v>-1.1050135999999999</v>
      </c>
      <c r="N36" s="62">
        <v>1.4350827930000001</v>
      </c>
      <c r="O36" s="62">
        <v>0.79896659999999997</v>
      </c>
      <c r="P36" s="62">
        <v>0.94699999999999995</v>
      </c>
      <c r="Q36" s="62">
        <v>0.14977267499999999</v>
      </c>
      <c r="R36" s="62">
        <v>9.1491988840000005</v>
      </c>
      <c r="S36" s="62">
        <v>-17.782327630000001</v>
      </c>
      <c r="T36" s="62">
        <v>18.0818729752</v>
      </c>
      <c r="U36" s="62">
        <v>0.98693920000000002</v>
      </c>
      <c r="V36" s="62" t="s">
        <v>526</v>
      </c>
      <c r="W36" s="62" t="s">
        <v>526</v>
      </c>
      <c r="X36" s="62" t="s">
        <v>526</v>
      </c>
      <c r="Y36" s="62" t="s">
        <v>526</v>
      </c>
      <c r="Z36" s="62">
        <v>1.8922655820000001</v>
      </c>
      <c r="AA36" s="62">
        <v>1.4092496859999999</v>
      </c>
      <c r="AB36" s="62">
        <v>-0.86981304999999998</v>
      </c>
      <c r="AC36" s="62">
        <v>4.6543442113999998</v>
      </c>
      <c r="AD36" s="62">
        <v>0.17935400000000001</v>
      </c>
      <c r="AE36" s="62">
        <v>0.16752449999999999</v>
      </c>
      <c r="AF36" s="62">
        <v>0.1650346</v>
      </c>
      <c r="AG36" s="71">
        <v>0.57494000000000001</v>
      </c>
      <c r="AH36" s="62">
        <f t="shared" si="18"/>
        <v>-0.96184779999999992</v>
      </c>
      <c r="AI36" s="62">
        <f t="shared" si="19"/>
        <v>1.291917</v>
      </c>
      <c r="AJ36" s="71">
        <v>0.7927611</v>
      </c>
      <c r="AK36" s="71">
        <v>0.49380000000000002</v>
      </c>
      <c r="AL36" s="71">
        <v>2.3616999999999999</v>
      </c>
      <c r="AM36" s="71">
        <v>0.50080000000000002</v>
      </c>
    </row>
    <row r="37" spans="1:39">
      <c r="A37" s="359" t="s">
        <v>545</v>
      </c>
      <c r="B37" s="83" t="s">
        <v>518</v>
      </c>
      <c r="C37" s="354">
        <v>4</v>
      </c>
      <c r="D37" s="354">
        <v>4</v>
      </c>
      <c r="E37" s="84">
        <v>4</v>
      </c>
      <c r="F37" s="84">
        <v>3</v>
      </c>
      <c r="G37" s="84">
        <v>4</v>
      </c>
      <c r="H37" s="84">
        <v>4</v>
      </c>
      <c r="I37" s="84">
        <v>4</v>
      </c>
      <c r="J37" s="84">
        <v>4</v>
      </c>
      <c r="K37" s="85">
        <v>4.7851027999999997E-2</v>
      </c>
      <c r="L37" s="85">
        <v>0.1121519</v>
      </c>
      <c r="M37" s="85">
        <v>-0.17196264999999999</v>
      </c>
      <c r="N37" s="85">
        <v>0.26766469999999998</v>
      </c>
      <c r="O37" s="85">
        <v>0.66962500000000003</v>
      </c>
      <c r="P37" s="85">
        <v>0.93799999999999994</v>
      </c>
      <c r="Q37" s="85">
        <v>3.5222570000000002E-2</v>
      </c>
      <c r="R37" s="62">
        <v>7.7673069999999997E-2</v>
      </c>
      <c r="S37" s="62">
        <v>-0.11701385</v>
      </c>
      <c r="T37" s="62">
        <v>0.18745899999999999</v>
      </c>
      <c r="U37" s="85">
        <v>0.65020880000000003</v>
      </c>
      <c r="V37" s="85">
        <v>-0.02</v>
      </c>
      <c r="W37" s="85">
        <v>-0.35</v>
      </c>
      <c r="X37" s="85">
        <v>0.72</v>
      </c>
      <c r="Y37" s="85">
        <v>0.77800000000000002</v>
      </c>
      <c r="Z37" s="85">
        <v>-0.145312786</v>
      </c>
      <c r="AA37" s="85">
        <v>0.33402391999999997</v>
      </c>
      <c r="AB37" s="85">
        <v>-0.79998764</v>
      </c>
      <c r="AC37" s="85">
        <v>0.50936210000000004</v>
      </c>
      <c r="AD37" s="85">
        <v>0.66353549999999994</v>
      </c>
      <c r="AE37" s="85">
        <v>0.53253119999999998</v>
      </c>
      <c r="AF37" s="85">
        <v>4.7851030000000003E-2</v>
      </c>
      <c r="AG37" s="86">
        <v>0.1121519</v>
      </c>
      <c r="AH37" s="62">
        <f t="shared" ref="AH37:AH39" si="24">AF37-(1.96*AG37)</f>
        <v>-0.17196669399999998</v>
      </c>
      <c r="AI37" s="62">
        <f t="shared" ref="AI37:AI39" si="25">AF37+(1.96*AG37)</f>
        <v>0.26766875400000001</v>
      </c>
      <c r="AJ37" s="86">
        <v>0.69839090000000004</v>
      </c>
      <c r="AK37" s="86">
        <v>0.10440000000000001</v>
      </c>
      <c r="AL37" s="86">
        <v>9.2239000000000004</v>
      </c>
      <c r="AM37" s="86">
        <v>2.6499999999999999E-2</v>
      </c>
    </row>
    <row r="38" spans="1:39">
      <c r="A38" s="360"/>
      <c r="B38" s="83" t="s">
        <v>639</v>
      </c>
      <c r="C38" s="354"/>
      <c r="D38" s="354"/>
      <c r="E38" s="84">
        <v>4</v>
      </c>
      <c r="F38" s="84">
        <v>3</v>
      </c>
      <c r="G38" s="84">
        <v>4</v>
      </c>
      <c r="H38" s="84">
        <v>4</v>
      </c>
      <c r="I38" s="84">
        <v>4</v>
      </c>
      <c r="J38" s="84">
        <v>4</v>
      </c>
      <c r="K38" s="85">
        <v>8.1766320000000003E-2</v>
      </c>
      <c r="L38" s="85">
        <v>0.11002433</v>
      </c>
      <c r="M38" s="85">
        <v>-0.13387741</v>
      </c>
      <c r="N38" s="85">
        <v>0.29741000000000001</v>
      </c>
      <c r="O38" s="85">
        <v>0.45738129999999999</v>
      </c>
      <c r="P38" s="85">
        <v>0.93799999999999994</v>
      </c>
      <c r="Q38" s="85">
        <v>6.3285930000000004E-2</v>
      </c>
      <c r="R38" s="62">
        <v>7.6890500000000001E-2</v>
      </c>
      <c r="S38" s="62">
        <v>-8.7416690000000005E-2</v>
      </c>
      <c r="T38" s="62">
        <v>0.2139885</v>
      </c>
      <c r="U38" s="85">
        <v>0.41047070000000002</v>
      </c>
      <c r="V38" s="85">
        <v>0.02</v>
      </c>
      <c r="W38" s="190" t="s">
        <v>1078</v>
      </c>
      <c r="X38" s="190" t="s">
        <v>1079</v>
      </c>
      <c r="Y38" s="85" t="s">
        <v>526</v>
      </c>
      <c r="Z38" s="85">
        <v>-9.1875319999999996E-2</v>
      </c>
      <c r="AA38" s="85">
        <v>0.33273979999999997</v>
      </c>
      <c r="AB38" s="85">
        <v>-0.74403335000000004</v>
      </c>
      <c r="AC38" s="85">
        <v>0.56028270000000002</v>
      </c>
      <c r="AD38" s="85">
        <v>0.78245770000000003</v>
      </c>
      <c r="AE38" s="85">
        <v>0.57327249999999996</v>
      </c>
      <c r="AF38" s="85">
        <v>8.1766320000000003E-2</v>
      </c>
      <c r="AG38" s="86">
        <v>0.11002430000000001</v>
      </c>
      <c r="AH38" s="62">
        <f t="shared" si="24"/>
        <v>-0.133881308</v>
      </c>
      <c r="AI38" s="62">
        <f t="shared" si="25"/>
        <v>0.29741394799999998</v>
      </c>
      <c r="AJ38" s="86">
        <v>0.51128750000000001</v>
      </c>
      <c r="AK38" s="86">
        <v>0.12180000000000001</v>
      </c>
      <c r="AL38" s="86">
        <v>8.8550000000000004</v>
      </c>
      <c r="AM38" s="86">
        <v>3.1300000000000001E-2</v>
      </c>
    </row>
    <row r="39" spans="1:39">
      <c r="A39" s="361"/>
      <c r="B39" s="83" t="s">
        <v>520</v>
      </c>
      <c r="C39" s="354"/>
      <c r="D39" s="354"/>
      <c r="E39" s="84">
        <v>2</v>
      </c>
      <c r="F39" s="84">
        <v>2</v>
      </c>
      <c r="G39" s="84">
        <v>4</v>
      </c>
      <c r="H39" s="84">
        <v>4</v>
      </c>
      <c r="I39" s="84">
        <v>4</v>
      </c>
      <c r="J39" s="84">
        <v>4</v>
      </c>
      <c r="K39" s="85">
        <v>4.0278943999999997E-2</v>
      </c>
      <c r="L39" s="85">
        <v>9.2711360000000007E-2</v>
      </c>
      <c r="M39" s="85">
        <v>-0.14143199000000001</v>
      </c>
      <c r="N39" s="85">
        <v>0.22198988</v>
      </c>
      <c r="O39" s="85">
        <v>0.66395780000000004</v>
      </c>
      <c r="P39" s="85">
        <v>0.93799999999999994</v>
      </c>
      <c r="Q39" s="85">
        <v>3.0594532000000001E-2</v>
      </c>
      <c r="R39" s="62">
        <v>7.7671569999999995E-2</v>
      </c>
      <c r="S39" s="62">
        <v>-0.12163895</v>
      </c>
      <c r="T39" s="62">
        <v>0.18282801000000001</v>
      </c>
      <c r="U39" s="85">
        <v>0.69365770000000004</v>
      </c>
      <c r="V39" s="85" t="s">
        <v>526</v>
      </c>
      <c r="W39" s="85" t="s">
        <v>526</v>
      </c>
      <c r="X39" s="85" t="s">
        <v>526</v>
      </c>
      <c r="Y39" s="85" t="s">
        <v>526</v>
      </c>
      <c r="Z39" s="85">
        <v>3.0690340999999999E-2</v>
      </c>
      <c r="AA39" s="85">
        <v>0.30015225000000001</v>
      </c>
      <c r="AB39" s="85">
        <v>-0.55759727000000003</v>
      </c>
      <c r="AC39" s="85">
        <v>0.61897795</v>
      </c>
      <c r="AD39" s="85">
        <v>0.91855880000000001</v>
      </c>
      <c r="AE39" s="85">
        <v>0.97247139999999999</v>
      </c>
      <c r="AF39" s="85">
        <v>4.0278939999999999E-2</v>
      </c>
      <c r="AG39" s="86">
        <v>9.2711360000000007E-2</v>
      </c>
      <c r="AH39" s="62">
        <f t="shared" si="24"/>
        <v>-0.14143532559999999</v>
      </c>
      <c r="AI39" s="62">
        <f t="shared" si="25"/>
        <v>0.22199320560000002</v>
      </c>
      <c r="AJ39" s="86">
        <v>0.69330979999999998</v>
      </c>
      <c r="AK39" s="86">
        <v>0.26479999999999998</v>
      </c>
      <c r="AL39" s="86">
        <v>6.0544000000000002</v>
      </c>
      <c r="AM39" s="86">
        <v>0.109</v>
      </c>
    </row>
    <row r="40" spans="1:39" s="41" customFormat="1">
      <c r="A40" s="331" t="s">
        <v>992</v>
      </c>
      <c r="B40" s="83" t="s">
        <v>638</v>
      </c>
      <c r="C40" s="354">
        <v>15</v>
      </c>
      <c r="D40" s="354">
        <v>15</v>
      </c>
      <c r="E40" s="84">
        <v>14</v>
      </c>
      <c r="F40" s="84">
        <v>12</v>
      </c>
      <c r="G40" s="84">
        <v>14</v>
      </c>
      <c r="H40" s="84">
        <v>14</v>
      </c>
      <c r="I40" s="84">
        <v>14</v>
      </c>
      <c r="J40" s="84">
        <v>14</v>
      </c>
      <c r="K40" s="85">
        <v>0.11602579</v>
      </c>
      <c r="L40" s="85">
        <v>0.10037263</v>
      </c>
      <c r="M40" s="85">
        <v>-8.0700960000000002E-2</v>
      </c>
      <c r="N40" s="85">
        <v>0.31275254000000002</v>
      </c>
      <c r="O40" s="85">
        <v>0.24770139999999999</v>
      </c>
      <c r="P40" s="85">
        <v>0.93799999999999994</v>
      </c>
      <c r="Q40" s="85">
        <v>0.11484156</v>
      </c>
      <c r="R40" s="62">
        <v>0.12475944</v>
      </c>
      <c r="S40" s="62">
        <v>-0.12968244000000001</v>
      </c>
      <c r="T40" s="62">
        <v>0.35936557000000002</v>
      </c>
      <c r="U40" s="85">
        <v>0.3573094</v>
      </c>
      <c r="V40" s="85">
        <v>0.31</v>
      </c>
      <c r="W40" s="85">
        <v>-0.25</v>
      </c>
      <c r="X40" s="85">
        <v>0.6</v>
      </c>
      <c r="Y40" s="85">
        <v>0.378</v>
      </c>
      <c r="Z40" s="85">
        <v>-9.6648479999999995E-2</v>
      </c>
      <c r="AA40" s="85">
        <v>0.28643120999999999</v>
      </c>
      <c r="AB40" s="85">
        <v>-0.65804333000000004</v>
      </c>
      <c r="AC40" s="85">
        <v>0.46474637000000002</v>
      </c>
      <c r="AD40" s="85">
        <v>0.73579799999999995</v>
      </c>
      <c r="AE40" s="85">
        <v>0.42696770000000001</v>
      </c>
      <c r="AF40" s="85">
        <v>0.1160258</v>
      </c>
      <c r="AG40" s="86">
        <v>0.10037260000000001</v>
      </c>
      <c r="AH40" s="62">
        <f t="shared" ref="AH40:AH42" si="26">AF40-(1.96*AG40)</f>
        <v>-8.0704496000000001E-2</v>
      </c>
      <c r="AI40" s="62">
        <f t="shared" ref="AI40:AI42" si="27">AF40+(1.96*AG40)</f>
        <v>0.31275609599999998</v>
      </c>
      <c r="AJ40" s="86">
        <v>0.26850439999999998</v>
      </c>
      <c r="AK40" s="86">
        <v>0.14360000000000001</v>
      </c>
      <c r="AL40" s="86">
        <v>18.351600000000001</v>
      </c>
      <c r="AM40" s="86">
        <v>0.14460000000000001</v>
      </c>
    </row>
    <row r="41" spans="1:39" s="41" customFormat="1">
      <c r="A41" s="335"/>
      <c r="B41" s="83" t="s">
        <v>639</v>
      </c>
      <c r="C41" s="354"/>
      <c r="D41" s="354"/>
      <c r="E41" s="84">
        <v>14</v>
      </c>
      <c r="F41" s="84">
        <v>12</v>
      </c>
      <c r="G41" s="84">
        <v>14</v>
      </c>
      <c r="H41" s="84">
        <v>14</v>
      </c>
      <c r="I41" s="84">
        <v>14</v>
      </c>
      <c r="J41" s="84">
        <v>14</v>
      </c>
      <c r="K41" s="85">
        <v>9.2269690000000001E-2</v>
      </c>
      <c r="L41" s="85">
        <v>9.6140080000000003E-2</v>
      </c>
      <c r="M41" s="85">
        <v>-9.6161395999999996E-2</v>
      </c>
      <c r="N41" s="85">
        <v>0.28070077999999998</v>
      </c>
      <c r="O41" s="85">
        <v>0.33718496999999997</v>
      </c>
      <c r="P41" s="85">
        <v>0.93799999999999994</v>
      </c>
      <c r="Q41" s="85">
        <v>0.14098875999999999</v>
      </c>
      <c r="R41" s="62">
        <v>0.11917542</v>
      </c>
      <c r="S41" s="62">
        <v>-9.2590776E-2</v>
      </c>
      <c r="T41" s="62">
        <v>0.37456829000000003</v>
      </c>
      <c r="U41" s="85">
        <v>0.23679507</v>
      </c>
      <c r="V41" s="85">
        <v>0.16</v>
      </c>
      <c r="W41" s="85">
        <v>-0.06</v>
      </c>
      <c r="X41" s="85">
        <v>0.5</v>
      </c>
      <c r="Y41" s="85">
        <v>0.2</v>
      </c>
      <c r="Z41" s="85">
        <v>-0.16074174999999999</v>
      </c>
      <c r="AA41" s="85">
        <v>0.27048502000000002</v>
      </c>
      <c r="AB41" s="85">
        <v>-0.69088264700000002</v>
      </c>
      <c r="AC41" s="85">
        <v>0.36939914000000001</v>
      </c>
      <c r="AD41" s="85">
        <v>0.55232999999999999</v>
      </c>
      <c r="AE41" s="85">
        <v>0.31695300999999998</v>
      </c>
      <c r="AF41" s="85">
        <v>9.2269690000000001E-2</v>
      </c>
      <c r="AG41" s="86">
        <v>9.6140080000000003E-2</v>
      </c>
      <c r="AH41" s="62">
        <f t="shared" si="26"/>
        <v>-9.6164866800000012E-2</v>
      </c>
      <c r="AI41" s="62">
        <f t="shared" si="27"/>
        <v>0.2807042468</v>
      </c>
      <c r="AJ41" s="86">
        <v>0.35469600000000001</v>
      </c>
      <c r="AK41" s="86">
        <v>0.2248</v>
      </c>
      <c r="AL41" s="86">
        <v>16.834599999999998</v>
      </c>
      <c r="AM41" s="86">
        <v>0.20699999999999999</v>
      </c>
    </row>
    <row r="42" spans="1:39" s="41" customFormat="1">
      <c r="A42" s="332"/>
      <c r="B42" s="83" t="s">
        <v>520</v>
      </c>
      <c r="C42" s="354"/>
      <c r="D42" s="354"/>
      <c r="E42" s="84">
        <v>4</v>
      </c>
      <c r="F42" s="84">
        <v>4</v>
      </c>
      <c r="G42" s="84">
        <v>7</v>
      </c>
      <c r="H42" s="84">
        <v>7</v>
      </c>
      <c r="I42" s="84">
        <v>7</v>
      </c>
      <c r="J42" s="84">
        <v>7</v>
      </c>
      <c r="K42" s="85">
        <v>-2.2839689999999999E-2</v>
      </c>
      <c r="L42" s="85">
        <v>0.11114337000000001</v>
      </c>
      <c r="M42" s="85">
        <v>-0.24067668</v>
      </c>
      <c r="N42" s="85">
        <v>0.19499731000000001</v>
      </c>
      <c r="O42" s="85">
        <v>0.83718340000000002</v>
      </c>
      <c r="P42" s="85">
        <v>0.94699999999999995</v>
      </c>
      <c r="Q42" s="85">
        <v>-8.6753709999999998E-2</v>
      </c>
      <c r="R42" s="62">
        <v>0.1436258</v>
      </c>
      <c r="S42" s="62">
        <v>-0.36825511</v>
      </c>
      <c r="T42" s="62">
        <v>0.19474769</v>
      </c>
      <c r="U42" s="85">
        <v>0.54582640000000004</v>
      </c>
      <c r="V42" s="85" t="s">
        <v>526</v>
      </c>
      <c r="W42" s="85" t="s">
        <v>526</v>
      </c>
      <c r="X42" s="85" t="s">
        <v>526</v>
      </c>
      <c r="Y42" s="85" t="s">
        <v>526</v>
      </c>
      <c r="Z42" s="85">
        <v>-0.16884252999999999</v>
      </c>
      <c r="AA42" s="85">
        <v>0.37448966</v>
      </c>
      <c r="AB42" s="85">
        <v>-0.90282879000000005</v>
      </c>
      <c r="AC42" s="85">
        <v>0.56514372000000002</v>
      </c>
      <c r="AD42" s="85">
        <v>0.65209019999999995</v>
      </c>
      <c r="AE42" s="85">
        <v>0.68307810000000002</v>
      </c>
      <c r="AF42" s="85">
        <v>-2.2839689999999999E-2</v>
      </c>
      <c r="AG42" s="86">
        <v>8.3764770000000002E-2</v>
      </c>
      <c r="AH42" s="62">
        <f t="shared" si="26"/>
        <v>-0.1870186392</v>
      </c>
      <c r="AI42" s="62">
        <f t="shared" si="27"/>
        <v>0.14133925920000001</v>
      </c>
      <c r="AJ42" s="86">
        <v>0.79425219999999996</v>
      </c>
      <c r="AK42" s="86">
        <v>0.75460000000000005</v>
      </c>
      <c r="AL42" s="86">
        <v>3.4081000000000001</v>
      </c>
      <c r="AM42" s="86">
        <v>0.75619999999999998</v>
      </c>
    </row>
    <row r="43" spans="1:39">
      <c r="A43" s="359" t="s">
        <v>418</v>
      </c>
      <c r="B43" s="83" t="s">
        <v>638</v>
      </c>
      <c r="C43" s="354">
        <v>5</v>
      </c>
      <c r="D43" s="354">
        <v>5</v>
      </c>
      <c r="E43" s="84">
        <v>5</v>
      </c>
      <c r="F43" s="84">
        <v>5</v>
      </c>
      <c r="G43" s="84">
        <v>5</v>
      </c>
      <c r="H43" s="84">
        <v>5</v>
      </c>
      <c r="I43" s="84">
        <v>5</v>
      </c>
      <c r="J43" s="84">
        <v>5</v>
      </c>
      <c r="K43" s="85">
        <v>-3.8567730000000001E-2</v>
      </c>
      <c r="L43" s="85">
        <v>5.3605510000000002E-2</v>
      </c>
      <c r="M43" s="85">
        <v>-0.14363259</v>
      </c>
      <c r="N43" s="85">
        <v>6.6497130000000002E-2</v>
      </c>
      <c r="O43" s="85">
        <v>0.47184939999999997</v>
      </c>
      <c r="P43" s="85">
        <v>0.93799999999999994</v>
      </c>
      <c r="Q43" s="85">
        <v>-4.0782760000000001E-2</v>
      </c>
      <c r="R43" s="62">
        <v>6.0116059999999999E-2</v>
      </c>
      <c r="S43" s="62">
        <v>-0.15860808000000001</v>
      </c>
      <c r="T43" s="62">
        <v>7.7042550000000001E-2</v>
      </c>
      <c r="U43" s="85">
        <v>0.49751780000000001</v>
      </c>
      <c r="V43" s="85">
        <v>-0.04</v>
      </c>
      <c r="W43" s="85">
        <v>-0.23</v>
      </c>
      <c r="X43" s="85">
        <v>0.13</v>
      </c>
      <c r="Y43" s="85">
        <v>0.47199999999999998</v>
      </c>
      <c r="Z43" s="85">
        <v>-8.9396359999999994E-2</v>
      </c>
      <c r="AA43" s="85">
        <v>0.16616402999999999</v>
      </c>
      <c r="AB43" s="85">
        <v>-0.41507188</v>
      </c>
      <c r="AC43" s="85">
        <v>0.23627917000000001</v>
      </c>
      <c r="AD43" s="85">
        <v>0.59057660000000001</v>
      </c>
      <c r="AE43" s="85">
        <v>0.74656400000000001</v>
      </c>
      <c r="AF43" s="85">
        <v>-3.8567730000000001E-2</v>
      </c>
      <c r="AG43" s="86">
        <v>3.0002770000000002E-2</v>
      </c>
      <c r="AH43" s="62">
        <f t="shared" ref="AH43:AH44" si="28">AF43-(1.96*AG43)</f>
        <v>-9.7373159200000003E-2</v>
      </c>
      <c r="AI43" s="62">
        <f t="shared" ref="AI43:AI44" si="29">AF43+(1.96*AG43)</f>
        <v>2.0237699200000001E-2</v>
      </c>
      <c r="AJ43" s="86">
        <v>0.26800390000000002</v>
      </c>
      <c r="AK43" s="86">
        <v>0.88819999999999999</v>
      </c>
      <c r="AL43" s="86">
        <v>1.2529999999999999</v>
      </c>
      <c r="AM43" s="86">
        <v>0.86929999999999996</v>
      </c>
    </row>
    <row r="44" spans="1:39">
      <c r="A44" s="360"/>
      <c r="B44" s="83" t="s">
        <v>639</v>
      </c>
      <c r="C44" s="354"/>
      <c r="D44" s="354"/>
      <c r="E44" s="84">
        <v>5</v>
      </c>
      <c r="F44" s="84">
        <v>5</v>
      </c>
      <c r="G44" s="84">
        <v>5</v>
      </c>
      <c r="H44" s="84">
        <v>5</v>
      </c>
      <c r="I44" s="84">
        <v>5</v>
      </c>
      <c r="J44" s="84">
        <v>5</v>
      </c>
      <c r="K44" s="85">
        <v>-7.3155040000000005E-2</v>
      </c>
      <c r="L44" s="85">
        <v>5.3619430000000003E-2</v>
      </c>
      <c r="M44" s="85">
        <v>-0.17824719999999999</v>
      </c>
      <c r="N44" s="85">
        <v>3.1937130000000001E-2</v>
      </c>
      <c r="O44" s="85">
        <v>0.17246118999999999</v>
      </c>
      <c r="P44" s="85">
        <v>0.86699999999999999</v>
      </c>
      <c r="Q44" s="85">
        <v>-7.6884549999999996E-2</v>
      </c>
      <c r="R44" s="62">
        <v>6.0013829999999997E-2</v>
      </c>
      <c r="S44" s="62">
        <v>-0.19450949000000001</v>
      </c>
      <c r="T44" s="62">
        <v>4.0740400000000003E-2</v>
      </c>
      <c r="U44" s="85">
        <v>0.20015369999999999</v>
      </c>
      <c r="V44" s="85" t="s">
        <v>526</v>
      </c>
      <c r="W44" s="85" t="s">
        <v>526</v>
      </c>
      <c r="X44" s="85" t="s">
        <v>526</v>
      </c>
      <c r="Y44" s="85" t="s">
        <v>526</v>
      </c>
      <c r="Z44" s="85">
        <v>-0.13067196</v>
      </c>
      <c r="AA44" s="85">
        <v>0.16616690000000001</v>
      </c>
      <c r="AB44" s="85">
        <v>-0.45635309000000002</v>
      </c>
      <c r="AC44" s="85">
        <v>0.19500918</v>
      </c>
      <c r="AD44" s="85">
        <v>0.43163915000000003</v>
      </c>
      <c r="AE44" s="85">
        <v>0.71458739000000004</v>
      </c>
      <c r="AF44" s="85">
        <v>-7.3155040000000005E-2</v>
      </c>
      <c r="AG44" s="86">
        <v>2.01011E-2</v>
      </c>
      <c r="AH44" s="62">
        <f t="shared" si="28"/>
        <v>-0.11255319599999999</v>
      </c>
      <c r="AI44" s="62">
        <f t="shared" si="29"/>
        <v>-3.3756884000000008E-2</v>
      </c>
      <c r="AJ44" s="86">
        <v>2.1977170000000001E-2</v>
      </c>
      <c r="AK44" s="86">
        <v>0.95340000000000003</v>
      </c>
      <c r="AL44" s="86">
        <v>0.56220000000000003</v>
      </c>
      <c r="AM44" s="86">
        <v>0.96719999999999995</v>
      </c>
    </row>
    <row r="45" spans="1:39">
      <c r="A45" s="361"/>
      <c r="B45" s="83" t="s">
        <v>520</v>
      </c>
      <c r="C45" s="354"/>
      <c r="D45" s="354"/>
      <c r="E45" s="84">
        <v>0</v>
      </c>
      <c r="F45" s="84">
        <v>0</v>
      </c>
      <c r="G45" s="84">
        <v>5</v>
      </c>
      <c r="H45" s="84">
        <v>5</v>
      </c>
      <c r="I45" s="84">
        <v>3</v>
      </c>
      <c r="J45" s="84">
        <v>3</v>
      </c>
      <c r="K45" s="85">
        <v>-0.46668274999999998</v>
      </c>
      <c r="L45" s="85">
        <v>0.5761501</v>
      </c>
      <c r="M45" s="85">
        <v>-1.5959160999999999</v>
      </c>
      <c r="N45" s="85">
        <v>0.66255070000000005</v>
      </c>
      <c r="O45" s="85">
        <v>0.417939</v>
      </c>
      <c r="P45" s="85">
        <v>0.93799999999999994</v>
      </c>
      <c r="Q45" s="85">
        <v>-0.44089451000000002</v>
      </c>
      <c r="R45" s="62">
        <v>0.60487800000000003</v>
      </c>
      <c r="S45" s="62">
        <v>-1.6264335999999999</v>
      </c>
      <c r="T45" s="62">
        <v>0.74464459999999999</v>
      </c>
      <c r="U45" s="85">
        <v>0.46606300000000001</v>
      </c>
      <c r="V45" s="85" t="s">
        <v>526</v>
      </c>
      <c r="W45" s="85" t="s">
        <v>526</v>
      </c>
      <c r="X45" s="85" t="s">
        <v>526</v>
      </c>
      <c r="Y45" s="85" t="s">
        <v>526</v>
      </c>
      <c r="Z45" s="85">
        <v>0.96099266000000005</v>
      </c>
      <c r="AA45" s="85">
        <v>3.1918665000000002</v>
      </c>
      <c r="AB45" s="85">
        <v>-5.2949507999999996</v>
      </c>
      <c r="AC45" s="85">
        <v>7.2169360999999999</v>
      </c>
      <c r="AD45" s="85">
        <v>0.76335699999999995</v>
      </c>
      <c r="AE45" s="85">
        <v>0.64928529999999995</v>
      </c>
      <c r="AF45" s="85" t="s">
        <v>526</v>
      </c>
      <c r="AG45" s="59" t="s">
        <v>526</v>
      </c>
      <c r="AH45" s="59" t="s">
        <v>526</v>
      </c>
      <c r="AI45" s="59" t="s">
        <v>526</v>
      </c>
      <c r="AJ45" s="86" t="s">
        <v>526</v>
      </c>
      <c r="AK45" s="86" t="s">
        <v>526</v>
      </c>
      <c r="AL45" s="86">
        <v>0.2374</v>
      </c>
      <c r="AM45" s="86">
        <v>0.8881</v>
      </c>
    </row>
    <row r="46" spans="1:39">
      <c r="A46" s="359" t="s">
        <v>442</v>
      </c>
      <c r="B46" s="83" t="s">
        <v>638</v>
      </c>
      <c r="C46" s="354">
        <v>7</v>
      </c>
      <c r="D46" s="354">
        <v>7</v>
      </c>
      <c r="E46" s="84">
        <v>6</v>
      </c>
      <c r="F46" s="84">
        <v>6</v>
      </c>
      <c r="G46" s="84">
        <v>6</v>
      </c>
      <c r="H46" s="84">
        <v>6</v>
      </c>
      <c r="I46" s="84">
        <v>6</v>
      </c>
      <c r="J46" s="102">
        <v>6</v>
      </c>
      <c r="K46" s="85">
        <v>-6.7322889999999996E-2</v>
      </c>
      <c r="L46" s="85">
        <v>0.13920389999999999</v>
      </c>
      <c r="M46" s="85">
        <v>-0.34015752999999999</v>
      </c>
      <c r="N46" s="85">
        <v>0.20551174</v>
      </c>
      <c r="O46" s="85">
        <v>0.62865000000000004</v>
      </c>
      <c r="P46" s="85">
        <v>0.93799999999999994</v>
      </c>
      <c r="Q46" s="85">
        <v>-5.1654510000000001E-2</v>
      </c>
      <c r="R46" s="62">
        <v>0.16671751000000001</v>
      </c>
      <c r="S46" s="62">
        <v>-0.37841481999999999</v>
      </c>
      <c r="T46" s="62">
        <v>0.27510581000000001</v>
      </c>
      <c r="U46" s="85">
        <v>0.75668829999999998</v>
      </c>
      <c r="V46" s="85" t="s">
        <v>526</v>
      </c>
      <c r="W46" s="85" t="s">
        <v>526</v>
      </c>
      <c r="X46" s="85" t="s">
        <v>526</v>
      </c>
      <c r="Y46" s="85" t="s">
        <v>526</v>
      </c>
      <c r="Z46" s="85">
        <v>-0.13858154</v>
      </c>
      <c r="AA46" s="85">
        <v>0.40383637999999999</v>
      </c>
      <c r="AB46" s="85">
        <v>-0.93008630000000003</v>
      </c>
      <c r="AC46" s="85">
        <v>0.65292322000000003</v>
      </c>
      <c r="AD46" s="85">
        <v>0.73147609999999996</v>
      </c>
      <c r="AE46" s="85">
        <v>0.85089630000000005</v>
      </c>
      <c r="AF46" s="85">
        <v>-6.7322889999999996E-2</v>
      </c>
      <c r="AG46" s="86">
        <v>4.1552789999999999E-2</v>
      </c>
      <c r="AH46" s="62">
        <f t="shared" ref="AH46:AH51" si="30">AF46-(1.96*AG46)</f>
        <v>-0.14876635839999999</v>
      </c>
      <c r="AI46" s="62">
        <f t="shared" ref="AI46:AI51" si="31">AF46+(1.96*AG46)</f>
        <v>1.41205784E-2</v>
      </c>
      <c r="AJ46" s="86">
        <v>0.16611989999999999</v>
      </c>
      <c r="AK46" s="86">
        <v>0.99319999999999997</v>
      </c>
      <c r="AL46" s="86">
        <v>0.44550000000000001</v>
      </c>
      <c r="AM46" s="86">
        <v>0.99399999999999999</v>
      </c>
    </row>
    <row r="47" spans="1:39">
      <c r="A47" s="360"/>
      <c r="B47" s="83" t="s">
        <v>639</v>
      </c>
      <c r="C47" s="354"/>
      <c r="D47" s="354"/>
      <c r="E47" s="84">
        <v>6</v>
      </c>
      <c r="F47" s="84">
        <v>6</v>
      </c>
      <c r="G47" s="84">
        <v>6</v>
      </c>
      <c r="H47" s="84">
        <v>6</v>
      </c>
      <c r="I47" s="84">
        <v>6</v>
      </c>
      <c r="J47" s="102">
        <v>6</v>
      </c>
      <c r="K47" s="85">
        <v>-0.10855984</v>
      </c>
      <c r="L47" s="85">
        <v>0.13920730000000001</v>
      </c>
      <c r="M47" s="85">
        <v>-0.38140112999999998</v>
      </c>
      <c r="N47" s="85">
        <v>0.1642815</v>
      </c>
      <c r="O47" s="85">
        <v>0.43548330000000002</v>
      </c>
      <c r="P47" s="85">
        <v>0.93799999999999994</v>
      </c>
      <c r="Q47" s="85">
        <v>-9.5315609999999995E-2</v>
      </c>
      <c r="R47" s="62">
        <v>0.17000098</v>
      </c>
      <c r="S47" s="62">
        <v>-0.42851141999999998</v>
      </c>
      <c r="T47" s="62">
        <v>0.23788020000000001</v>
      </c>
      <c r="U47" s="85">
        <v>0.57501789999999997</v>
      </c>
      <c r="V47" s="85" t="s">
        <v>526</v>
      </c>
      <c r="W47" s="85" t="s">
        <v>526</v>
      </c>
      <c r="X47" s="85" t="s">
        <v>526</v>
      </c>
      <c r="Y47" s="85" t="s">
        <v>526</v>
      </c>
      <c r="Z47" s="85">
        <v>-0.2816901</v>
      </c>
      <c r="AA47" s="85">
        <v>0.40384624000000002</v>
      </c>
      <c r="AB47" s="85">
        <v>-1.0732141900000001</v>
      </c>
      <c r="AC47" s="85">
        <v>0.50983400000000001</v>
      </c>
      <c r="AD47" s="85">
        <v>0.48547859999999998</v>
      </c>
      <c r="AE47" s="85">
        <v>0.64789140000000001</v>
      </c>
      <c r="AF47" s="85">
        <v>-0.1085598</v>
      </c>
      <c r="AG47" s="86">
        <v>7.2976479999999996E-2</v>
      </c>
      <c r="AH47" s="62">
        <f t="shared" si="30"/>
        <v>-0.25159370079999999</v>
      </c>
      <c r="AI47" s="62">
        <f t="shared" si="31"/>
        <v>3.4474100800000004E-2</v>
      </c>
      <c r="AJ47" s="86">
        <v>0.19701550000000001</v>
      </c>
      <c r="AK47" s="86">
        <v>0.92079999999999995</v>
      </c>
      <c r="AL47" s="86">
        <v>1.3741000000000001</v>
      </c>
      <c r="AM47" s="86">
        <v>0.92710000000000004</v>
      </c>
    </row>
    <row r="48" spans="1:39">
      <c r="A48" s="360"/>
      <c r="B48" s="83" t="s">
        <v>640</v>
      </c>
      <c r="C48" s="354"/>
      <c r="D48" s="354"/>
      <c r="E48" s="84">
        <v>6</v>
      </c>
      <c r="F48" s="84">
        <v>6</v>
      </c>
      <c r="G48" s="84">
        <v>6</v>
      </c>
      <c r="H48" s="84">
        <v>6</v>
      </c>
      <c r="I48" s="84">
        <v>6</v>
      </c>
      <c r="J48" s="102">
        <v>6</v>
      </c>
      <c r="K48" s="85">
        <v>3.3218682E-3</v>
      </c>
      <c r="L48" s="85">
        <v>4.4218790000000001E-2</v>
      </c>
      <c r="M48" s="85">
        <v>-8.3345370000000002E-2</v>
      </c>
      <c r="N48" s="85">
        <v>8.9989100000000002E-2</v>
      </c>
      <c r="O48" s="85">
        <v>0.94011650000000002</v>
      </c>
      <c r="P48" s="85">
        <v>0.96799999999999997</v>
      </c>
      <c r="Q48" s="85">
        <v>-2.93960373E-2</v>
      </c>
      <c r="R48" s="62">
        <v>5.2895400000000002E-2</v>
      </c>
      <c r="S48" s="62">
        <v>-0.13306913000000001</v>
      </c>
      <c r="T48" s="62">
        <v>7.4277049999999997E-2</v>
      </c>
      <c r="U48" s="85">
        <v>0.5783893</v>
      </c>
      <c r="V48" s="85">
        <v>-0.05</v>
      </c>
      <c r="W48" s="85">
        <v>-0.17</v>
      </c>
      <c r="X48" s="85">
        <v>0.24</v>
      </c>
      <c r="Y48" s="85">
        <v>0.374</v>
      </c>
      <c r="Z48" s="85">
        <v>6.5290144899999999E-2</v>
      </c>
      <c r="AA48" s="85">
        <v>0.1387987</v>
      </c>
      <c r="AB48" s="85">
        <v>-0.2067503</v>
      </c>
      <c r="AC48" s="85">
        <v>0.33733058999999999</v>
      </c>
      <c r="AD48" s="85">
        <v>0.63807320000000001</v>
      </c>
      <c r="AE48" s="85">
        <v>0.63411130000000004</v>
      </c>
      <c r="AF48" s="85">
        <v>3.321868E-3</v>
      </c>
      <c r="AG48" s="86">
        <v>4.4218790000000001E-2</v>
      </c>
      <c r="AH48" s="62">
        <f t="shared" si="30"/>
        <v>-8.3346960399999989E-2</v>
      </c>
      <c r="AI48" s="62">
        <f t="shared" si="31"/>
        <v>8.99906964E-2</v>
      </c>
      <c r="AJ48" s="86">
        <v>0.94302960000000002</v>
      </c>
      <c r="AK48" s="86">
        <v>0.38440000000000002</v>
      </c>
      <c r="AL48" s="86">
        <v>5.7610000000000001</v>
      </c>
      <c r="AM48" s="86">
        <v>0.33019999999999999</v>
      </c>
    </row>
    <row r="49" spans="1:39">
      <c r="A49" s="360"/>
      <c r="B49" s="90" t="s">
        <v>522</v>
      </c>
      <c r="C49" s="354"/>
      <c r="D49" s="354"/>
      <c r="E49" s="84">
        <v>6</v>
      </c>
      <c r="F49" s="84">
        <v>6</v>
      </c>
      <c r="G49" s="84">
        <v>6</v>
      </c>
      <c r="H49" s="84">
        <v>6</v>
      </c>
      <c r="I49" s="84">
        <v>6</v>
      </c>
      <c r="J49" s="84">
        <v>6</v>
      </c>
      <c r="K49" s="85">
        <v>-2.6468405E-2</v>
      </c>
      <c r="L49" s="85">
        <v>5.518808E-2</v>
      </c>
      <c r="M49" s="85">
        <v>-0.13463505000000001</v>
      </c>
      <c r="N49" s="85">
        <v>8.1698240000000005E-2</v>
      </c>
      <c r="O49" s="85">
        <v>0.63150923000000003</v>
      </c>
      <c r="P49" s="85">
        <v>0.93799999999999994</v>
      </c>
      <c r="Q49" s="85">
        <v>-3.1602813E-2</v>
      </c>
      <c r="R49" s="62">
        <v>5.4953839999999997E-2</v>
      </c>
      <c r="S49" s="62">
        <v>-0.13931036999999999</v>
      </c>
      <c r="T49" s="62">
        <v>7.6104740000000004E-2</v>
      </c>
      <c r="U49" s="85">
        <v>0.56523772000000005</v>
      </c>
      <c r="V49" s="85">
        <v>-0.13</v>
      </c>
      <c r="W49" s="85">
        <v>-0.28999999999999998</v>
      </c>
      <c r="X49" s="85">
        <v>0.23</v>
      </c>
      <c r="Y49" s="85">
        <v>0.34599999999999997</v>
      </c>
      <c r="Z49" s="85">
        <v>0.116813816</v>
      </c>
      <c r="AA49" s="85">
        <v>0.15666256000000001</v>
      </c>
      <c r="AB49" s="85">
        <v>-0.19023917000000001</v>
      </c>
      <c r="AC49" s="85">
        <v>0.42386679999999999</v>
      </c>
      <c r="AD49" s="85">
        <v>0.45588514000000002</v>
      </c>
      <c r="AE49" s="85">
        <v>0.32814976000000001</v>
      </c>
      <c r="AF49" s="85">
        <v>-2.6468410000000001E-2</v>
      </c>
      <c r="AG49" s="86">
        <v>5.518808E-2</v>
      </c>
      <c r="AH49" s="62">
        <f t="shared" si="30"/>
        <v>-0.13463704679999999</v>
      </c>
      <c r="AI49" s="62">
        <f t="shared" si="31"/>
        <v>8.1700226799999998E-2</v>
      </c>
      <c r="AJ49" s="86">
        <v>0.65175280000000002</v>
      </c>
      <c r="AK49" s="86">
        <v>7.4800000000000005E-2</v>
      </c>
      <c r="AL49" s="86">
        <v>10.6632</v>
      </c>
      <c r="AM49" s="86">
        <v>5.8500000000000003E-2</v>
      </c>
    </row>
    <row r="50" spans="1:39">
      <c r="A50" s="360"/>
      <c r="B50" s="90" t="s">
        <v>523</v>
      </c>
      <c r="C50" s="354"/>
      <c r="D50" s="354"/>
      <c r="E50" s="84">
        <v>6</v>
      </c>
      <c r="F50" s="84">
        <v>6</v>
      </c>
      <c r="G50" s="84">
        <v>6</v>
      </c>
      <c r="H50" s="84">
        <v>6</v>
      </c>
      <c r="I50" s="84">
        <v>6</v>
      </c>
      <c r="J50" s="84">
        <v>6</v>
      </c>
      <c r="K50" s="85">
        <v>1.9865001E-2</v>
      </c>
      <c r="L50" s="85">
        <v>4.0490286E-2</v>
      </c>
      <c r="M50" s="85">
        <v>-5.9494500999999998E-2</v>
      </c>
      <c r="N50" s="85">
        <v>9.9224499999999993E-2</v>
      </c>
      <c r="O50" s="85">
        <v>0.62370119999999996</v>
      </c>
      <c r="P50" s="85">
        <v>0.93799999999999994</v>
      </c>
      <c r="Q50" s="85">
        <v>1.1692197E-2</v>
      </c>
      <c r="R50" s="62">
        <v>5.0881823999999999E-2</v>
      </c>
      <c r="S50" s="62">
        <v>-8.8034345999999999E-2</v>
      </c>
      <c r="T50" s="62">
        <v>0.11141874</v>
      </c>
      <c r="U50" s="85">
        <v>0.81825400000000004</v>
      </c>
      <c r="V50" s="85">
        <v>0.09</v>
      </c>
      <c r="W50" s="85">
        <v>-0.19</v>
      </c>
      <c r="X50" s="85">
        <v>0.25</v>
      </c>
      <c r="Y50" s="85">
        <v>0.48099999999999998</v>
      </c>
      <c r="Z50" s="85">
        <v>-0.186571238</v>
      </c>
      <c r="AA50" s="85">
        <v>0.107104665</v>
      </c>
      <c r="AB50" s="85">
        <v>-0.39649252400000001</v>
      </c>
      <c r="AC50" s="85">
        <v>2.3350050000000001E-2</v>
      </c>
      <c r="AD50" s="85">
        <v>8.1516759999999994E-2</v>
      </c>
      <c r="AE50" s="85">
        <v>3.9305609999999998E-2</v>
      </c>
      <c r="AF50" s="85">
        <v>1.9865000000000001E-2</v>
      </c>
      <c r="AG50" s="86">
        <v>4.0490289999999998E-2</v>
      </c>
      <c r="AH50" s="62">
        <f t="shared" si="30"/>
        <v>-5.9495968399999995E-2</v>
      </c>
      <c r="AI50" s="62">
        <f t="shared" si="31"/>
        <v>9.9225968400000003E-2</v>
      </c>
      <c r="AJ50" s="86">
        <v>0.64447259999999995</v>
      </c>
      <c r="AK50" s="86">
        <v>0.37080000000000002</v>
      </c>
      <c r="AL50" s="86">
        <v>5.6985999999999999</v>
      </c>
      <c r="AM50" s="86">
        <v>0.3367</v>
      </c>
    </row>
    <row r="51" spans="1:39">
      <c r="A51" s="361"/>
      <c r="B51" s="90" t="s">
        <v>525</v>
      </c>
      <c r="C51" s="354"/>
      <c r="D51" s="354"/>
      <c r="E51" s="84">
        <v>6</v>
      </c>
      <c r="F51" s="84">
        <v>6</v>
      </c>
      <c r="G51" s="84">
        <v>6</v>
      </c>
      <c r="H51" s="84">
        <v>6</v>
      </c>
      <c r="I51" s="84">
        <v>6</v>
      </c>
      <c r="J51" s="84">
        <v>6</v>
      </c>
      <c r="K51" s="85">
        <v>5.0073739999999999E-2</v>
      </c>
      <c r="L51" s="85">
        <v>5.134623E-2</v>
      </c>
      <c r="M51" s="85">
        <v>-5.056302E-2</v>
      </c>
      <c r="N51" s="85">
        <v>0.1507105</v>
      </c>
      <c r="O51" s="85">
        <v>0.32945239999999998</v>
      </c>
      <c r="P51" s="85">
        <v>0.93799999999999994</v>
      </c>
      <c r="Q51" s="85">
        <v>6.3926419999999998E-2</v>
      </c>
      <c r="R51" s="62">
        <v>6.6039577000000002E-2</v>
      </c>
      <c r="S51" s="62">
        <v>-6.5508769999999994E-2</v>
      </c>
      <c r="T51" s="62">
        <v>0.19336160999999999</v>
      </c>
      <c r="U51" s="85">
        <v>0.33304349999999999</v>
      </c>
      <c r="V51" s="85">
        <v>0.13</v>
      </c>
      <c r="W51" s="85">
        <v>-0.2</v>
      </c>
      <c r="X51" s="85">
        <v>0.33</v>
      </c>
      <c r="Y51" s="85">
        <v>0.40899999999999997</v>
      </c>
      <c r="Z51" s="85">
        <v>0.22854334000000001</v>
      </c>
      <c r="AA51" s="85">
        <v>0.14477421600000001</v>
      </c>
      <c r="AB51" s="85">
        <v>-5.520891E-2</v>
      </c>
      <c r="AC51" s="85">
        <v>0.51229559000000002</v>
      </c>
      <c r="AD51" s="85">
        <v>0.1144235</v>
      </c>
      <c r="AE51" s="85">
        <v>0.1873524</v>
      </c>
      <c r="AF51" s="85">
        <v>5.0073739999999999E-2</v>
      </c>
      <c r="AG51" s="86">
        <v>4.4156349999999997E-2</v>
      </c>
      <c r="AH51" s="62">
        <f t="shared" si="30"/>
        <v>-3.6472706000000001E-2</v>
      </c>
      <c r="AI51" s="62">
        <f t="shared" si="31"/>
        <v>0.136620186</v>
      </c>
      <c r="AJ51" s="86">
        <v>0.30821559999999998</v>
      </c>
      <c r="AK51" s="86">
        <v>0.61</v>
      </c>
      <c r="AL51" s="86">
        <v>3.6978</v>
      </c>
      <c r="AM51" s="86">
        <v>0.59370000000000001</v>
      </c>
    </row>
    <row r="52" spans="1:39">
      <c r="A52" s="359" t="s">
        <v>447</v>
      </c>
      <c r="B52" s="80" t="s">
        <v>91</v>
      </c>
      <c r="C52" s="81">
        <v>13</v>
      </c>
      <c r="D52" s="81">
        <v>13</v>
      </c>
      <c r="E52" s="81">
        <v>0</v>
      </c>
      <c r="F52" s="81">
        <v>0</v>
      </c>
      <c r="G52" s="81">
        <v>3</v>
      </c>
      <c r="H52" s="81">
        <v>3</v>
      </c>
      <c r="I52" s="81">
        <v>3</v>
      </c>
      <c r="J52" s="81">
        <v>3</v>
      </c>
      <c r="K52" s="62">
        <v>-0.14240260699999999</v>
      </c>
      <c r="L52" s="62">
        <v>0.17674309099999999</v>
      </c>
      <c r="M52" s="62">
        <v>-0.48881269999999999</v>
      </c>
      <c r="N52" s="62">
        <v>0.20400747999999999</v>
      </c>
      <c r="O52" s="62">
        <v>0.4204136</v>
      </c>
      <c r="P52" s="62">
        <v>0.93799999999999994</v>
      </c>
      <c r="Q52" s="62">
        <v>-0.13339461699999999</v>
      </c>
      <c r="R52" s="62">
        <v>21.507807111000002</v>
      </c>
      <c r="S52" s="62">
        <v>-42.287921939999997</v>
      </c>
      <c r="T52" s="62">
        <v>42.021132710000003</v>
      </c>
      <c r="U52" s="62">
        <v>0.99505140000000003</v>
      </c>
      <c r="V52" s="62">
        <v>0.31</v>
      </c>
      <c r="W52" s="62">
        <v>-1.1599999999999999</v>
      </c>
      <c r="X52" s="62">
        <v>1.5</v>
      </c>
      <c r="Y52" s="62">
        <v>0.189</v>
      </c>
      <c r="Z52" s="62">
        <v>-0.55369708500000003</v>
      </c>
      <c r="AA52" s="62">
        <v>0.61774952999999999</v>
      </c>
      <c r="AB52" s="62">
        <v>-1.764463914</v>
      </c>
      <c r="AC52" s="62">
        <v>0.65706975000000001</v>
      </c>
      <c r="AD52" s="62">
        <v>0.37008550000000001</v>
      </c>
      <c r="AE52" s="62">
        <v>0.39420430000000001</v>
      </c>
      <c r="AF52" s="62" t="s">
        <v>526</v>
      </c>
      <c r="AG52" s="59" t="s">
        <v>526</v>
      </c>
      <c r="AH52" s="59" t="s">
        <v>526</v>
      </c>
      <c r="AI52" s="59" t="s">
        <v>526</v>
      </c>
      <c r="AJ52" s="71" t="s">
        <v>526</v>
      </c>
      <c r="AK52" s="71" t="s">
        <v>526</v>
      </c>
      <c r="AL52" s="71">
        <v>8.2095000000000002</v>
      </c>
      <c r="AM52" s="71">
        <v>1.6500000000000001E-2</v>
      </c>
    </row>
    <row r="53" spans="1:39">
      <c r="A53" s="360"/>
      <c r="B53" s="83" t="s">
        <v>638</v>
      </c>
      <c r="C53" s="368">
        <v>5</v>
      </c>
      <c r="D53" s="368">
        <v>5</v>
      </c>
      <c r="E53" s="84">
        <v>5</v>
      </c>
      <c r="F53" s="84">
        <v>5</v>
      </c>
      <c r="G53" s="84">
        <v>5</v>
      </c>
      <c r="H53" s="84">
        <v>5</v>
      </c>
      <c r="I53" s="84">
        <v>5</v>
      </c>
      <c r="J53" s="84">
        <v>5</v>
      </c>
      <c r="K53" s="85">
        <v>8.0353560000000004E-2</v>
      </c>
      <c r="L53" s="85">
        <v>8.2748340000000004E-2</v>
      </c>
      <c r="M53" s="85">
        <v>-8.1830200000000006E-2</v>
      </c>
      <c r="N53" s="85">
        <v>0.24253730000000001</v>
      </c>
      <c r="O53" s="85">
        <v>0.3315187</v>
      </c>
      <c r="P53" s="85">
        <v>0.93799999999999994</v>
      </c>
      <c r="Q53" s="85">
        <v>9.6987790000000004E-2</v>
      </c>
      <c r="R53" s="62">
        <v>0.10313934</v>
      </c>
      <c r="S53" s="62">
        <v>-0.10516159</v>
      </c>
      <c r="T53" s="62">
        <v>0.29913719999999999</v>
      </c>
      <c r="U53" s="85">
        <v>0.34703450000000002</v>
      </c>
      <c r="V53" s="85" t="s">
        <v>526</v>
      </c>
      <c r="W53" s="85" t="s">
        <v>526</v>
      </c>
      <c r="X53" s="85" t="s">
        <v>526</v>
      </c>
      <c r="Y53" s="85" t="s">
        <v>526</v>
      </c>
      <c r="Z53" s="85">
        <v>-9.9353750000000005E-2</v>
      </c>
      <c r="AA53" s="85">
        <v>0.23470341</v>
      </c>
      <c r="AB53" s="85">
        <v>-0.55936397999999998</v>
      </c>
      <c r="AC53" s="85">
        <v>0.36065649999999999</v>
      </c>
      <c r="AD53" s="85">
        <v>0.67206460000000001</v>
      </c>
      <c r="AE53" s="85">
        <v>0.4132325</v>
      </c>
      <c r="AF53" s="85">
        <v>8.0353560000000004E-2</v>
      </c>
      <c r="AG53" s="86">
        <v>5.87815E-2</v>
      </c>
      <c r="AH53" s="62">
        <f t="shared" ref="AH53:AH54" si="32">AF53-(1.96*AG53)</f>
        <v>-3.4858179999999989E-2</v>
      </c>
      <c r="AI53" s="62">
        <f t="shared" ref="AI53:AI54" si="33">AF53+(1.96*AG53)</f>
        <v>0.1955653</v>
      </c>
      <c r="AJ53" s="86">
        <v>0.24341599999999999</v>
      </c>
      <c r="AK53" s="86">
        <v>0.73019999999999996</v>
      </c>
      <c r="AL53" s="86">
        <v>2.0185</v>
      </c>
      <c r="AM53" s="86">
        <v>0.73240000000000005</v>
      </c>
    </row>
    <row r="54" spans="1:39">
      <c r="A54" s="360"/>
      <c r="B54" s="83" t="s">
        <v>639</v>
      </c>
      <c r="C54" s="369"/>
      <c r="D54" s="369"/>
      <c r="E54" s="84">
        <v>5</v>
      </c>
      <c r="F54" s="84">
        <v>5</v>
      </c>
      <c r="G54" s="84">
        <v>5</v>
      </c>
      <c r="H54" s="84">
        <v>5</v>
      </c>
      <c r="I54" s="84">
        <v>5</v>
      </c>
      <c r="J54" s="84">
        <v>5</v>
      </c>
      <c r="K54" s="85">
        <v>6.105526E-2</v>
      </c>
      <c r="L54" s="85">
        <v>8.2655010000000001E-2</v>
      </c>
      <c r="M54" s="85">
        <v>-0.1009455856</v>
      </c>
      <c r="N54" s="85">
        <v>0.22305610000000001</v>
      </c>
      <c r="O54" s="85">
        <v>0.46010387000000003</v>
      </c>
      <c r="P54" s="85">
        <v>0.93799999999999994</v>
      </c>
      <c r="Q54" s="85">
        <v>9.7679959999999996E-2</v>
      </c>
      <c r="R54" s="62">
        <v>0.10294109999999999</v>
      </c>
      <c r="S54" s="62">
        <v>-0.10408088309999999</v>
      </c>
      <c r="T54" s="62">
        <v>0.29944080000000001</v>
      </c>
      <c r="U54" s="85">
        <v>0.34267566999999999</v>
      </c>
      <c r="V54" s="85" t="s">
        <v>526</v>
      </c>
      <c r="W54" s="85" t="s">
        <v>526</v>
      </c>
      <c r="X54" s="85" t="s">
        <v>526</v>
      </c>
      <c r="Y54" s="85" t="s">
        <v>526</v>
      </c>
      <c r="Z54" s="85">
        <v>-0.20735877</v>
      </c>
      <c r="AA54" s="85">
        <v>0.23387807999999999</v>
      </c>
      <c r="AB54" s="85">
        <v>-0.66575137309999999</v>
      </c>
      <c r="AC54" s="85">
        <v>0.25103384000000001</v>
      </c>
      <c r="AD54" s="85">
        <v>0.37528862000000002</v>
      </c>
      <c r="AE54" s="85">
        <v>0.21988410999999999</v>
      </c>
      <c r="AF54" s="85">
        <v>6.105526E-2</v>
      </c>
      <c r="AG54" s="86">
        <v>6.9096130000000006E-2</v>
      </c>
      <c r="AH54" s="62">
        <f t="shared" si="32"/>
        <v>-7.4373154800000008E-2</v>
      </c>
      <c r="AI54" s="62">
        <f t="shared" si="33"/>
        <v>0.19648367480000001</v>
      </c>
      <c r="AJ54" s="86">
        <v>0.42680869999999999</v>
      </c>
      <c r="AK54" s="86">
        <v>0.61199999999999999</v>
      </c>
      <c r="AL54" s="86">
        <v>2.7953000000000001</v>
      </c>
      <c r="AM54" s="86">
        <v>0.59260000000000002</v>
      </c>
    </row>
    <row r="55" spans="1:39">
      <c r="A55" s="360"/>
      <c r="B55" s="80" t="s">
        <v>520</v>
      </c>
      <c r="C55" s="362">
        <v>13</v>
      </c>
      <c r="D55" s="362">
        <v>13</v>
      </c>
      <c r="E55" s="81">
        <v>0</v>
      </c>
      <c r="F55" s="81">
        <v>0</v>
      </c>
      <c r="G55" s="81">
        <v>3</v>
      </c>
      <c r="H55" s="81">
        <v>3</v>
      </c>
      <c r="I55" s="81">
        <v>2</v>
      </c>
      <c r="J55" s="81">
        <v>2</v>
      </c>
      <c r="K55" s="62">
        <v>1.512</v>
      </c>
      <c r="L55" s="62">
        <v>1.2110000000000001</v>
      </c>
      <c r="M55" s="62">
        <v>-0.86099999999999999</v>
      </c>
      <c r="N55" s="62">
        <v>3.8860000000000001</v>
      </c>
      <c r="O55" s="62">
        <v>0.21199999999999999</v>
      </c>
      <c r="P55" s="62">
        <v>0.93799999999999994</v>
      </c>
      <c r="Q55" s="62" t="s">
        <v>526</v>
      </c>
      <c r="R55" s="62" t="s">
        <v>526</v>
      </c>
      <c r="S55" s="62" t="s">
        <v>526</v>
      </c>
      <c r="T55" s="62" t="s">
        <v>526</v>
      </c>
      <c r="U55" s="62" t="s">
        <v>526</v>
      </c>
      <c r="V55" s="62" t="s">
        <v>526</v>
      </c>
      <c r="W55" s="62" t="s">
        <v>526</v>
      </c>
      <c r="X55" s="62" t="s">
        <v>526</v>
      </c>
      <c r="Y55" s="62" t="s">
        <v>526</v>
      </c>
      <c r="Z55" s="62" t="s">
        <v>526</v>
      </c>
      <c r="AA55" s="62" t="s">
        <v>526</v>
      </c>
      <c r="AB55" s="62" t="s">
        <v>526</v>
      </c>
      <c r="AC55" s="62" t="s">
        <v>526</v>
      </c>
      <c r="AD55" s="62" t="s">
        <v>526</v>
      </c>
      <c r="AE55" s="62" t="s">
        <v>526</v>
      </c>
      <c r="AF55" s="62" t="s">
        <v>526</v>
      </c>
      <c r="AG55" s="59" t="s">
        <v>526</v>
      </c>
      <c r="AH55" s="59" t="s">
        <v>526</v>
      </c>
      <c r="AI55" s="59" t="s">
        <v>526</v>
      </c>
      <c r="AJ55" s="71" t="s">
        <v>526</v>
      </c>
      <c r="AK55" s="71" t="s">
        <v>526</v>
      </c>
      <c r="AL55" s="71">
        <v>5.57E-2</v>
      </c>
      <c r="AM55" s="71">
        <v>0.8135</v>
      </c>
    </row>
    <row r="56" spans="1:39">
      <c r="A56" s="361"/>
      <c r="B56" s="80" t="s">
        <v>641</v>
      </c>
      <c r="C56" s="362"/>
      <c r="D56" s="362"/>
      <c r="E56" s="81">
        <v>0</v>
      </c>
      <c r="F56" s="81">
        <v>0</v>
      </c>
      <c r="G56" s="81">
        <v>3</v>
      </c>
      <c r="H56" s="81">
        <v>3</v>
      </c>
      <c r="I56" s="81">
        <v>3</v>
      </c>
      <c r="J56" s="81">
        <v>3</v>
      </c>
      <c r="K56" s="62">
        <v>3.6128797599999998E-2</v>
      </c>
      <c r="L56" s="62">
        <v>0.208658121</v>
      </c>
      <c r="M56" s="62">
        <v>-0.37283360399999999</v>
      </c>
      <c r="N56" s="62">
        <v>0.44509120000000002</v>
      </c>
      <c r="O56" s="62">
        <v>0.86253489999999999</v>
      </c>
      <c r="P56" s="62">
        <v>0.94699999999999995</v>
      </c>
      <c r="Q56" s="62">
        <v>5.3809487000000003E-2</v>
      </c>
      <c r="R56" s="62">
        <v>17.149365224</v>
      </c>
      <c r="S56" s="62">
        <v>-33.558328709999998</v>
      </c>
      <c r="T56" s="62">
        <v>33.665947680000002</v>
      </c>
      <c r="U56" s="62">
        <v>0.99749650000000001</v>
      </c>
      <c r="V56" s="62" t="s">
        <v>526</v>
      </c>
      <c r="W56" s="62" t="s">
        <v>526</v>
      </c>
      <c r="X56" s="62" t="s">
        <v>526</v>
      </c>
      <c r="Y56" s="62" t="s">
        <v>526</v>
      </c>
      <c r="Z56" s="62">
        <v>-0.26971255020000001</v>
      </c>
      <c r="AA56" s="62">
        <v>0.57228965600000004</v>
      </c>
      <c r="AB56" s="62">
        <v>-1.3913796650000001</v>
      </c>
      <c r="AC56" s="62">
        <v>0.85195456000000003</v>
      </c>
      <c r="AD56" s="62">
        <v>0.637436</v>
      </c>
      <c r="AE56" s="62">
        <v>0.49087930000000002</v>
      </c>
      <c r="AF56" s="62" t="s">
        <v>526</v>
      </c>
      <c r="AG56" s="59" t="s">
        <v>526</v>
      </c>
      <c r="AH56" s="59" t="s">
        <v>526</v>
      </c>
      <c r="AI56" s="59" t="s">
        <v>526</v>
      </c>
      <c r="AJ56" s="71" t="s">
        <v>526</v>
      </c>
      <c r="AK56" s="71" t="s">
        <v>526</v>
      </c>
      <c r="AL56" s="71">
        <v>4.4173999999999998</v>
      </c>
      <c r="AM56" s="71">
        <v>0.10979999999999999</v>
      </c>
    </row>
    <row r="57" spans="1:39">
      <c r="A57" s="315" t="s">
        <v>558</v>
      </c>
      <c r="B57" s="83" t="s">
        <v>638</v>
      </c>
      <c r="C57" s="354">
        <v>15</v>
      </c>
      <c r="D57" s="354">
        <v>15</v>
      </c>
      <c r="E57" s="84">
        <v>15</v>
      </c>
      <c r="F57" s="84">
        <v>14</v>
      </c>
      <c r="G57" s="84">
        <v>15</v>
      </c>
      <c r="H57" s="84">
        <v>15</v>
      </c>
      <c r="I57" s="84">
        <v>15</v>
      </c>
      <c r="J57" s="84">
        <v>15</v>
      </c>
      <c r="K57" s="85">
        <v>0.11000348</v>
      </c>
      <c r="L57" s="85">
        <v>9.8239900000000005E-2</v>
      </c>
      <c r="M57" s="85">
        <v>-8.2543190000000002E-2</v>
      </c>
      <c r="N57" s="85">
        <v>0.30255015000000002</v>
      </c>
      <c r="O57" s="85">
        <v>0.26282309999999998</v>
      </c>
      <c r="P57" s="85">
        <v>0.93799999999999994</v>
      </c>
      <c r="Q57" s="85">
        <v>9.136843E-2</v>
      </c>
      <c r="R57" s="62">
        <v>0.12281684</v>
      </c>
      <c r="S57" s="62">
        <v>-0.14934815000000001</v>
      </c>
      <c r="T57" s="62">
        <v>0.33208501000000001</v>
      </c>
      <c r="U57" s="85">
        <v>0.4569124</v>
      </c>
      <c r="V57" s="85">
        <v>0.23</v>
      </c>
      <c r="W57" s="85">
        <v>-0.28999999999999998</v>
      </c>
      <c r="X57" s="85">
        <v>0.62</v>
      </c>
      <c r="Y57" s="85">
        <v>0.61199999999999999</v>
      </c>
      <c r="Z57" s="85">
        <v>-7.8244240000000007E-2</v>
      </c>
      <c r="AA57" s="85">
        <v>0.28541303000000001</v>
      </c>
      <c r="AB57" s="85">
        <v>-0.63764350000000003</v>
      </c>
      <c r="AC57" s="85">
        <v>0.48115500999999999</v>
      </c>
      <c r="AD57" s="85">
        <v>0.78397399999999995</v>
      </c>
      <c r="AE57" s="85">
        <v>0.48127249999999999</v>
      </c>
      <c r="AF57" s="85">
        <v>0.1100035</v>
      </c>
      <c r="AG57" s="86">
        <v>9.8239900000000005E-2</v>
      </c>
      <c r="AH57" s="62">
        <f t="shared" ref="AH57:AH59" si="34">AF57-(1.96*AG57)</f>
        <v>-8.2546703999999999E-2</v>
      </c>
      <c r="AI57" s="62">
        <f t="shared" ref="AI57:AI59" si="35">AF57+(1.96*AG57)</f>
        <v>0.30255370400000003</v>
      </c>
      <c r="AJ57" s="86">
        <v>0.28166629999999998</v>
      </c>
      <c r="AK57" s="86">
        <v>7.5399999999999995E-2</v>
      </c>
      <c r="AL57" s="86">
        <v>22.136199999999999</v>
      </c>
      <c r="AM57" s="86">
        <v>7.5899999999999995E-2</v>
      </c>
    </row>
    <row r="58" spans="1:39">
      <c r="A58" s="316"/>
      <c r="B58" s="80" t="s">
        <v>639</v>
      </c>
      <c r="C58" s="354"/>
      <c r="D58" s="354"/>
      <c r="E58" s="81">
        <v>15</v>
      </c>
      <c r="F58" s="81">
        <v>14</v>
      </c>
      <c r="G58" s="81">
        <v>15</v>
      </c>
      <c r="H58" s="81">
        <v>15</v>
      </c>
      <c r="I58" s="81">
        <v>15</v>
      </c>
      <c r="J58" s="81">
        <v>14</v>
      </c>
      <c r="K58" s="62">
        <v>4.2992740000000002E-2</v>
      </c>
      <c r="L58" s="62">
        <v>9.998174E-2</v>
      </c>
      <c r="M58" s="62">
        <v>-0.15296787000000001</v>
      </c>
      <c r="N58" s="62">
        <v>0.23895335000000001</v>
      </c>
      <c r="O58" s="62">
        <v>0.66719130000000004</v>
      </c>
      <c r="P58" s="62">
        <v>0.93799999999999994</v>
      </c>
      <c r="Q58" s="62">
        <v>0.145606387</v>
      </c>
      <c r="R58" s="62">
        <v>0.1197337</v>
      </c>
      <c r="S58" s="62">
        <v>-8.9067339999999995E-2</v>
      </c>
      <c r="T58" s="62">
        <v>0.38028012</v>
      </c>
      <c r="U58" s="62">
        <v>0.2239524</v>
      </c>
      <c r="V58" s="62">
        <v>0.24</v>
      </c>
      <c r="W58" s="62">
        <v>-0.08</v>
      </c>
      <c r="X58" s="62">
        <v>0.43</v>
      </c>
      <c r="Y58" s="62">
        <v>0.17699999999999999</v>
      </c>
      <c r="Z58" s="62">
        <v>6.8243946999999999E-2</v>
      </c>
      <c r="AA58" s="62">
        <v>0.28823205000000002</v>
      </c>
      <c r="AB58" s="62">
        <v>-0.49668050000000002</v>
      </c>
      <c r="AC58" s="62">
        <v>0.63316839000000003</v>
      </c>
      <c r="AD58" s="62">
        <v>0.81283729999999998</v>
      </c>
      <c r="AE58" s="62">
        <v>0.92515789999999998</v>
      </c>
      <c r="AF58" s="62">
        <v>4.2992740000000002E-2</v>
      </c>
      <c r="AG58" s="71">
        <v>9.998174E-2</v>
      </c>
      <c r="AH58" s="62">
        <f t="shared" si="34"/>
        <v>-0.1529714704</v>
      </c>
      <c r="AI58" s="62">
        <f t="shared" si="35"/>
        <v>0.23895695040000001</v>
      </c>
      <c r="AJ58" s="71">
        <v>0.67423350000000004</v>
      </c>
      <c r="AK58" s="71">
        <v>0.1242</v>
      </c>
      <c r="AL58" s="71">
        <v>19.512799999999999</v>
      </c>
      <c r="AM58" s="71">
        <v>0.108</v>
      </c>
    </row>
    <row r="59" spans="1:39">
      <c r="A59" s="372"/>
      <c r="B59" s="80" t="s">
        <v>520</v>
      </c>
      <c r="C59" s="354"/>
      <c r="D59" s="354"/>
      <c r="E59" s="81">
        <v>4</v>
      </c>
      <c r="F59" s="81">
        <v>4</v>
      </c>
      <c r="G59" s="81">
        <v>9</v>
      </c>
      <c r="H59" s="81">
        <v>9</v>
      </c>
      <c r="I59" s="81">
        <v>9</v>
      </c>
      <c r="J59" s="81">
        <v>9</v>
      </c>
      <c r="K59" s="62">
        <v>-0.19118203</v>
      </c>
      <c r="L59" s="62">
        <v>0.10552045</v>
      </c>
      <c r="M59" s="62">
        <v>-0.39799830000000003</v>
      </c>
      <c r="N59" s="62">
        <v>1.5634249999999999E-2</v>
      </c>
      <c r="O59" s="62">
        <v>7.0016990000000001E-2</v>
      </c>
      <c r="P59" s="62">
        <v>0.69199999999999995</v>
      </c>
      <c r="Q59" s="62">
        <v>-0.21749810999999999</v>
      </c>
      <c r="R59" s="62">
        <v>0.13276117000000001</v>
      </c>
      <c r="S59" s="62">
        <v>-0.4777052</v>
      </c>
      <c r="T59" s="62">
        <v>4.2709009999999999E-2</v>
      </c>
      <c r="U59" s="62">
        <v>0.10136624</v>
      </c>
      <c r="V59" s="62">
        <v>-0.33</v>
      </c>
      <c r="W59" s="62">
        <v>-0.76</v>
      </c>
      <c r="X59" s="62">
        <v>0.15</v>
      </c>
      <c r="Y59" s="62">
        <v>0.127</v>
      </c>
      <c r="Z59" s="62">
        <v>8.3951330000000005E-2</v>
      </c>
      <c r="AA59" s="62">
        <v>0.44553934000000001</v>
      </c>
      <c r="AB59" s="62">
        <v>-0.78928969999999998</v>
      </c>
      <c r="AC59" s="62">
        <v>0.95719239</v>
      </c>
      <c r="AD59" s="62">
        <v>0.85054249000000004</v>
      </c>
      <c r="AE59" s="62">
        <v>0.52403838000000003</v>
      </c>
      <c r="AF59" s="62">
        <v>-0.19118199999999999</v>
      </c>
      <c r="AG59" s="71">
        <v>0.1055205</v>
      </c>
      <c r="AH59" s="62">
        <f t="shared" si="34"/>
        <v>-0.39800217999999998</v>
      </c>
      <c r="AI59" s="62">
        <f t="shared" si="35"/>
        <v>1.5638180000000002E-2</v>
      </c>
      <c r="AJ59" s="71">
        <v>0.1075938</v>
      </c>
      <c r="AK59" s="71">
        <v>0.189</v>
      </c>
      <c r="AL59" s="71">
        <v>10.9376</v>
      </c>
      <c r="AM59" s="71">
        <v>0.20530000000000001</v>
      </c>
    </row>
    <row r="60" spans="1:39">
      <c r="A60" s="291" t="s">
        <v>1007</v>
      </c>
      <c r="B60" s="275"/>
      <c r="C60" s="275"/>
      <c r="D60" s="275"/>
      <c r="E60" s="275"/>
      <c r="F60" s="275"/>
      <c r="G60" s="275"/>
      <c r="H60" s="275"/>
      <c r="I60" s="275"/>
      <c r="J60" s="275"/>
      <c r="K60" s="275"/>
      <c r="L60" s="275"/>
      <c r="M60" s="275"/>
      <c r="N60" s="275"/>
      <c r="O60" s="275"/>
      <c r="P60" s="275"/>
      <c r="Q60" s="275"/>
      <c r="R60" s="275"/>
      <c r="S60" s="275"/>
      <c r="T60" s="275"/>
      <c r="U60" s="275"/>
      <c r="V60" s="275"/>
      <c r="W60" s="275"/>
      <c r="X60" s="275"/>
      <c r="Y60" s="275"/>
      <c r="Z60" s="275"/>
      <c r="AA60" s="275"/>
      <c r="AB60" s="275"/>
      <c r="AC60" s="275"/>
      <c r="AD60" s="275"/>
      <c r="AE60" s="275"/>
      <c r="AF60" s="275"/>
      <c r="AG60" s="275"/>
      <c r="AH60" s="275"/>
    </row>
    <row r="61" spans="1:39">
      <c r="A61" s="349" t="s">
        <v>716</v>
      </c>
      <c r="B61" s="279"/>
      <c r="C61" s="279"/>
      <c r="D61" s="279"/>
      <c r="E61" s="279"/>
      <c r="F61" s="279"/>
      <c r="G61" s="279"/>
      <c r="H61" s="279"/>
      <c r="I61" s="279"/>
      <c r="J61" s="279"/>
    </row>
    <row r="62" spans="1:39">
      <c r="A62" s="349" t="s">
        <v>732</v>
      </c>
      <c r="B62" s="279"/>
      <c r="C62" s="279"/>
      <c r="D62" s="279"/>
      <c r="E62" s="279"/>
      <c r="F62" s="279"/>
      <c r="G62" s="279"/>
      <c r="H62" s="279"/>
      <c r="I62" s="279"/>
      <c r="J62" s="279"/>
    </row>
    <row r="63" spans="1:39">
      <c r="A63" s="22" t="s">
        <v>1080</v>
      </c>
      <c r="B63" s="22"/>
    </row>
  </sheetData>
  <mergeCells count="57">
    <mergeCell ref="C37:C39"/>
    <mergeCell ref="D37:D39"/>
    <mergeCell ref="C40:C42"/>
    <mergeCell ref="A37:A39"/>
    <mergeCell ref="A40:A42"/>
    <mergeCell ref="D46:D51"/>
    <mergeCell ref="C53:C54"/>
    <mergeCell ref="D53:D54"/>
    <mergeCell ref="A52:A56"/>
    <mergeCell ref="D40:D42"/>
    <mergeCell ref="C43:C45"/>
    <mergeCell ref="D43:D45"/>
    <mergeCell ref="A43:A45"/>
    <mergeCell ref="A46:A51"/>
    <mergeCell ref="D55:D56"/>
    <mergeCell ref="A9:AM9"/>
    <mergeCell ref="A10:A16"/>
    <mergeCell ref="A18:A20"/>
    <mergeCell ref="A21:A25"/>
    <mergeCell ref="A26:A28"/>
    <mergeCell ref="Z2:AD2"/>
    <mergeCell ref="AF2:AJ2"/>
    <mergeCell ref="B2:B3"/>
    <mergeCell ref="C2:J2"/>
    <mergeCell ref="K2:P2"/>
    <mergeCell ref="A61:J61"/>
    <mergeCell ref="A62:J62"/>
    <mergeCell ref="C10:C16"/>
    <mergeCell ref="D10:D16"/>
    <mergeCell ref="C26:C28"/>
    <mergeCell ref="D26:D28"/>
    <mergeCell ref="C29:C36"/>
    <mergeCell ref="D29:D36"/>
    <mergeCell ref="C18:C20"/>
    <mergeCell ref="D18:D20"/>
    <mergeCell ref="C21:C25"/>
    <mergeCell ref="D21:D25"/>
    <mergeCell ref="A57:A59"/>
    <mergeCell ref="C57:C59"/>
    <mergeCell ref="D57:D59"/>
    <mergeCell ref="C46:C51"/>
    <mergeCell ref="A29:A36"/>
    <mergeCell ref="C55:C56"/>
    <mergeCell ref="Q2:U2"/>
    <mergeCell ref="V2:Y2"/>
    <mergeCell ref="A60:AH60"/>
    <mergeCell ref="A4:AM4"/>
    <mergeCell ref="A6:A7"/>
    <mergeCell ref="C6:C7"/>
    <mergeCell ref="D6:D7"/>
    <mergeCell ref="A2:A3"/>
    <mergeCell ref="AL2:AM2"/>
    <mergeCell ref="M3:N3"/>
    <mergeCell ref="S3:T3"/>
    <mergeCell ref="W3:X3"/>
    <mergeCell ref="AB3:AC3"/>
    <mergeCell ref="AH3:AI3"/>
  </mergeCells>
  <phoneticPr fontId="3" type="noConversion"/>
  <pageMargins left="0.7" right="0.7" top="0.75" bottom="0.75" header="0.3" footer="0.3"/>
  <pageSetup paperSize="9"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C527AE-9F4D-4CAD-A1CE-45010E92C84C}">
  <dimension ref="A1:E135"/>
  <sheetViews>
    <sheetView zoomScale="70" zoomScaleNormal="70" workbookViewId="0">
      <pane xSplit="1" ySplit="2" topLeftCell="B16" activePane="bottomRight" state="frozen"/>
      <selection pane="topRight" activeCell="B1" sqref="B1"/>
      <selection pane="bottomLeft" activeCell="A3" sqref="A3"/>
      <selection pane="bottomRight" activeCell="E140" sqref="E140"/>
    </sheetView>
  </sheetViews>
  <sheetFormatPr defaultRowHeight="14.25"/>
  <cols>
    <col min="1" max="1" width="17.25" style="18" customWidth="1"/>
    <col min="2" max="2" width="50.125" style="78" customWidth="1"/>
    <col min="3" max="3" width="55" style="78" customWidth="1"/>
    <col min="4" max="4" width="50.125" style="78" customWidth="1"/>
    <col min="5" max="5" width="38.375" customWidth="1"/>
  </cols>
  <sheetData>
    <row r="1" spans="1:5">
      <c r="A1" s="373" t="s">
        <v>1004</v>
      </c>
      <c r="B1" s="373"/>
      <c r="C1" s="373"/>
      <c r="D1" s="373"/>
      <c r="E1" s="374"/>
    </row>
    <row r="2" spans="1:5" ht="33" customHeight="1">
      <c r="A2" s="167" t="s">
        <v>134</v>
      </c>
      <c r="B2" s="168" t="s">
        <v>527</v>
      </c>
      <c r="C2" s="168" t="s">
        <v>510</v>
      </c>
      <c r="D2" s="168" t="s">
        <v>511</v>
      </c>
      <c r="E2" s="166" t="s">
        <v>528</v>
      </c>
    </row>
    <row r="3" spans="1:5" ht="15">
      <c r="A3" s="359" t="s">
        <v>1034</v>
      </c>
      <c r="B3" s="79" t="s">
        <v>386</v>
      </c>
      <c r="C3" s="45">
        <v>5.6453696447320689E-3</v>
      </c>
      <c r="D3" s="68">
        <v>57.7</v>
      </c>
      <c r="E3" s="47">
        <v>0.157</v>
      </c>
    </row>
    <row r="4" spans="1:5" ht="15">
      <c r="A4" s="360"/>
      <c r="B4" s="79" t="s">
        <v>542</v>
      </c>
      <c r="C4" s="45">
        <v>5.6453696447320689E-3</v>
      </c>
      <c r="D4" s="68">
        <v>57.7</v>
      </c>
      <c r="E4" s="47">
        <v>0.10100000000000001</v>
      </c>
    </row>
    <row r="5" spans="1:5" ht="15">
      <c r="A5" s="360"/>
      <c r="B5" s="79" t="s">
        <v>390</v>
      </c>
      <c r="C5" s="45">
        <v>6.0005890048976359E-3</v>
      </c>
      <c r="D5" s="68">
        <v>55.2</v>
      </c>
      <c r="E5" s="49">
        <v>0.16400000000000001</v>
      </c>
    </row>
    <row r="6" spans="1:5" ht="15">
      <c r="A6" s="360"/>
      <c r="B6" s="79" t="s">
        <v>761</v>
      </c>
      <c r="C6" s="45">
        <v>6.0005890048976359E-3</v>
      </c>
      <c r="D6" s="68">
        <v>55.2</v>
      </c>
      <c r="E6" s="49">
        <v>0.16</v>
      </c>
    </row>
    <row r="7" spans="1:5" ht="15">
      <c r="A7" s="360"/>
      <c r="B7" s="79" t="s">
        <v>708</v>
      </c>
      <c r="C7" s="111">
        <v>5.6458965113636858E-3</v>
      </c>
      <c r="D7" s="68">
        <v>57.7</v>
      </c>
      <c r="E7" s="49">
        <v>0.10100000000000001</v>
      </c>
    </row>
    <row r="8" spans="1:5" ht="15">
      <c r="A8" s="360"/>
      <c r="B8" s="79" t="s">
        <v>414</v>
      </c>
      <c r="C8" s="45">
        <v>5.6453696447320689E-3</v>
      </c>
      <c r="D8" s="68">
        <v>57.7</v>
      </c>
      <c r="E8" s="47">
        <v>0.156</v>
      </c>
    </row>
    <row r="9" spans="1:5" ht="15">
      <c r="A9" s="360"/>
      <c r="B9" s="79" t="s">
        <v>545</v>
      </c>
      <c r="C9" s="45">
        <v>5.3187371358097285E-3</v>
      </c>
      <c r="D9" s="68">
        <v>61.2</v>
      </c>
      <c r="E9" s="49">
        <v>9.7000000000000003E-2</v>
      </c>
    </row>
    <row r="10" spans="1:5" ht="15">
      <c r="A10" s="360"/>
      <c r="B10" s="79" t="s">
        <v>549</v>
      </c>
      <c r="C10" s="45">
        <v>5.6232032552746888E-3</v>
      </c>
      <c r="D10" s="68">
        <v>57.5</v>
      </c>
      <c r="E10" s="47">
        <v>0.10100000000000001</v>
      </c>
    </row>
    <row r="11" spans="1:5" ht="15">
      <c r="A11" s="360"/>
      <c r="B11" s="79" t="s">
        <v>718</v>
      </c>
      <c r="C11" s="45">
        <v>5.9725290202860262E-3</v>
      </c>
      <c r="D11" s="68">
        <v>54.9</v>
      </c>
      <c r="E11" s="49">
        <v>0.104</v>
      </c>
    </row>
    <row r="12" spans="1:5" ht="15">
      <c r="A12" s="360"/>
      <c r="B12" s="79" t="s">
        <v>418</v>
      </c>
      <c r="C12" s="45">
        <v>5.6267655995141325E-3</v>
      </c>
      <c r="D12" s="68">
        <v>57.5</v>
      </c>
      <c r="E12" s="47">
        <v>0.15</v>
      </c>
    </row>
    <row r="13" spans="1:5" ht="15">
      <c r="A13" s="360"/>
      <c r="B13" s="79" t="s">
        <v>442</v>
      </c>
      <c r="C13" s="45">
        <v>5.6453696447320689E-3</v>
      </c>
      <c r="D13" s="68">
        <v>57.7</v>
      </c>
      <c r="E13" s="47">
        <v>0.157</v>
      </c>
    </row>
    <row r="14" spans="1:5" ht="15">
      <c r="A14" s="360"/>
      <c r="B14" s="79" t="s">
        <v>447</v>
      </c>
      <c r="C14" s="45">
        <v>6.0005890048976359E-3</v>
      </c>
      <c r="D14" s="68">
        <v>55.2</v>
      </c>
      <c r="E14" s="49">
        <v>0.16400000000000001</v>
      </c>
    </row>
    <row r="15" spans="1:5" ht="15">
      <c r="A15" s="361"/>
      <c r="B15" s="79" t="s">
        <v>558</v>
      </c>
      <c r="C15" s="45">
        <v>5.6453696447320689E-3</v>
      </c>
      <c r="D15" s="68">
        <v>57.7</v>
      </c>
      <c r="E15" s="47">
        <v>0.10100000000000001</v>
      </c>
    </row>
    <row r="16" spans="1:5" ht="15">
      <c r="A16" s="359" t="s">
        <v>518</v>
      </c>
      <c r="B16" s="79" t="s">
        <v>386</v>
      </c>
      <c r="C16" s="45">
        <v>0.10703270552473999</v>
      </c>
      <c r="D16" s="68">
        <v>31</v>
      </c>
      <c r="E16" s="49">
        <v>0.98499999999999999</v>
      </c>
    </row>
    <row r="17" spans="1:5" ht="15">
      <c r="A17" s="360"/>
      <c r="B17" s="79" t="s">
        <v>542</v>
      </c>
      <c r="C17" s="45">
        <v>0.10703270552473999</v>
      </c>
      <c r="D17" s="68">
        <v>31</v>
      </c>
      <c r="E17" s="49">
        <v>0.84399999999999997</v>
      </c>
    </row>
    <row r="18" spans="1:5" ht="15">
      <c r="A18" s="360"/>
      <c r="B18" s="79" t="s">
        <v>390</v>
      </c>
      <c r="C18" s="45">
        <v>0.10703270552473999</v>
      </c>
      <c r="D18" s="68">
        <v>31</v>
      </c>
      <c r="E18" s="49">
        <v>0.98499999999999999</v>
      </c>
    </row>
    <row r="19" spans="1:5" ht="15">
      <c r="A19" s="360"/>
      <c r="B19" s="79" t="s">
        <v>761</v>
      </c>
      <c r="C19" s="45">
        <v>0.10703270552473999</v>
      </c>
      <c r="D19" s="68">
        <v>31</v>
      </c>
      <c r="E19" s="49">
        <v>0.98499999999999999</v>
      </c>
    </row>
    <row r="20" spans="1:5" ht="15">
      <c r="A20" s="360"/>
      <c r="B20" s="79" t="s">
        <v>707</v>
      </c>
      <c r="C20" s="111">
        <v>0.10703270552474019</v>
      </c>
      <c r="D20" s="68">
        <v>31</v>
      </c>
      <c r="E20" s="49">
        <v>0.84299999999999997</v>
      </c>
    </row>
    <row r="21" spans="1:5" ht="15">
      <c r="A21" s="360"/>
      <c r="B21" s="79" t="s">
        <v>414</v>
      </c>
      <c r="C21" s="45">
        <v>0.10703270552473999</v>
      </c>
      <c r="D21" s="68">
        <v>31</v>
      </c>
      <c r="E21" s="49">
        <v>0.98499999999999999</v>
      </c>
    </row>
    <row r="22" spans="1:5" ht="15">
      <c r="A22" s="360"/>
      <c r="B22" s="79" t="s">
        <v>545</v>
      </c>
      <c r="C22" s="45">
        <v>0.10284112140027307</v>
      </c>
      <c r="D22" s="68">
        <v>31.7</v>
      </c>
      <c r="E22" s="47">
        <v>0.82799999999999996</v>
      </c>
    </row>
    <row r="23" spans="1:5" ht="15">
      <c r="A23" s="360"/>
      <c r="B23" s="79" t="s">
        <v>549</v>
      </c>
      <c r="C23" s="45">
        <v>0.10703270552473999</v>
      </c>
      <c r="D23" s="68">
        <v>31</v>
      </c>
      <c r="E23" s="49">
        <v>0.98499999999999999</v>
      </c>
    </row>
    <row r="24" spans="1:5" ht="15">
      <c r="A24" s="360"/>
      <c r="B24" s="79" t="s">
        <v>718</v>
      </c>
      <c r="C24" s="45">
        <v>0.10703270552473999</v>
      </c>
      <c r="D24" s="68">
        <v>31</v>
      </c>
      <c r="E24" s="49">
        <v>0.84099999999999997</v>
      </c>
    </row>
    <row r="25" spans="1:5" ht="15">
      <c r="A25" s="360"/>
      <c r="B25" s="79" t="s">
        <v>418</v>
      </c>
      <c r="C25" s="45">
        <v>0.10703270552473999</v>
      </c>
      <c r="D25" s="68">
        <v>31</v>
      </c>
      <c r="E25" s="49">
        <v>0.98499999999999999</v>
      </c>
    </row>
    <row r="26" spans="1:5" ht="15">
      <c r="A26" s="360"/>
      <c r="B26" s="79" t="s">
        <v>442</v>
      </c>
      <c r="C26" s="45">
        <v>0.10703270552474019</v>
      </c>
      <c r="D26" s="68">
        <v>31</v>
      </c>
      <c r="E26" s="49">
        <v>0.98499999999999999</v>
      </c>
    </row>
    <row r="27" spans="1:5" ht="15">
      <c r="A27" s="360"/>
      <c r="B27" s="79" t="s">
        <v>447</v>
      </c>
      <c r="C27" s="45">
        <v>0.10703270552474019</v>
      </c>
      <c r="D27" s="68">
        <v>31</v>
      </c>
      <c r="E27" s="49">
        <v>0.98599999999999999</v>
      </c>
    </row>
    <row r="28" spans="1:5" ht="15">
      <c r="A28" s="361"/>
      <c r="B28" s="79" t="s">
        <v>558</v>
      </c>
      <c r="C28" s="45">
        <v>0.10703270552474019</v>
      </c>
      <c r="D28" s="68">
        <v>31</v>
      </c>
      <c r="E28" s="49">
        <v>0.84399999999999997</v>
      </c>
    </row>
    <row r="29" spans="1:5" ht="15">
      <c r="A29" s="359" t="s">
        <v>519</v>
      </c>
      <c r="B29" s="79" t="s">
        <v>386</v>
      </c>
      <c r="C29" s="45">
        <v>0.10703270552473999</v>
      </c>
      <c r="D29" s="68">
        <v>31</v>
      </c>
      <c r="E29" s="49">
        <v>0.96</v>
      </c>
    </row>
    <row r="30" spans="1:5" ht="15">
      <c r="A30" s="360"/>
      <c r="B30" s="79" t="s">
        <v>542</v>
      </c>
      <c r="C30" s="45">
        <v>0.10703270552473999</v>
      </c>
      <c r="D30" s="68">
        <v>31</v>
      </c>
      <c r="E30" s="49">
        <v>0.76</v>
      </c>
    </row>
    <row r="31" spans="1:5" ht="15">
      <c r="A31" s="360"/>
      <c r="B31" s="79" t="s">
        <v>390</v>
      </c>
      <c r="C31" s="45">
        <v>0.10703270552473999</v>
      </c>
      <c r="D31" s="68">
        <v>31</v>
      </c>
      <c r="E31" s="49">
        <v>0.96099999999999997</v>
      </c>
    </row>
    <row r="32" spans="1:5" ht="15">
      <c r="A32" s="360"/>
      <c r="B32" s="79" t="s">
        <v>761</v>
      </c>
      <c r="C32" s="45">
        <v>0.10703270552473999</v>
      </c>
      <c r="D32" s="68">
        <v>31</v>
      </c>
      <c r="E32" s="49">
        <v>0.95499999999999996</v>
      </c>
    </row>
    <row r="33" spans="1:5" ht="15">
      <c r="A33" s="360"/>
      <c r="B33" s="79" t="s">
        <v>707</v>
      </c>
      <c r="C33" s="111">
        <v>0.10703270552474019</v>
      </c>
      <c r="D33" s="68">
        <v>31</v>
      </c>
      <c r="E33" s="49">
        <v>0.75900000000000001</v>
      </c>
    </row>
    <row r="34" spans="1:5" ht="15">
      <c r="A34" s="360"/>
      <c r="B34" s="79" t="s">
        <v>414</v>
      </c>
      <c r="C34" s="45">
        <v>0.10703270552473999</v>
      </c>
      <c r="D34" s="68">
        <v>31</v>
      </c>
      <c r="E34" s="49">
        <v>0.95899999999999996</v>
      </c>
    </row>
    <row r="35" spans="1:5" ht="15">
      <c r="A35" s="360"/>
      <c r="B35" s="79" t="s">
        <v>545</v>
      </c>
      <c r="C35" s="45">
        <v>0.10284112140027307</v>
      </c>
      <c r="D35" s="68">
        <v>31.7</v>
      </c>
      <c r="E35" s="49">
        <v>0.75800000000000001</v>
      </c>
    </row>
    <row r="36" spans="1:5" ht="15">
      <c r="A36" s="360"/>
      <c r="B36" s="79" t="s">
        <v>549</v>
      </c>
      <c r="C36" s="45">
        <v>0.10703270552473999</v>
      </c>
      <c r="D36" s="68">
        <v>31</v>
      </c>
      <c r="E36" s="49">
        <v>0.76100000000000001</v>
      </c>
    </row>
    <row r="37" spans="1:5" ht="15">
      <c r="A37" s="360"/>
      <c r="B37" s="79" t="s">
        <v>718</v>
      </c>
      <c r="C37" s="45">
        <v>0.10703270552473999</v>
      </c>
      <c r="D37" s="68">
        <v>31</v>
      </c>
      <c r="E37" s="49">
        <v>0.75600000000000001</v>
      </c>
    </row>
    <row r="38" spans="1:5" ht="15">
      <c r="A38" s="360"/>
      <c r="B38" s="79" t="s">
        <v>418</v>
      </c>
      <c r="C38" s="45">
        <v>0.10703270552473999</v>
      </c>
      <c r="D38" s="68">
        <v>31</v>
      </c>
      <c r="E38" s="49">
        <v>0.95099999999999996</v>
      </c>
    </row>
    <row r="39" spans="1:5" ht="15">
      <c r="A39" s="360"/>
      <c r="B39" s="79" t="s">
        <v>442</v>
      </c>
      <c r="C39" s="45">
        <v>0.10703270552474019</v>
      </c>
      <c r="D39" s="68">
        <v>31</v>
      </c>
      <c r="E39" s="49">
        <v>0.96</v>
      </c>
    </row>
    <row r="40" spans="1:5" ht="15">
      <c r="A40" s="360"/>
      <c r="B40" s="79" t="s">
        <v>447</v>
      </c>
      <c r="C40" s="45">
        <v>0.10703270552474019</v>
      </c>
      <c r="D40" s="68">
        <v>31</v>
      </c>
      <c r="E40" s="49">
        <v>0.96099999999999997</v>
      </c>
    </row>
    <row r="41" spans="1:5" ht="15">
      <c r="A41" s="361"/>
      <c r="B41" s="79" t="s">
        <v>558</v>
      </c>
      <c r="C41" s="45">
        <v>0.10703270552474019</v>
      </c>
      <c r="D41" s="68">
        <v>31</v>
      </c>
      <c r="E41" s="49">
        <v>0.76</v>
      </c>
    </row>
    <row r="42" spans="1:5" ht="15">
      <c r="A42" s="359" t="s">
        <v>520</v>
      </c>
      <c r="B42" s="79" t="s">
        <v>386</v>
      </c>
      <c r="C42" s="45">
        <v>5.68294386180732E-2</v>
      </c>
      <c r="D42" s="68">
        <v>27.4</v>
      </c>
      <c r="E42" s="49">
        <v>0.85499999999999998</v>
      </c>
    </row>
    <row r="43" spans="1:5" ht="15">
      <c r="A43" s="360"/>
      <c r="B43" s="79" t="s">
        <v>542</v>
      </c>
      <c r="C43" s="45">
        <v>5.2073940023696405E-2</v>
      </c>
      <c r="D43" s="68">
        <v>27.9</v>
      </c>
      <c r="E43" s="49">
        <v>0.54500000000000004</v>
      </c>
    </row>
    <row r="44" spans="1:5" ht="15">
      <c r="A44" s="360"/>
      <c r="B44" s="79" t="s">
        <v>390</v>
      </c>
      <c r="C44" s="45">
        <v>5.68294386180732E-2</v>
      </c>
      <c r="D44" s="68">
        <v>27.4</v>
      </c>
      <c r="E44" s="49">
        <v>0.85599999999999998</v>
      </c>
    </row>
    <row r="45" spans="1:5" ht="15">
      <c r="A45" s="360"/>
      <c r="B45" s="79" t="s">
        <v>761</v>
      </c>
      <c r="C45" s="45">
        <v>5.68294386180732E-2</v>
      </c>
      <c r="D45" s="68">
        <v>27.4</v>
      </c>
      <c r="E45" s="49">
        <v>0.84299999999999997</v>
      </c>
    </row>
    <row r="46" spans="1:5" ht="15">
      <c r="A46" s="360"/>
      <c r="B46" s="79" t="s">
        <v>707</v>
      </c>
      <c r="C46" s="111">
        <v>5.2073940023696405E-2</v>
      </c>
      <c r="D46" s="68">
        <v>27.9</v>
      </c>
      <c r="E46" s="49">
        <v>0.54400000000000004</v>
      </c>
    </row>
    <row r="47" spans="1:5" ht="15">
      <c r="A47" s="360"/>
      <c r="B47" s="79" t="s">
        <v>414</v>
      </c>
      <c r="C47" s="45">
        <v>5.68294386180732E-2</v>
      </c>
      <c r="D47" s="68">
        <v>27.4</v>
      </c>
      <c r="E47" s="49">
        <v>0.85199999999999998</v>
      </c>
    </row>
    <row r="48" spans="1:5" ht="15">
      <c r="A48" s="360"/>
      <c r="B48" s="79" t="s">
        <v>545</v>
      </c>
      <c r="C48" s="45">
        <v>5.2073940023696405E-2</v>
      </c>
      <c r="D48" s="68">
        <v>27.9</v>
      </c>
      <c r="E48" s="49">
        <v>0.54300000000000004</v>
      </c>
    </row>
    <row r="49" spans="1:5" ht="15">
      <c r="A49" s="360"/>
      <c r="B49" s="79" t="s">
        <v>549</v>
      </c>
      <c r="C49" s="45">
        <v>5.2073940023696405E-2</v>
      </c>
      <c r="D49" s="68">
        <v>27.9</v>
      </c>
      <c r="E49" s="49">
        <v>0.54600000000000004</v>
      </c>
    </row>
    <row r="50" spans="1:5" ht="15">
      <c r="A50" s="360"/>
      <c r="B50" s="79" t="s">
        <v>718</v>
      </c>
      <c r="C50" s="45">
        <v>5.2073940023696405E-2</v>
      </c>
      <c r="D50" s="68">
        <v>27.9</v>
      </c>
      <c r="E50" s="49">
        <v>0.84399999999999997</v>
      </c>
    </row>
    <row r="51" spans="1:5" ht="15">
      <c r="A51" s="360"/>
      <c r="B51" s="79" t="s">
        <v>418</v>
      </c>
      <c r="C51" s="45">
        <v>5.68294386180732E-2</v>
      </c>
      <c r="D51" s="68">
        <v>28.1</v>
      </c>
      <c r="E51" s="47">
        <v>0.83499999999999996</v>
      </c>
    </row>
    <row r="52" spans="1:5" ht="15">
      <c r="A52" s="360"/>
      <c r="B52" s="79" t="s">
        <v>442</v>
      </c>
      <c r="C52" s="45">
        <v>5.68294386180732E-2</v>
      </c>
      <c r="D52" s="68">
        <v>27.4</v>
      </c>
      <c r="E52" s="49">
        <v>0.85499999999999998</v>
      </c>
    </row>
    <row r="53" spans="1:5" ht="15">
      <c r="A53" s="360"/>
      <c r="B53" s="79" t="s">
        <v>447</v>
      </c>
      <c r="C53" s="45">
        <v>5.68294386180732E-2</v>
      </c>
      <c r="D53" s="68">
        <v>27.4</v>
      </c>
      <c r="E53" s="49">
        <v>0.85599999999999998</v>
      </c>
    </row>
    <row r="54" spans="1:5" ht="15">
      <c r="A54" s="361"/>
      <c r="B54" s="79" t="s">
        <v>558</v>
      </c>
      <c r="C54" s="45">
        <v>5.2073940023696405E-2</v>
      </c>
      <c r="D54" s="68">
        <v>27.9</v>
      </c>
      <c r="E54" s="49">
        <v>0.54500000000000004</v>
      </c>
    </row>
    <row r="55" spans="1:5" ht="15">
      <c r="A55" s="359" t="s">
        <v>521</v>
      </c>
      <c r="B55" s="79" t="s">
        <v>386</v>
      </c>
      <c r="C55" s="45">
        <v>8.2184294117364109E-2</v>
      </c>
      <c r="D55" s="68">
        <v>124.8</v>
      </c>
      <c r="E55" s="49">
        <v>0.95299999999999996</v>
      </c>
    </row>
    <row r="56" spans="1:5" ht="15">
      <c r="A56" s="360"/>
      <c r="B56" s="79" t="s">
        <v>542</v>
      </c>
      <c r="C56" s="45">
        <v>8.4926139739095616E-2</v>
      </c>
      <c r="D56" s="68">
        <v>119.7</v>
      </c>
      <c r="E56" s="49">
        <v>0.754</v>
      </c>
    </row>
    <row r="57" spans="1:5" ht="15">
      <c r="A57" s="360"/>
      <c r="B57" s="79" t="s">
        <v>390</v>
      </c>
      <c r="C57" s="45">
        <v>8.2184294117364109E-2</v>
      </c>
      <c r="D57" s="68">
        <v>124.8</v>
      </c>
      <c r="E57" s="49">
        <v>0.95299999999999996</v>
      </c>
    </row>
    <row r="58" spans="1:5" ht="15">
      <c r="A58" s="360"/>
      <c r="B58" s="79" t="s">
        <v>761</v>
      </c>
      <c r="C58" s="45">
        <v>8.2184294117364109E-2</v>
      </c>
      <c r="D58" s="68">
        <v>124.8</v>
      </c>
      <c r="E58" s="49">
        <v>0.94599999999999995</v>
      </c>
    </row>
    <row r="59" spans="1:5" ht="15">
      <c r="A59" s="360"/>
      <c r="B59" s="79" t="s">
        <v>707</v>
      </c>
      <c r="C59" s="111">
        <v>8.4926139739095616E-2</v>
      </c>
      <c r="D59" s="68">
        <v>119.7</v>
      </c>
      <c r="E59" s="49">
        <v>0.753</v>
      </c>
    </row>
    <row r="60" spans="1:5" ht="15">
      <c r="A60" s="360"/>
      <c r="B60" s="79" t="s">
        <v>414</v>
      </c>
      <c r="C60" s="45">
        <v>8.2184294117364109E-2</v>
      </c>
      <c r="D60" s="68">
        <v>124.8</v>
      </c>
      <c r="E60" s="49">
        <v>0.95099999999999996</v>
      </c>
    </row>
    <row r="61" spans="1:5" ht="15">
      <c r="A61" s="360"/>
      <c r="B61" s="79" t="s">
        <v>545</v>
      </c>
      <c r="C61" s="45">
        <v>8.4926139739095616E-2</v>
      </c>
      <c r="D61" s="68">
        <v>119.7</v>
      </c>
      <c r="E61" s="49">
        <v>0.752</v>
      </c>
    </row>
    <row r="62" spans="1:5" ht="15">
      <c r="A62" s="360"/>
      <c r="B62" s="79" t="s">
        <v>549</v>
      </c>
      <c r="C62" s="45">
        <v>8.4926139739095616E-2</v>
      </c>
      <c r="D62" s="68">
        <v>119.7</v>
      </c>
      <c r="E62" s="49">
        <v>0.755</v>
      </c>
    </row>
    <row r="63" spans="1:5" ht="15">
      <c r="A63" s="360"/>
      <c r="B63" s="79" t="s">
        <v>718</v>
      </c>
      <c r="C63" s="45">
        <v>8.4926139739095616E-2</v>
      </c>
      <c r="D63" s="68">
        <v>119.7</v>
      </c>
      <c r="E63" s="49">
        <v>0.75</v>
      </c>
    </row>
    <row r="64" spans="1:5" ht="15">
      <c r="A64" s="360"/>
      <c r="B64" s="79" t="s">
        <v>418</v>
      </c>
      <c r="C64" s="45">
        <v>8.2184294117364109E-2</v>
      </c>
      <c r="D64" s="68">
        <v>124.8</v>
      </c>
      <c r="E64" s="49">
        <v>0.94199999999999995</v>
      </c>
    </row>
    <row r="65" spans="1:5" ht="15">
      <c r="A65" s="360"/>
      <c r="B65" s="79" t="s">
        <v>442</v>
      </c>
      <c r="C65" s="45">
        <v>8.2184294117364109E-2</v>
      </c>
      <c r="D65" s="68">
        <v>124.8</v>
      </c>
      <c r="E65" s="49">
        <v>0.95299999999999996</v>
      </c>
    </row>
    <row r="66" spans="1:5" ht="15">
      <c r="A66" s="360"/>
      <c r="B66" s="79" t="s">
        <v>447</v>
      </c>
      <c r="C66" s="45">
        <v>8.2184294117364109E-2</v>
      </c>
      <c r="D66" s="68">
        <v>124.8</v>
      </c>
      <c r="E66" s="49">
        <v>0.95299999999999996</v>
      </c>
    </row>
    <row r="67" spans="1:5" ht="15">
      <c r="A67" s="361"/>
      <c r="B67" s="79" t="s">
        <v>558</v>
      </c>
      <c r="C67" s="45">
        <v>8.2593832202119188E-2</v>
      </c>
      <c r="D67" s="68">
        <v>119.7</v>
      </c>
      <c r="E67" s="49">
        <v>0.74199999999999999</v>
      </c>
    </row>
    <row r="68" spans="1:5" ht="15">
      <c r="A68" s="359" t="s">
        <v>522</v>
      </c>
      <c r="B68" s="79" t="s">
        <v>386</v>
      </c>
      <c r="C68" s="171">
        <v>9.1733703245758871E-3</v>
      </c>
      <c r="D68" s="117">
        <v>27.1</v>
      </c>
      <c r="E68" s="118">
        <v>0.22700000000000001</v>
      </c>
    </row>
    <row r="69" spans="1:5" ht="15">
      <c r="A69" s="360"/>
      <c r="B69" s="79" t="s">
        <v>542</v>
      </c>
      <c r="C69" s="171">
        <v>9.5958364791395231E-3</v>
      </c>
      <c r="D69" s="117">
        <v>26.7</v>
      </c>
      <c r="E69" s="118">
        <v>0.14199999999999999</v>
      </c>
    </row>
    <row r="70" spans="1:5" ht="15">
      <c r="A70" s="360"/>
      <c r="B70" s="79" t="s">
        <v>390</v>
      </c>
      <c r="C70" s="171">
        <v>9.5958364791395231E-3</v>
      </c>
      <c r="D70" s="117">
        <v>26.7</v>
      </c>
      <c r="E70" s="118">
        <v>0.23599999999999999</v>
      </c>
    </row>
    <row r="71" spans="1:5" ht="15">
      <c r="A71" s="360"/>
      <c r="B71" s="79" t="s">
        <v>761</v>
      </c>
      <c r="C71" s="171">
        <v>9.5958364791395231E-3</v>
      </c>
      <c r="D71" s="117">
        <v>26.7</v>
      </c>
      <c r="E71" s="118">
        <v>0.22900000000000001</v>
      </c>
    </row>
    <row r="72" spans="1:5" ht="15">
      <c r="A72" s="360"/>
      <c r="B72" s="79" t="s">
        <v>707</v>
      </c>
      <c r="C72" s="171">
        <v>9.1383850992858492E-3</v>
      </c>
      <c r="D72" s="117">
        <v>27</v>
      </c>
      <c r="E72" s="119">
        <v>0.13700000000000001</v>
      </c>
    </row>
    <row r="73" spans="1:5" ht="15">
      <c r="A73" s="360"/>
      <c r="B73" s="79" t="s">
        <v>414</v>
      </c>
      <c r="C73" s="45">
        <v>9.5958364791395231E-3</v>
      </c>
      <c r="D73" s="68">
        <v>26.7</v>
      </c>
      <c r="E73" s="49">
        <v>0.23400000000000001</v>
      </c>
    </row>
    <row r="74" spans="1:5" ht="15">
      <c r="A74" s="360"/>
      <c r="B74" s="79" t="s">
        <v>545</v>
      </c>
      <c r="C74" s="45">
        <v>8.2597228362718753E-3</v>
      </c>
      <c r="D74" s="68">
        <v>25.8</v>
      </c>
      <c r="E74" s="49">
        <v>0.125</v>
      </c>
    </row>
    <row r="75" spans="1:5" ht="15">
      <c r="A75" s="360"/>
      <c r="B75" s="79" t="s">
        <v>549</v>
      </c>
      <c r="C75" s="171">
        <v>9.1766234655076967E-3</v>
      </c>
      <c r="D75" s="117">
        <v>27.1</v>
      </c>
      <c r="E75" s="118">
        <v>0.13800000000000001</v>
      </c>
    </row>
    <row r="76" spans="1:5" ht="15">
      <c r="A76" s="360"/>
      <c r="B76" s="79" t="s">
        <v>718</v>
      </c>
      <c r="C76" s="171">
        <v>9.111482867195729E-3</v>
      </c>
      <c r="D76" s="117">
        <v>26.8</v>
      </c>
      <c r="E76" s="118">
        <v>0.13600000000000001</v>
      </c>
    </row>
    <row r="77" spans="1:5" ht="15">
      <c r="A77" s="360"/>
      <c r="B77" s="79" t="s">
        <v>418</v>
      </c>
      <c r="C77" s="171">
        <v>9.5958364791395231E-3</v>
      </c>
      <c r="D77" s="117">
        <v>26.7</v>
      </c>
      <c r="E77" s="118">
        <v>0.22500000000000001</v>
      </c>
    </row>
    <row r="78" spans="1:5" ht="15">
      <c r="A78" s="360"/>
      <c r="B78" s="79" t="s">
        <v>442</v>
      </c>
      <c r="C78" s="45">
        <v>9.5958364791395231E-3</v>
      </c>
      <c r="D78" s="68">
        <v>26.7</v>
      </c>
      <c r="E78" s="49">
        <v>0.23599999999999999</v>
      </c>
    </row>
    <row r="79" spans="1:5" ht="15">
      <c r="A79" s="360"/>
      <c r="B79" s="79" t="s">
        <v>447</v>
      </c>
      <c r="C79" s="171">
        <v>9.5958364791395231E-3</v>
      </c>
      <c r="D79" s="117">
        <v>26.7</v>
      </c>
      <c r="E79" s="118">
        <v>0.23699999999999999</v>
      </c>
    </row>
    <row r="80" spans="1:5" ht="15">
      <c r="A80" s="361"/>
      <c r="B80" s="79" t="s">
        <v>558</v>
      </c>
      <c r="C80" s="171">
        <v>9.111482867195729E-3</v>
      </c>
      <c r="D80" s="117">
        <v>26.8</v>
      </c>
      <c r="E80" s="118">
        <v>0.13700000000000001</v>
      </c>
    </row>
    <row r="81" spans="1:5" ht="15">
      <c r="A81" s="359" t="s">
        <v>641</v>
      </c>
      <c r="B81" s="79" t="s">
        <v>386</v>
      </c>
      <c r="C81" s="45">
        <v>3.5595825361784831E-3</v>
      </c>
      <c r="D81" s="68">
        <v>25.2</v>
      </c>
      <c r="E81" s="47">
        <v>0.114</v>
      </c>
    </row>
    <row r="82" spans="1:5" ht="15">
      <c r="A82" s="360"/>
      <c r="B82" s="79" t="s">
        <v>542</v>
      </c>
      <c r="C82" s="45">
        <v>3.3478148326620029E-3</v>
      </c>
      <c r="D82" s="68">
        <v>25.6</v>
      </c>
      <c r="E82" s="47">
        <v>7.5999999999999998E-2</v>
      </c>
    </row>
    <row r="83" spans="1:5" ht="15">
      <c r="A83" s="360"/>
      <c r="B83" s="79" t="s">
        <v>390</v>
      </c>
      <c r="C83" s="45">
        <v>3.5595825361784831E-3</v>
      </c>
      <c r="D83" s="68">
        <v>25.2</v>
      </c>
      <c r="E83" s="47">
        <v>0.114</v>
      </c>
    </row>
    <row r="84" spans="1:5" ht="15">
      <c r="A84" s="360"/>
      <c r="B84" s="79" t="s">
        <v>761</v>
      </c>
      <c r="C84" s="45">
        <v>3.2788944614890103E-3</v>
      </c>
      <c r="D84" s="68">
        <v>25.1</v>
      </c>
      <c r="E84" s="47">
        <v>0.106</v>
      </c>
    </row>
    <row r="85" spans="1:5" ht="15">
      <c r="A85" s="360"/>
      <c r="B85" s="79" t="s">
        <v>707</v>
      </c>
      <c r="C85" s="111">
        <v>3.5595825361784831E-3</v>
      </c>
      <c r="D85" s="68">
        <v>25.2</v>
      </c>
      <c r="E85" s="47">
        <v>7.8E-2</v>
      </c>
    </row>
    <row r="86" spans="1:5" ht="15">
      <c r="A86" s="360"/>
      <c r="B86" s="79" t="s">
        <v>414</v>
      </c>
      <c r="C86" s="45">
        <v>3.2788944614890103E-3</v>
      </c>
      <c r="D86" s="68">
        <v>25.1</v>
      </c>
      <c r="E86" s="47">
        <v>0.108</v>
      </c>
    </row>
    <row r="87" spans="1:5" ht="15">
      <c r="A87" s="360"/>
      <c r="B87" s="79" t="s">
        <v>545</v>
      </c>
      <c r="C87" s="45">
        <v>2.6792727731089262E-3</v>
      </c>
      <c r="D87" s="68">
        <v>24.6</v>
      </c>
      <c r="E87" s="47">
        <v>6.8000000000000005E-2</v>
      </c>
    </row>
    <row r="88" spans="1:5" ht="15">
      <c r="A88" s="360"/>
      <c r="B88" s="79" t="s">
        <v>549</v>
      </c>
      <c r="C88" s="45">
        <v>3.3322130698994409E-3</v>
      </c>
      <c r="D88" s="68">
        <v>25.5</v>
      </c>
      <c r="E88" s="47">
        <v>7.5999999999999998E-2</v>
      </c>
    </row>
    <row r="89" spans="1:5" ht="15">
      <c r="A89" s="360"/>
      <c r="B89" s="79" t="s">
        <v>718</v>
      </c>
      <c r="C89" s="45">
        <v>2.9356584771638942E-3</v>
      </c>
      <c r="D89" s="68">
        <v>24.5</v>
      </c>
      <c r="E89" s="47">
        <v>7.0999999999999994E-2</v>
      </c>
    </row>
    <row r="90" spans="1:5" ht="15">
      <c r="A90" s="360"/>
      <c r="B90" s="79" t="s">
        <v>418</v>
      </c>
      <c r="C90" s="45">
        <v>3.3478148326620029E-3</v>
      </c>
      <c r="D90" s="68">
        <v>25.6</v>
      </c>
      <c r="E90" s="47">
        <v>0.106</v>
      </c>
    </row>
    <row r="91" spans="1:5" ht="15">
      <c r="A91" s="360"/>
      <c r="B91" s="79" t="s">
        <v>442</v>
      </c>
      <c r="C91" s="45">
        <v>3.5595825361784831E-3</v>
      </c>
      <c r="D91" s="68">
        <v>25.2</v>
      </c>
      <c r="E91" s="47">
        <v>0.114</v>
      </c>
    </row>
    <row r="92" spans="1:5" ht="15">
      <c r="A92" s="360"/>
      <c r="B92" s="79" t="s">
        <v>447</v>
      </c>
      <c r="C92" s="45">
        <v>3.5595825361784831E-3</v>
      </c>
      <c r="D92" s="68">
        <v>25.2</v>
      </c>
      <c r="E92" s="47">
        <v>0.114</v>
      </c>
    </row>
    <row r="93" spans="1:5" ht="15">
      <c r="A93" s="361"/>
      <c r="B93" s="79" t="s">
        <v>558</v>
      </c>
      <c r="C93" s="45">
        <v>2.8910404766254063E-3</v>
      </c>
      <c r="D93" s="68">
        <v>24.2</v>
      </c>
      <c r="E93" s="47">
        <v>7.0999999999999994E-2</v>
      </c>
    </row>
    <row r="94" spans="1:5" ht="15">
      <c r="A94" s="359" t="s">
        <v>523</v>
      </c>
      <c r="B94" s="79" t="s">
        <v>386</v>
      </c>
      <c r="C94" s="45">
        <v>5.5297521236043895E-3</v>
      </c>
      <c r="D94" s="68" t="s">
        <v>652</v>
      </c>
      <c r="E94" s="49">
        <v>0.154</v>
      </c>
    </row>
    <row r="95" spans="1:5" ht="15">
      <c r="A95" s="360"/>
      <c r="B95" s="79" t="s">
        <v>542</v>
      </c>
      <c r="C95" s="45">
        <v>4.9102651957532769E-3</v>
      </c>
      <c r="D95" s="68">
        <v>25.9</v>
      </c>
      <c r="E95" s="49">
        <v>9.2999999999999999E-2</v>
      </c>
    </row>
    <row r="96" spans="1:5" ht="15">
      <c r="A96" s="360"/>
      <c r="B96" s="79" t="s">
        <v>390</v>
      </c>
      <c r="C96" s="45">
        <v>5.5297521236043895E-3</v>
      </c>
      <c r="D96" s="68">
        <v>26.4</v>
      </c>
      <c r="E96" s="49">
        <v>0.154</v>
      </c>
    </row>
    <row r="97" spans="1:5" ht="15">
      <c r="A97" s="360"/>
      <c r="B97" s="79" t="s">
        <v>761</v>
      </c>
      <c r="C97" s="45">
        <v>5.5297521236043895E-3</v>
      </c>
      <c r="D97" s="68">
        <v>26.4</v>
      </c>
      <c r="E97" s="49">
        <v>0.15</v>
      </c>
    </row>
    <row r="98" spans="1:5" ht="15">
      <c r="A98" s="360"/>
      <c r="B98" s="79" t="s">
        <v>707</v>
      </c>
      <c r="C98" s="111">
        <v>5.5297521236043895E-3</v>
      </c>
      <c r="D98" s="68">
        <v>26.4</v>
      </c>
      <c r="E98" s="49">
        <v>9.9000000000000005E-2</v>
      </c>
    </row>
    <row r="99" spans="1:5" ht="15">
      <c r="A99" s="360"/>
      <c r="B99" s="79" t="s">
        <v>414</v>
      </c>
      <c r="C99" s="45">
        <v>4.9102651957532769E-3</v>
      </c>
      <c r="D99" s="68">
        <v>25.9</v>
      </c>
      <c r="E99" s="49">
        <v>0.14099999999999999</v>
      </c>
    </row>
    <row r="100" spans="1:5" ht="15">
      <c r="A100" s="360"/>
      <c r="B100" s="79" t="s">
        <v>545</v>
      </c>
      <c r="C100" s="45">
        <v>4.9102651957532769E-3</v>
      </c>
      <c r="D100" s="68">
        <v>25.9</v>
      </c>
      <c r="E100" s="49">
        <v>9.2999999999999999E-2</v>
      </c>
    </row>
    <row r="101" spans="1:5" ht="15">
      <c r="A101" s="360"/>
      <c r="B101" s="79" t="s">
        <v>549</v>
      </c>
      <c r="C101" s="45">
        <v>5.1130956748264862E-3</v>
      </c>
      <c r="D101" s="68">
        <v>26.9</v>
      </c>
      <c r="E101" s="49">
        <v>9.5000000000000001E-2</v>
      </c>
    </row>
    <row r="102" spans="1:5" ht="15">
      <c r="A102" s="360"/>
      <c r="B102" s="79" t="s">
        <v>718</v>
      </c>
      <c r="C102" s="45">
        <v>5.5297521236043895E-3</v>
      </c>
      <c r="D102" s="68">
        <v>26.4</v>
      </c>
      <c r="E102" s="49">
        <v>9.9000000000000005E-2</v>
      </c>
    </row>
    <row r="103" spans="1:5" ht="15">
      <c r="A103" s="360"/>
      <c r="B103" s="79" t="s">
        <v>418</v>
      </c>
      <c r="C103" s="45">
        <v>5.1010078131773643E-3</v>
      </c>
      <c r="D103" s="68">
        <v>26.9</v>
      </c>
      <c r="E103" s="49">
        <v>0.14000000000000001</v>
      </c>
    </row>
    <row r="104" spans="1:5" ht="15">
      <c r="A104" s="360"/>
      <c r="B104" s="79" t="s">
        <v>442</v>
      </c>
      <c r="C104" s="45">
        <v>5.5297521236043895E-3</v>
      </c>
      <c r="D104" s="68">
        <v>26.4</v>
      </c>
      <c r="E104" s="49">
        <v>0.154</v>
      </c>
    </row>
    <row r="105" spans="1:5" ht="15">
      <c r="A105" s="360"/>
      <c r="B105" s="79" t="s">
        <v>447</v>
      </c>
      <c r="C105" s="45">
        <v>5.5297521236043895E-3</v>
      </c>
      <c r="D105" s="68">
        <v>26.4</v>
      </c>
      <c r="E105" s="49">
        <v>0.155</v>
      </c>
    </row>
    <row r="106" spans="1:5" ht="15">
      <c r="A106" s="361"/>
      <c r="B106" s="79" t="s">
        <v>558</v>
      </c>
      <c r="C106" s="45">
        <v>5.5297521236043895E-3</v>
      </c>
      <c r="D106" s="68">
        <v>26.4</v>
      </c>
      <c r="E106" s="49">
        <v>9.9000000000000005E-2</v>
      </c>
    </row>
    <row r="107" spans="1:5" ht="15">
      <c r="A107" s="359" t="s">
        <v>653</v>
      </c>
      <c r="B107" s="79" t="s">
        <v>386</v>
      </c>
      <c r="C107" s="45">
        <v>4.4290247912422177E-2</v>
      </c>
      <c r="D107" s="68">
        <v>142.5</v>
      </c>
      <c r="E107" s="49">
        <v>0.75900000000000001</v>
      </c>
    </row>
    <row r="108" spans="1:5" ht="15">
      <c r="A108" s="360"/>
      <c r="B108" s="79" t="s">
        <v>542</v>
      </c>
      <c r="C108" s="45">
        <v>4.5682937299262934E-2</v>
      </c>
      <c r="D108" s="68">
        <v>138.30000000000001</v>
      </c>
      <c r="E108" s="49">
        <v>0.49299999999999999</v>
      </c>
    </row>
    <row r="109" spans="1:5" ht="15">
      <c r="A109" s="360"/>
      <c r="B109" s="79" t="s">
        <v>390</v>
      </c>
      <c r="C109" s="45">
        <v>4.6427044096372883E-2</v>
      </c>
      <c r="D109" s="68">
        <v>136</v>
      </c>
      <c r="E109" s="49">
        <v>0.77900000000000003</v>
      </c>
    </row>
    <row r="110" spans="1:5" ht="15">
      <c r="A110" s="360"/>
      <c r="B110" s="79" t="s">
        <v>761</v>
      </c>
      <c r="C110" s="45">
        <v>4.610397746835776E-2</v>
      </c>
      <c r="D110" s="68">
        <v>135</v>
      </c>
      <c r="E110" s="49">
        <v>0.76200000000000001</v>
      </c>
    </row>
    <row r="111" spans="1:5" ht="15">
      <c r="A111" s="360"/>
      <c r="B111" s="79" t="s">
        <v>707</v>
      </c>
      <c r="C111" s="111">
        <v>4.4091249206620595E-2</v>
      </c>
      <c r="D111" s="103">
        <v>150.30000000000001</v>
      </c>
      <c r="E111" s="49">
        <v>0.47799999999999998</v>
      </c>
    </row>
    <row r="112" spans="1:5" ht="15">
      <c r="A112" s="360"/>
      <c r="B112" s="79" t="s">
        <v>414</v>
      </c>
      <c r="C112" s="45">
        <v>4.5937997618184796E-2</v>
      </c>
      <c r="D112" s="68">
        <v>138.80000000000001</v>
      </c>
      <c r="E112" s="49">
        <v>0.77100000000000002</v>
      </c>
    </row>
    <row r="113" spans="1:5" ht="15">
      <c r="A113" s="360"/>
      <c r="B113" s="79" t="s">
        <v>545</v>
      </c>
      <c r="C113" s="45">
        <v>4.5304898853224335E-2</v>
      </c>
      <c r="D113" s="68">
        <v>141.6</v>
      </c>
      <c r="E113" s="49">
        <v>0.48699999999999999</v>
      </c>
    </row>
    <row r="114" spans="1:5" ht="15">
      <c r="A114" s="360"/>
      <c r="B114" s="79" t="s">
        <v>549</v>
      </c>
      <c r="C114" s="45">
        <v>4.5077676352121433E-2</v>
      </c>
      <c r="D114" s="68">
        <v>143.19999999999999</v>
      </c>
      <c r="E114" s="49">
        <v>0.48799999999999999</v>
      </c>
    </row>
    <row r="115" spans="1:5" ht="15">
      <c r="A115" s="360"/>
      <c r="B115" s="79" t="s">
        <v>718</v>
      </c>
      <c r="C115" s="45">
        <v>4.3928546172858761E-2</v>
      </c>
      <c r="D115" s="68">
        <v>147.30000000000001</v>
      </c>
      <c r="E115" s="47">
        <v>0.47399999999999998</v>
      </c>
    </row>
    <row r="116" spans="1:5" ht="15">
      <c r="A116" s="360"/>
      <c r="B116" s="79" t="s">
        <v>418</v>
      </c>
      <c r="C116" s="45">
        <v>4.6130514795967074E-2</v>
      </c>
      <c r="D116" s="68">
        <v>137.6</v>
      </c>
      <c r="E116" s="49">
        <v>0.75900000000000001</v>
      </c>
    </row>
    <row r="117" spans="1:5" ht="15">
      <c r="A117" s="360"/>
      <c r="B117" s="79" t="s">
        <v>442</v>
      </c>
      <c r="C117" s="61">
        <v>4.5442900500808778E-2</v>
      </c>
      <c r="D117" s="68">
        <v>141.69999999999999</v>
      </c>
      <c r="E117" s="49">
        <v>0.77</v>
      </c>
    </row>
    <row r="118" spans="1:5" ht="15">
      <c r="A118" s="360"/>
      <c r="B118" s="79" t="s">
        <v>447</v>
      </c>
      <c r="C118" s="45">
        <v>4.6194487527855918E-2</v>
      </c>
      <c r="D118" s="68">
        <v>137.4</v>
      </c>
      <c r="E118" s="49">
        <v>0.77800000000000002</v>
      </c>
    </row>
    <row r="119" spans="1:5" ht="15">
      <c r="A119" s="361"/>
      <c r="B119" s="79" t="s">
        <v>558</v>
      </c>
      <c r="C119" s="45">
        <v>4.4957595693637754E-2</v>
      </c>
      <c r="D119" s="68">
        <v>142.9</v>
      </c>
      <c r="E119" s="49">
        <v>0.48599999999999999</v>
      </c>
    </row>
    <row r="120" spans="1:5" ht="15">
      <c r="A120" s="359" t="s">
        <v>525</v>
      </c>
      <c r="B120" s="79" t="s">
        <v>386</v>
      </c>
      <c r="C120" s="45">
        <v>8.0476731679719141E-3</v>
      </c>
      <c r="D120" s="68">
        <v>46.4</v>
      </c>
      <c r="E120" s="49">
        <v>0.20499999999999999</v>
      </c>
    </row>
    <row r="121" spans="1:5" ht="15">
      <c r="A121" s="360"/>
      <c r="B121" s="79" t="s">
        <v>542</v>
      </c>
      <c r="C121" s="45">
        <v>7.6390744189623327E-3</v>
      </c>
      <c r="D121" s="68">
        <v>48.7</v>
      </c>
      <c r="E121" s="49">
        <v>0.122</v>
      </c>
    </row>
    <row r="122" spans="1:5" ht="15">
      <c r="A122" s="360"/>
      <c r="B122" s="79" t="s">
        <v>390</v>
      </c>
      <c r="C122" s="45">
        <v>8.0476731679719141E-3</v>
      </c>
      <c r="D122" s="68">
        <v>46.4</v>
      </c>
      <c r="E122" s="49">
        <v>0.20499999999999999</v>
      </c>
    </row>
    <row r="123" spans="1:5" ht="15">
      <c r="A123" s="360"/>
      <c r="B123" s="79" t="s">
        <v>761</v>
      </c>
      <c r="C123" s="45">
        <v>8.0476731679719141E-3</v>
      </c>
      <c r="D123" s="68">
        <v>46.4</v>
      </c>
      <c r="E123" s="49">
        <v>0.19900000000000001</v>
      </c>
    </row>
    <row r="124" spans="1:5" ht="15">
      <c r="A124" s="360"/>
      <c r="B124" s="79" t="s">
        <v>707</v>
      </c>
      <c r="C124" s="111">
        <v>7.6390744189623327E-3</v>
      </c>
      <c r="D124" s="68">
        <v>48.7</v>
      </c>
      <c r="E124" s="49">
        <v>0.122</v>
      </c>
    </row>
    <row r="125" spans="1:5" ht="15">
      <c r="A125" s="360"/>
      <c r="B125" s="79" t="s">
        <v>414</v>
      </c>
      <c r="C125" s="45">
        <v>8.0476731679719141E-3</v>
      </c>
      <c r="D125" s="68">
        <v>46.4</v>
      </c>
      <c r="E125" s="49">
        <v>0.20399999999999999</v>
      </c>
    </row>
    <row r="126" spans="1:5" ht="15">
      <c r="A126" s="360"/>
      <c r="B126" s="79" t="s">
        <v>545</v>
      </c>
      <c r="C126" s="45">
        <v>5.1186597423193425E-3</v>
      </c>
      <c r="D126" s="68">
        <v>51.9</v>
      </c>
      <c r="E126" s="49">
        <v>9.5000000000000001E-2</v>
      </c>
    </row>
    <row r="127" spans="1:5" ht="15">
      <c r="A127" s="360"/>
      <c r="B127" s="79" t="s">
        <v>549</v>
      </c>
      <c r="C127" s="45">
        <v>6.4538930690760006E-3</v>
      </c>
      <c r="D127" s="68">
        <v>51.8</v>
      </c>
      <c r="E127" s="49">
        <v>0.109</v>
      </c>
    </row>
    <row r="128" spans="1:5" ht="15">
      <c r="A128" s="360"/>
      <c r="B128" s="79" t="s">
        <v>718</v>
      </c>
      <c r="C128" s="45">
        <v>6.36944750163703E-3</v>
      </c>
      <c r="D128" s="68">
        <v>51.1</v>
      </c>
      <c r="E128" s="49">
        <v>0.108</v>
      </c>
    </row>
    <row r="129" spans="1:5" ht="15">
      <c r="A129" s="360"/>
      <c r="B129" s="79" t="s">
        <v>418</v>
      </c>
      <c r="C129" s="45">
        <v>8.0476731679719141E-3</v>
      </c>
      <c r="D129" s="68">
        <v>46.4</v>
      </c>
      <c r="E129" s="49">
        <v>0.19600000000000001</v>
      </c>
    </row>
    <row r="130" spans="1:5" ht="15">
      <c r="A130" s="360"/>
      <c r="B130" s="79" t="s">
        <v>442</v>
      </c>
      <c r="C130" s="45">
        <v>8.0476731679719141E-3</v>
      </c>
      <c r="D130" s="68">
        <v>46.4</v>
      </c>
      <c r="E130" s="49">
        <v>0.20499999999999999</v>
      </c>
    </row>
    <row r="131" spans="1:5" ht="15">
      <c r="A131" s="360"/>
      <c r="B131" s="79" t="s">
        <v>447</v>
      </c>
      <c r="C131" s="45">
        <v>8.0476731679719141E-3</v>
      </c>
      <c r="D131" s="68">
        <v>46.4</v>
      </c>
      <c r="E131" s="49">
        <v>0.20499999999999999</v>
      </c>
    </row>
    <row r="132" spans="1:5" ht="15">
      <c r="A132" s="361"/>
      <c r="B132" s="79" t="s">
        <v>558</v>
      </c>
      <c r="C132" s="45">
        <v>5.9018301694687986E-3</v>
      </c>
      <c r="D132" s="68">
        <v>54.6</v>
      </c>
      <c r="E132" s="49">
        <v>0.10299999999999999</v>
      </c>
    </row>
    <row r="133" spans="1:5" ht="15">
      <c r="A133" s="143" t="s">
        <v>760</v>
      </c>
      <c r="E133" s="113"/>
    </row>
    <row r="134" spans="1:5" ht="15">
      <c r="A134" s="142" t="s">
        <v>758</v>
      </c>
      <c r="E134" s="113"/>
    </row>
    <row r="135" spans="1:5" ht="15">
      <c r="A135" s="140" t="s">
        <v>745</v>
      </c>
      <c r="E135" s="113"/>
    </row>
  </sheetData>
  <mergeCells count="11">
    <mergeCell ref="A1:E1"/>
    <mergeCell ref="A81:A93"/>
    <mergeCell ref="A94:A106"/>
    <mergeCell ref="A107:A119"/>
    <mergeCell ref="A120:A132"/>
    <mergeCell ref="A3:A15"/>
    <mergeCell ref="A16:A28"/>
    <mergeCell ref="A29:A41"/>
    <mergeCell ref="A42:A54"/>
    <mergeCell ref="A55:A67"/>
    <mergeCell ref="A68:A80"/>
  </mergeCells>
  <phoneticPr fontId="3" type="noConversion"/>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3CCA2D-4072-4911-91D0-184E2F5908E7}">
  <dimension ref="A1:AM42"/>
  <sheetViews>
    <sheetView zoomScale="70" zoomScaleNormal="70" workbookViewId="0">
      <pane xSplit="2" ySplit="3" topLeftCell="V4" activePane="bottomRight" state="frozen"/>
      <selection pane="topRight" activeCell="B1" sqref="B1"/>
      <selection pane="bottomLeft" activeCell="A4" sqref="A4"/>
      <selection pane="bottomRight" activeCell="V2" sqref="V2:Y2"/>
    </sheetView>
  </sheetViews>
  <sheetFormatPr defaultColWidth="16.125" defaultRowHeight="15"/>
  <cols>
    <col min="1" max="1" width="16.125" style="18"/>
    <col min="2" max="2" width="16.125" style="184"/>
    <col min="3" max="3" width="16.125" style="112"/>
    <col min="4" max="4" width="17.75" style="112" customWidth="1"/>
    <col min="5" max="10" width="16.125" style="112"/>
    <col min="11" max="15" width="16.125" style="185"/>
    <col min="16" max="16" width="16.125" style="186"/>
    <col min="17" max="37" width="16.125" style="185"/>
    <col min="38" max="39" width="16.125" style="186"/>
  </cols>
  <sheetData>
    <row r="1" spans="1:39" s="38" customFormat="1" ht="14.25">
      <c r="A1" s="378" t="s">
        <v>1018</v>
      </c>
      <c r="B1" s="379"/>
      <c r="C1" s="379"/>
      <c r="D1" s="379"/>
      <c r="E1" s="379"/>
      <c r="F1" s="379"/>
      <c r="G1" s="379"/>
      <c r="H1" s="379"/>
      <c r="I1" s="379"/>
      <c r="J1" s="379"/>
      <c r="K1" s="172"/>
      <c r="L1" s="172"/>
      <c r="M1" s="172"/>
      <c r="N1" s="172"/>
      <c r="O1" s="172"/>
      <c r="P1" s="172"/>
      <c r="Q1" s="172"/>
      <c r="R1" s="172"/>
      <c r="S1" s="172"/>
      <c r="T1" s="172"/>
      <c r="U1" s="172"/>
      <c r="V1" s="172"/>
      <c r="W1" s="172"/>
      <c r="X1" s="172"/>
      <c r="Y1" s="172"/>
      <c r="Z1" s="172"/>
      <c r="AA1" s="172"/>
      <c r="AB1" s="172"/>
      <c r="AC1" s="172"/>
      <c r="AD1" s="172"/>
      <c r="AE1" s="172"/>
      <c r="AF1" s="172"/>
      <c r="AG1" s="172"/>
      <c r="AH1" s="172"/>
      <c r="AI1" s="172"/>
      <c r="AJ1" s="172"/>
      <c r="AK1" s="172"/>
      <c r="AL1" s="172"/>
      <c r="AM1" s="172"/>
    </row>
    <row r="2" spans="1:39" s="176" customFormat="1" ht="25.5" customHeight="1">
      <c r="A2" s="311" t="s">
        <v>134</v>
      </c>
      <c r="B2" s="336" t="s">
        <v>527</v>
      </c>
      <c r="C2" s="338" t="s">
        <v>507</v>
      </c>
      <c r="D2" s="338"/>
      <c r="E2" s="338"/>
      <c r="F2" s="338"/>
      <c r="G2" s="338"/>
      <c r="H2" s="338"/>
      <c r="I2" s="338"/>
      <c r="J2" s="338"/>
      <c r="K2" s="377" t="s">
        <v>508</v>
      </c>
      <c r="L2" s="377"/>
      <c r="M2" s="377"/>
      <c r="N2" s="377"/>
      <c r="O2" s="377"/>
      <c r="P2" s="377"/>
      <c r="Q2" s="377" t="s">
        <v>509</v>
      </c>
      <c r="R2" s="377"/>
      <c r="S2" s="377"/>
      <c r="T2" s="377"/>
      <c r="U2" s="377"/>
      <c r="V2" s="377" t="s">
        <v>1081</v>
      </c>
      <c r="W2" s="377"/>
      <c r="X2" s="377"/>
      <c r="Y2" s="377"/>
      <c r="Z2" s="377" t="s">
        <v>1022</v>
      </c>
      <c r="AA2" s="377"/>
      <c r="AB2" s="377"/>
      <c r="AC2" s="377"/>
      <c r="AD2" s="377"/>
      <c r="AE2" s="174" t="s">
        <v>1024</v>
      </c>
      <c r="AF2" s="377" t="s">
        <v>1023</v>
      </c>
      <c r="AG2" s="377"/>
      <c r="AH2" s="377"/>
      <c r="AI2" s="377"/>
      <c r="AJ2" s="377"/>
      <c r="AK2" s="174" t="s">
        <v>1019</v>
      </c>
      <c r="AL2" s="336" t="s">
        <v>512</v>
      </c>
      <c r="AM2" s="336"/>
    </row>
    <row r="3" spans="1:39" s="38" customFormat="1" ht="89.65" customHeight="1">
      <c r="A3" s="311"/>
      <c r="B3" s="336"/>
      <c r="C3" s="177" t="s">
        <v>748</v>
      </c>
      <c r="D3" s="177" t="s">
        <v>749</v>
      </c>
      <c r="E3" s="177" t="s">
        <v>750</v>
      </c>
      <c r="F3" s="177" t="s">
        <v>751</v>
      </c>
      <c r="G3" s="177" t="s">
        <v>752</v>
      </c>
      <c r="H3" s="177" t="s">
        <v>753</v>
      </c>
      <c r="I3" s="177" t="s">
        <v>754</v>
      </c>
      <c r="J3" s="177" t="s">
        <v>755</v>
      </c>
      <c r="K3" s="174" t="s">
        <v>513</v>
      </c>
      <c r="L3" s="174" t="s">
        <v>514</v>
      </c>
      <c r="M3" s="377" t="s">
        <v>515</v>
      </c>
      <c r="N3" s="377"/>
      <c r="O3" s="174" t="s">
        <v>1015</v>
      </c>
      <c r="P3" s="178" t="s">
        <v>1061</v>
      </c>
      <c r="Q3" s="174" t="s">
        <v>513</v>
      </c>
      <c r="R3" s="174" t="s">
        <v>514</v>
      </c>
      <c r="S3" s="377" t="s">
        <v>515</v>
      </c>
      <c r="T3" s="377"/>
      <c r="U3" s="174" t="s">
        <v>1015</v>
      </c>
      <c r="V3" s="174" t="s">
        <v>513</v>
      </c>
      <c r="W3" s="377" t="s">
        <v>515</v>
      </c>
      <c r="X3" s="377"/>
      <c r="Y3" s="174" t="s">
        <v>1015</v>
      </c>
      <c r="Z3" s="174" t="s">
        <v>513</v>
      </c>
      <c r="AA3" s="174" t="s">
        <v>514</v>
      </c>
      <c r="AB3" s="377" t="s">
        <v>515</v>
      </c>
      <c r="AC3" s="377"/>
      <c r="AD3" s="174" t="s">
        <v>1015</v>
      </c>
      <c r="AE3" s="174" t="s">
        <v>1015</v>
      </c>
      <c r="AF3" s="174" t="s">
        <v>513</v>
      </c>
      <c r="AG3" s="174" t="s">
        <v>514</v>
      </c>
      <c r="AH3" s="293" t="s">
        <v>515</v>
      </c>
      <c r="AI3" s="294"/>
      <c r="AJ3" s="174" t="s">
        <v>1015</v>
      </c>
      <c r="AK3" s="174" t="s">
        <v>1015</v>
      </c>
      <c r="AL3" s="56" t="s">
        <v>516</v>
      </c>
      <c r="AM3" s="175" t="s">
        <v>1020</v>
      </c>
    </row>
    <row r="4" spans="1:39" ht="26.1" customHeight="1">
      <c r="A4" s="328" t="s">
        <v>1042</v>
      </c>
      <c r="B4" s="328"/>
      <c r="C4" s="328"/>
      <c r="D4" s="328"/>
      <c r="E4" s="328"/>
      <c r="F4" s="328"/>
      <c r="G4" s="328"/>
      <c r="H4" s="328"/>
      <c r="I4" s="328"/>
      <c r="J4" s="328"/>
      <c r="K4" s="328"/>
      <c r="L4" s="328"/>
      <c r="M4" s="328"/>
      <c r="N4" s="328"/>
      <c r="O4" s="328"/>
      <c r="P4" s="328"/>
      <c r="Q4" s="328"/>
      <c r="R4" s="328"/>
      <c r="S4" s="328"/>
      <c r="T4" s="328"/>
      <c r="U4" s="328"/>
      <c r="V4" s="328"/>
      <c r="W4" s="328"/>
      <c r="X4" s="328"/>
      <c r="Y4" s="328"/>
      <c r="Z4" s="328"/>
      <c r="AA4" s="328"/>
      <c r="AB4" s="328"/>
      <c r="AC4" s="328"/>
      <c r="AD4" s="328"/>
      <c r="AE4" s="328"/>
      <c r="AF4" s="328"/>
      <c r="AG4" s="328"/>
      <c r="AH4" s="328"/>
      <c r="AI4" s="328"/>
      <c r="AJ4" s="328"/>
      <c r="AK4" s="328"/>
      <c r="AL4" s="328"/>
      <c r="AM4" s="328"/>
    </row>
    <row r="5" spans="1:39">
      <c r="A5" s="51" t="s">
        <v>518</v>
      </c>
      <c r="B5" s="56" t="s">
        <v>558</v>
      </c>
      <c r="C5" s="58">
        <v>16</v>
      </c>
      <c r="D5" s="58">
        <v>16</v>
      </c>
      <c r="E5" s="58">
        <v>15</v>
      </c>
      <c r="F5" s="58">
        <v>15</v>
      </c>
      <c r="G5" s="58">
        <v>16</v>
      </c>
      <c r="H5" s="58">
        <v>16</v>
      </c>
      <c r="I5" s="58">
        <v>16</v>
      </c>
      <c r="J5" s="58">
        <v>16</v>
      </c>
      <c r="K5" s="180">
        <v>7.4434233000000002E-2</v>
      </c>
      <c r="L5" s="180">
        <v>2.8580169999999998E-2</v>
      </c>
      <c r="M5" s="180">
        <v>1.8418139E-2</v>
      </c>
      <c r="N5" s="180">
        <v>0.13045033</v>
      </c>
      <c r="O5" s="60">
        <v>9.20348E-3</v>
      </c>
      <c r="P5" s="7">
        <v>0.39400000000000002</v>
      </c>
      <c r="Q5" s="180">
        <v>9.0928869999999995E-2</v>
      </c>
      <c r="R5" s="180">
        <v>3.9364389999999999E-2</v>
      </c>
      <c r="S5" s="180">
        <v>1.3776085E-2</v>
      </c>
      <c r="T5" s="180">
        <v>0.16808165999999999</v>
      </c>
      <c r="U5" s="180">
        <v>2.0892190000000001E-2</v>
      </c>
      <c r="V5" s="180">
        <v>0.08</v>
      </c>
      <c r="W5" s="180">
        <v>0</v>
      </c>
      <c r="X5" s="180">
        <v>0.15</v>
      </c>
      <c r="Y5" s="180">
        <v>5.4899999999999997E-2</v>
      </c>
      <c r="Z5" s="180">
        <v>2.7366762999999999E-2</v>
      </c>
      <c r="AA5" s="180">
        <v>6.0039700000000001E-2</v>
      </c>
      <c r="AB5" s="180">
        <v>-9.0308892000000002E-2</v>
      </c>
      <c r="AC5" s="180">
        <v>0.14504242000000001</v>
      </c>
      <c r="AD5" s="180">
        <v>0.64852582000000003</v>
      </c>
      <c r="AE5" s="180">
        <v>0.37174847999999999</v>
      </c>
      <c r="AF5" s="180">
        <v>7.4434230000000004E-2</v>
      </c>
      <c r="AG5" s="180">
        <v>2.8580169999999998E-2</v>
      </c>
      <c r="AH5" s="62">
        <f t="shared" ref="AH5:AH6" si="0">AF5-(1.96*AG5)</f>
        <v>1.8417096800000005E-2</v>
      </c>
      <c r="AI5" s="62">
        <f t="shared" ref="AI5:AI6" si="1">AF5+(1.96*AG5)</f>
        <v>0.1304513632</v>
      </c>
      <c r="AJ5" s="180">
        <v>1.9923630000000001E-2</v>
      </c>
      <c r="AK5" s="180">
        <v>0.4476</v>
      </c>
      <c r="AL5" s="61">
        <v>15.555899999999999</v>
      </c>
      <c r="AM5" s="61">
        <v>0.41220000000000001</v>
      </c>
    </row>
    <row r="6" spans="1:39">
      <c r="A6" s="51" t="s">
        <v>521</v>
      </c>
      <c r="B6" s="56" t="s">
        <v>761</v>
      </c>
      <c r="C6" s="58">
        <v>36</v>
      </c>
      <c r="D6" s="58">
        <v>32</v>
      </c>
      <c r="E6" s="58">
        <v>30</v>
      </c>
      <c r="F6" s="58">
        <v>30</v>
      </c>
      <c r="G6" s="58">
        <v>30</v>
      </c>
      <c r="H6" s="58">
        <v>30</v>
      </c>
      <c r="I6" s="77">
        <v>30</v>
      </c>
      <c r="J6" s="77">
        <v>30</v>
      </c>
      <c r="K6" s="180">
        <v>-2.4569147E-2</v>
      </c>
      <c r="L6" s="180">
        <v>1.02203E-2</v>
      </c>
      <c r="M6" s="180">
        <v>-4.4600567000000001E-2</v>
      </c>
      <c r="N6" s="60">
        <v>-4.5377274999999998E-3</v>
      </c>
      <c r="O6" s="180">
        <v>1.6218742800000002E-2</v>
      </c>
      <c r="P6" s="7">
        <v>0.41099999999999998</v>
      </c>
      <c r="Q6" s="180">
        <v>-2.2454096999999999E-2</v>
      </c>
      <c r="R6" s="180">
        <v>1.1701665E-2</v>
      </c>
      <c r="S6" s="62">
        <f t="shared" ref="S6" si="2">Q6-(1.96*R6)</f>
        <v>-4.5389360399999995E-2</v>
      </c>
      <c r="T6" s="70">
        <f t="shared" ref="T6" si="3">Q6+(1.96*R6)</f>
        <v>4.8116640000000002E-4</v>
      </c>
      <c r="U6" s="180">
        <v>5.4999460700000002E-2</v>
      </c>
      <c r="V6" s="180">
        <v>-0.03</v>
      </c>
      <c r="W6" s="180">
        <v>-0.04</v>
      </c>
      <c r="X6" s="180">
        <v>-0.01</v>
      </c>
      <c r="Y6" s="180">
        <v>1.9800000000000002E-2</v>
      </c>
      <c r="Z6" s="180">
        <v>-4.1958595000000001E-2</v>
      </c>
      <c r="AA6" s="180">
        <v>1.7379077E-2</v>
      </c>
      <c r="AB6" s="180">
        <v>-7.6020959999999999E-2</v>
      </c>
      <c r="AC6" s="180">
        <v>-7.8962301999999998E-3</v>
      </c>
      <c r="AD6" s="180">
        <v>1.5764754200000002E-2</v>
      </c>
      <c r="AE6" s="180">
        <v>0.21815414259999999</v>
      </c>
      <c r="AF6" s="180">
        <v>-2.4569150000000001E-2</v>
      </c>
      <c r="AG6" s="180">
        <v>1.02203E-2</v>
      </c>
      <c r="AH6" s="62">
        <f t="shared" si="0"/>
        <v>-4.4600938E-2</v>
      </c>
      <c r="AI6" s="62">
        <f t="shared" si="1"/>
        <v>-4.5373620000000031E-3</v>
      </c>
      <c r="AJ6" s="180">
        <v>2.283342E-2</v>
      </c>
      <c r="AK6" s="180">
        <v>0.3322</v>
      </c>
      <c r="AL6" s="61">
        <v>33.551299999999998</v>
      </c>
      <c r="AM6" s="61">
        <v>0.25609999999999999</v>
      </c>
    </row>
    <row r="7" spans="1:39" s="38" customFormat="1" ht="24.6" customHeight="1">
      <c r="A7" s="329" t="s">
        <v>1040</v>
      </c>
      <c r="B7" s="329"/>
      <c r="C7" s="329"/>
      <c r="D7" s="329"/>
      <c r="E7" s="329"/>
      <c r="F7" s="329"/>
      <c r="G7" s="329"/>
      <c r="H7" s="329"/>
      <c r="I7" s="329"/>
      <c r="J7" s="329"/>
      <c r="K7" s="329"/>
      <c r="L7" s="329"/>
      <c r="M7" s="329"/>
      <c r="N7" s="329"/>
      <c r="O7" s="329"/>
      <c r="P7" s="329"/>
      <c r="Q7" s="329"/>
      <c r="R7" s="329"/>
      <c r="S7" s="329"/>
      <c r="T7" s="329"/>
      <c r="U7" s="329"/>
      <c r="V7" s="329"/>
      <c r="W7" s="329"/>
      <c r="X7" s="329"/>
      <c r="Y7" s="329"/>
      <c r="Z7" s="329"/>
      <c r="AA7" s="329"/>
      <c r="AB7" s="329"/>
      <c r="AC7" s="329"/>
      <c r="AD7" s="329"/>
      <c r="AE7" s="329"/>
      <c r="AF7" s="329"/>
      <c r="AG7" s="329"/>
      <c r="AH7" s="329"/>
      <c r="AI7" s="329"/>
      <c r="AJ7" s="329"/>
      <c r="AK7" s="329"/>
      <c r="AL7" s="329"/>
      <c r="AM7" s="329"/>
    </row>
    <row r="8" spans="1:39">
      <c r="A8" s="359" t="s">
        <v>638</v>
      </c>
      <c r="B8" s="56" t="s">
        <v>386</v>
      </c>
      <c r="C8" s="324">
        <v>16</v>
      </c>
      <c r="D8" s="324">
        <v>16</v>
      </c>
      <c r="E8" s="58">
        <v>15</v>
      </c>
      <c r="F8" s="58">
        <v>15</v>
      </c>
      <c r="G8" s="58">
        <v>16</v>
      </c>
      <c r="H8" s="58">
        <v>16</v>
      </c>
      <c r="I8" s="58">
        <v>16</v>
      </c>
      <c r="J8" s="58">
        <v>16</v>
      </c>
      <c r="K8" s="180">
        <v>-5.3519910000000004E-3</v>
      </c>
      <c r="L8" s="180">
        <v>7.4307050000000001E-3</v>
      </c>
      <c r="M8" s="180">
        <v>-1.9915906000000001E-2</v>
      </c>
      <c r="N8" s="180">
        <v>9.2119239999999998E-3</v>
      </c>
      <c r="O8" s="180">
        <v>0.47136897</v>
      </c>
      <c r="P8" s="7">
        <v>0.93799999999999994</v>
      </c>
      <c r="Q8" s="180">
        <v>2.213558E-3</v>
      </c>
      <c r="R8" s="180">
        <v>9.0740830000000001E-3</v>
      </c>
      <c r="S8" s="180">
        <v>-1.5571318000000001E-2</v>
      </c>
      <c r="T8" s="180">
        <v>1.9998432999999999E-2</v>
      </c>
      <c r="U8" s="180">
        <v>0.80727508000000003</v>
      </c>
      <c r="V8" s="180">
        <v>0</v>
      </c>
      <c r="W8" s="180">
        <v>-0.02</v>
      </c>
      <c r="X8" s="180">
        <v>0.01</v>
      </c>
      <c r="Y8" s="180">
        <v>1</v>
      </c>
      <c r="Z8" s="180">
        <v>3.6872519999999998E-3</v>
      </c>
      <c r="AA8" s="180">
        <v>2.0469204000000001E-2</v>
      </c>
      <c r="AB8" s="180">
        <v>-3.6431651000000002E-2</v>
      </c>
      <c r="AC8" s="180">
        <v>4.3806154999999999E-2</v>
      </c>
      <c r="AD8" s="180">
        <v>0.85704535000000004</v>
      </c>
      <c r="AE8" s="180">
        <v>0.63554774000000003</v>
      </c>
      <c r="AF8" s="180">
        <v>-5.3519910000000004E-3</v>
      </c>
      <c r="AG8" s="180">
        <v>5.8698839999999997E-3</v>
      </c>
      <c r="AH8" s="62">
        <f>AF8-(1.96*AG8)</f>
        <v>-1.685696364E-2</v>
      </c>
      <c r="AI8" s="62">
        <f>AF8+(1.96*AG8)</f>
        <v>6.1529816399999993E-3</v>
      </c>
      <c r="AJ8" s="180">
        <v>0.37631009999999998</v>
      </c>
      <c r="AK8" s="180">
        <v>0.85840000000000005</v>
      </c>
      <c r="AL8" s="61">
        <v>9.3603000000000005</v>
      </c>
      <c r="AM8" s="61">
        <v>0.8579</v>
      </c>
    </row>
    <row r="9" spans="1:39">
      <c r="A9" s="360"/>
      <c r="B9" s="56" t="s">
        <v>542</v>
      </c>
      <c r="C9" s="325"/>
      <c r="D9" s="325"/>
      <c r="E9" s="58">
        <v>15</v>
      </c>
      <c r="F9" s="58">
        <v>15</v>
      </c>
      <c r="G9" s="58">
        <v>16</v>
      </c>
      <c r="H9" s="58">
        <v>16</v>
      </c>
      <c r="I9" s="58">
        <v>16</v>
      </c>
      <c r="J9" s="58">
        <v>16</v>
      </c>
      <c r="K9" s="180">
        <v>-1.766278E-3</v>
      </c>
      <c r="L9" s="180">
        <v>3.2395399999999998E-2</v>
      </c>
      <c r="M9" s="180">
        <v>-6.5260100000000001E-2</v>
      </c>
      <c r="N9" s="180">
        <v>6.1727548E-2</v>
      </c>
      <c r="O9" s="180">
        <v>0.95651889999999995</v>
      </c>
      <c r="P9" s="7">
        <v>0.96799999999999997</v>
      </c>
      <c r="Q9" s="180">
        <v>-1.5428163999999999E-2</v>
      </c>
      <c r="R9" s="180">
        <v>3.9671949999999997E-2</v>
      </c>
      <c r="S9" s="180">
        <v>-9.3183760000000004E-2</v>
      </c>
      <c r="T9" s="180">
        <v>6.2327433000000002E-2</v>
      </c>
      <c r="U9" s="180">
        <v>0.6973549</v>
      </c>
      <c r="V9" s="180">
        <v>-0.04</v>
      </c>
      <c r="W9" s="180">
        <v>-0.1</v>
      </c>
      <c r="X9" s="180">
        <v>0.03</v>
      </c>
      <c r="Y9" s="180">
        <v>0.26</v>
      </c>
      <c r="Z9" s="180">
        <v>7.3664077999999994E-2</v>
      </c>
      <c r="AA9" s="180">
        <v>6.6048270000000006E-2</v>
      </c>
      <c r="AB9" s="180">
        <v>-5.5788150000000002E-2</v>
      </c>
      <c r="AC9" s="180">
        <v>0.20311630999999999</v>
      </c>
      <c r="AD9" s="180">
        <v>0.26471899999999998</v>
      </c>
      <c r="AE9" s="180">
        <v>0.19311049999999999</v>
      </c>
      <c r="AF9" s="180">
        <v>-1.766278E-3</v>
      </c>
      <c r="AG9" s="180">
        <v>3.2395399999999998E-2</v>
      </c>
      <c r="AH9" s="62">
        <f t="shared" ref="AH9:AH19" si="4">AF9-(1.96*AG9)</f>
        <v>-6.5261261999999987E-2</v>
      </c>
      <c r="AI9" s="62">
        <f t="shared" ref="AI9:AI19" si="5">AF9+(1.96*AG9)</f>
        <v>6.1728705999999987E-2</v>
      </c>
      <c r="AJ9" s="180">
        <v>0.95723849999999999</v>
      </c>
      <c r="AK9" s="180">
        <v>0.187</v>
      </c>
      <c r="AL9" s="61">
        <v>20.038499999999999</v>
      </c>
      <c r="AM9" s="61">
        <v>0.17050000000000001</v>
      </c>
    </row>
    <row r="10" spans="1:39">
      <c r="A10" s="360"/>
      <c r="B10" s="56" t="s">
        <v>390</v>
      </c>
      <c r="C10" s="325"/>
      <c r="D10" s="325"/>
      <c r="E10" s="58">
        <v>15</v>
      </c>
      <c r="F10" s="58">
        <v>15</v>
      </c>
      <c r="G10" s="58">
        <v>16</v>
      </c>
      <c r="H10" s="58">
        <v>16</v>
      </c>
      <c r="I10" s="58">
        <v>16</v>
      </c>
      <c r="J10" s="58">
        <v>16</v>
      </c>
      <c r="K10" s="180">
        <v>-9.8229470000000003E-3</v>
      </c>
      <c r="L10" s="180">
        <v>1.0776088E-2</v>
      </c>
      <c r="M10" s="180">
        <v>-3.0943690999999999E-2</v>
      </c>
      <c r="N10" s="180">
        <v>1.1297797E-2</v>
      </c>
      <c r="O10" s="180">
        <v>0.36200539999999998</v>
      </c>
      <c r="P10" s="7">
        <v>0.93799999999999994</v>
      </c>
      <c r="Q10" s="180">
        <v>-1.689334E-3</v>
      </c>
      <c r="R10" s="180">
        <v>1.3854893E-2</v>
      </c>
      <c r="S10" s="180">
        <v>-2.8844425E-2</v>
      </c>
      <c r="T10" s="180">
        <v>2.5465755999999999E-2</v>
      </c>
      <c r="U10" s="180">
        <v>0.90295400000000003</v>
      </c>
      <c r="V10" s="180">
        <v>-0.01</v>
      </c>
      <c r="W10" s="180">
        <v>-0.03</v>
      </c>
      <c r="X10" s="180">
        <v>0.01</v>
      </c>
      <c r="Y10" s="180">
        <v>0.47299999999999998</v>
      </c>
      <c r="Z10" s="180">
        <v>9.1855879999999997E-3</v>
      </c>
      <c r="AA10" s="180">
        <v>2.9116489999999998E-2</v>
      </c>
      <c r="AB10" s="180">
        <v>-4.7881684000000001E-2</v>
      </c>
      <c r="AC10" s="180">
        <v>6.6252859999999997E-2</v>
      </c>
      <c r="AD10" s="180">
        <v>0.75239940000000005</v>
      </c>
      <c r="AE10" s="180">
        <v>0.48221429999999998</v>
      </c>
      <c r="AF10" s="180">
        <v>-9.8229470000000003E-3</v>
      </c>
      <c r="AG10" s="180">
        <v>1.00918E-2</v>
      </c>
      <c r="AH10" s="62">
        <f t="shared" si="4"/>
        <v>-2.9602875000000001E-2</v>
      </c>
      <c r="AI10" s="62">
        <f t="shared" si="5"/>
        <v>9.9569809999999984E-3</v>
      </c>
      <c r="AJ10" s="180">
        <v>0.34581079999999997</v>
      </c>
      <c r="AK10" s="180">
        <v>0.64</v>
      </c>
      <c r="AL10" s="61">
        <v>13.1555</v>
      </c>
      <c r="AM10" s="61">
        <v>0.59030000000000005</v>
      </c>
    </row>
    <row r="11" spans="1:39">
      <c r="A11" s="360"/>
      <c r="B11" s="56" t="s">
        <v>761</v>
      </c>
      <c r="C11" s="325"/>
      <c r="D11" s="325"/>
      <c r="E11" s="58">
        <v>15</v>
      </c>
      <c r="F11" s="58">
        <v>15</v>
      </c>
      <c r="G11" s="58">
        <v>16</v>
      </c>
      <c r="H11" s="58">
        <v>16</v>
      </c>
      <c r="I11" s="58">
        <v>16</v>
      </c>
      <c r="J11" s="58">
        <v>16</v>
      </c>
      <c r="K11" s="180">
        <v>-6.6850900000000003E-3</v>
      </c>
      <c r="L11" s="180">
        <v>1.0306612999999999E-2</v>
      </c>
      <c r="M11" s="180">
        <v>-2.6885679999999999E-2</v>
      </c>
      <c r="N11" s="180">
        <v>1.35155012E-2</v>
      </c>
      <c r="O11" s="180">
        <v>0.51658314000000005</v>
      </c>
      <c r="P11" s="7">
        <v>0.93799999999999994</v>
      </c>
      <c r="Q11" s="180">
        <v>-5.8111289999999999E-3</v>
      </c>
      <c r="R11" s="180">
        <v>1.2723837999999999E-2</v>
      </c>
      <c r="S11" s="180">
        <v>-3.0749393E-2</v>
      </c>
      <c r="T11" s="180">
        <v>1.9127134399999999E-2</v>
      </c>
      <c r="U11" s="180">
        <v>0.64787806999999997</v>
      </c>
      <c r="V11" s="180">
        <v>-0.02</v>
      </c>
      <c r="W11" s="180">
        <v>-0.03</v>
      </c>
      <c r="X11" s="180">
        <v>0</v>
      </c>
      <c r="Y11" s="180">
        <v>0.14499999999999999</v>
      </c>
      <c r="Z11" s="180">
        <v>1.5361985E-2</v>
      </c>
      <c r="AA11" s="180">
        <v>2.8851623999999999E-2</v>
      </c>
      <c r="AB11" s="180">
        <v>-4.1186158E-2</v>
      </c>
      <c r="AC11" s="180">
        <v>7.1910129399999995E-2</v>
      </c>
      <c r="AD11" s="180">
        <v>0.59441584000000003</v>
      </c>
      <c r="AE11" s="180">
        <v>0.41251283999999999</v>
      </c>
      <c r="AF11" s="180">
        <v>-6.6850900000000003E-3</v>
      </c>
      <c r="AG11" s="180">
        <v>1.0306610000000001E-2</v>
      </c>
      <c r="AH11" s="62">
        <f t="shared" si="4"/>
        <v>-2.6886045600000002E-2</v>
      </c>
      <c r="AI11" s="62">
        <f t="shared" si="5"/>
        <v>1.35158656E-2</v>
      </c>
      <c r="AJ11" s="180">
        <v>0.52638929999999995</v>
      </c>
      <c r="AK11" s="180">
        <v>0.35099999999999998</v>
      </c>
      <c r="AL11" s="61">
        <v>16.831399999999999</v>
      </c>
      <c r="AM11" s="61">
        <v>0.32900000000000001</v>
      </c>
    </row>
    <row r="12" spans="1:39">
      <c r="A12" s="360"/>
      <c r="B12" s="56" t="s">
        <v>707</v>
      </c>
      <c r="C12" s="325"/>
      <c r="D12" s="325"/>
      <c r="E12" s="58">
        <v>15</v>
      </c>
      <c r="F12" s="58">
        <v>15</v>
      </c>
      <c r="G12" s="58">
        <v>16</v>
      </c>
      <c r="H12" s="58">
        <v>16</v>
      </c>
      <c r="I12" s="58">
        <v>16</v>
      </c>
      <c r="J12" s="58">
        <v>16</v>
      </c>
      <c r="K12" s="180">
        <v>4.2321623000000003E-2</v>
      </c>
      <c r="L12" s="180">
        <v>3.4682690000000002E-2</v>
      </c>
      <c r="M12" s="180">
        <v>-2.56552E-2</v>
      </c>
      <c r="N12" s="180">
        <v>0.11029845000000001</v>
      </c>
      <c r="O12" s="180">
        <v>0.22236939999999999</v>
      </c>
      <c r="P12" s="7">
        <v>0.93799999999999994</v>
      </c>
      <c r="Q12" s="180">
        <v>1.29374E-2</v>
      </c>
      <c r="R12" s="180">
        <v>4.1750849999999999E-2</v>
      </c>
      <c r="S12" s="180">
        <v>-6.8892759999999997E-2</v>
      </c>
      <c r="T12" s="180">
        <v>9.4767560000000001E-2</v>
      </c>
      <c r="U12" s="180">
        <v>0.75665859999999996</v>
      </c>
      <c r="V12" s="180">
        <v>0.02</v>
      </c>
      <c r="W12" s="180">
        <v>-0.05</v>
      </c>
      <c r="X12" s="180">
        <v>0.11</v>
      </c>
      <c r="Y12" s="180">
        <v>0.46899999999999997</v>
      </c>
      <c r="Z12" s="180">
        <v>-1.2489576E-2</v>
      </c>
      <c r="AA12" s="180">
        <v>7.3003330000000005E-2</v>
      </c>
      <c r="AB12" s="180">
        <v>-0.15557347999999999</v>
      </c>
      <c r="AC12" s="180">
        <v>0.13059433000000001</v>
      </c>
      <c r="AD12" s="180">
        <v>0.86415909999999996</v>
      </c>
      <c r="AE12" s="180">
        <v>0.39226549999999999</v>
      </c>
      <c r="AF12" s="180">
        <v>4.2321619999999997E-2</v>
      </c>
      <c r="AG12" s="180">
        <v>3.4682690000000002E-2</v>
      </c>
      <c r="AH12" s="62">
        <f t="shared" si="4"/>
        <v>-2.5656452400000009E-2</v>
      </c>
      <c r="AI12" s="62">
        <f t="shared" si="5"/>
        <v>0.11029969240000001</v>
      </c>
      <c r="AJ12" s="180">
        <v>0.2412068</v>
      </c>
      <c r="AK12" s="180">
        <v>0.16880000000000001</v>
      </c>
      <c r="AL12" s="61">
        <v>20.756399999999999</v>
      </c>
      <c r="AM12" s="61">
        <v>0.14480000000000001</v>
      </c>
    </row>
    <row r="13" spans="1:39">
      <c r="A13" s="360"/>
      <c r="B13" s="56" t="s">
        <v>414</v>
      </c>
      <c r="C13" s="325"/>
      <c r="D13" s="325"/>
      <c r="E13" s="58">
        <v>15</v>
      </c>
      <c r="F13" s="58">
        <v>15</v>
      </c>
      <c r="G13" s="58">
        <v>16</v>
      </c>
      <c r="H13" s="58">
        <v>16</v>
      </c>
      <c r="I13" s="58">
        <v>16</v>
      </c>
      <c r="J13" s="58">
        <v>16</v>
      </c>
      <c r="K13" s="180">
        <v>-3.7394315999999999E-3</v>
      </c>
      <c r="L13" s="180">
        <v>6.905418E-3</v>
      </c>
      <c r="M13" s="180">
        <v>-1.7273802000000001E-2</v>
      </c>
      <c r="N13" s="180">
        <v>9.7949390000000008E-3</v>
      </c>
      <c r="O13" s="180">
        <v>0.58814820000000001</v>
      </c>
      <c r="P13" s="7">
        <v>0.93799999999999994</v>
      </c>
      <c r="Q13" s="180">
        <v>-3.7595045000000001E-3</v>
      </c>
      <c r="R13" s="180">
        <v>8.5108739999999999E-3</v>
      </c>
      <c r="S13" s="180">
        <v>-2.0440509999999999E-2</v>
      </c>
      <c r="T13" s="180">
        <v>1.2921502E-2</v>
      </c>
      <c r="U13" s="180">
        <v>0.65868490000000002</v>
      </c>
      <c r="V13" s="180">
        <v>0</v>
      </c>
      <c r="W13" s="180">
        <v>-0.01</v>
      </c>
      <c r="X13" s="180">
        <v>0.01</v>
      </c>
      <c r="Y13" s="180">
        <v>1</v>
      </c>
      <c r="Z13" s="180">
        <v>-5.5999960999999999E-3</v>
      </c>
      <c r="AA13" s="180">
        <v>1.9309731E-2</v>
      </c>
      <c r="AB13" s="180">
        <v>-4.3446373000000003E-2</v>
      </c>
      <c r="AC13" s="180">
        <v>3.2246380999999998E-2</v>
      </c>
      <c r="AD13" s="180">
        <v>0.77180930000000003</v>
      </c>
      <c r="AE13" s="180">
        <v>0.91782260000000004</v>
      </c>
      <c r="AF13" s="180">
        <v>-3.739432E-3</v>
      </c>
      <c r="AG13" s="180">
        <v>6.5510430000000003E-3</v>
      </c>
      <c r="AH13" s="62">
        <f t="shared" si="4"/>
        <v>-1.6579476280000002E-2</v>
      </c>
      <c r="AI13" s="62">
        <f t="shared" si="5"/>
        <v>9.1006122799999999E-3</v>
      </c>
      <c r="AJ13" s="180">
        <v>0.57657760000000002</v>
      </c>
      <c r="AK13" s="180">
        <v>0.65400000000000003</v>
      </c>
      <c r="AL13" s="61">
        <v>13.5</v>
      </c>
      <c r="AM13" s="61">
        <v>0.56369999999999998</v>
      </c>
    </row>
    <row r="14" spans="1:39">
      <c r="A14" s="360"/>
      <c r="B14" s="56" t="s">
        <v>545</v>
      </c>
      <c r="C14" s="325"/>
      <c r="D14" s="325"/>
      <c r="E14" s="58">
        <v>15</v>
      </c>
      <c r="F14" s="58">
        <v>15</v>
      </c>
      <c r="G14" s="58">
        <v>16</v>
      </c>
      <c r="H14" s="58">
        <v>16</v>
      </c>
      <c r="I14" s="58">
        <v>16</v>
      </c>
      <c r="J14" s="58">
        <v>15</v>
      </c>
      <c r="K14" s="180">
        <v>3.1445648E-2</v>
      </c>
      <c r="L14" s="180">
        <v>2.932531E-2</v>
      </c>
      <c r="M14" s="180">
        <v>-2.6030899999999999E-2</v>
      </c>
      <c r="N14" s="180">
        <v>8.8922189999999998E-2</v>
      </c>
      <c r="O14" s="180">
        <v>0.28358344000000002</v>
      </c>
      <c r="P14" s="7">
        <v>0.93799999999999994</v>
      </c>
      <c r="Q14" s="180">
        <v>4.9609317E-2</v>
      </c>
      <c r="R14" s="180">
        <v>4.051486E-2</v>
      </c>
      <c r="S14" s="180">
        <v>-2.979834E-2</v>
      </c>
      <c r="T14" s="180">
        <v>0.12901697000000001</v>
      </c>
      <c r="U14" s="180">
        <v>0.22077411999999999</v>
      </c>
      <c r="V14" s="180">
        <v>0.08</v>
      </c>
      <c r="W14" s="180">
        <v>-0.02</v>
      </c>
      <c r="X14" s="180">
        <v>0.16</v>
      </c>
      <c r="Y14" s="180">
        <v>0.126</v>
      </c>
      <c r="Z14" s="180">
        <v>1.0317982999999999E-2</v>
      </c>
      <c r="AA14" s="180">
        <v>5.9902589999999999E-2</v>
      </c>
      <c r="AB14" s="180">
        <v>-0.10708893</v>
      </c>
      <c r="AC14" s="180">
        <v>0.1277249</v>
      </c>
      <c r="AD14" s="180">
        <v>0.86324411000000001</v>
      </c>
      <c r="AE14" s="180">
        <v>0.68585658000000005</v>
      </c>
      <c r="AF14" s="180">
        <v>3.1445649999999999E-2</v>
      </c>
      <c r="AG14" s="180">
        <v>2.176852E-2</v>
      </c>
      <c r="AH14" s="62">
        <f t="shared" si="4"/>
        <v>-1.1220649200000002E-2</v>
      </c>
      <c r="AI14" s="62">
        <f t="shared" si="5"/>
        <v>7.4111949199999999E-2</v>
      </c>
      <c r="AJ14" s="180">
        <v>0.17059260000000001</v>
      </c>
      <c r="AK14" s="180">
        <v>0.90180000000000005</v>
      </c>
      <c r="AL14" s="61">
        <v>7.7144000000000004</v>
      </c>
      <c r="AM14" s="61">
        <v>0.90369999999999995</v>
      </c>
    </row>
    <row r="15" spans="1:39">
      <c r="A15" s="360"/>
      <c r="B15" s="56" t="s">
        <v>549</v>
      </c>
      <c r="C15" s="325"/>
      <c r="D15" s="325"/>
      <c r="E15" s="58">
        <v>15</v>
      </c>
      <c r="F15" s="58">
        <v>15</v>
      </c>
      <c r="G15" s="58">
        <v>16</v>
      </c>
      <c r="H15" s="58">
        <v>16</v>
      </c>
      <c r="I15" s="58">
        <v>16</v>
      </c>
      <c r="J15" s="58">
        <v>16</v>
      </c>
      <c r="K15" s="180">
        <v>4.5197677999999998E-2</v>
      </c>
      <c r="L15" s="180">
        <v>2.8834990000000001E-2</v>
      </c>
      <c r="M15" s="180">
        <v>-1.1317857000000001E-2</v>
      </c>
      <c r="N15" s="180">
        <v>0.10171321</v>
      </c>
      <c r="O15" s="180">
        <v>0.11700729</v>
      </c>
      <c r="P15" s="7">
        <v>0.79800000000000004</v>
      </c>
      <c r="Q15" s="180">
        <v>4.6390279999999999E-2</v>
      </c>
      <c r="R15" s="180">
        <v>3.898998E-2</v>
      </c>
      <c r="S15" s="180">
        <v>-3.0028681000000002E-2</v>
      </c>
      <c r="T15" s="180">
        <v>0.12280924</v>
      </c>
      <c r="U15" s="180">
        <v>0.23412501999999999</v>
      </c>
      <c r="V15" s="180">
        <v>0.05</v>
      </c>
      <c r="W15" s="180">
        <v>-0.02</v>
      </c>
      <c r="X15" s="180">
        <v>0.11</v>
      </c>
      <c r="Y15" s="180">
        <v>0.16800000000000001</v>
      </c>
      <c r="Z15" s="180">
        <v>6.7975748000000003E-2</v>
      </c>
      <c r="AA15" s="180">
        <v>6.0211300000000002E-2</v>
      </c>
      <c r="AB15" s="180">
        <v>-5.0036221999999998E-2</v>
      </c>
      <c r="AC15" s="180">
        <v>0.18598772</v>
      </c>
      <c r="AD15" s="180">
        <v>0.25891747999999998</v>
      </c>
      <c r="AE15" s="180">
        <v>0.66651828000000002</v>
      </c>
      <c r="AF15" s="180">
        <v>4.5197679999999997E-2</v>
      </c>
      <c r="AG15" s="180">
        <v>2.671569E-2</v>
      </c>
      <c r="AH15" s="62">
        <f t="shared" si="4"/>
        <v>-7.1650723999999999E-3</v>
      </c>
      <c r="AI15" s="62">
        <f t="shared" si="5"/>
        <v>9.7560432399999994E-2</v>
      </c>
      <c r="AJ15" s="180">
        <v>0.11134719999999999</v>
      </c>
      <c r="AK15" s="180">
        <v>0.65939999999999999</v>
      </c>
      <c r="AL15" s="61">
        <v>12.876099999999999</v>
      </c>
      <c r="AM15" s="61">
        <v>0.6119</v>
      </c>
    </row>
    <row r="16" spans="1:39">
      <c r="A16" s="360"/>
      <c r="B16" s="56" t="s">
        <v>718</v>
      </c>
      <c r="C16" s="325"/>
      <c r="D16" s="325"/>
      <c r="E16" s="58">
        <v>15</v>
      </c>
      <c r="F16" s="58">
        <v>15</v>
      </c>
      <c r="G16" s="58">
        <v>16</v>
      </c>
      <c r="H16" s="58">
        <v>16</v>
      </c>
      <c r="I16" s="58">
        <v>16</v>
      </c>
      <c r="J16" s="58">
        <v>16</v>
      </c>
      <c r="K16" s="180">
        <v>1.7717153999999999E-2</v>
      </c>
      <c r="L16" s="180">
        <v>3.0221390000000001E-2</v>
      </c>
      <c r="M16" s="180">
        <v>-4.1515675000000002E-2</v>
      </c>
      <c r="N16" s="180">
        <v>7.6949980000000001E-2</v>
      </c>
      <c r="O16" s="180">
        <v>0.5577105</v>
      </c>
      <c r="P16" s="7">
        <v>0.93799999999999994</v>
      </c>
      <c r="Q16" s="180">
        <v>4.9302449999999998E-3</v>
      </c>
      <c r="R16" s="180">
        <v>4.3700820000000001E-2</v>
      </c>
      <c r="S16" s="180">
        <v>-8.0721788000000003E-2</v>
      </c>
      <c r="T16" s="180">
        <v>9.0582280000000001E-2</v>
      </c>
      <c r="U16" s="180">
        <v>0.9101747</v>
      </c>
      <c r="V16" s="180">
        <v>0.1</v>
      </c>
      <c r="W16" s="180">
        <v>-0.11</v>
      </c>
      <c r="X16" s="180">
        <v>0.24</v>
      </c>
      <c r="Y16" s="180">
        <v>0.183</v>
      </c>
      <c r="Z16" s="180">
        <v>-5.9171565000000002E-2</v>
      </c>
      <c r="AA16" s="180">
        <v>6.305405E-2</v>
      </c>
      <c r="AB16" s="180">
        <v>-0.18275523499999999</v>
      </c>
      <c r="AC16" s="180">
        <v>6.44121E-2</v>
      </c>
      <c r="AD16" s="180">
        <v>0.34802549999999999</v>
      </c>
      <c r="AE16" s="180">
        <v>0.16471250000000001</v>
      </c>
      <c r="AF16" s="180">
        <v>1.7717150000000001E-2</v>
      </c>
      <c r="AG16" s="180">
        <v>2.896344E-2</v>
      </c>
      <c r="AH16" s="62">
        <f t="shared" si="4"/>
        <v>-3.9051192399999997E-2</v>
      </c>
      <c r="AI16" s="62">
        <f t="shared" si="5"/>
        <v>7.4485492399999992E-2</v>
      </c>
      <c r="AJ16" s="180">
        <v>0.54989100000000002</v>
      </c>
      <c r="AK16" s="180">
        <v>0.49919999999999998</v>
      </c>
      <c r="AL16" s="61">
        <v>13.7773</v>
      </c>
      <c r="AM16" s="61">
        <v>0.54249999999999998</v>
      </c>
    </row>
    <row r="17" spans="1:39">
      <c r="A17" s="360"/>
      <c r="B17" s="56" t="s">
        <v>418</v>
      </c>
      <c r="C17" s="325"/>
      <c r="D17" s="325"/>
      <c r="E17" s="58">
        <v>15</v>
      </c>
      <c r="F17" s="58">
        <v>15</v>
      </c>
      <c r="G17" s="58">
        <v>16</v>
      </c>
      <c r="H17" s="58">
        <v>16</v>
      </c>
      <c r="I17" s="58">
        <v>16</v>
      </c>
      <c r="J17" s="58">
        <v>16</v>
      </c>
      <c r="K17" s="180">
        <v>-1.6864949000000001E-3</v>
      </c>
      <c r="L17" s="180">
        <v>7.7610730000000003E-3</v>
      </c>
      <c r="M17" s="180">
        <v>-1.6897919000000001E-2</v>
      </c>
      <c r="N17" s="180">
        <v>1.3524929E-2</v>
      </c>
      <c r="O17" s="180">
        <v>0.82797319999999996</v>
      </c>
      <c r="P17" s="7">
        <v>0.94699999999999995</v>
      </c>
      <c r="Q17" s="180">
        <v>-3.9145428999999999E-3</v>
      </c>
      <c r="R17" s="180">
        <v>1.0009641999999999E-2</v>
      </c>
      <c r="S17" s="180">
        <v>-2.3533082E-2</v>
      </c>
      <c r="T17" s="180">
        <v>1.5703996000000001E-2</v>
      </c>
      <c r="U17" s="180">
        <v>0.69574020000000003</v>
      </c>
      <c r="V17" s="180">
        <v>0</v>
      </c>
      <c r="W17" s="180">
        <v>-0.02</v>
      </c>
      <c r="X17" s="180">
        <v>0.01</v>
      </c>
      <c r="Y17" s="180">
        <v>1</v>
      </c>
      <c r="Z17" s="180">
        <v>-9.6942348999999994E-3</v>
      </c>
      <c r="AA17" s="180">
        <v>2.2238007000000001E-2</v>
      </c>
      <c r="AB17" s="180">
        <v>-5.3279927999999997E-2</v>
      </c>
      <c r="AC17" s="180">
        <v>3.3891457999999999E-2</v>
      </c>
      <c r="AD17" s="180">
        <v>0.66288689999999995</v>
      </c>
      <c r="AE17" s="180">
        <v>0.70079069999999999</v>
      </c>
      <c r="AF17" s="180">
        <v>-1.6864950000000001E-3</v>
      </c>
      <c r="AG17" s="180">
        <v>6.5219429999999997E-3</v>
      </c>
      <c r="AH17" s="62">
        <f t="shared" si="4"/>
        <v>-1.4469503279999999E-2</v>
      </c>
      <c r="AI17" s="62">
        <f t="shared" si="5"/>
        <v>1.1096513279999999E-2</v>
      </c>
      <c r="AJ17" s="180">
        <v>0.79946799999999996</v>
      </c>
      <c r="AK17" s="180">
        <v>0.75539999999999996</v>
      </c>
      <c r="AL17" s="61">
        <v>10.592599999999999</v>
      </c>
      <c r="AM17" s="61">
        <v>0.78090000000000004</v>
      </c>
    </row>
    <row r="18" spans="1:39">
      <c r="A18" s="360"/>
      <c r="B18" s="56" t="s">
        <v>442</v>
      </c>
      <c r="C18" s="325"/>
      <c r="D18" s="325"/>
      <c r="E18" s="58">
        <v>15</v>
      </c>
      <c r="F18" s="58">
        <v>15</v>
      </c>
      <c r="G18" s="58">
        <v>16</v>
      </c>
      <c r="H18" s="58">
        <v>16</v>
      </c>
      <c r="I18" s="58">
        <v>16</v>
      </c>
      <c r="J18" s="58">
        <v>16</v>
      </c>
      <c r="K18" s="180">
        <v>-1.5067975000000001E-2</v>
      </c>
      <c r="L18" s="180">
        <v>6.7934889999999998E-3</v>
      </c>
      <c r="M18" s="180">
        <v>-2.8382968000000001E-2</v>
      </c>
      <c r="N18" s="180">
        <v>-1.7529823E-3</v>
      </c>
      <c r="O18" s="180">
        <v>2.6554660000000001E-2</v>
      </c>
      <c r="P18" s="7">
        <v>0.53400000000000003</v>
      </c>
      <c r="Q18" s="180">
        <v>-1.0203851999999999E-2</v>
      </c>
      <c r="R18" s="180">
        <v>8.8513819999999997E-3</v>
      </c>
      <c r="S18" s="180">
        <v>-2.7552241000000002E-2</v>
      </c>
      <c r="T18" s="180">
        <v>7.1445375999999996E-3</v>
      </c>
      <c r="U18" s="180">
        <v>0.24899346</v>
      </c>
      <c r="V18" s="180">
        <v>-0.01</v>
      </c>
      <c r="W18" s="180">
        <v>-0.04</v>
      </c>
      <c r="X18" s="180">
        <v>0</v>
      </c>
      <c r="Y18" s="180">
        <v>0.123</v>
      </c>
      <c r="Z18" s="180">
        <v>8.8525419999999997E-3</v>
      </c>
      <c r="AA18" s="180">
        <v>1.9286396000000001E-2</v>
      </c>
      <c r="AB18" s="180">
        <v>-2.8948099000000001E-2</v>
      </c>
      <c r="AC18" s="180">
        <v>4.66531829E-2</v>
      </c>
      <c r="AD18" s="180">
        <v>0.64623096000000002</v>
      </c>
      <c r="AE18" s="180">
        <v>0.18510023</v>
      </c>
      <c r="AF18" s="180">
        <v>-1.506798E-2</v>
      </c>
      <c r="AG18" s="180">
        <v>5.6468059999999999E-3</v>
      </c>
      <c r="AH18" s="62">
        <f t="shared" si="4"/>
        <v>-2.6135719759999999E-2</v>
      </c>
      <c r="AI18" s="62">
        <f t="shared" si="5"/>
        <v>-4.0002402400000012E-3</v>
      </c>
      <c r="AJ18" s="180">
        <v>1.7534000000000001E-2</v>
      </c>
      <c r="AK18" s="180">
        <v>0.70879999999999999</v>
      </c>
      <c r="AL18" s="61">
        <v>10.3636</v>
      </c>
      <c r="AM18" s="61">
        <v>0.79630000000000001</v>
      </c>
    </row>
    <row r="19" spans="1:39">
      <c r="A19" s="361"/>
      <c r="B19" s="56" t="s">
        <v>447</v>
      </c>
      <c r="C19" s="326"/>
      <c r="D19" s="326"/>
      <c r="E19" s="58">
        <v>15</v>
      </c>
      <c r="F19" s="58">
        <v>15</v>
      </c>
      <c r="G19" s="58">
        <v>16</v>
      </c>
      <c r="H19" s="58">
        <v>16</v>
      </c>
      <c r="I19" s="58">
        <v>16</v>
      </c>
      <c r="J19" s="58">
        <v>16</v>
      </c>
      <c r="K19" s="180">
        <v>-4.0743146999999997E-3</v>
      </c>
      <c r="L19" s="180">
        <v>9.0925299999999997E-3</v>
      </c>
      <c r="M19" s="180">
        <v>-2.1895346E-2</v>
      </c>
      <c r="N19" s="180">
        <v>1.3746717E-2</v>
      </c>
      <c r="O19" s="180">
        <v>0.65408480000000002</v>
      </c>
      <c r="P19" s="7">
        <v>0.93799999999999994</v>
      </c>
      <c r="Q19" s="180">
        <v>9.9456190000000002E-4</v>
      </c>
      <c r="R19" s="180">
        <v>1.1444685E-2</v>
      </c>
      <c r="S19" s="180">
        <v>-2.1436607999999999E-2</v>
      </c>
      <c r="T19" s="180">
        <v>2.3425732000000001E-2</v>
      </c>
      <c r="U19" s="180">
        <v>0.93074970000000001</v>
      </c>
      <c r="V19" s="180">
        <v>0.02</v>
      </c>
      <c r="W19" s="180">
        <v>-0.03</v>
      </c>
      <c r="X19" s="180">
        <v>0.03</v>
      </c>
      <c r="Y19" s="180">
        <v>0.77700000000000002</v>
      </c>
      <c r="Z19" s="180">
        <v>-1.6623370500000002E-2</v>
      </c>
      <c r="AA19" s="180">
        <v>2.694589E-2</v>
      </c>
      <c r="AB19" s="180">
        <v>-6.9436342999999998E-2</v>
      </c>
      <c r="AC19" s="180">
        <v>3.6189603000000001E-2</v>
      </c>
      <c r="AD19" s="180">
        <v>0.53728960000000003</v>
      </c>
      <c r="AE19" s="180">
        <v>0.61959819999999999</v>
      </c>
      <c r="AF19" s="180">
        <v>-4.0743150000000002E-3</v>
      </c>
      <c r="AG19" s="180">
        <v>9.0925299999999997E-3</v>
      </c>
      <c r="AH19" s="62">
        <f t="shared" si="4"/>
        <v>-2.1895673800000001E-2</v>
      </c>
      <c r="AI19" s="62">
        <f t="shared" si="5"/>
        <v>1.3747043799999999E-2</v>
      </c>
      <c r="AJ19" s="180">
        <v>0.66048910000000005</v>
      </c>
      <c r="AK19" s="180">
        <v>0.1464</v>
      </c>
      <c r="AL19" s="61">
        <v>21.212700000000002</v>
      </c>
      <c r="AM19" s="61">
        <v>0.13020000000000001</v>
      </c>
    </row>
    <row r="20" spans="1:39">
      <c r="A20" s="359" t="s">
        <v>639</v>
      </c>
      <c r="B20" s="56" t="s">
        <v>386</v>
      </c>
      <c r="C20" s="327">
        <v>13</v>
      </c>
      <c r="D20" s="327">
        <v>12</v>
      </c>
      <c r="E20" s="58">
        <v>12</v>
      </c>
      <c r="F20" s="58">
        <v>12</v>
      </c>
      <c r="G20" s="58">
        <v>12</v>
      </c>
      <c r="H20" s="58">
        <v>12</v>
      </c>
      <c r="I20" s="58">
        <v>12</v>
      </c>
      <c r="J20" s="58">
        <v>12</v>
      </c>
      <c r="K20" s="180">
        <v>4.0797356999999999E-3</v>
      </c>
      <c r="L20" s="180">
        <v>7.2252599999999998E-3</v>
      </c>
      <c r="M20" s="180">
        <v>-1.0081514E-2</v>
      </c>
      <c r="N20" s="180">
        <v>1.8240989999999999E-2</v>
      </c>
      <c r="O20" s="180">
        <v>0.57231259999999995</v>
      </c>
      <c r="P20" s="7">
        <v>0.93799999999999994</v>
      </c>
      <c r="Q20" s="180">
        <v>4.9979721000000003E-3</v>
      </c>
      <c r="R20" s="180">
        <v>9.0513090000000004E-3</v>
      </c>
      <c r="S20" s="180">
        <v>-1.2742267E-2</v>
      </c>
      <c r="T20" s="180">
        <v>2.2738209999999998E-2</v>
      </c>
      <c r="U20" s="180">
        <v>0.58082350000000005</v>
      </c>
      <c r="V20" s="180">
        <v>0.01</v>
      </c>
      <c r="W20" s="180">
        <v>-0.01</v>
      </c>
      <c r="X20" s="180">
        <v>0.02</v>
      </c>
      <c r="Y20" s="180">
        <v>0.58699999999999997</v>
      </c>
      <c r="Z20" s="180">
        <v>-1.32574904E-2</v>
      </c>
      <c r="AA20" s="180">
        <v>2.2918371999999999E-2</v>
      </c>
      <c r="AB20" s="180">
        <v>-5.8176674999999997E-2</v>
      </c>
      <c r="AC20" s="180">
        <v>3.1661689999999999E-2</v>
      </c>
      <c r="AD20" s="180">
        <v>0.56294979999999994</v>
      </c>
      <c r="AE20" s="180">
        <v>0.42537750000000002</v>
      </c>
      <c r="AF20" s="180">
        <v>4.0797359999999996E-3</v>
      </c>
      <c r="AG20" s="180">
        <v>6.1767829999999999E-3</v>
      </c>
      <c r="AH20" s="62">
        <f>AF20-(1.96*AG20)</f>
        <v>-8.0267586799999992E-3</v>
      </c>
      <c r="AI20" s="62">
        <f>AF20+(1.96*AG20)</f>
        <v>1.618623068E-2</v>
      </c>
      <c r="AJ20" s="180">
        <v>0.52252719999999997</v>
      </c>
      <c r="AK20" s="180">
        <v>0.77500000000000002</v>
      </c>
      <c r="AL20" s="61">
        <v>8.0391999999999992</v>
      </c>
      <c r="AM20" s="61">
        <v>0.70979999999999999</v>
      </c>
    </row>
    <row r="21" spans="1:39">
      <c r="A21" s="360"/>
      <c r="B21" s="56" t="s">
        <v>390</v>
      </c>
      <c r="C21" s="327"/>
      <c r="D21" s="327"/>
      <c r="E21" s="58">
        <v>12</v>
      </c>
      <c r="F21" s="58">
        <v>12</v>
      </c>
      <c r="G21" s="58">
        <v>12</v>
      </c>
      <c r="H21" s="58">
        <v>12</v>
      </c>
      <c r="I21" s="58">
        <v>12</v>
      </c>
      <c r="J21" s="58">
        <v>12</v>
      </c>
      <c r="K21" s="180">
        <v>-8.3833060000000001E-3</v>
      </c>
      <c r="L21" s="180">
        <v>1.0370723E-2</v>
      </c>
      <c r="M21" s="180">
        <v>-2.870955E-2</v>
      </c>
      <c r="N21" s="180">
        <v>1.1942938E-2</v>
      </c>
      <c r="O21" s="180">
        <v>0.41888181000000002</v>
      </c>
      <c r="P21" s="7">
        <v>0.93799999999999994</v>
      </c>
      <c r="Q21" s="180">
        <v>8.4666960000000005E-5</v>
      </c>
      <c r="R21" s="180">
        <v>1.3430457999999999E-2</v>
      </c>
      <c r="S21" s="180">
        <v>-2.6238549999999999E-2</v>
      </c>
      <c r="T21" s="180">
        <v>2.6407880000000002E-2</v>
      </c>
      <c r="U21" s="180">
        <v>0.99497009000000003</v>
      </c>
      <c r="V21" s="180">
        <v>-0.01</v>
      </c>
      <c r="W21" s="180">
        <v>-0.03</v>
      </c>
      <c r="X21" s="180">
        <v>0.02</v>
      </c>
      <c r="Y21" s="180">
        <v>0.64700000000000002</v>
      </c>
      <c r="Z21" s="180">
        <v>8.4539869999999996E-3</v>
      </c>
      <c r="AA21" s="180">
        <v>3.1845175000000003E-2</v>
      </c>
      <c r="AB21" s="180">
        <v>-5.3961410000000001E-2</v>
      </c>
      <c r="AC21" s="180">
        <v>7.0869383999999994E-2</v>
      </c>
      <c r="AD21" s="180">
        <v>0.79064624999999999</v>
      </c>
      <c r="AE21" s="180">
        <v>0.57601994000000001</v>
      </c>
      <c r="AF21" s="180">
        <v>-0.01</v>
      </c>
      <c r="AG21" s="180">
        <v>-0.03</v>
      </c>
      <c r="AH21" s="62">
        <f t="shared" ref="AH21:AH26" si="6">AF21-(1.96*AG21)</f>
        <v>4.8799999999999996E-2</v>
      </c>
      <c r="AI21" s="62">
        <f t="shared" ref="AI21:AI26" si="7">AF21+(1.96*AG21)</f>
        <v>-6.88E-2</v>
      </c>
      <c r="AJ21" s="180">
        <v>0.02</v>
      </c>
      <c r="AK21" s="180">
        <v>0.64700000000000002</v>
      </c>
      <c r="AL21" s="61">
        <v>9.0061999999999998</v>
      </c>
      <c r="AM21" s="61">
        <v>0.62129999999999996</v>
      </c>
    </row>
    <row r="22" spans="1:39">
      <c r="A22" s="360"/>
      <c r="B22" s="56" t="s">
        <v>761</v>
      </c>
      <c r="C22" s="327"/>
      <c r="D22" s="327"/>
      <c r="E22" s="58">
        <v>12</v>
      </c>
      <c r="F22" s="58">
        <v>12</v>
      </c>
      <c r="G22" s="58">
        <v>12</v>
      </c>
      <c r="H22" s="58">
        <v>12</v>
      </c>
      <c r="I22" s="58">
        <v>12</v>
      </c>
      <c r="J22" s="58">
        <v>12</v>
      </c>
      <c r="K22" s="180">
        <v>5.2109590000000003E-3</v>
      </c>
      <c r="L22" s="180">
        <v>9.1507089999999999E-3</v>
      </c>
      <c r="M22" s="180">
        <v>-1.27241E-2</v>
      </c>
      <c r="N22" s="180">
        <v>2.3146019E-2</v>
      </c>
      <c r="O22" s="180">
        <v>0.56904429999999995</v>
      </c>
      <c r="P22" s="7">
        <v>0.93799999999999994</v>
      </c>
      <c r="Q22" s="180">
        <v>-4.1163800000000002E-3</v>
      </c>
      <c r="R22" s="180">
        <v>1.2281673E-2</v>
      </c>
      <c r="S22" s="180">
        <v>-2.8188020000000001E-2</v>
      </c>
      <c r="T22" s="180">
        <v>1.9955257000000001E-2</v>
      </c>
      <c r="U22" s="180">
        <v>0.73750099999999996</v>
      </c>
      <c r="V22" s="180">
        <v>0</v>
      </c>
      <c r="W22" s="180">
        <v>-0.02</v>
      </c>
      <c r="X22" s="180">
        <v>0.02</v>
      </c>
      <c r="Y22" s="180">
        <v>1</v>
      </c>
      <c r="Z22" s="180">
        <v>2.7497150000000001E-2</v>
      </c>
      <c r="AA22" s="180">
        <v>3.0197422000000002E-2</v>
      </c>
      <c r="AB22" s="180">
        <v>-3.1688710000000002E-2</v>
      </c>
      <c r="AC22" s="180">
        <v>8.6683009000000005E-2</v>
      </c>
      <c r="AD22" s="180">
        <v>0.36251699999999998</v>
      </c>
      <c r="AE22" s="180">
        <v>0.43780629999999998</v>
      </c>
      <c r="AF22" s="180">
        <v>5.2109590000000003E-3</v>
      </c>
      <c r="AG22" s="180">
        <v>9.1507089999999999E-3</v>
      </c>
      <c r="AH22" s="62">
        <f t="shared" si="6"/>
        <v>-1.2724430639999999E-2</v>
      </c>
      <c r="AI22" s="62">
        <f t="shared" si="7"/>
        <v>2.3146348640000002E-2</v>
      </c>
      <c r="AJ22" s="180">
        <v>0.58048679999999997</v>
      </c>
      <c r="AK22" s="180">
        <v>0.45019999999999999</v>
      </c>
      <c r="AL22" s="61">
        <v>11.019600000000001</v>
      </c>
      <c r="AM22" s="61">
        <v>0.44159999999999999</v>
      </c>
    </row>
    <row r="23" spans="1:39">
      <c r="A23" s="360"/>
      <c r="B23" s="56" t="s">
        <v>414</v>
      </c>
      <c r="C23" s="327"/>
      <c r="D23" s="327"/>
      <c r="E23" s="58">
        <v>12</v>
      </c>
      <c r="F23" s="58">
        <v>12</v>
      </c>
      <c r="G23" s="58">
        <v>12</v>
      </c>
      <c r="H23" s="58">
        <v>12</v>
      </c>
      <c r="I23" s="58">
        <v>12</v>
      </c>
      <c r="J23" s="58">
        <v>12</v>
      </c>
      <c r="K23" s="180">
        <v>6.624764E-3</v>
      </c>
      <c r="L23" s="180">
        <v>8.234234E-3</v>
      </c>
      <c r="M23" s="180">
        <v>-9.5140380000000007E-3</v>
      </c>
      <c r="N23" s="180">
        <v>2.2763565999999999E-2</v>
      </c>
      <c r="O23" s="180">
        <v>0.42108570000000001</v>
      </c>
      <c r="P23" s="7">
        <v>0.93799999999999994</v>
      </c>
      <c r="Q23" s="180">
        <v>-1.4074000000000001E-3</v>
      </c>
      <c r="R23" s="180">
        <v>9.1136780000000001E-3</v>
      </c>
      <c r="S23" s="180">
        <v>-1.926988E-2</v>
      </c>
      <c r="T23" s="180">
        <v>1.645508E-2</v>
      </c>
      <c r="U23" s="180">
        <v>0.87727290000000002</v>
      </c>
      <c r="V23" s="180">
        <v>0.01</v>
      </c>
      <c r="W23" s="180">
        <v>0</v>
      </c>
      <c r="X23" s="180">
        <v>0.02</v>
      </c>
      <c r="Y23" s="180">
        <v>0.26500000000000001</v>
      </c>
      <c r="Z23" s="180">
        <v>-7.4773369999999997E-3</v>
      </c>
      <c r="AA23" s="180">
        <v>2.7091045000000001E-2</v>
      </c>
      <c r="AB23" s="180">
        <v>-6.0574809E-2</v>
      </c>
      <c r="AC23" s="180">
        <v>4.5620135999999999E-2</v>
      </c>
      <c r="AD23" s="180">
        <v>0.78254219999999997</v>
      </c>
      <c r="AE23" s="180">
        <v>0.58349070000000003</v>
      </c>
      <c r="AF23" s="180">
        <v>6.624764E-3</v>
      </c>
      <c r="AG23" s="180">
        <v>8.234234E-3</v>
      </c>
      <c r="AH23" s="62">
        <f t="shared" si="6"/>
        <v>-9.5143346399999985E-3</v>
      </c>
      <c r="AI23" s="62">
        <f t="shared" si="7"/>
        <v>2.276386264E-2</v>
      </c>
      <c r="AJ23" s="180">
        <v>0.43812869999999998</v>
      </c>
      <c r="AK23" s="180">
        <v>0.19800000000000001</v>
      </c>
      <c r="AL23" s="61">
        <v>15.919700000000001</v>
      </c>
      <c r="AM23" s="61">
        <v>0.14410000000000001</v>
      </c>
    </row>
    <row r="24" spans="1:39">
      <c r="A24" s="360"/>
      <c r="B24" s="56" t="s">
        <v>418</v>
      </c>
      <c r="C24" s="327"/>
      <c r="D24" s="327"/>
      <c r="E24" s="58">
        <v>12</v>
      </c>
      <c r="F24" s="58">
        <v>12</v>
      </c>
      <c r="G24" s="58">
        <v>12</v>
      </c>
      <c r="H24" s="58">
        <v>12</v>
      </c>
      <c r="I24" s="58">
        <v>12</v>
      </c>
      <c r="J24" s="58">
        <v>12</v>
      </c>
      <c r="K24" s="180">
        <v>-4.9060982000000003E-3</v>
      </c>
      <c r="L24" s="180">
        <v>9.1747219999999997E-3</v>
      </c>
      <c r="M24" s="180">
        <v>-2.2888222999999999E-2</v>
      </c>
      <c r="N24" s="180">
        <v>1.3076027E-2</v>
      </c>
      <c r="O24" s="180">
        <v>0.5928291</v>
      </c>
      <c r="P24" s="7">
        <v>0.93799999999999994</v>
      </c>
      <c r="Q24" s="180">
        <v>-7.9129612000000005E-3</v>
      </c>
      <c r="R24" s="180">
        <v>1.0169238000000001E-2</v>
      </c>
      <c r="S24" s="180">
        <v>-2.7844300999999998E-2</v>
      </c>
      <c r="T24" s="180">
        <v>1.2018378999999999E-2</v>
      </c>
      <c r="U24" s="180">
        <v>0.43649399999999999</v>
      </c>
      <c r="V24" s="180">
        <v>0</v>
      </c>
      <c r="W24" s="180">
        <v>-0.02</v>
      </c>
      <c r="X24" s="180">
        <v>0.01</v>
      </c>
      <c r="Y24" s="180">
        <v>1</v>
      </c>
      <c r="Z24" s="180">
        <v>-3.5046371000000002E-3</v>
      </c>
      <c r="AA24" s="180">
        <v>3.0542791E-2</v>
      </c>
      <c r="AB24" s="180">
        <v>-6.3367408E-2</v>
      </c>
      <c r="AC24" s="180">
        <v>5.6358133999999997E-2</v>
      </c>
      <c r="AD24" s="180">
        <v>0.90864710000000004</v>
      </c>
      <c r="AE24" s="180">
        <v>0.96143999999999996</v>
      </c>
      <c r="AF24" s="180">
        <v>-4.9060980000000002E-3</v>
      </c>
      <c r="AG24" s="180">
        <v>9.1747219999999997E-3</v>
      </c>
      <c r="AH24" s="62">
        <f t="shared" si="6"/>
        <v>-2.2888553120000002E-2</v>
      </c>
      <c r="AI24" s="62">
        <f t="shared" si="7"/>
        <v>1.307635712E-2</v>
      </c>
      <c r="AJ24" s="180">
        <v>0.60346999999999995</v>
      </c>
      <c r="AK24" s="180">
        <v>0.316</v>
      </c>
      <c r="AL24" s="61">
        <v>14.4025</v>
      </c>
      <c r="AM24" s="61">
        <v>0.21149999999999999</v>
      </c>
    </row>
    <row r="25" spans="1:39">
      <c r="A25" s="360"/>
      <c r="B25" s="56" t="s">
        <v>442</v>
      </c>
      <c r="C25" s="327"/>
      <c r="D25" s="327"/>
      <c r="E25" s="58">
        <v>12</v>
      </c>
      <c r="F25" s="58">
        <v>12</v>
      </c>
      <c r="G25" s="58">
        <v>12</v>
      </c>
      <c r="H25" s="58">
        <v>12</v>
      </c>
      <c r="I25" s="58">
        <v>12</v>
      </c>
      <c r="J25" s="58">
        <v>12</v>
      </c>
      <c r="K25" s="180">
        <v>9.9791060000000006E-4</v>
      </c>
      <c r="L25" s="180">
        <v>7.001396E-3</v>
      </c>
      <c r="M25" s="180">
        <v>-1.2724572999999999E-2</v>
      </c>
      <c r="N25" s="180">
        <v>1.4720393999999999E-2</v>
      </c>
      <c r="O25" s="180">
        <v>0.88666119600000004</v>
      </c>
      <c r="P25" s="7">
        <v>0.94699999999999995</v>
      </c>
      <c r="Q25" s="180">
        <v>-9.1012999999999999E-4</v>
      </c>
      <c r="R25" s="180">
        <v>8.8838479999999997E-3</v>
      </c>
      <c r="S25" s="180">
        <v>-1.8322152000000001E-2</v>
      </c>
      <c r="T25" s="180">
        <v>1.6501892000000001E-2</v>
      </c>
      <c r="U25" s="180">
        <v>0.91840130200000003</v>
      </c>
      <c r="V25" s="180">
        <v>0</v>
      </c>
      <c r="W25" s="180">
        <v>-0.01</v>
      </c>
      <c r="X25" s="180">
        <v>0.01</v>
      </c>
      <c r="Y25" s="180">
        <v>1</v>
      </c>
      <c r="Z25" s="180">
        <v>-2.1373917999999999E-2</v>
      </c>
      <c r="AA25" s="180">
        <v>2.2370570999999999E-2</v>
      </c>
      <c r="AB25" s="180">
        <v>-6.5219431999999994E-2</v>
      </c>
      <c r="AC25" s="180">
        <v>2.2471596E-2</v>
      </c>
      <c r="AD25" s="180">
        <v>0.33935117599999998</v>
      </c>
      <c r="AE25" s="180">
        <v>0.29236175399999997</v>
      </c>
      <c r="AF25" s="180">
        <v>9.9791060000000006E-4</v>
      </c>
      <c r="AG25" s="180">
        <v>5.740673E-3</v>
      </c>
      <c r="AH25" s="62">
        <f t="shared" si="6"/>
        <v>-1.0253808479999999E-2</v>
      </c>
      <c r="AI25" s="62">
        <f t="shared" si="7"/>
        <v>1.224962968E-2</v>
      </c>
      <c r="AJ25" s="180">
        <v>0.86515549999999997</v>
      </c>
      <c r="AK25" s="180">
        <v>0.78759999999999997</v>
      </c>
      <c r="AL25" s="61">
        <v>7.3952</v>
      </c>
      <c r="AM25" s="61">
        <v>0.76619999999999999</v>
      </c>
    </row>
    <row r="26" spans="1:39">
      <c r="A26" s="361"/>
      <c r="B26" s="56" t="s">
        <v>447</v>
      </c>
      <c r="C26" s="327"/>
      <c r="D26" s="327"/>
      <c r="E26" s="58">
        <v>12</v>
      </c>
      <c r="F26" s="58">
        <v>12</v>
      </c>
      <c r="G26" s="58">
        <v>12</v>
      </c>
      <c r="H26" s="58">
        <v>12</v>
      </c>
      <c r="I26" s="58">
        <v>12</v>
      </c>
      <c r="J26" s="58">
        <v>12</v>
      </c>
      <c r="K26" s="180">
        <v>-1.3562706000000001E-2</v>
      </c>
      <c r="L26" s="180">
        <v>9.5479940000000006E-3</v>
      </c>
      <c r="M26" s="180">
        <v>-3.2276430000000002E-2</v>
      </c>
      <c r="N26" s="180">
        <v>5.1510189999999997E-3</v>
      </c>
      <c r="O26" s="180">
        <v>0.15546889999999999</v>
      </c>
      <c r="P26" s="7">
        <v>0.84799999999999998</v>
      </c>
      <c r="Q26" s="180">
        <v>-1.0810632000000001E-2</v>
      </c>
      <c r="R26" s="180">
        <v>1.0713408000000001E-2</v>
      </c>
      <c r="S26" s="180">
        <v>-3.1808530000000002E-2</v>
      </c>
      <c r="T26" s="180">
        <v>1.0187263E-2</v>
      </c>
      <c r="U26" s="180">
        <v>0.31293870000000001</v>
      </c>
      <c r="V26" s="180">
        <v>-0.01</v>
      </c>
      <c r="W26" s="180">
        <v>-0.02</v>
      </c>
      <c r="X26" s="180">
        <v>0.01</v>
      </c>
      <c r="Y26" s="180">
        <v>0.18</v>
      </c>
      <c r="Z26" s="180">
        <v>3.4890170000000001E-3</v>
      </c>
      <c r="AA26" s="180">
        <v>3.1265546999999998E-2</v>
      </c>
      <c r="AB26" s="180">
        <v>-5.7790330000000001E-2</v>
      </c>
      <c r="AC26" s="180">
        <v>6.4768362999999995E-2</v>
      </c>
      <c r="AD26" s="180">
        <v>0.91114609999999996</v>
      </c>
      <c r="AE26" s="180">
        <v>0.56551899999999999</v>
      </c>
      <c r="AF26" s="180">
        <v>-1.356271E-2</v>
      </c>
      <c r="AG26" s="180">
        <v>9.5479940000000006E-3</v>
      </c>
      <c r="AH26" s="62">
        <f t="shared" si="6"/>
        <v>-3.2276778239999998E-2</v>
      </c>
      <c r="AI26" s="62">
        <f t="shared" si="7"/>
        <v>5.151358239999999E-3</v>
      </c>
      <c r="AJ26" s="180">
        <v>0.18318799999999999</v>
      </c>
      <c r="AK26" s="180">
        <v>0.21379999999999999</v>
      </c>
      <c r="AL26" s="61">
        <v>15.6035</v>
      </c>
      <c r="AM26" s="61">
        <v>0.1565</v>
      </c>
    </row>
    <row r="27" spans="1:39">
      <c r="A27" s="359" t="s">
        <v>985</v>
      </c>
      <c r="B27" s="56" t="s">
        <v>386</v>
      </c>
      <c r="C27" s="327">
        <v>10</v>
      </c>
      <c r="D27" s="327">
        <v>10</v>
      </c>
      <c r="E27" s="58">
        <v>10</v>
      </c>
      <c r="F27" s="58">
        <v>10</v>
      </c>
      <c r="G27" s="58">
        <v>10</v>
      </c>
      <c r="H27" s="58">
        <v>10</v>
      </c>
      <c r="I27" s="58">
        <v>10</v>
      </c>
      <c r="J27" s="58">
        <v>10</v>
      </c>
      <c r="K27" s="180">
        <v>2.7356870000000001E-3</v>
      </c>
      <c r="L27" s="180">
        <v>6.1870570000000001E-3</v>
      </c>
      <c r="M27" s="180">
        <v>-9.3907220000000007E-3</v>
      </c>
      <c r="N27" s="180">
        <v>1.4862096999999999E-2</v>
      </c>
      <c r="O27" s="180">
        <v>0.65837129999999999</v>
      </c>
      <c r="P27" s="7">
        <v>0.93799999999999994</v>
      </c>
      <c r="Q27" s="180">
        <v>2.9014549999999998E-3</v>
      </c>
      <c r="R27" s="180">
        <v>8.4003319999999999E-3</v>
      </c>
      <c r="S27" s="180">
        <v>-1.3562892999999999E-2</v>
      </c>
      <c r="T27" s="180">
        <v>1.9365803000000001E-2</v>
      </c>
      <c r="U27" s="180">
        <v>0.72979539999999998</v>
      </c>
      <c r="V27" s="180">
        <v>0.01</v>
      </c>
      <c r="W27" s="180">
        <v>-0.01</v>
      </c>
      <c r="X27" s="180">
        <v>0.03</v>
      </c>
      <c r="Y27" s="180">
        <v>0.255</v>
      </c>
      <c r="Z27" s="180">
        <v>4.4131309000000001E-2</v>
      </c>
      <c r="AA27" s="180">
        <v>3.3854229999999999E-2</v>
      </c>
      <c r="AB27" s="180">
        <v>-2.2221761999999999E-2</v>
      </c>
      <c r="AC27" s="180">
        <v>0.11048437999999999</v>
      </c>
      <c r="AD27" s="180">
        <v>0.19238069999999999</v>
      </c>
      <c r="AE27" s="180">
        <v>0.21360750000000001</v>
      </c>
      <c r="AF27" s="180">
        <v>2.7356870000000001E-3</v>
      </c>
      <c r="AG27" s="180">
        <v>5.806795E-3</v>
      </c>
      <c r="AH27" s="62">
        <f>AF27-(1.96*AG27)</f>
        <v>-8.6456312E-3</v>
      </c>
      <c r="AI27" s="62">
        <f>AF27+(1.96*AG27)</f>
        <v>1.4117005200000001E-2</v>
      </c>
      <c r="AJ27" s="180">
        <v>0.64876650000000002</v>
      </c>
      <c r="AK27" s="180">
        <v>0.5696</v>
      </c>
      <c r="AL27" s="61">
        <v>7.9276999999999997</v>
      </c>
      <c r="AM27" s="61">
        <v>0.54139999999999999</v>
      </c>
    </row>
    <row r="28" spans="1:39">
      <c r="A28" s="360"/>
      <c r="B28" s="56" t="s">
        <v>390</v>
      </c>
      <c r="C28" s="327"/>
      <c r="D28" s="327"/>
      <c r="E28" s="58">
        <v>10</v>
      </c>
      <c r="F28" s="58">
        <v>10</v>
      </c>
      <c r="G28" s="58">
        <v>10</v>
      </c>
      <c r="H28" s="58">
        <v>10</v>
      </c>
      <c r="I28" s="58">
        <v>10</v>
      </c>
      <c r="J28" s="58">
        <v>10</v>
      </c>
      <c r="K28" s="180">
        <v>-1.7984521E-2</v>
      </c>
      <c r="L28" s="180">
        <v>8.609327E-3</v>
      </c>
      <c r="M28" s="180">
        <v>-3.4858489999999999E-2</v>
      </c>
      <c r="N28" s="180">
        <v>-1.110551E-3</v>
      </c>
      <c r="O28" s="180">
        <v>3.6711510000000003E-2</v>
      </c>
      <c r="P28" s="7">
        <v>0.60499999999999998</v>
      </c>
      <c r="Q28" s="180">
        <v>-4.0000000000000001E-3</v>
      </c>
      <c r="R28" s="180">
        <v>1.2095605000000001E-2</v>
      </c>
      <c r="S28" s="180">
        <v>-2.7706950000000001E-2</v>
      </c>
      <c r="T28" s="180">
        <v>1.9706949000000001E-2</v>
      </c>
      <c r="U28" s="180">
        <v>0.74087212999999996</v>
      </c>
      <c r="V28" s="180">
        <v>0</v>
      </c>
      <c r="W28" s="180">
        <v>-0.08</v>
      </c>
      <c r="X28" s="180">
        <v>0.01</v>
      </c>
      <c r="Y28" s="180">
        <v>1</v>
      </c>
      <c r="Z28" s="180">
        <v>3.4650813000000003E-2</v>
      </c>
      <c r="AA28" s="180">
        <v>4.9509659999999997E-2</v>
      </c>
      <c r="AB28" s="180">
        <v>-6.2386339999999998E-2</v>
      </c>
      <c r="AC28" s="180">
        <v>0.13168796399999999</v>
      </c>
      <c r="AD28" s="180">
        <v>0.48400235000000003</v>
      </c>
      <c r="AE28" s="180">
        <v>0.28032912999999998</v>
      </c>
      <c r="AF28" s="180">
        <v>-1.798452E-2</v>
      </c>
      <c r="AG28" s="180">
        <v>8.345056E-3</v>
      </c>
      <c r="AH28" s="62">
        <f t="shared" ref="AH28:AH34" si="8">AF28-(1.96*AG28)</f>
        <v>-3.4340829759999997E-2</v>
      </c>
      <c r="AI28" s="62">
        <f t="shared" ref="AI28:AI34" si="9">AF28+(1.96*AG28)</f>
        <v>-1.6282102400000005E-3</v>
      </c>
      <c r="AJ28" s="180">
        <v>5.9539399999999999E-2</v>
      </c>
      <c r="AK28" s="180">
        <v>0.50039999999999996</v>
      </c>
      <c r="AL28" s="61">
        <v>8.4559999999999995</v>
      </c>
      <c r="AM28" s="61">
        <v>0.4889</v>
      </c>
    </row>
    <row r="29" spans="1:39">
      <c r="A29" s="360"/>
      <c r="B29" s="56" t="s">
        <v>761</v>
      </c>
      <c r="C29" s="327"/>
      <c r="D29" s="327"/>
      <c r="E29" s="58">
        <v>10</v>
      </c>
      <c r="F29" s="58">
        <v>10</v>
      </c>
      <c r="G29" s="58">
        <v>10</v>
      </c>
      <c r="H29" s="58">
        <v>10</v>
      </c>
      <c r="I29" s="58">
        <v>10</v>
      </c>
      <c r="J29" s="58">
        <v>10</v>
      </c>
      <c r="K29" s="180">
        <v>-1.468005E-2</v>
      </c>
      <c r="L29" s="180">
        <v>7.8461989999999999E-3</v>
      </c>
      <c r="M29" s="180">
        <v>-3.0058319999999999E-2</v>
      </c>
      <c r="N29" s="180">
        <v>6.9821569999999999E-4</v>
      </c>
      <c r="O29" s="180">
        <v>6.1348380000000001E-2</v>
      </c>
      <c r="P29" s="7">
        <v>0.68200000000000005</v>
      </c>
      <c r="Q29" s="180">
        <v>-1.4370849999999999E-2</v>
      </c>
      <c r="R29" s="180">
        <v>1.0431625E-2</v>
      </c>
      <c r="S29" s="180">
        <v>-3.481646E-2</v>
      </c>
      <c r="T29" s="180">
        <v>6.0747585000000002E-3</v>
      </c>
      <c r="U29" s="180">
        <v>0.16831958999999999</v>
      </c>
      <c r="V29" s="180">
        <v>-0.02</v>
      </c>
      <c r="W29" s="180">
        <v>-0.05</v>
      </c>
      <c r="X29" s="180">
        <v>0</v>
      </c>
      <c r="Y29" s="180">
        <v>0.17</v>
      </c>
      <c r="Z29" s="180">
        <v>-4.4483059999999998E-2</v>
      </c>
      <c r="AA29" s="180">
        <v>4.4005466E-2</v>
      </c>
      <c r="AB29" s="180">
        <v>-0.130732186</v>
      </c>
      <c r="AC29" s="180">
        <v>4.1766072199999997E-2</v>
      </c>
      <c r="AD29" s="180">
        <v>0.3120868</v>
      </c>
      <c r="AE29" s="180">
        <v>0.49127273999999999</v>
      </c>
      <c r="AF29" s="180">
        <v>-1.468005E-2</v>
      </c>
      <c r="AG29" s="180">
        <v>6.2290790000000002E-3</v>
      </c>
      <c r="AH29" s="62">
        <f t="shared" si="8"/>
        <v>-2.6889044840000001E-2</v>
      </c>
      <c r="AI29" s="62">
        <f t="shared" si="9"/>
        <v>-2.4710551599999991E-3</v>
      </c>
      <c r="AJ29" s="180">
        <v>4.2832549999999997E-2</v>
      </c>
      <c r="AK29" s="180">
        <v>0.77080000000000004</v>
      </c>
      <c r="AL29" s="61">
        <v>5.6725000000000003</v>
      </c>
      <c r="AM29" s="61">
        <v>0.7722</v>
      </c>
    </row>
    <row r="30" spans="1:39">
      <c r="A30" s="360"/>
      <c r="B30" s="56" t="s">
        <v>414</v>
      </c>
      <c r="C30" s="327"/>
      <c r="D30" s="327"/>
      <c r="E30" s="58">
        <v>10</v>
      </c>
      <c r="F30" s="58">
        <v>10</v>
      </c>
      <c r="G30" s="58">
        <v>10</v>
      </c>
      <c r="H30" s="58">
        <v>10</v>
      </c>
      <c r="I30" s="58">
        <v>10</v>
      </c>
      <c r="J30" s="58">
        <v>10</v>
      </c>
      <c r="K30" s="180">
        <v>-3.5792670000000001E-3</v>
      </c>
      <c r="L30" s="180">
        <v>7.1749750000000001E-3</v>
      </c>
      <c r="M30" s="180">
        <v>-1.7641960000000002E-2</v>
      </c>
      <c r="N30" s="180">
        <v>1.0483424999999999E-2</v>
      </c>
      <c r="O30" s="180">
        <v>0.61788209999999999</v>
      </c>
      <c r="P30" s="7">
        <v>0.93799999999999994</v>
      </c>
      <c r="Q30" s="180">
        <v>-3.280687E-3</v>
      </c>
      <c r="R30" s="180">
        <v>8.3535929999999994E-3</v>
      </c>
      <c r="S30" s="180">
        <v>-1.965343E-2</v>
      </c>
      <c r="T30" s="180">
        <v>1.3092054000000001E-2</v>
      </c>
      <c r="U30" s="180">
        <v>0.69452060000000004</v>
      </c>
      <c r="V30" s="180">
        <v>0</v>
      </c>
      <c r="W30" s="180">
        <v>-0.03</v>
      </c>
      <c r="X30" s="180">
        <v>0.03</v>
      </c>
      <c r="Y30" s="180">
        <v>1</v>
      </c>
      <c r="Z30" s="180">
        <v>2.4698095999999999E-2</v>
      </c>
      <c r="AA30" s="180">
        <v>4.0059083000000002E-2</v>
      </c>
      <c r="AB30" s="180">
        <v>-5.3816259999999998E-2</v>
      </c>
      <c r="AC30" s="180">
        <v>0.10321245699999999</v>
      </c>
      <c r="AD30" s="180">
        <v>0.53753700000000004</v>
      </c>
      <c r="AE30" s="180">
        <v>0.47265190000000001</v>
      </c>
      <c r="AF30" s="180">
        <v>-3.5792670000000001E-3</v>
      </c>
      <c r="AG30" s="180">
        <v>7.1749750000000001E-3</v>
      </c>
      <c r="AH30" s="62">
        <f t="shared" si="8"/>
        <v>-1.7642218000000001E-2</v>
      </c>
      <c r="AI30" s="62">
        <f t="shared" si="9"/>
        <v>1.0483684E-2</v>
      </c>
      <c r="AJ30" s="180">
        <v>0.62984689999999999</v>
      </c>
      <c r="AK30" s="180">
        <v>0.16539999999999999</v>
      </c>
      <c r="AL30" s="61">
        <v>13.4686</v>
      </c>
      <c r="AM30" s="61">
        <v>0.14249999999999999</v>
      </c>
    </row>
    <row r="31" spans="1:39">
      <c r="A31" s="360"/>
      <c r="B31" s="56" t="s">
        <v>718</v>
      </c>
      <c r="C31" s="327"/>
      <c r="D31" s="327"/>
      <c r="E31" s="58">
        <v>10</v>
      </c>
      <c r="F31" s="58">
        <v>10</v>
      </c>
      <c r="G31" s="58">
        <v>10</v>
      </c>
      <c r="H31" s="58">
        <v>10</v>
      </c>
      <c r="I31" s="58">
        <v>10</v>
      </c>
      <c r="J31" s="58">
        <v>10</v>
      </c>
      <c r="K31" s="180">
        <v>-2.5338940000000001E-2</v>
      </c>
      <c r="L31" s="180">
        <v>5.2513150000000001E-2</v>
      </c>
      <c r="M31" s="180">
        <v>-0.12826282</v>
      </c>
      <c r="N31" s="180">
        <v>7.7584940000000005E-2</v>
      </c>
      <c r="O31" s="180">
        <v>0.62943258000000002</v>
      </c>
      <c r="P31" s="7">
        <v>0.93799999999999994</v>
      </c>
      <c r="Q31" s="180">
        <v>-6.9590440000000003E-2</v>
      </c>
      <c r="R31" s="180">
        <v>6.1410340000000001E-2</v>
      </c>
      <c r="S31" s="180">
        <v>-0.18995250999999999</v>
      </c>
      <c r="T31" s="180">
        <v>5.0771620000000003E-2</v>
      </c>
      <c r="U31" s="180">
        <v>0.25712861999999997</v>
      </c>
      <c r="V31" s="180">
        <v>-0.09</v>
      </c>
      <c r="W31" s="180">
        <v>-0.2</v>
      </c>
      <c r="X31" s="180">
        <v>0.03</v>
      </c>
      <c r="Y31" s="180">
        <v>0.151</v>
      </c>
      <c r="Z31" s="180">
        <v>-0.17442617999999999</v>
      </c>
      <c r="AA31" s="180">
        <v>0.29069998000000002</v>
      </c>
      <c r="AB31" s="180">
        <v>-0.74418766000000003</v>
      </c>
      <c r="AC31" s="180">
        <v>0.3953353</v>
      </c>
      <c r="AD31" s="180">
        <v>0.54849203999999996</v>
      </c>
      <c r="AE31" s="180">
        <v>0.60145035999999996</v>
      </c>
      <c r="AF31" s="180">
        <v>-2.5338940000000001E-2</v>
      </c>
      <c r="AG31" s="180">
        <v>5.2513150000000001E-2</v>
      </c>
      <c r="AH31" s="62">
        <f t="shared" si="8"/>
        <v>-0.128264714</v>
      </c>
      <c r="AI31" s="62">
        <f t="shared" si="9"/>
        <v>7.7586833999999993E-2</v>
      </c>
      <c r="AJ31" s="180">
        <v>0.64235869999999995</v>
      </c>
      <c r="AK31" s="180">
        <v>0.25119999999999998</v>
      </c>
      <c r="AL31" s="61">
        <v>10.546799999999999</v>
      </c>
      <c r="AM31" s="61">
        <v>0.22869999999999999</v>
      </c>
    </row>
    <row r="32" spans="1:39">
      <c r="A32" s="360"/>
      <c r="B32" s="56" t="s">
        <v>418</v>
      </c>
      <c r="C32" s="327"/>
      <c r="D32" s="327"/>
      <c r="E32" s="58">
        <v>10</v>
      </c>
      <c r="F32" s="58">
        <v>10</v>
      </c>
      <c r="G32" s="58">
        <v>10</v>
      </c>
      <c r="H32" s="58">
        <v>10</v>
      </c>
      <c r="I32" s="58">
        <v>10</v>
      </c>
      <c r="J32" s="58">
        <v>9</v>
      </c>
      <c r="K32" s="180">
        <v>-1.0266027E-2</v>
      </c>
      <c r="L32" s="180">
        <v>6.5745159999999999E-3</v>
      </c>
      <c r="M32" s="180">
        <v>-2.315184E-2</v>
      </c>
      <c r="N32" s="180">
        <v>2.6197880000000001E-3</v>
      </c>
      <c r="O32" s="180">
        <v>0.11840870000000001</v>
      </c>
      <c r="P32" s="7">
        <v>0.79800000000000004</v>
      </c>
      <c r="Q32" s="180">
        <v>-8.3950610000000005E-3</v>
      </c>
      <c r="R32" s="180">
        <v>9.3146280000000001E-3</v>
      </c>
      <c r="S32" s="180">
        <v>-2.6651399999999999E-2</v>
      </c>
      <c r="T32" s="180">
        <v>9.8612739999999997E-3</v>
      </c>
      <c r="U32" s="180">
        <v>0.36744100000000002</v>
      </c>
      <c r="V32" s="180">
        <v>-0.03</v>
      </c>
      <c r="W32" s="180">
        <v>-0.05</v>
      </c>
      <c r="X32" s="180">
        <v>0.02</v>
      </c>
      <c r="Y32" s="180">
        <v>0.81100000000000005</v>
      </c>
      <c r="Z32" s="180">
        <v>1.0684038999999999E-2</v>
      </c>
      <c r="AA32" s="180">
        <v>4.5323492999999999E-2</v>
      </c>
      <c r="AB32" s="180">
        <v>-7.8148369999999995E-2</v>
      </c>
      <c r="AC32" s="180">
        <v>9.9516453000000005E-2</v>
      </c>
      <c r="AD32" s="180">
        <v>0.81364340000000002</v>
      </c>
      <c r="AE32" s="180">
        <v>0.64006529999999995</v>
      </c>
      <c r="AF32" s="180">
        <v>-1.0266030000000001E-2</v>
      </c>
      <c r="AG32" s="180">
        <v>6.5080449999999996E-3</v>
      </c>
      <c r="AH32" s="62">
        <f t="shared" si="8"/>
        <v>-2.3021798199999999E-2</v>
      </c>
      <c r="AI32" s="62">
        <f t="shared" si="9"/>
        <v>2.4897381999999992E-3</v>
      </c>
      <c r="AJ32" s="180">
        <v>0.1533467</v>
      </c>
      <c r="AK32" s="180">
        <v>0.40739999999999998</v>
      </c>
      <c r="AL32" s="61">
        <v>7.8391000000000002</v>
      </c>
      <c r="AM32" s="61">
        <v>0.44929999999999998</v>
      </c>
    </row>
    <row r="33" spans="1:39">
      <c r="A33" s="360"/>
      <c r="B33" s="56" t="s">
        <v>442</v>
      </c>
      <c r="C33" s="327"/>
      <c r="D33" s="327"/>
      <c r="E33" s="58">
        <v>10</v>
      </c>
      <c r="F33" s="58">
        <v>10</v>
      </c>
      <c r="G33" s="58">
        <v>10</v>
      </c>
      <c r="H33" s="58">
        <v>10</v>
      </c>
      <c r="I33" s="58">
        <v>10</v>
      </c>
      <c r="J33" s="58">
        <v>10</v>
      </c>
      <c r="K33" s="180">
        <v>-5.4679790000000004E-3</v>
      </c>
      <c r="L33" s="180">
        <v>5.5277629999999998E-3</v>
      </c>
      <c r="M33" s="180">
        <v>-1.6302194999999998E-2</v>
      </c>
      <c r="N33" s="180">
        <v>5.3662379999999997E-3</v>
      </c>
      <c r="O33" s="180">
        <v>0.32257279999999999</v>
      </c>
      <c r="P33" s="7">
        <v>0.93799999999999994</v>
      </c>
      <c r="Q33" s="180">
        <v>-2.9584519999999999E-3</v>
      </c>
      <c r="R33" s="180">
        <v>7.3282069999999998E-3</v>
      </c>
      <c r="S33" s="180">
        <v>-1.7321474999999999E-2</v>
      </c>
      <c r="T33" s="180">
        <v>1.1404569999999999E-2</v>
      </c>
      <c r="U33" s="180">
        <v>0.68642780000000003</v>
      </c>
      <c r="V33" s="180">
        <v>-0.01</v>
      </c>
      <c r="W33" s="180">
        <v>-0.03</v>
      </c>
      <c r="X33" s="180">
        <v>0.01</v>
      </c>
      <c r="Y33" s="180">
        <v>0.54400000000000004</v>
      </c>
      <c r="Z33" s="180">
        <v>1.5182513999999999E-2</v>
      </c>
      <c r="AA33" s="180">
        <v>3.0676396000000002E-2</v>
      </c>
      <c r="AB33" s="180">
        <v>-4.4942119000000003E-2</v>
      </c>
      <c r="AC33" s="180">
        <v>7.5307146000000005E-2</v>
      </c>
      <c r="AD33" s="180">
        <v>0.62065309999999996</v>
      </c>
      <c r="AE33" s="180">
        <v>0.49373860000000003</v>
      </c>
      <c r="AF33" s="180">
        <v>-5.4679790000000004E-3</v>
      </c>
      <c r="AG33" s="180">
        <v>4.3169660000000002E-3</v>
      </c>
      <c r="AH33" s="62">
        <f t="shared" si="8"/>
        <v>-1.3929232360000002E-2</v>
      </c>
      <c r="AI33" s="62">
        <f t="shared" si="9"/>
        <v>2.9932743600000001E-3</v>
      </c>
      <c r="AJ33" s="180">
        <v>0.23708609999999999</v>
      </c>
      <c r="AK33" s="180">
        <v>0.8</v>
      </c>
      <c r="AL33" s="61">
        <v>5.4890999999999996</v>
      </c>
      <c r="AM33" s="61">
        <v>0.78979999999999995</v>
      </c>
    </row>
    <row r="34" spans="1:39">
      <c r="A34" s="361"/>
      <c r="B34" s="56" t="s">
        <v>447</v>
      </c>
      <c r="C34" s="327"/>
      <c r="D34" s="327"/>
      <c r="E34" s="58">
        <v>10</v>
      </c>
      <c r="F34" s="58">
        <v>10</v>
      </c>
      <c r="G34" s="58">
        <v>10</v>
      </c>
      <c r="H34" s="58">
        <v>10</v>
      </c>
      <c r="I34" s="58">
        <v>10</v>
      </c>
      <c r="J34" s="58">
        <v>10</v>
      </c>
      <c r="K34" s="180">
        <v>-1.30773703E-2</v>
      </c>
      <c r="L34" s="180">
        <v>6.3583240000000003E-3</v>
      </c>
      <c r="M34" s="180">
        <v>-2.553946E-2</v>
      </c>
      <c r="N34" s="180">
        <v>-6.1528340000000003E-4</v>
      </c>
      <c r="O34" s="180">
        <v>3.9711999999999997E-2</v>
      </c>
      <c r="P34" s="7">
        <v>0.60499999999999998</v>
      </c>
      <c r="Q34" s="180">
        <v>-1.60813146E-2</v>
      </c>
      <c r="R34" s="180">
        <v>8.7060780000000008E-3</v>
      </c>
      <c r="S34" s="180">
        <v>-3.314491E-2</v>
      </c>
      <c r="T34" s="180">
        <v>9.8228469999999996E-4</v>
      </c>
      <c r="U34" s="180">
        <v>6.4727359999999998E-2</v>
      </c>
      <c r="V34" s="180">
        <v>-0.02</v>
      </c>
      <c r="W34" s="180">
        <v>-0.04</v>
      </c>
      <c r="X34" s="180">
        <v>0</v>
      </c>
      <c r="Y34" s="180">
        <v>8.2199999999999995E-2</v>
      </c>
      <c r="Z34" s="180">
        <v>9.7769879999999999E-4</v>
      </c>
      <c r="AA34" s="180">
        <v>3.7722068999999997E-2</v>
      </c>
      <c r="AB34" s="180">
        <v>-7.2956199999999999E-2</v>
      </c>
      <c r="AC34" s="180">
        <v>7.4911596400000002E-2</v>
      </c>
      <c r="AD34" s="180">
        <v>0.97932235999999995</v>
      </c>
      <c r="AE34" s="180">
        <v>0.70542769000000005</v>
      </c>
      <c r="AF34" s="180">
        <v>-1.307737E-2</v>
      </c>
      <c r="AG34" s="180">
        <v>5.6834470000000003E-3</v>
      </c>
      <c r="AH34" s="62">
        <f t="shared" si="8"/>
        <v>-2.4216926119999999E-2</v>
      </c>
      <c r="AI34" s="62">
        <f t="shared" si="9"/>
        <v>-1.93781388E-3</v>
      </c>
      <c r="AJ34" s="180">
        <v>4.6925799999999997E-2</v>
      </c>
      <c r="AK34" s="180">
        <v>0.62380000000000002</v>
      </c>
      <c r="AL34" s="61">
        <v>7.1909000000000001</v>
      </c>
      <c r="AM34" s="61">
        <v>0.61729999999999996</v>
      </c>
    </row>
    <row r="35" spans="1:39">
      <c r="A35" s="359" t="s">
        <v>640</v>
      </c>
      <c r="B35" s="56" t="s">
        <v>386</v>
      </c>
      <c r="C35" s="327">
        <v>36</v>
      </c>
      <c r="D35" s="327">
        <v>32</v>
      </c>
      <c r="E35" s="58">
        <v>30</v>
      </c>
      <c r="F35" s="58">
        <v>30</v>
      </c>
      <c r="G35" s="77">
        <v>30</v>
      </c>
      <c r="H35" s="77">
        <v>30</v>
      </c>
      <c r="I35" s="77">
        <v>30</v>
      </c>
      <c r="J35" s="77">
        <v>30</v>
      </c>
      <c r="K35" s="180">
        <v>8.014775E-3</v>
      </c>
      <c r="L35" s="180">
        <v>9.1872050000000004E-3</v>
      </c>
      <c r="M35" s="180">
        <v>-9.9918164000000007E-3</v>
      </c>
      <c r="N35" s="180">
        <v>2.6021367E-2</v>
      </c>
      <c r="O35" s="180">
        <v>0.38299866999999999</v>
      </c>
      <c r="P35" s="7">
        <v>0.93799999999999994</v>
      </c>
      <c r="Q35" s="180">
        <v>8.0738990000000007E-3</v>
      </c>
      <c r="R35" s="180">
        <v>1.0623535999999999E-2</v>
      </c>
      <c r="S35" s="180">
        <v>-1.27478495E-2</v>
      </c>
      <c r="T35" s="180">
        <v>2.8895647E-2</v>
      </c>
      <c r="U35" s="180">
        <v>0.44725395000000001</v>
      </c>
      <c r="V35" s="180">
        <v>0.01</v>
      </c>
      <c r="W35" s="180">
        <v>-0.01</v>
      </c>
      <c r="X35" s="180">
        <v>0.02</v>
      </c>
      <c r="Y35" s="180">
        <v>0.39300000000000002</v>
      </c>
      <c r="Z35" s="180">
        <v>-1.4409410000000001E-3</v>
      </c>
      <c r="AA35" s="180">
        <v>1.4998265E-2</v>
      </c>
      <c r="AB35" s="180">
        <v>-3.0837001199999999E-2</v>
      </c>
      <c r="AC35" s="180">
        <v>2.7955119E-2</v>
      </c>
      <c r="AD35" s="180">
        <v>0.92346192000000005</v>
      </c>
      <c r="AE35" s="180">
        <v>0.42509802000000002</v>
      </c>
      <c r="AF35" s="180">
        <v>8.014775E-3</v>
      </c>
      <c r="AG35" s="180">
        <v>7.4781129999999998E-3</v>
      </c>
      <c r="AH35" s="62">
        <f>AF35-(1.96*AG35)</f>
        <v>-6.6423264799999986E-3</v>
      </c>
      <c r="AI35" s="62">
        <f>AF35+(1.96*AG35)</f>
        <v>2.2671876479999999E-2</v>
      </c>
      <c r="AJ35" s="180">
        <v>0.29266449999999999</v>
      </c>
      <c r="AK35" s="180">
        <v>0.94340000000000002</v>
      </c>
      <c r="AL35" s="61">
        <v>19.213899999999999</v>
      </c>
      <c r="AM35" s="61">
        <v>0.91569999999999996</v>
      </c>
    </row>
    <row r="36" spans="1:39">
      <c r="A36" s="360"/>
      <c r="B36" s="56" t="s">
        <v>390</v>
      </c>
      <c r="C36" s="327"/>
      <c r="D36" s="327"/>
      <c r="E36" s="58">
        <v>30</v>
      </c>
      <c r="F36" s="58">
        <v>30</v>
      </c>
      <c r="G36" s="77">
        <v>30</v>
      </c>
      <c r="H36" s="77">
        <v>30</v>
      </c>
      <c r="I36" s="77">
        <v>30</v>
      </c>
      <c r="J36" s="77">
        <v>30</v>
      </c>
      <c r="K36" s="180">
        <v>-1.7305927E-3</v>
      </c>
      <c r="L36" s="180">
        <v>1.1395371E-2</v>
      </c>
      <c r="M36" s="180">
        <v>-2.4066039000000001E-2</v>
      </c>
      <c r="N36" s="180">
        <v>2.0604903000000001E-2</v>
      </c>
      <c r="O36" s="180">
        <v>0.87929630000000003</v>
      </c>
      <c r="P36" s="7">
        <v>0.94699999999999995</v>
      </c>
      <c r="Q36" s="180">
        <v>-5.5913650999999997E-3</v>
      </c>
      <c r="R36" s="180">
        <v>1.3976139E-2</v>
      </c>
      <c r="S36" s="180">
        <v>-3.2984093999999999E-2</v>
      </c>
      <c r="T36" s="180">
        <v>2.1801364E-2</v>
      </c>
      <c r="U36" s="180">
        <v>0.68910859999999996</v>
      </c>
      <c r="V36" s="180">
        <v>0</v>
      </c>
      <c r="W36" s="180">
        <v>-0.03</v>
      </c>
      <c r="X36" s="180">
        <v>0.01</v>
      </c>
      <c r="Y36" s="180">
        <v>1</v>
      </c>
      <c r="Z36" s="180">
        <v>-1.0026139200000001E-2</v>
      </c>
      <c r="AA36" s="180">
        <v>1.9605365E-2</v>
      </c>
      <c r="AB36" s="180">
        <v>-4.8452935000000003E-2</v>
      </c>
      <c r="AC36" s="180">
        <v>2.8400656999999999E-2</v>
      </c>
      <c r="AD36" s="180">
        <v>0.60903180000000001</v>
      </c>
      <c r="AE36" s="180">
        <v>0.60303269999999998</v>
      </c>
      <c r="AF36" s="180">
        <v>-1.7305930000000001E-3</v>
      </c>
      <c r="AG36" s="180">
        <v>6.2012000000000005E-4</v>
      </c>
      <c r="AH36" s="62">
        <f t="shared" ref="AH36:AH40" si="10">AF36-(1.96*AG36)</f>
        <v>-2.9460281999999999E-3</v>
      </c>
      <c r="AI36" s="62">
        <f t="shared" ref="AI36:AI40" si="11">AF36+(1.96*AG36)</f>
        <v>-5.1515780000000008E-4</v>
      </c>
      <c r="AJ36" s="180">
        <v>0.85848769999999996</v>
      </c>
      <c r="AK36" s="180">
        <v>0.89359999999999995</v>
      </c>
      <c r="AL36" s="61">
        <v>20.666399999999999</v>
      </c>
      <c r="AM36" s="61">
        <v>0.871</v>
      </c>
    </row>
    <row r="37" spans="1:39">
      <c r="A37" s="360"/>
      <c r="B37" s="56" t="s">
        <v>414</v>
      </c>
      <c r="C37" s="327"/>
      <c r="D37" s="327"/>
      <c r="E37" s="58">
        <v>30</v>
      </c>
      <c r="F37" s="58">
        <v>30</v>
      </c>
      <c r="G37" s="77">
        <v>30</v>
      </c>
      <c r="H37" s="77">
        <v>30</v>
      </c>
      <c r="I37" s="77">
        <v>30</v>
      </c>
      <c r="J37" s="77">
        <v>30</v>
      </c>
      <c r="K37" s="180">
        <v>4.1985488999999997E-3</v>
      </c>
      <c r="L37" s="180">
        <v>7.7686018999999999E-3</v>
      </c>
      <c r="M37" s="180">
        <v>-1.1027631099999999E-2</v>
      </c>
      <c r="N37" s="180">
        <v>1.9424729000000002E-2</v>
      </c>
      <c r="O37" s="180">
        <v>0.58888602300000004</v>
      </c>
      <c r="P37" s="7">
        <v>0.93799999999999994</v>
      </c>
      <c r="Q37" s="180">
        <v>-1.1961906E-3</v>
      </c>
      <c r="R37" s="180">
        <v>9.2777221E-3</v>
      </c>
      <c r="S37" s="180">
        <v>-1.93801917E-2</v>
      </c>
      <c r="T37" s="180">
        <v>1.6987810999999998E-2</v>
      </c>
      <c r="U37" s="180">
        <v>0.89741185800000001</v>
      </c>
      <c r="V37" s="180">
        <v>0</v>
      </c>
      <c r="W37" s="180">
        <v>-0.01</v>
      </c>
      <c r="X37" s="180">
        <v>0.02</v>
      </c>
      <c r="Y37" s="180">
        <v>1</v>
      </c>
      <c r="Z37" s="180">
        <v>-1.55081601E-2</v>
      </c>
      <c r="AA37" s="180">
        <v>1.32948246E-2</v>
      </c>
      <c r="AB37" s="180">
        <v>-4.1565537399999998E-2</v>
      </c>
      <c r="AC37" s="180">
        <v>1.0549217E-2</v>
      </c>
      <c r="AD37" s="180">
        <v>0.24342003100000001</v>
      </c>
      <c r="AE37" s="180">
        <v>6.7765027000000005E-2</v>
      </c>
      <c r="AF37" s="180">
        <v>4.1985490000000002E-3</v>
      </c>
      <c r="AG37" s="180">
        <v>7.1024260000000002E-3</v>
      </c>
      <c r="AH37" s="62">
        <f t="shared" si="10"/>
        <v>-9.7222059600000008E-3</v>
      </c>
      <c r="AI37" s="62">
        <f t="shared" si="11"/>
        <v>1.8119303959999999E-2</v>
      </c>
      <c r="AJ37" s="180">
        <v>0.55900450000000002</v>
      </c>
      <c r="AK37" s="180">
        <v>0.73619999999999997</v>
      </c>
      <c r="AL37" s="61">
        <v>24.239599999999999</v>
      </c>
      <c r="AM37" s="61">
        <v>0.71699999999999997</v>
      </c>
    </row>
    <row r="38" spans="1:39">
      <c r="A38" s="360"/>
      <c r="B38" s="56" t="s">
        <v>418</v>
      </c>
      <c r="C38" s="327"/>
      <c r="D38" s="327"/>
      <c r="E38" s="58">
        <v>30</v>
      </c>
      <c r="F38" s="58">
        <v>30</v>
      </c>
      <c r="G38" s="58">
        <v>30</v>
      </c>
      <c r="H38" s="58">
        <v>30</v>
      </c>
      <c r="I38" s="77">
        <v>30</v>
      </c>
      <c r="J38" s="77">
        <v>30</v>
      </c>
      <c r="K38" s="180">
        <v>-8.2155820000000008E-3</v>
      </c>
      <c r="L38" s="180">
        <v>8.6203180000000001E-3</v>
      </c>
      <c r="M38" s="180">
        <v>-2.51110945E-2</v>
      </c>
      <c r="N38" s="180">
        <v>8.6799309000000005E-3</v>
      </c>
      <c r="O38" s="180">
        <v>0.34056544999999999</v>
      </c>
      <c r="P38" s="7">
        <v>0.93799999999999994</v>
      </c>
      <c r="Q38" s="180">
        <v>-1.0687953E-2</v>
      </c>
      <c r="R38" s="180">
        <v>1.0725479E-2</v>
      </c>
      <c r="S38" s="180">
        <v>-3.1709505300000003E-2</v>
      </c>
      <c r="T38" s="180">
        <v>1.03335996E-2</v>
      </c>
      <c r="U38" s="180">
        <v>0.31900667999999999</v>
      </c>
      <c r="V38" s="180">
        <v>-0.01</v>
      </c>
      <c r="W38" s="180">
        <v>-0.02</v>
      </c>
      <c r="X38" s="180">
        <v>0</v>
      </c>
      <c r="Y38" s="180">
        <v>0.29799999999999999</v>
      </c>
      <c r="Z38" s="180">
        <v>-2.5430699000000001E-2</v>
      </c>
      <c r="AA38" s="180">
        <v>1.4993707E-2</v>
      </c>
      <c r="AB38" s="180">
        <v>-5.48178239E-2</v>
      </c>
      <c r="AC38" s="180">
        <v>3.9564266000000001E-3</v>
      </c>
      <c r="AD38" s="180">
        <v>8.9868550000000005E-2</v>
      </c>
      <c r="AE38" s="180">
        <v>0.16053777</v>
      </c>
      <c r="AF38" s="180">
        <v>-8.2155820000000008E-3</v>
      </c>
      <c r="AG38" s="180">
        <v>8.3011939999999996E-3</v>
      </c>
      <c r="AH38" s="62">
        <f t="shared" si="10"/>
        <v>-2.4485922239999999E-2</v>
      </c>
      <c r="AI38" s="62">
        <f t="shared" si="11"/>
        <v>8.0547582399999994E-3</v>
      </c>
      <c r="AJ38" s="180">
        <v>0.33051350000000002</v>
      </c>
      <c r="AK38" s="180">
        <v>0.64880000000000004</v>
      </c>
      <c r="AL38" s="61">
        <v>26.892600000000002</v>
      </c>
      <c r="AM38" s="61">
        <v>0.57750000000000001</v>
      </c>
    </row>
    <row r="39" spans="1:39">
      <c r="A39" s="360"/>
      <c r="B39" s="56" t="s">
        <v>442</v>
      </c>
      <c r="C39" s="327"/>
      <c r="D39" s="327"/>
      <c r="E39" s="58">
        <v>30</v>
      </c>
      <c r="F39" s="58">
        <v>30</v>
      </c>
      <c r="G39" s="77">
        <v>30</v>
      </c>
      <c r="H39" s="77">
        <v>30</v>
      </c>
      <c r="I39" s="77">
        <v>30</v>
      </c>
      <c r="J39" s="77">
        <v>30</v>
      </c>
      <c r="K39" s="180">
        <v>8.0508611000000008E-3</v>
      </c>
      <c r="L39" s="180">
        <v>7.7863719999999997E-3</v>
      </c>
      <c r="M39" s="180">
        <v>-7.2101483999999997E-3</v>
      </c>
      <c r="N39" s="180">
        <v>2.3311871000000001E-2</v>
      </c>
      <c r="O39" s="180">
        <v>0.30115104999999998</v>
      </c>
      <c r="P39" s="7">
        <v>0.93799999999999994</v>
      </c>
      <c r="Q39" s="180">
        <v>9.9811936000000004E-3</v>
      </c>
      <c r="R39" s="180">
        <v>9.5911060000000003E-3</v>
      </c>
      <c r="S39" s="180">
        <v>-8.8170291999999997E-3</v>
      </c>
      <c r="T39" s="180">
        <v>2.8779415999999999E-2</v>
      </c>
      <c r="U39" s="180">
        <v>0.29802791000000001</v>
      </c>
      <c r="V39" s="180">
        <v>0.01</v>
      </c>
      <c r="W39" s="180">
        <v>0</v>
      </c>
      <c r="X39" s="180">
        <v>0.02</v>
      </c>
      <c r="Y39" s="180">
        <v>0.39700000000000002</v>
      </c>
      <c r="Z39" s="180">
        <v>5.3946599999999995E-4</v>
      </c>
      <c r="AA39" s="180">
        <v>1.3628868000000001E-2</v>
      </c>
      <c r="AB39" s="180">
        <v>-2.61726246E-2</v>
      </c>
      <c r="AC39" s="180">
        <v>2.7251556999999999E-2</v>
      </c>
      <c r="AD39" s="180">
        <v>0.96842589999999995</v>
      </c>
      <c r="AE39" s="180">
        <v>0.50146977000000004</v>
      </c>
      <c r="AF39" s="180">
        <v>8.0508609999999994E-3</v>
      </c>
      <c r="AG39" s="180">
        <v>7.7279740000000003E-3</v>
      </c>
      <c r="AH39" s="62">
        <f t="shared" si="10"/>
        <v>-7.0959680400000009E-3</v>
      </c>
      <c r="AI39" s="62">
        <f t="shared" si="11"/>
        <v>2.319769004E-2</v>
      </c>
      <c r="AJ39" s="180">
        <v>0.30612050000000002</v>
      </c>
      <c r="AK39" s="180">
        <v>0.56699999999999995</v>
      </c>
      <c r="AL39" s="61">
        <v>28.566600000000001</v>
      </c>
      <c r="AM39" s="61">
        <v>0.48780000000000001</v>
      </c>
    </row>
    <row r="40" spans="1:39">
      <c r="A40" s="361"/>
      <c r="B40" s="56" t="s">
        <v>447</v>
      </c>
      <c r="C40" s="327"/>
      <c r="D40" s="327"/>
      <c r="E40" s="58">
        <v>30</v>
      </c>
      <c r="F40" s="58">
        <v>30</v>
      </c>
      <c r="G40" s="77">
        <v>30</v>
      </c>
      <c r="H40" s="77">
        <v>30</v>
      </c>
      <c r="I40" s="77">
        <v>30</v>
      </c>
      <c r="J40" s="77">
        <v>30</v>
      </c>
      <c r="K40" s="180">
        <v>-2.5134609999999998E-3</v>
      </c>
      <c r="L40" s="180">
        <v>9.184635E-3</v>
      </c>
      <c r="M40" s="180">
        <v>-2.0515020500000002E-2</v>
      </c>
      <c r="N40" s="180">
        <v>1.5488099E-2</v>
      </c>
      <c r="O40" s="180">
        <v>0.78434654999999998</v>
      </c>
      <c r="P40" s="7">
        <v>0.94699999999999995</v>
      </c>
      <c r="Q40" s="180">
        <v>-2.1146100000000001E-2</v>
      </c>
      <c r="R40" s="180">
        <v>1.2274514E-2</v>
      </c>
      <c r="S40" s="180">
        <v>-4.5203901599999999E-2</v>
      </c>
      <c r="T40" s="180">
        <v>2.911702E-3</v>
      </c>
      <c r="U40" s="180">
        <v>3.493363E-2</v>
      </c>
      <c r="V40" s="180">
        <v>0.03</v>
      </c>
      <c r="W40" s="180">
        <v>-0.02</v>
      </c>
      <c r="X40" s="180">
        <v>0.05</v>
      </c>
      <c r="Y40" s="180">
        <v>0.63300000000000001</v>
      </c>
      <c r="Z40" s="180">
        <v>-2.2407098E-2</v>
      </c>
      <c r="AA40" s="180">
        <v>1.5468996E-2</v>
      </c>
      <c r="AB40" s="180">
        <v>-5.2725772999999997E-2</v>
      </c>
      <c r="AC40" s="180">
        <v>7.911576E-3</v>
      </c>
      <c r="AD40" s="180">
        <v>0.14747261</v>
      </c>
      <c r="AE40" s="180">
        <v>0.11436644999999999</v>
      </c>
      <c r="AF40" s="180">
        <v>-2.5134609999999998E-3</v>
      </c>
      <c r="AG40" s="180">
        <v>9.1846380000000002E-3</v>
      </c>
      <c r="AH40" s="62">
        <f t="shared" si="10"/>
        <v>-2.0515351479999999E-2</v>
      </c>
      <c r="AI40" s="62">
        <f t="shared" si="11"/>
        <v>1.5488429480000001E-2</v>
      </c>
      <c r="AJ40" s="180">
        <v>0.78628620000000005</v>
      </c>
      <c r="AK40" s="180">
        <v>0.31719999999999998</v>
      </c>
      <c r="AL40" s="61">
        <v>30.3779</v>
      </c>
      <c r="AM40" s="61">
        <v>0.39529999999999998</v>
      </c>
    </row>
    <row r="41" spans="1:39">
      <c r="A41" s="375" t="s">
        <v>760</v>
      </c>
      <c r="B41" s="275"/>
      <c r="C41" s="275"/>
      <c r="D41" s="275"/>
      <c r="E41" s="275"/>
      <c r="F41" s="275"/>
      <c r="G41" s="275"/>
      <c r="H41" s="275"/>
      <c r="I41" s="275"/>
      <c r="J41" s="275"/>
      <c r="K41" s="275"/>
      <c r="L41" s="275"/>
      <c r="M41" s="275"/>
      <c r="N41" s="275"/>
      <c r="O41" s="275"/>
      <c r="P41" s="275"/>
      <c r="Q41" s="275"/>
      <c r="R41" s="275"/>
      <c r="S41" s="275"/>
      <c r="T41" s="275"/>
      <c r="U41" s="275"/>
      <c r="V41" s="275"/>
      <c r="W41" s="275"/>
      <c r="X41" s="275"/>
      <c r="Y41" s="275"/>
      <c r="Z41" s="275"/>
      <c r="AA41" s="275"/>
      <c r="AB41" s="275"/>
    </row>
    <row r="42" spans="1:39" s="112" customFormat="1">
      <c r="A42" s="376" t="s">
        <v>1008</v>
      </c>
      <c r="B42" s="279"/>
      <c r="C42" s="279"/>
      <c r="D42" s="279"/>
      <c r="E42" s="279"/>
      <c r="F42" s="279"/>
      <c r="G42" s="279"/>
      <c r="K42" s="185"/>
      <c r="L42" s="185"/>
      <c r="M42" s="185"/>
      <c r="N42" s="185"/>
      <c r="O42" s="185"/>
      <c r="P42" s="186"/>
      <c r="Q42" s="185"/>
      <c r="R42" s="185"/>
      <c r="S42" s="185"/>
      <c r="T42" s="185"/>
      <c r="U42" s="185"/>
      <c r="V42" s="185"/>
      <c r="W42" s="185"/>
      <c r="X42" s="185"/>
      <c r="Y42" s="185"/>
      <c r="Z42" s="185"/>
      <c r="AA42" s="185"/>
      <c r="AB42" s="185"/>
      <c r="AC42" s="185"/>
      <c r="AD42" s="185"/>
      <c r="AE42" s="185"/>
      <c r="AF42" s="185"/>
      <c r="AG42" s="185"/>
      <c r="AH42" s="185"/>
      <c r="AI42" s="185"/>
      <c r="AJ42" s="185"/>
      <c r="AK42" s="185"/>
      <c r="AL42" s="186"/>
      <c r="AM42" s="186"/>
    </row>
  </sheetData>
  <mergeCells count="31">
    <mergeCell ref="A1:J1"/>
    <mergeCell ref="A2:A3"/>
    <mergeCell ref="A4:AM4"/>
    <mergeCell ref="A7:AM7"/>
    <mergeCell ref="A8:A19"/>
    <mergeCell ref="C8:C19"/>
    <mergeCell ref="D8:D19"/>
    <mergeCell ref="AF2:AJ2"/>
    <mergeCell ref="AL2:AM2"/>
    <mergeCell ref="M3:N3"/>
    <mergeCell ref="S3:T3"/>
    <mergeCell ref="W3:X3"/>
    <mergeCell ref="AB3:AC3"/>
    <mergeCell ref="AH3:AI3"/>
    <mergeCell ref="Z2:AD2"/>
    <mergeCell ref="B2:B3"/>
    <mergeCell ref="A41:AB41"/>
    <mergeCell ref="A42:G42"/>
    <mergeCell ref="C2:J2"/>
    <mergeCell ref="K2:P2"/>
    <mergeCell ref="Q2:U2"/>
    <mergeCell ref="V2:Y2"/>
    <mergeCell ref="C35:C40"/>
    <mergeCell ref="D35:D40"/>
    <mergeCell ref="A35:A40"/>
    <mergeCell ref="C20:C26"/>
    <mergeCell ref="D20:D26"/>
    <mergeCell ref="C27:C34"/>
    <mergeCell ref="D27:D34"/>
    <mergeCell ref="A20:A26"/>
    <mergeCell ref="A27:A34"/>
  </mergeCells>
  <phoneticPr fontId="3"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3CA0D9-850D-468C-95C4-2042655C7C32}">
  <dimension ref="A1:E13"/>
  <sheetViews>
    <sheetView zoomScale="85" zoomScaleNormal="85" workbookViewId="0">
      <pane xSplit="1" ySplit="3" topLeftCell="B4" activePane="bottomRight" state="frozen"/>
      <selection pane="topRight" activeCell="B1" sqref="B1"/>
      <selection pane="bottomLeft" activeCell="A4" sqref="A4"/>
      <selection pane="bottomRight" activeCell="M14" sqref="M14"/>
    </sheetView>
  </sheetViews>
  <sheetFormatPr defaultColWidth="8.625" defaultRowHeight="15"/>
  <cols>
    <col min="1" max="1" width="32.125" style="8" customWidth="1"/>
    <col min="2" max="2" width="42.375" style="1" customWidth="1"/>
    <col min="3" max="3" width="36" style="1" customWidth="1"/>
    <col min="4" max="4" width="33.125" style="1" customWidth="1"/>
    <col min="5" max="5" width="26.375" style="1" customWidth="1"/>
    <col min="6" max="16384" width="8.625" style="1"/>
  </cols>
  <sheetData>
    <row r="1" spans="1:5">
      <c r="A1" s="268" t="s">
        <v>0</v>
      </c>
      <c r="B1" s="268"/>
      <c r="C1" s="268"/>
      <c r="D1" s="268"/>
      <c r="E1" s="268"/>
    </row>
    <row r="2" spans="1:5">
      <c r="A2" s="269" t="s">
        <v>1</v>
      </c>
      <c r="B2" s="270" t="s">
        <v>2</v>
      </c>
      <c r="C2" s="271"/>
      <c r="D2" s="272" t="s">
        <v>3</v>
      </c>
      <c r="E2" s="273"/>
    </row>
    <row r="3" spans="1:5" ht="29.25">
      <c r="A3" s="269"/>
      <c r="B3" s="2" t="s">
        <v>4</v>
      </c>
      <c r="C3" s="2" t="s">
        <v>5</v>
      </c>
      <c r="D3" s="3" t="s">
        <v>6</v>
      </c>
      <c r="E3" s="3" t="s">
        <v>7</v>
      </c>
    </row>
    <row r="4" spans="1:5">
      <c r="A4" s="4" t="s">
        <v>8</v>
      </c>
      <c r="B4" s="5">
        <v>37</v>
      </c>
      <c r="C4" s="5">
        <v>37</v>
      </c>
      <c r="D4" s="5">
        <v>36</v>
      </c>
      <c r="E4" s="5">
        <v>38</v>
      </c>
    </row>
    <row r="5" spans="1:5" ht="28.5">
      <c r="A5" s="4" t="s">
        <v>9</v>
      </c>
      <c r="B5" s="6" t="s">
        <v>10</v>
      </c>
      <c r="C5" s="7" t="s">
        <v>11</v>
      </c>
      <c r="D5" s="6" t="s">
        <v>12</v>
      </c>
      <c r="E5" s="7" t="s">
        <v>13</v>
      </c>
    </row>
    <row r="6" spans="1:5" ht="30">
      <c r="A6" s="4" t="s">
        <v>14</v>
      </c>
      <c r="B6" s="5" t="s">
        <v>15</v>
      </c>
      <c r="C6" s="5" t="s">
        <v>15</v>
      </c>
      <c r="D6" s="5" t="s">
        <v>16</v>
      </c>
      <c r="E6" s="5" t="s">
        <v>16</v>
      </c>
    </row>
    <row r="7" spans="1:5" ht="28.5">
      <c r="A7" s="4" t="s">
        <v>17</v>
      </c>
      <c r="B7" s="5" t="s">
        <v>18</v>
      </c>
      <c r="C7" s="5" t="s">
        <v>18</v>
      </c>
      <c r="D7" s="5" t="s">
        <v>18</v>
      </c>
      <c r="E7" s="5" t="s">
        <v>18</v>
      </c>
    </row>
    <row r="8" spans="1:5" ht="45">
      <c r="A8" s="4" t="s">
        <v>19</v>
      </c>
      <c r="B8" s="5" t="s">
        <v>20</v>
      </c>
      <c r="C8" s="5" t="s">
        <v>21</v>
      </c>
      <c r="D8" s="5" t="s">
        <v>22</v>
      </c>
      <c r="E8" s="5" t="s">
        <v>23</v>
      </c>
    </row>
    <row r="9" spans="1:5" ht="45">
      <c r="A9" s="4" t="s">
        <v>24</v>
      </c>
      <c r="B9" s="5" t="s">
        <v>25</v>
      </c>
      <c r="C9" s="5" t="s">
        <v>26</v>
      </c>
      <c r="D9" s="5" t="s">
        <v>27</v>
      </c>
      <c r="E9" s="5" t="s">
        <v>28</v>
      </c>
    </row>
    <row r="10" spans="1:5">
      <c r="A10" s="4" t="s">
        <v>29</v>
      </c>
      <c r="B10" s="5" t="s">
        <v>30</v>
      </c>
      <c r="C10" s="5" t="s">
        <v>31</v>
      </c>
      <c r="D10" s="5" t="s">
        <v>32</v>
      </c>
      <c r="E10" s="5" t="s">
        <v>32</v>
      </c>
    </row>
    <row r="11" spans="1:5" ht="30">
      <c r="A11" s="4" t="s">
        <v>33</v>
      </c>
      <c r="B11" s="5" t="s">
        <v>34</v>
      </c>
      <c r="C11" s="5" t="s">
        <v>35</v>
      </c>
      <c r="D11" s="5" t="s">
        <v>36</v>
      </c>
      <c r="E11" s="5" t="s">
        <v>37</v>
      </c>
    </row>
    <row r="12" spans="1:5">
      <c r="A12" s="4" t="s">
        <v>38</v>
      </c>
      <c r="B12" s="5">
        <v>233</v>
      </c>
      <c r="C12" s="7">
        <v>249</v>
      </c>
      <c r="D12" s="5">
        <v>529</v>
      </c>
      <c r="E12" s="6">
        <v>690</v>
      </c>
    </row>
    <row r="13" spans="1:5">
      <c r="A13" s="274" t="s">
        <v>1033</v>
      </c>
      <c r="B13" s="275"/>
      <c r="C13" s="275"/>
      <c r="D13" s="275"/>
      <c r="E13" s="275"/>
    </row>
  </sheetData>
  <mergeCells count="5">
    <mergeCell ref="A1:E1"/>
    <mergeCell ref="A2:A3"/>
    <mergeCell ref="B2:C2"/>
    <mergeCell ref="D2:E2"/>
    <mergeCell ref="A13:E13"/>
  </mergeCells>
  <phoneticPr fontId="3" type="noConversion"/>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A5A762-9D2C-417F-9D31-3B101EB8FB91}">
  <dimension ref="A1:AM102"/>
  <sheetViews>
    <sheetView zoomScale="70" zoomScaleNormal="70" workbookViewId="0">
      <pane xSplit="2" ySplit="3" topLeftCell="C75" activePane="bottomRight" state="frozen"/>
      <selection pane="topRight" activeCell="B1" sqref="B1"/>
      <selection pane="bottomLeft" activeCell="A4" sqref="A4"/>
      <selection pane="bottomRight" activeCell="V2" sqref="V2:Y2"/>
    </sheetView>
  </sheetViews>
  <sheetFormatPr defaultRowHeight="15"/>
  <cols>
    <col min="1" max="1" width="10.25" style="18" customWidth="1"/>
    <col min="2" max="2" width="16.625" style="184" customWidth="1"/>
    <col min="3" max="3" width="18.25" style="112" customWidth="1"/>
    <col min="4" max="4" width="21.75" style="112" customWidth="1"/>
    <col min="5" max="5" width="19.875" style="112" customWidth="1"/>
    <col min="6" max="6" width="11.625" style="112" customWidth="1"/>
    <col min="7" max="7" width="14.875" style="112" customWidth="1"/>
    <col min="8" max="8" width="15.75" style="112" customWidth="1"/>
    <col min="9" max="9" width="14.75" style="112" customWidth="1"/>
    <col min="10" max="10" width="22.125" style="112" customWidth="1"/>
    <col min="11" max="11" width="14.5" style="185" customWidth="1"/>
    <col min="12" max="12" width="8.625" style="185"/>
    <col min="13" max="13" width="13.125" style="185" customWidth="1"/>
    <col min="14" max="14" width="10.75" style="185" bestFit="1" customWidth="1"/>
    <col min="15" max="15" width="16" style="185" customWidth="1"/>
    <col min="16" max="16" width="12.625" style="186" bestFit="1" customWidth="1"/>
    <col min="17" max="17" width="11.5" style="185" customWidth="1"/>
    <col min="18" max="20" width="8.625" style="185" customWidth="1"/>
    <col min="21" max="21" width="16.25" style="185" customWidth="1"/>
    <col min="22" max="22" width="15.25" style="185" customWidth="1"/>
    <col min="23" max="24" width="8.625" style="185" customWidth="1"/>
    <col min="25" max="25" width="15" style="185" customWidth="1"/>
    <col min="26" max="26" width="14.75" style="185" customWidth="1"/>
    <col min="27" max="29" width="8.625" style="185" customWidth="1"/>
    <col min="30" max="30" width="18.125" style="185" customWidth="1"/>
    <col min="31" max="31" width="26.625" style="185" customWidth="1"/>
    <col min="32" max="32" width="15" style="185" customWidth="1"/>
    <col min="33" max="35" width="8.625" style="185" customWidth="1"/>
    <col min="36" max="36" width="15.625" style="185" customWidth="1"/>
    <col min="37" max="37" width="26.875" style="185" customWidth="1"/>
    <col min="38" max="38" width="15.625" style="186" customWidth="1"/>
    <col min="39" max="39" width="25.625" style="186" customWidth="1"/>
  </cols>
  <sheetData>
    <row r="1" spans="1:39" s="38" customFormat="1" ht="14.25">
      <c r="A1" s="378" t="s">
        <v>1021</v>
      </c>
      <c r="B1" s="379"/>
      <c r="C1" s="379"/>
      <c r="D1" s="379"/>
      <c r="E1" s="379"/>
      <c r="F1" s="379"/>
      <c r="G1" s="379"/>
      <c r="H1" s="379"/>
      <c r="I1" s="379"/>
      <c r="J1" s="379"/>
      <c r="K1" s="379"/>
      <c r="L1" s="172"/>
      <c r="M1" s="172"/>
      <c r="N1" s="172"/>
      <c r="O1" s="172"/>
      <c r="P1" s="172"/>
      <c r="Q1" s="172"/>
      <c r="R1" s="172"/>
      <c r="S1" s="172"/>
      <c r="T1" s="172"/>
      <c r="U1" s="172"/>
      <c r="V1" s="172"/>
      <c r="W1" s="172"/>
      <c r="X1" s="172"/>
      <c r="Y1" s="172"/>
      <c r="Z1" s="172"/>
      <c r="AA1" s="172"/>
      <c r="AB1" s="172"/>
      <c r="AC1" s="172"/>
      <c r="AD1" s="172"/>
      <c r="AE1" s="172"/>
      <c r="AF1" s="172"/>
      <c r="AG1" s="172"/>
      <c r="AH1" s="172"/>
      <c r="AI1" s="172"/>
      <c r="AJ1" s="172"/>
      <c r="AK1" s="172"/>
      <c r="AL1" s="172"/>
      <c r="AM1" s="172"/>
    </row>
    <row r="2" spans="1:39" s="176" customFormat="1" ht="20.65" customHeight="1">
      <c r="A2" s="311" t="s">
        <v>134</v>
      </c>
      <c r="B2" s="380" t="s">
        <v>527</v>
      </c>
      <c r="C2" s="338" t="s">
        <v>507</v>
      </c>
      <c r="D2" s="338"/>
      <c r="E2" s="338"/>
      <c r="F2" s="338"/>
      <c r="G2" s="338"/>
      <c r="H2" s="338"/>
      <c r="I2" s="338"/>
      <c r="J2" s="338"/>
      <c r="K2" s="377" t="s">
        <v>508</v>
      </c>
      <c r="L2" s="377"/>
      <c r="M2" s="377"/>
      <c r="N2" s="377"/>
      <c r="O2" s="377"/>
      <c r="P2" s="377"/>
      <c r="Q2" s="377" t="s">
        <v>509</v>
      </c>
      <c r="R2" s="377"/>
      <c r="S2" s="377"/>
      <c r="T2" s="377"/>
      <c r="U2" s="377"/>
      <c r="V2" s="377" t="s">
        <v>1081</v>
      </c>
      <c r="W2" s="377"/>
      <c r="X2" s="377"/>
      <c r="Y2" s="377"/>
      <c r="Z2" s="377" t="s">
        <v>1022</v>
      </c>
      <c r="AA2" s="377"/>
      <c r="AB2" s="377"/>
      <c r="AC2" s="377"/>
      <c r="AD2" s="377"/>
      <c r="AE2" s="174" t="s">
        <v>1024</v>
      </c>
      <c r="AF2" s="377" t="s">
        <v>1023</v>
      </c>
      <c r="AG2" s="377"/>
      <c r="AH2" s="377"/>
      <c r="AI2" s="377"/>
      <c r="AJ2" s="377"/>
      <c r="AK2" s="174" t="s">
        <v>1025</v>
      </c>
      <c r="AL2" s="336" t="s">
        <v>512</v>
      </c>
      <c r="AM2" s="336"/>
    </row>
    <row r="3" spans="1:39" s="38" customFormat="1" ht="102.75" customHeight="1">
      <c r="A3" s="311"/>
      <c r="B3" s="380"/>
      <c r="C3" s="177" t="s">
        <v>748</v>
      </c>
      <c r="D3" s="177" t="s">
        <v>749</v>
      </c>
      <c r="E3" s="177" t="s">
        <v>750</v>
      </c>
      <c r="F3" s="177" t="s">
        <v>751</v>
      </c>
      <c r="G3" s="177" t="s">
        <v>752</v>
      </c>
      <c r="H3" s="177" t="s">
        <v>753</v>
      </c>
      <c r="I3" s="177" t="s">
        <v>754</v>
      </c>
      <c r="J3" s="177" t="s">
        <v>755</v>
      </c>
      <c r="K3" s="174" t="s">
        <v>513</v>
      </c>
      <c r="L3" s="174" t="s">
        <v>514</v>
      </c>
      <c r="M3" s="377" t="s">
        <v>515</v>
      </c>
      <c r="N3" s="377"/>
      <c r="O3" s="174" t="s">
        <v>1015</v>
      </c>
      <c r="P3" s="178" t="s">
        <v>1061</v>
      </c>
      <c r="Q3" s="174" t="s">
        <v>513</v>
      </c>
      <c r="R3" s="174" t="s">
        <v>514</v>
      </c>
      <c r="S3" s="377" t="s">
        <v>515</v>
      </c>
      <c r="T3" s="377"/>
      <c r="U3" s="174" t="s">
        <v>1015</v>
      </c>
      <c r="V3" s="174" t="s">
        <v>513</v>
      </c>
      <c r="W3" s="377" t="s">
        <v>515</v>
      </c>
      <c r="X3" s="377"/>
      <c r="Y3" s="174" t="s">
        <v>1015</v>
      </c>
      <c r="Z3" s="174" t="s">
        <v>513</v>
      </c>
      <c r="AA3" s="174" t="s">
        <v>514</v>
      </c>
      <c r="AB3" s="377" t="s">
        <v>515</v>
      </c>
      <c r="AC3" s="377"/>
      <c r="AD3" s="174" t="s">
        <v>1015</v>
      </c>
      <c r="AE3" s="174" t="s">
        <v>1015</v>
      </c>
      <c r="AF3" s="174" t="s">
        <v>513</v>
      </c>
      <c r="AG3" s="174" t="s">
        <v>514</v>
      </c>
      <c r="AH3" s="293" t="s">
        <v>515</v>
      </c>
      <c r="AI3" s="294"/>
      <c r="AJ3" s="174" t="s">
        <v>1015</v>
      </c>
      <c r="AK3" s="174" t="s">
        <v>1015</v>
      </c>
      <c r="AL3" s="56" t="s">
        <v>516</v>
      </c>
      <c r="AM3" s="175" t="s">
        <v>517</v>
      </c>
    </row>
    <row r="4" spans="1:39" ht="26.1" customHeight="1">
      <c r="A4" s="328" t="s">
        <v>1042</v>
      </c>
      <c r="B4" s="328"/>
      <c r="C4" s="328"/>
      <c r="D4" s="328"/>
      <c r="E4" s="328"/>
      <c r="F4" s="328"/>
      <c r="G4" s="328"/>
      <c r="H4" s="328"/>
      <c r="I4" s="328"/>
      <c r="J4" s="328"/>
      <c r="K4" s="328"/>
      <c r="L4" s="328"/>
      <c r="M4" s="328"/>
      <c r="N4" s="328"/>
      <c r="O4" s="328"/>
      <c r="P4" s="328"/>
      <c r="Q4" s="328"/>
      <c r="R4" s="328"/>
      <c r="S4" s="328"/>
      <c r="T4" s="328"/>
      <c r="U4" s="328"/>
      <c r="V4" s="328"/>
      <c r="W4" s="328"/>
      <c r="X4" s="328"/>
      <c r="Y4" s="328"/>
      <c r="Z4" s="328"/>
      <c r="AA4" s="328"/>
      <c r="AB4" s="328"/>
      <c r="AC4" s="328"/>
      <c r="AD4" s="328"/>
      <c r="AE4" s="328"/>
      <c r="AF4" s="328"/>
      <c r="AG4" s="328"/>
      <c r="AH4" s="328"/>
      <c r="AI4" s="328"/>
      <c r="AJ4" s="328"/>
      <c r="AK4" s="328"/>
      <c r="AL4" s="328"/>
      <c r="AM4" s="328"/>
    </row>
    <row r="5" spans="1:39" ht="22.5" customHeight="1">
      <c r="A5" s="317" t="s">
        <v>521</v>
      </c>
      <c r="B5" s="179" t="s">
        <v>707</v>
      </c>
      <c r="C5" s="324">
        <v>36</v>
      </c>
      <c r="D5" s="324">
        <v>32</v>
      </c>
      <c r="E5" s="58">
        <v>32</v>
      </c>
      <c r="F5" s="58">
        <v>30</v>
      </c>
      <c r="G5" s="77">
        <v>32</v>
      </c>
      <c r="H5" s="77">
        <v>32</v>
      </c>
      <c r="I5" s="77">
        <v>32</v>
      </c>
      <c r="J5" s="77">
        <v>32</v>
      </c>
      <c r="K5" s="180">
        <v>9.9090735999999999E-2</v>
      </c>
      <c r="L5" s="180">
        <v>3.6526176E-2</v>
      </c>
      <c r="M5" s="180">
        <v>2.7500746999999999E-2</v>
      </c>
      <c r="N5" s="181">
        <v>0.17068072000000001</v>
      </c>
      <c r="O5" s="60">
        <v>6.6703439999999999E-3</v>
      </c>
      <c r="P5" s="7">
        <v>0.34300000000000003</v>
      </c>
      <c r="Q5" s="180">
        <v>5.9814338000000002E-2</v>
      </c>
      <c r="R5" s="180">
        <v>5.3780518999999999E-2</v>
      </c>
      <c r="S5" s="180">
        <v>-4.5593543E-2</v>
      </c>
      <c r="T5" s="180">
        <v>0.16522222</v>
      </c>
      <c r="U5" s="180">
        <v>0.26605500700000001</v>
      </c>
      <c r="V5" s="180">
        <v>0.09</v>
      </c>
      <c r="W5" s="180">
        <v>0.02</v>
      </c>
      <c r="X5" s="180">
        <v>0.26</v>
      </c>
      <c r="Y5" s="180">
        <v>2.2599999999999999E-2</v>
      </c>
      <c r="Z5" s="180">
        <v>3.7927265000000002E-2</v>
      </c>
      <c r="AA5" s="180">
        <v>6.5030189000000002E-2</v>
      </c>
      <c r="AB5" s="180">
        <v>-8.9529564000000006E-2</v>
      </c>
      <c r="AC5" s="180">
        <v>0.16538409000000001</v>
      </c>
      <c r="AD5" s="180">
        <v>0.55974150700000003</v>
      </c>
      <c r="AE5" s="180">
        <v>0.25562028599999997</v>
      </c>
      <c r="AF5" s="180">
        <v>9.9090739999999997E-2</v>
      </c>
      <c r="AG5" s="180">
        <v>3.4367389999999998E-2</v>
      </c>
      <c r="AH5" s="62">
        <f t="shared" ref="AH5:AH10" si="0">AF5-(1.96*AG5)</f>
        <v>3.1730655600000005E-2</v>
      </c>
      <c r="AI5" s="62">
        <f t="shared" ref="AI5:AI10" si="1">AF5+(1.96*AG5)</f>
        <v>0.16645082439999997</v>
      </c>
      <c r="AJ5" s="180">
        <v>7.0925700000000003E-3</v>
      </c>
      <c r="AK5" s="180">
        <v>0.65720000000000001</v>
      </c>
      <c r="AL5" s="61">
        <v>27.443899999999999</v>
      </c>
      <c r="AM5" s="61">
        <v>0.64970000000000006</v>
      </c>
    </row>
    <row r="6" spans="1:39" ht="22.5" customHeight="1">
      <c r="A6" s="317"/>
      <c r="B6" s="179" t="s">
        <v>558</v>
      </c>
      <c r="C6" s="326"/>
      <c r="D6" s="326"/>
      <c r="E6" s="58">
        <v>32</v>
      </c>
      <c r="F6" s="58">
        <v>30</v>
      </c>
      <c r="G6" s="77">
        <v>32</v>
      </c>
      <c r="H6" s="77">
        <v>32</v>
      </c>
      <c r="I6" s="77">
        <v>32</v>
      </c>
      <c r="J6" s="77">
        <v>32</v>
      </c>
      <c r="K6" s="180">
        <v>8.4946637000000005E-2</v>
      </c>
      <c r="L6" s="180">
        <v>3.4755555E-2</v>
      </c>
      <c r="M6" s="180">
        <v>1.6827001000000001E-2</v>
      </c>
      <c r="N6" s="180">
        <v>0.15306627</v>
      </c>
      <c r="O6" s="180">
        <v>1.4520720000000001E-2</v>
      </c>
      <c r="P6" s="7">
        <v>0.41099999999999998</v>
      </c>
      <c r="Q6" s="180">
        <v>8.5859562E-2</v>
      </c>
      <c r="R6" s="180">
        <v>5.0009903000000001E-2</v>
      </c>
      <c r="S6" s="180">
        <v>-1.2158047E-2</v>
      </c>
      <c r="T6" s="180">
        <v>0.18387717000000001</v>
      </c>
      <c r="U6" s="180">
        <v>8.6006360000000004E-2</v>
      </c>
      <c r="V6" s="180">
        <v>0.08</v>
      </c>
      <c r="W6" s="180">
        <v>-0.01</v>
      </c>
      <c r="X6" s="180">
        <v>0.2</v>
      </c>
      <c r="Y6" s="180">
        <v>0.105</v>
      </c>
      <c r="Z6" s="180">
        <v>6.4809571999999996E-2</v>
      </c>
      <c r="AA6" s="180">
        <v>6.1840468000000003E-2</v>
      </c>
      <c r="AB6" s="180">
        <v>-5.6395517999999999E-2</v>
      </c>
      <c r="AC6" s="180">
        <v>0.18601466</v>
      </c>
      <c r="AD6" s="180">
        <v>0.29463293000000002</v>
      </c>
      <c r="AE6" s="180">
        <v>0.69381095999999998</v>
      </c>
      <c r="AF6" s="180">
        <v>8.4946640000000004E-2</v>
      </c>
      <c r="AG6" s="180">
        <v>2.592506E-2</v>
      </c>
      <c r="AH6" s="62">
        <f t="shared" si="0"/>
        <v>3.4133522400000005E-2</v>
      </c>
      <c r="AI6" s="62">
        <f t="shared" si="1"/>
        <v>0.1357597576</v>
      </c>
      <c r="AJ6" s="180">
        <v>2.591164E-3</v>
      </c>
      <c r="AK6" s="180">
        <v>0.97419999999999995</v>
      </c>
      <c r="AL6" s="61">
        <v>17.2486</v>
      </c>
      <c r="AM6" s="61">
        <v>0.97799999999999998</v>
      </c>
    </row>
    <row r="7" spans="1:39" ht="22.5" customHeight="1">
      <c r="A7" s="317" t="s">
        <v>529</v>
      </c>
      <c r="B7" s="179" t="s">
        <v>542</v>
      </c>
      <c r="C7" s="324">
        <v>20</v>
      </c>
      <c r="D7" s="324">
        <v>18</v>
      </c>
      <c r="E7" s="114">
        <v>18</v>
      </c>
      <c r="F7" s="114">
        <v>18</v>
      </c>
      <c r="G7" s="114">
        <v>18</v>
      </c>
      <c r="H7" s="114">
        <v>18</v>
      </c>
      <c r="I7" s="114">
        <v>18</v>
      </c>
      <c r="J7" s="114">
        <v>18</v>
      </c>
      <c r="K7" s="115">
        <v>0.194513405</v>
      </c>
      <c r="L7" s="115">
        <v>9.7771670000000005E-2</v>
      </c>
      <c r="M7" s="116">
        <v>2.8844500000000002E-3</v>
      </c>
      <c r="N7" s="115">
        <v>0.38614236000000002</v>
      </c>
      <c r="O7" s="115">
        <v>4.6649799999999998E-2</v>
      </c>
      <c r="P7" s="7">
        <v>0.65500000000000003</v>
      </c>
      <c r="Q7" s="115">
        <v>0.14430557299999999</v>
      </c>
      <c r="R7" s="115">
        <v>0.13595697000000001</v>
      </c>
      <c r="S7" s="115">
        <v>-0.12216519000000001</v>
      </c>
      <c r="T7" s="115">
        <v>0.41077633000000002</v>
      </c>
      <c r="U7" s="115">
        <v>0.28850530000000002</v>
      </c>
      <c r="V7" s="115">
        <v>0.17</v>
      </c>
      <c r="W7" s="115">
        <v>-0.2</v>
      </c>
      <c r="X7" s="115">
        <v>0.87</v>
      </c>
      <c r="Y7" s="115">
        <v>0.54300000000000004</v>
      </c>
      <c r="Z7" s="115">
        <v>0.35622284900000001</v>
      </c>
      <c r="AA7" s="115">
        <v>0.22873498</v>
      </c>
      <c r="AB7" s="115">
        <v>-9.2089470000000007E-2</v>
      </c>
      <c r="AC7" s="115">
        <v>0.80453516000000003</v>
      </c>
      <c r="AD7" s="115">
        <v>0.1193849</v>
      </c>
      <c r="AE7" s="115">
        <v>0.43420629999999999</v>
      </c>
      <c r="AF7" s="115">
        <v>0.1945134</v>
      </c>
      <c r="AG7" s="115">
        <v>8.4242499999999998E-2</v>
      </c>
      <c r="AH7" s="182">
        <f t="shared" si="0"/>
        <v>2.939810000000001E-2</v>
      </c>
      <c r="AI7" s="182">
        <f t="shared" si="1"/>
        <v>0.35962870000000002</v>
      </c>
      <c r="AJ7" s="115">
        <v>3.3776390000000003E-2</v>
      </c>
      <c r="AK7" s="115">
        <v>0.76419999999999999</v>
      </c>
      <c r="AL7" s="231">
        <v>12.620799999999999</v>
      </c>
      <c r="AM7" s="231">
        <v>0.76119999999999999</v>
      </c>
    </row>
    <row r="8" spans="1:39" ht="22.5" customHeight="1">
      <c r="A8" s="317"/>
      <c r="B8" s="179" t="s">
        <v>545</v>
      </c>
      <c r="C8" s="325"/>
      <c r="D8" s="325"/>
      <c r="E8" s="114">
        <v>18</v>
      </c>
      <c r="F8" s="114">
        <v>18</v>
      </c>
      <c r="G8" s="114">
        <v>18</v>
      </c>
      <c r="H8" s="114">
        <v>18</v>
      </c>
      <c r="I8" s="58">
        <v>16</v>
      </c>
      <c r="J8" s="58">
        <v>16</v>
      </c>
      <c r="K8" s="180">
        <v>0.227731766</v>
      </c>
      <c r="L8" s="180">
        <v>0.10768648</v>
      </c>
      <c r="M8" s="180">
        <v>1.667014E-2</v>
      </c>
      <c r="N8" s="180">
        <v>0.43879339000000001</v>
      </c>
      <c r="O8" s="180">
        <v>3.4449849999999997E-2</v>
      </c>
      <c r="P8" s="7">
        <v>0.60499999999999998</v>
      </c>
      <c r="Q8" s="180">
        <v>0.23622159100000001</v>
      </c>
      <c r="R8" s="180">
        <v>0.15234407999999999</v>
      </c>
      <c r="S8" s="180">
        <v>-6.2367310000000002E-2</v>
      </c>
      <c r="T8" s="180">
        <v>0.53481049000000003</v>
      </c>
      <c r="U8" s="180">
        <v>0.1210025</v>
      </c>
      <c r="V8" s="180">
        <v>0.44</v>
      </c>
      <c r="W8" s="180">
        <v>0.08</v>
      </c>
      <c r="X8" s="180">
        <v>0.85</v>
      </c>
      <c r="Y8" s="180">
        <v>2.12E-2</v>
      </c>
      <c r="Z8" s="180">
        <v>0.13701468</v>
      </c>
      <c r="AA8" s="180">
        <v>0.26994199000000002</v>
      </c>
      <c r="AB8" s="180">
        <v>-0.39206190000000002</v>
      </c>
      <c r="AC8" s="180">
        <v>0.66609125999999996</v>
      </c>
      <c r="AD8" s="180">
        <v>0.61175435</v>
      </c>
      <c r="AE8" s="180">
        <v>0.71400269999999999</v>
      </c>
      <c r="AF8" s="180">
        <v>0.22773180000000001</v>
      </c>
      <c r="AG8" s="180">
        <v>0.1021107</v>
      </c>
      <c r="AH8" s="62">
        <f t="shared" si="0"/>
        <v>2.7594828000000016E-2</v>
      </c>
      <c r="AI8" s="62">
        <f t="shared" si="1"/>
        <v>0.42786877200000001</v>
      </c>
      <c r="AJ8" s="180">
        <v>4.1428939999999997E-2</v>
      </c>
      <c r="AK8" s="180">
        <v>0.56359999999999999</v>
      </c>
      <c r="AL8" s="61">
        <v>13.4869</v>
      </c>
      <c r="AM8" s="61">
        <v>0.56469999999999998</v>
      </c>
    </row>
    <row r="9" spans="1:39" ht="22.5" customHeight="1">
      <c r="A9" s="317"/>
      <c r="B9" s="179" t="s">
        <v>718</v>
      </c>
      <c r="C9" s="326"/>
      <c r="D9" s="326"/>
      <c r="E9" s="114">
        <v>18</v>
      </c>
      <c r="F9" s="114">
        <v>18</v>
      </c>
      <c r="G9" s="114">
        <v>18</v>
      </c>
      <c r="H9" s="114">
        <v>18</v>
      </c>
      <c r="I9" s="114">
        <v>17</v>
      </c>
      <c r="J9" s="114">
        <v>17</v>
      </c>
      <c r="K9" s="115">
        <v>0.22209172999999999</v>
      </c>
      <c r="L9" s="115">
        <v>0.10773702</v>
      </c>
      <c r="M9" s="115">
        <v>1.0931046999999999E-2</v>
      </c>
      <c r="N9" s="115">
        <v>0.43325242000000003</v>
      </c>
      <c r="O9" s="115">
        <v>3.9262569999999997E-2</v>
      </c>
      <c r="P9" s="7">
        <v>0.60499999999999998</v>
      </c>
      <c r="Q9" s="115">
        <v>0.28828513</v>
      </c>
      <c r="R9" s="115">
        <v>0.14541318</v>
      </c>
      <c r="S9" s="115">
        <v>3.280547E-3</v>
      </c>
      <c r="T9" s="115">
        <v>0.57328972</v>
      </c>
      <c r="U9" s="115">
        <v>4.7420610000000002E-2</v>
      </c>
      <c r="V9" s="115">
        <v>0.31</v>
      </c>
      <c r="W9" s="115">
        <v>0.01</v>
      </c>
      <c r="X9" s="115">
        <v>0.66</v>
      </c>
      <c r="Y9" s="115">
        <v>4.4299999999999999E-2</v>
      </c>
      <c r="Z9" s="115">
        <v>0.51463504999999998</v>
      </c>
      <c r="AA9" s="115">
        <v>0.24645363000000001</v>
      </c>
      <c r="AB9" s="115">
        <v>3.1594808000000002E-2</v>
      </c>
      <c r="AC9" s="115">
        <v>0.99767530000000004</v>
      </c>
      <c r="AD9" s="115">
        <v>3.6783250000000003E-2</v>
      </c>
      <c r="AE9" s="115">
        <v>0.18690253000000001</v>
      </c>
      <c r="AF9" s="115">
        <v>0.2220917</v>
      </c>
      <c r="AG9" s="115">
        <v>9.0996090000000002E-2</v>
      </c>
      <c r="AH9" s="182">
        <f t="shared" si="0"/>
        <v>4.3739363599999997E-2</v>
      </c>
      <c r="AI9" s="182">
        <f t="shared" si="1"/>
        <v>0.40044403640000004</v>
      </c>
      <c r="AJ9" s="115">
        <v>2.6665620000000001E-2</v>
      </c>
      <c r="AK9" s="115">
        <v>0.78879999999999995</v>
      </c>
      <c r="AL9" s="231">
        <v>11.4139</v>
      </c>
      <c r="AM9" s="231">
        <v>0.78320000000000001</v>
      </c>
    </row>
    <row r="10" spans="1:39">
      <c r="A10" s="51" t="s">
        <v>653</v>
      </c>
      <c r="B10" s="179" t="s">
        <v>718</v>
      </c>
      <c r="C10" s="58">
        <v>73</v>
      </c>
      <c r="D10" s="58">
        <v>67</v>
      </c>
      <c r="E10" s="58">
        <v>65</v>
      </c>
      <c r="F10" s="58">
        <v>65</v>
      </c>
      <c r="G10" s="58">
        <v>66</v>
      </c>
      <c r="H10" s="58">
        <v>66</v>
      </c>
      <c r="I10" s="58">
        <v>58</v>
      </c>
      <c r="J10" s="58">
        <v>58</v>
      </c>
      <c r="K10" s="180">
        <v>0.242524356</v>
      </c>
      <c r="L10" s="180">
        <v>0.100448072</v>
      </c>
      <c r="M10" s="180">
        <v>4.5649750000000003E-2</v>
      </c>
      <c r="N10" s="180">
        <v>0.43939895899999998</v>
      </c>
      <c r="O10" s="180">
        <v>1.5760059E-2</v>
      </c>
      <c r="P10" s="7">
        <v>0.41099999999999998</v>
      </c>
      <c r="Q10" s="180">
        <v>0.26841491299999998</v>
      </c>
      <c r="R10" s="180">
        <v>0.15371512900000001</v>
      </c>
      <c r="S10" s="180">
        <v>-3.28612E-2</v>
      </c>
      <c r="T10" s="180">
        <v>0.56969102900000002</v>
      </c>
      <c r="U10" s="180">
        <v>8.0778969000000006E-2</v>
      </c>
      <c r="V10" s="180">
        <v>0.34</v>
      </c>
      <c r="W10" s="180">
        <v>0.11</v>
      </c>
      <c r="X10" s="180">
        <v>0.56000000000000005</v>
      </c>
      <c r="Y10" s="180">
        <v>6.13E-3</v>
      </c>
      <c r="Z10" s="180">
        <v>0.38178325200000002</v>
      </c>
      <c r="AA10" s="180">
        <v>0.18269345000000001</v>
      </c>
      <c r="AB10" s="180">
        <v>2.371067E-2</v>
      </c>
      <c r="AC10" s="180">
        <v>0.73985583399999999</v>
      </c>
      <c r="AD10" s="180">
        <v>3.6640451999999997E-2</v>
      </c>
      <c r="AE10" s="180">
        <v>0.36146959000000001</v>
      </c>
      <c r="AF10" s="180">
        <v>0.2425244</v>
      </c>
      <c r="AG10" s="180">
        <v>7.8308089999999997E-2</v>
      </c>
      <c r="AH10" s="62">
        <f t="shared" si="0"/>
        <v>8.9040543600000022E-2</v>
      </c>
      <c r="AI10" s="62">
        <f t="shared" si="1"/>
        <v>0.39600825639999998</v>
      </c>
      <c r="AJ10" s="180">
        <v>3.0309260000000002E-3</v>
      </c>
      <c r="AK10" s="180">
        <v>0.98819999999999997</v>
      </c>
      <c r="AL10" s="61">
        <v>34.642200000000003</v>
      </c>
      <c r="AM10" s="61">
        <v>0.99160000000000004</v>
      </c>
    </row>
    <row r="11" spans="1:39" s="38" customFormat="1" ht="24.6" customHeight="1">
      <c r="A11" s="329" t="s">
        <v>1040</v>
      </c>
      <c r="B11" s="329"/>
      <c r="C11" s="329"/>
      <c r="D11" s="329"/>
      <c r="E11" s="329"/>
      <c r="F11" s="329"/>
      <c r="G11" s="329"/>
      <c r="H11" s="329"/>
      <c r="I11" s="329"/>
      <c r="J11" s="329"/>
      <c r="K11" s="329"/>
      <c r="L11" s="329"/>
      <c r="M11" s="329"/>
      <c r="N11" s="329"/>
      <c r="O11" s="329"/>
      <c r="P11" s="329"/>
      <c r="Q11" s="329"/>
      <c r="R11" s="329"/>
      <c r="S11" s="329"/>
      <c r="T11" s="329"/>
      <c r="U11" s="329"/>
      <c r="V11" s="329"/>
      <c r="W11" s="329"/>
      <c r="X11" s="329"/>
      <c r="Y11" s="329"/>
      <c r="Z11" s="329"/>
      <c r="AA11" s="329"/>
      <c r="AB11" s="329"/>
      <c r="AC11" s="329"/>
      <c r="AD11" s="329"/>
      <c r="AE11" s="329"/>
      <c r="AF11" s="329"/>
      <c r="AG11" s="329"/>
      <c r="AH11" s="329"/>
      <c r="AI11" s="329"/>
      <c r="AJ11" s="329"/>
      <c r="AK11" s="329"/>
      <c r="AL11" s="329"/>
      <c r="AM11" s="329"/>
    </row>
    <row r="12" spans="1:39">
      <c r="A12" s="359" t="s">
        <v>1034</v>
      </c>
      <c r="B12" s="179" t="s">
        <v>386</v>
      </c>
      <c r="C12" s="327">
        <v>11</v>
      </c>
      <c r="D12" s="327">
        <v>10</v>
      </c>
      <c r="E12" s="58">
        <v>10</v>
      </c>
      <c r="F12" s="58">
        <v>10</v>
      </c>
      <c r="G12" s="58">
        <v>10</v>
      </c>
      <c r="H12" s="58">
        <v>10</v>
      </c>
      <c r="I12" s="58">
        <v>9</v>
      </c>
      <c r="J12" s="58">
        <v>9</v>
      </c>
      <c r="K12" s="180">
        <v>-1.5080375E-2</v>
      </c>
      <c r="L12" s="180">
        <v>3.7345283999999999E-2</v>
      </c>
      <c r="M12" s="180">
        <v>-8.8275786999999994E-2</v>
      </c>
      <c r="N12" s="180">
        <v>5.8115038000000001E-2</v>
      </c>
      <c r="O12" s="180">
        <v>0.68635290000000004</v>
      </c>
      <c r="P12" s="7">
        <v>0.93799999999999994</v>
      </c>
      <c r="Q12" s="180">
        <v>2.1128365E-2</v>
      </c>
      <c r="R12" s="180">
        <v>4.6587356000000003E-2</v>
      </c>
      <c r="S12" s="180">
        <v>-7.0181174999999998E-2</v>
      </c>
      <c r="T12" s="180">
        <v>0.11243790400000001</v>
      </c>
      <c r="U12" s="180">
        <v>0.65017329999999995</v>
      </c>
      <c r="V12" s="180">
        <v>-0.02</v>
      </c>
      <c r="W12" s="180">
        <v>-0.18</v>
      </c>
      <c r="X12" s="180">
        <v>0.12</v>
      </c>
      <c r="Y12" s="180">
        <v>0.72899999999999998</v>
      </c>
      <c r="Z12" s="180">
        <v>4.4206163E-2</v>
      </c>
      <c r="AA12" s="180">
        <v>0.131339229</v>
      </c>
      <c r="AB12" s="180">
        <v>-0.21321399699999999</v>
      </c>
      <c r="AC12" s="180">
        <v>0.301626322</v>
      </c>
      <c r="AD12" s="180">
        <v>0.73643349999999996</v>
      </c>
      <c r="AE12" s="180">
        <v>0.63615909999999998</v>
      </c>
      <c r="AF12" s="180">
        <v>-1.5080369999999999E-2</v>
      </c>
      <c r="AG12" s="180">
        <v>0.37345279999999997</v>
      </c>
      <c r="AH12" s="62">
        <f>AF12-(1.96*AG12)</f>
        <v>-0.74704785799999984</v>
      </c>
      <c r="AI12" s="62">
        <f>AF12+(1.96*AG12)</f>
        <v>0.71688711799999993</v>
      </c>
      <c r="AJ12" s="180">
        <v>0.69693179999999999</v>
      </c>
      <c r="AK12" s="180">
        <v>0.38059999999999999</v>
      </c>
      <c r="AL12" s="61">
        <v>8.9939999999999998</v>
      </c>
      <c r="AM12" s="61">
        <v>0.34279999999999999</v>
      </c>
    </row>
    <row r="13" spans="1:39">
      <c r="A13" s="360"/>
      <c r="B13" s="179" t="s">
        <v>542</v>
      </c>
      <c r="C13" s="327"/>
      <c r="D13" s="327"/>
      <c r="E13" s="58">
        <v>10</v>
      </c>
      <c r="F13" s="58">
        <v>8</v>
      </c>
      <c r="G13" s="58">
        <v>10</v>
      </c>
      <c r="H13" s="58">
        <v>10</v>
      </c>
      <c r="I13" s="58">
        <v>9</v>
      </c>
      <c r="J13" s="58">
        <v>9</v>
      </c>
      <c r="K13" s="180">
        <v>-0.43065660900000002</v>
      </c>
      <c r="L13" s="180">
        <v>0.22517444</v>
      </c>
      <c r="M13" s="180">
        <v>-0.87199040000000005</v>
      </c>
      <c r="N13" s="180">
        <v>1.067718E-2</v>
      </c>
      <c r="O13" s="180">
        <v>5.5806120000000001E-2</v>
      </c>
      <c r="P13" s="7">
        <v>0.68200000000000005</v>
      </c>
      <c r="Q13" s="180">
        <v>-0.32749123699999999</v>
      </c>
      <c r="R13" s="180">
        <v>0.2879893</v>
      </c>
      <c r="S13" s="180">
        <v>-0.89193988000000002</v>
      </c>
      <c r="T13" s="180">
        <v>0.23695741000000001</v>
      </c>
      <c r="U13" s="180">
        <v>0.25546948000000003</v>
      </c>
      <c r="V13" s="180">
        <v>-0.43</v>
      </c>
      <c r="W13" s="180">
        <v>-1.58</v>
      </c>
      <c r="X13" s="180">
        <v>0.04</v>
      </c>
      <c r="Y13" s="180">
        <v>6.6100000000000006E-2</v>
      </c>
      <c r="Z13" s="180">
        <v>-0.22178587799999999</v>
      </c>
      <c r="AA13" s="180">
        <v>0.73616663000000004</v>
      </c>
      <c r="AB13" s="180">
        <v>-1.6646459600000001</v>
      </c>
      <c r="AC13" s="180">
        <v>1.22107421</v>
      </c>
      <c r="AD13" s="180">
        <v>0.76320761999999998</v>
      </c>
      <c r="AE13" s="180">
        <v>0.76569507999999997</v>
      </c>
      <c r="AF13" s="180">
        <v>-0.4306566</v>
      </c>
      <c r="AG13" s="180">
        <v>0.11629630000000001</v>
      </c>
      <c r="AH13" s="62">
        <f t="shared" ref="AH13:AH24" si="2">AF13-(1.96*AG13)</f>
        <v>-0.65859734800000003</v>
      </c>
      <c r="AI13" s="62">
        <f t="shared" ref="AI13:AI24" si="3">AF13+(1.96*AG13)</f>
        <v>-0.202715852</v>
      </c>
      <c r="AJ13" s="180">
        <v>6.0157279999999997E-3</v>
      </c>
      <c r="AK13" s="180">
        <v>0.97540000000000004</v>
      </c>
      <c r="AL13" s="61">
        <v>2.1339000000000001</v>
      </c>
      <c r="AM13" s="61">
        <v>0.97660000000000002</v>
      </c>
    </row>
    <row r="14" spans="1:39">
      <c r="A14" s="360"/>
      <c r="B14" s="179" t="s">
        <v>390</v>
      </c>
      <c r="C14" s="327"/>
      <c r="D14" s="327"/>
      <c r="E14" s="58">
        <v>10</v>
      </c>
      <c r="F14" s="58">
        <v>10</v>
      </c>
      <c r="G14" s="58">
        <v>10</v>
      </c>
      <c r="H14" s="58">
        <v>10</v>
      </c>
      <c r="I14" s="58">
        <v>10</v>
      </c>
      <c r="J14" s="58">
        <v>10</v>
      </c>
      <c r="K14" s="180">
        <v>-1.25271872E-2</v>
      </c>
      <c r="L14" s="180">
        <v>4.6447347999999999E-2</v>
      </c>
      <c r="M14" s="180">
        <v>-0.103562317</v>
      </c>
      <c r="N14" s="180">
        <v>7.8507942999999997E-2</v>
      </c>
      <c r="O14" s="180">
        <v>0.78738549999999996</v>
      </c>
      <c r="P14" s="7">
        <v>0.94699999999999995</v>
      </c>
      <c r="Q14" s="180">
        <v>1.411796E-4</v>
      </c>
      <c r="R14" s="180">
        <v>6.1129434000000003E-2</v>
      </c>
      <c r="S14" s="180">
        <v>-0.119670309</v>
      </c>
      <c r="T14" s="180">
        <v>0.119952669</v>
      </c>
      <c r="U14" s="180">
        <v>0.99815730000000003</v>
      </c>
      <c r="V14" s="180">
        <v>-0.03</v>
      </c>
      <c r="W14" s="180">
        <v>-0.22</v>
      </c>
      <c r="X14" s="180">
        <v>0.11</v>
      </c>
      <c r="Y14" s="180">
        <v>0.54300000000000004</v>
      </c>
      <c r="Z14" s="180">
        <v>1.1422572000000001E-3</v>
      </c>
      <c r="AA14" s="180">
        <v>0.148931335</v>
      </c>
      <c r="AB14" s="180">
        <v>-0.290855794</v>
      </c>
      <c r="AC14" s="180">
        <v>0.29314030899999999</v>
      </c>
      <c r="AD14" s="180">
        <v>0.99388259999999995</v>
      </c>
      <c r="AE14" s="180">
        <v>0.92307130000000004</v>
      </c>
      <c r="AF14" s="180">
        <v>-1.2527190000000001E-2</v>
      </c>
      <c r="AG14" s="180">
        <v>3.9061800000000001E-2</v>
      </c>
      <c r="AH14" s="62">
        <f t="shared" si="2"/>
        <v>-8.9088318E-2</v>
      </c>
      <c r="AI14" s="62">
        <f t="shared" si="3"/>
        <v>6.4033938000000012E-2</v>
      </c>
      <c r="AJ14" s="180">
        <v>0.75575769999999998</v>
      </c>
      <c r="AK14" s="180">
        <v>0.72560000000000002</v>
      </c>
      <c r="AL14" s="61">
        <v>6.3654000000000002</v>
      </c>
      <c r="AM14" s="61">
        <v>0.70289999999999997</v>
      </c>
    </row>
    <row r="15" spans="1:39">
      <c r="A15" s="360"/>
      <c r="B15" s="179" t="s">
        <v>761</v>
      </c>
      <c r="C15" s="327"/>
      <c r="D15" s="327"/>
      <c r="E15" s="58">
        <v>10</v>
      </c>
      <c r="F15" s="58">
        <v>10</v>
      </c>
      <c r="G15" s="58">
        <v>10</v>
      </c>
      <c r="H15" s="58">
        <v>10</v>
      </c>
      <c r="I15" s="58">
        <v>10</v>
      </c>
      <c r="J15" s="58">
        <v>10</v>
      </c>
      <c r="K15" s="180">
        <v>-3.3527540000000002E-2</v>
      </c>
      <c r="L15" s="180">
        <v>4.4470181999999997E-2</v>
      </c>
      <c r="M15" s="180">
        <v>-0.12068749500000001</v>
      </c>
      <c r="N15" s="180">
        <v>5.3632414000000003E-2</v>
      </c>
      <c r="O15" s="180">
        <v>0.4508894</v>
      </c>
      <c r="P15" s="7">
        <v>0.93799999999999994</v>
      </c>
      <c r="Q15" s="180">
        <v>-3.4762231999999997E-2</v>
      </c>
      <c r="R15" s="180">
        <v>5.4907176000000002E-2</v>
      </c>
      <c r="S15" s="180">
        <v>-0.14237832</v>
      </c>
      <c r="T15" s="180">
        <v>7.2853854999999995E-2</v>
      </c>
      <c r="U15" s="180">
        <v>0.52666239999999998</v>
      </c>
      <c r="V15" s="180">
        <v>-0.04</v>
      </c>
      <c r="W15" s="180">
        <v>-0.16</v>
      </c>
      <c r="X15" s="180">
        <v>0.06</v>
      </c>
      <c r="Y15" s="180">
        <v>0.41199999999999998</v>
      </c>
      <c r="Z15" s="180">
        <v>0.103295892</v>
      </c>
      <c r="AA15" s="180">
        <v>0.13830124699999999</v>
      </c>
      <c r="AB15" s="180">
        <v>-0.16776957100000001</v>
      </c>
      <c r="AC15" s="180">
        <v>0.37436135399999998</v>
      </c>
      <c r="AD15" s="180">
        <v>0.45512960000000002</v>
      </c>
      <c r="AE15" s="180">
        <v>0.29639219999999999</v>
      </c>
      <c r="AF15" s="180">
        <v>-3.3527540000000002E-2</v>
      </c>
      <c r="AG15" s="180">
        <v>4.4470179999999998E-2</v>
      </c>
      <c r="AH15" s="62">
        <f t="shared" si="2"/>
        <v>-0.12068909280000001</v>
      </c>
      <c r="AI15" s="62">
        <f t="shared" si="3"/>
        <v>5.3634012799999999E-2</v>
      </c>
      <c r="AJ15" s="180">
        <v>0.47015380000000001</v>
      </c>
      <c r="AK15" s="180">
        <v>0.36099999999999999</v>
      </c>
      <c r="AL15" s="61">
        <v>10.703799999999999</v>
      </c>
      <c r="AM15" s="61">
        <v>0.29659999999999997</v>
      </c>
    </row>
    <row r="16" spans="1:39">
      <c r="A16" s="360"/>
      <c r="B16" s="179" t="s">
        <v>708</v>
      </c>
      <c r="C16" s="327"/>
      <c r="D16" s="327"/>
      <c r="E16" s="58">
        <v>10</v>
      </c>
      <c r="F16" s="58">
        <v>8</v>
      </c>
      <c r="G16" s="58">
        <v>10</v>
      </c>
      <c r="H16" s="58">
        <v>10</v>
      </c>
      <c r="I16" s="58">
        <v>9</v>
      </c>
      <c r="J16" s="58">
        <v>9</v>
      </c>
      <c r="K16" s="180">
        <v>0.38268275000000002</v>
      </c>
      <c r="L16" s="180">
        <v>0.23574352000000001</v>
      </c>
      <c r="M16" s="180">
        <v>-7.9366069999999997E-2</v>
      </c>
      <c r="N16" s="180">
        <v>0.84473156999999999</v>
      </c>
      <c r="O16" s="180">
        <v>0.10452503</v>
      </c>
      <c r="P16" s="7">
        <v>0.79800000000000004</v>
      </c>
      <c r="Q16" s="180">
        <v>0.49806824</v>
      </c>
      <c r="R16" s="180">
        <v>0.32534877000000001</v>
      </c>
      <c r="S16" s="180">
        <v>-0.13960363000000001</v>
      </c>
      <c r="T16" s="180">
        <v>1.13574011</v>
      </c>
      <c r="U16" s="180">
        <v>0.12580032999999999</v>
      </c>
      <c r="V16" s="180">
        <v>0.67</v>
      </c>
      <c r="W16" s="180">
        <v>-0.04</v>
      </c>
      <c r="X16" s="180">
        <v>1.51</v>
      </c>
      <c r="Y16" s="180">
        <v>6.0400000000000002E-2</v>
      </c>
      <c r="Z16" s="180">
        <v>-0.11283290999999999</v>
      </c>
      <c r="AA16" s="180">
        <v>0.77905979000000003</v>
      </c>
      <c r="AB16" s="180">
        <v>-1.6397620399999999</v>
      </c>
      <c r="AC16" s="180">
        <v>1.4140962100000001</v>
      </c>
      <c r="AD16" s="180">
        <v>0.88484339000000001</v>
      </c>
      <c r="AE16" s="180">
        <v>0.50456190999999995</v>
      </c>
      <c r="AF16" s="180">
        <v>0.38268269999999999</v>
      </c>
      <c r="AG16" s="180">
        <v>0.22041279999999999</v>
      </c>
      <c r="AH16" s="62">
        <f t="shared" si="2"/>
        <v>-4.9326387999999999E-2</v>
      </c>
      <c r="AI16" s="62">
        <f t="shared" si="3"/>
        <v>0.81469178799999997</v>
      </c>
      <c r="AJ16" s="180">
        <v>0.1207379</v>
      </c>
      <c r="AK16" s="180">
        <v>0.56799999999999995</v>
      </c>
      <c r="AL16" s="61">
        <v>6.9932999999999996</v>
      </c>
      <c r="AM16" s="61">
        <v>0.53739999999999999</v>
      </c>
    </row>
    <row r="17" spans="1:39">
      <c r="A17" s="360"/>
      <c r="B17" s="179" t="s">
        <v>414</v>
      </c>
      <c r="C17" s="327"/>
      <c r="D17" s="327"/>
      <c r="E17" s="58">
        <v>10</v>
      </c>
      <c r="F17" s="58">
        <v>10</v>
      </c>
      <c r="G17" s="58">
        <v>10</v>
      </c>
      <c r="H17" s="58">
        <v>10</v>
      </c>
      <c r="I17" s="58">
        <v>9</v>
      </c>
      <c r="J17" s="58">
        <v>9</v>
      </c>
      <c r="K17" s="180">
        <v>9.4294414999999999E-3</v>
      </c>
      <c r="L17" s="180">
        <v>3.2493703999999998E-2</v>
      </c>
      <c r="M17" s="180">
        <v>-5.4257048000000002E-2</v>
      </c>
      <c r="N17" s="180">
        <v>7.3115930999999995E-2</v>
      </c>
      <c r="O17" s="180">
        <v>0.77166869999999999</v>
      </c>
      <c r="P17" s="7">
        <v>0.94699999999999995</v>
      </c>
      <c r="Q17" s="180">
        <v>1.0792340500000001E-2</v>
      </c>
      <c r="R17" s="180">
        <v>4.1909502000000001E-2</v>
      </c>
      <c r="S17" s="180">
        <v>-7.1348775000000003E-2</v>
      </c>
      <c r="T17" s="180">
        <v>9.2933455999999998E-2</v>
      </c>
      <c r="U17" s="180">
        <v>0.79678099999999996</v>
      </c>
      <c r="V17" s="180">
        <v>-0.01</v>
      </c>
      <c r="W17" s="180">
        <v>-0.1</v>
      </c>
      <c r="X17" s="180">
        <v>7.0000000000000007E-2</v>
      </c>
      <c r="Y17" s="180">
        <v>0.79200000000000004</v>
      </c>
      <c r="Z17" s="180">
        <v>-5.0924703000000002E-2</v>
      </c>
      <c r="AA17" s="180">
        <v>0.107951291</v>
      </c>
      <c r="AB17" s="180">
        <v>-0.26250534599999997</v>
      </c>
      <c r="AC17" s="180">
        <v>0.16065594</v>
      </c>
      <c r="AD17" s="180">
        <v>0.63711399999999996</v>
      </c>
      <c r="AE17" s="180">
        <v>0.55687439999999999</v>
      </c>
      <c r="AF17" s="180">
        <v>9.4294419999999997E-3</v>
      </c>
      <c r="AG17" s="180">
        <v>3.1773910000000002E-2</v>
      </c>
      <c r="AH17" s="62">
        <f t="shared" si="2"/>
        <v>-5.28474216E-2</v>
      </c>
      <c r="AI17" s="62">
        <f t="shared" si="3"/>
        <v>7.1706305600000006E-2</v>
      </c>
      <c r="AJ17" s="180">
        <v>0.77420350000000004</v>
      </c>
      <c r="AK17" s="180">
        <v>0.52739999999999998</v>
      </c>
      <c r="AL17" s="61">
        <v>7.6494999999999997</v>
      </c>
      <c r="AM17" s="61">
        <v>0.46839999999999998</v>
      </c>
    </row>
    <row r="18" spans="1:39">
      <c r="A18" s="360"/>
      <c r="B18" s="179" t="s">
        <v>545</v>
      </c>
      <c r="C18" s="327"/>
      <c r="D18" s="327"/>
      <c r="E18" s="58">
        <v>10</v>
      </c>
      <c r="F18" s="58">
        <v>8</v>
      </c>
      <c r="G18" s="58">
        <v>10</v>
      </c>
      <c r="H18" s="58">
        <v>10</v>
      </c>
      <c r="I18" s="58">
        <v>8</v>
      </c>
      <c r="J18" s="58">
        <v>8</v>
      </c>
      <c r="K18" s="180">
        <v>0.39630700000000002</v>
      </c>
      <c r="L18" s="180">
        <v>0.23765170999999999</v>
      </c>
      <c r="M18" s="180">
        <v>-6.9481799999999996E-2</v>
      </c>
      <c r="N18" s="180">
        <v>0.86209579999999997</v>
      </c>
      <c r="O18" s="180">
        <v>9.539599E-2</v>
      </c>
      <c r="P18" s="7">
        <v>0.79800000000000004</v>
      </c>
      <c r="Q18" s="180">
        <v>0.29499869000000001</v>
      </c>
      <c r="R18" s="180">
        <v>0.30202936000000002</v>
      </c>
      <c r="S18" s="180">
        <v>-0.29696797000000003</v>
      </c>
      <c r="T18" s="180">
        <v>0.88696536000000004</v>
      </c>
      <c r="U18" s="180">
        <v>0.32870684999999999</v>
      </c>
      <c r="V18" s="180">
        <v>0.45</v>
      </c>
      <c r="W18" s="180">
        <v>-0.19</v>
      </c>
      <c r="X18" s="180">
        <v>1.64</v>
      </c>
      <c r="Y18" s="180">
        <v>0.16400000000000001</v>
      </c>
      <c r="Z18" s="180">
        <v>-0.11881271</v>
      </c>
      <c r="AA18" s="180">
        <v>0.79703376999999997</v>
      </c>
      <c r="AB18" s="180">
        <v>-1.6809702</v>
      </c>
      <c r="AC18" s="180">
        <v>1.4433447800000001</v>
      </c>
      <c r="AD18" s="180">
        <v>0.88149949999999999</v>
      </c>
      <c r="AE18" s="180">
        <v>0.49834556000000002</v>
      </c>
      <c r="AF18" s="180">
        <v>0.39630700000000002</v>
      </c>
      <c r="AG18" s="180">
        <v>0.15973970000000001</v>
      </c>
      <c r="AH18" s="62">
        <f t="shared" si="2"/>
        <v>8.3217187999999997E-2</v>
      </c>
      <c r="AI18" s="62">
        <f t="shared" si="3"/>
        <v>0.70939681200000004</v>
      </c>
      <c r="AJ18" s="180">
        <v>4.2151109999999999E-2</v>
      </c>
      <c r="AK18" s="180">
        <v>0.89280000000000004</v>
      </c>
      <c r="AL18" s="61">
        <v>3.1625999999999999</v>
      </c>
      <c r="AM18" s="61">
        <v>0.86960000000000004</v>
      </c>
    </row>
    <row r="19" spans="1:39">
      <c r="A19" s="360"/>
      <c r="B19" s="179" t="s">
        <v>549</v>
      </c>
      <c r="C19" s="327"/>
      <c r="D19" s="327"/>
      <c r="E19" s="58">
        <v>10</v>
      </c>
      <c r="F19" s="58">
        <v>8</v>
      </c>
      <c r="G19" s="58">
        <v>10</v>
      </c>
      <c r="H19" s="58">
        <v>10</v>
      </c>
      <c r="I19" s="58">
        <v>9</v>
      </c>
      <c r="J19" s="58">
        <v>9</v>
      </c>
      <c r="K19" s="180">
        <v>0.27591704900000003</v>
      </c>
      <c r="L19" s="180">
        <v>0.2305508</v>
      </c>
      <c r="M19" s="180">
        <v>-0.175954206</v>
      </c>
      <c r="N19" s="180">
        <v>0.72778830000000005</v>
      </c>
      <c r="O19" s="180">
        <v>0.23139491000000001</v>
      </c>
      <c r="P19" s="7">
        <v>0.93799999999999994</v>
      </c>
      <c r="Q19" s="180">
        <v>0.28832575700000002</v>
      </c>
      <c r="R19" s="180">
        <v>0.29599002000000002</v>
      </c>
      <c r="S19" s="180">
        <v>-0.29180402900000002</v>
      </c>
      <c r="T19" s="180">
        <v>0.86845554000000003</v>
      </c>
      <c r="U19" s="180">
        <v>0.33000373999999999</v>
      </c>
      <c r="V19" s="180">
        <v>0.42</v>
      </c>
      <c r="W19" s="180">
        <v>-0.31</v>
      </c>
      <c r="X19" s="180">
        <v>1.45</v>
      </c>
      <c r="Y19" s="180">
        <v>0.19500000000000001</v>
      </c>
      <c r="Z19" s="180">
        <v>0.104357493</v>
      </c>
      <c r="AA19" s="180">
        <v>0.75170661000000005</v>
      </c>
      <c r="AB19" s="180">
        <v>-1.3689603930000001</v>
      </c>
      <c r="AC19" s="180">
        <v>1.57767535</v>
      </c>
      <c r="AD19" s="180">
        <v>0.88958652000000005</v>
      </c>
      <c r="AE19" s="180">
        <v>0.81049846000000003</v>
      </c>
      <c r="AF19" s="180">
        <v>0.27591700000000002</v>
      </c>
      <c r="AG19" s="180">
        <v>0.1702041</v>
      </c>
      <c r="AH19" s="62">
        <f t="shared" si="2"/>
        <v>-5.7683035999999965E-2</v>
      </c>
      <c r="AI19" s="62">
        <f t="shared" si="3"/>
        <v>0.60951703599999996</v>
      </c>
      <c r="AJ19" s="180">
        <v>0.14365559999999999</v>
      </c>
      <c r="AK19" s="180">
        <v>0.83199999999999996</v>
      </c>
      <c r="AL19" s="61">
        <f xml:space="preserve"> 4.3601</f>
        <v>4.3601000000000001</v>
      </c>
      <c r="AM19" s="61">
        <v>0.82330000000000003</v>
      </c>
    </row>
    <row r="20" spans="1:39">
      <c r="A20" s="360"/>
      <c r="B20" s="179" t="s">
        <v>718</v>
      </c>
      <c r="C20" s="327"/>
      <c r="D20" s="327"/>
      <c r="E20" s="58">
        <v>10</v>
      </c>
      <c r="F20" s="58">
        <v>8</v>
      </c>
      <c r="G20" s="58">
        <v>10</v>
      </c>
      <c r="H20" s="58">
        <v>10</v>
      </c>
      <c r="I20" s="58">
        <v>10</v>
      </c>
      <c r="J20" s="58">
        <v>10</v>
      </c>
      <c r="K20" s="180">
        <v>-0.40480442</v>
      </c>
      <c r="L20" s="180">
        <v>0.23481268999999999</v>
      </c>
      <c r="M20" s="180">
        <v>-0.86502884000000002</v>
      </c>
      <c r="N20" s="180">
        <v>5.5419999999999997E-2</v>
      </c>
      <c r="O20" s="180">
        <v>8.4717580000000001E-2</v>
      </c>
      <c r="P20" s="7">
        <v>0.79800000000000004</v>
      </c>
      <c r="Q20" s="180">
        <v>-0.62678683999999996</v>
      </c>
      <c r="R20" s="180">
        <v>0.30385925000000003</v>
      </c>
      <c r="S20" s="180">
        <v>-1.22234003</v>
      </c>
      <c r="T20" s="180">
        <v>-3.123364E-2</v>
      </c>
      <c r="U20" s="180">
        <v>3.9136020000000001E-2</v>
      </c>
      <c r="V20" s="180">
        <v>-0.51</v>
      </c>
      <c r="W20" s="180" t="s">
        <v>651</v>
      </c>
      <c r="X20" s="180">
        <v>0</v>
      </c>
      <c r="Y20" s="180">
        <v>5.2299999999999999E-2</v>
      </c>
      <c r="Z20" s="180">
        <v>-1.26625481</v>
      </c>
      <c r="AA20" s="180">
        <v>0.75513406000000005</v>
      </c>
      <c r="AB20" s="180">
        <v>-2.7462903600000002</v>
      </c>
      <c r="AC20" s="180">
        <v>0.21378074</v>
      </c>
      <c r="AD20" s="180">
        <v>9.3569680000000002E-2</v>
      </c>
      <c r="AE20" s="180">
        <v>0.23002422</v>
      </c>
      <c r="AF20" s="180">
        <v>-0.40480440000000001</v>
      </c>
      <c r="AG20" s="180">
        <v>0.18022830000000001</v>
      </c>
      <c r="AH20" s="62">
        <f t="shared" si="2"/>
        <v>-0.75805186800000002</v>
      </c>
      <c r="AI20" s="62">
        <f t="shared" si="3"/>
        <v>-5.1556932E-2</v>
      </c>
      <c r="AJ20" s="180">
        <v>5.1332219999999998E-2</v>
      </c>
      <c r="AK20" s="180">
        <v>0.80520000000000003</v>
      </c>
      <c r="AL20" s="61">
        <v>5.3021000000000003</v>
      </c>
      <c r="AM20" s="61">
        <v>0.80720000000000003</v>
      </c>
    </row>
    <row r="21" spans="1:39">
      <c r="A21" s="360"/>
      <c r="B21" s="179" t="s">
        <v>418</v>
      </c>
      <c r="C21" s="327"/>
      <c r="D21" s="327"/>
      <c r="E21" s="58">
        <v>10</v>
      </c>
      <c r="F21" s="58">
        <v>10</v>
      </c>
      <c r="G21" s="58">
        <v>10</v>
      </c>
      <c r="H21" s="58">
        <v>10</v>
      </c>
      <c r="I21" s="58">
        <v>9</v>
      </c>
      <c r="J21" s="58">
        <v>9</v>
      </c>
      <c r="K21" s="180">
        <v>-4.9446460999999997E-2</v>
      </c>
      <c r="L21" s="180">
        <v>4.0195646000000002E-2</v>
      </c>
      <c r="M21" s="180">
        <v>-0.12822848000000001</v>
      </c>
      <c r="N21" s="180">
        <v>2.9335558000000001E-2</v>
      </c>
      <c r="O21" s="180">
        <v>0.21864293000000001</v>
      </c>
      <c r="P21" s="7">
        <v>0.93799999999999994</v>
      </c>
      <c r="Q21" s="180">
        <v>-4.0068742999999997E-2</v>
      </c>
      <c r="R21" s="180">
        <v>4.9958814999999997E-2</v>
      </c>
      <c r="S21" s="180">
        <v>-0.13798622199999999</v>
      </c>
      <c r="T21" s="180">
        <v>5.7848735300000002E-2</v>
      </c>
      <c r="U21" s="180">
        <v>0.42253242000000002</v>
      </c>
      <c r="V21" s="180">
        <v>-0.14000000000000001</v>
      </c>
      <c r="W21" s="180">
        <v>-0.3</v>
      </c>
      <c r="X21" s="180">
        <v>0.13</v>
      </c>
      <c r="Y21" s="180">
        <v>0.48399999999999999</v>
      </c>
      <c r="Z21" s="180">
        <v>0.111246452</v>
      </c>
      <c r="AA21" s="180">
        <v>0.12430416699999999</v>
      </c>
      <c r="AB21" s="180">
        <v>-0.13238523899999999</v>
      </c>
      <c r="AC21" s="180">
        <v>0.3548781426</v>
      </c>
      <c r="AD21" s="180">
        <v>0.37081193000000001</v>
      </c>
      <c r="AE21" s="180">
        <v>0.17428183999999999</v>
      </c>
      <c r="AF21" s="180">
        <v>-4.9446459999999998E-2</v>
      </c>
      <c r="AG21" s="180">
        <v>4.0195649999999999E-2</v>
      </c>
      <c r="AH21" s="62">
        <f t="shared" si="2"/>
        <v>-0.12822993399999999</v>
      </c>
      <c r="AI21" s="62">
        <f t="shared" si="3"/>
        <v>2.9337013999999995E-2</v>
      </c>
      <c r="AJ21" s="180">
        <v>0.25358700000000001</v>
      </c>
      <c r="AK21" s="180">
        <v>0.26119999999999999</v>
      </c>
      <c r="AL21" s="61">
        <v>10.1158</v>
      </c>
      <c r="AM21" s="61">
        <v>0.25700000000000001</v>
      </c>
    </row>
    <row r="22" spans="1:39">
      <c r="A22" s="360"/>
      <c r="B22" s="179" t="s">
        <v>442</v>
      </c>
      <c r="C22" s="327"/>
      <c r="D22" s="327"/>
      <c r="E22" s="58">
        <v>10</v>
      </c>
      <c r="F22" s="58">
        <v>10</v>
      </c>
      <c r="G22" s="58">
        <v>10</v>
      </c>
      <c r="H22" s="58">
        <v>10</v>
      </c>
      <c r="I22" s="58">
        <v>9</v>
      </c>
      <c r="J22" s="58">
        <v>9</v>
      </c>
      <c r="K22" s="180">
        <v>-1.3285023999999999E-2</v>
      </c>
      <c r="L22" s="180">
        <v>3.3864697999999999E-2</v>
      </c>
      <c r="M22" s="180">
        <v>-7.9658612000000004E-2</v>
      </c>
      <c r="N22" s="180">
        <v>5.3088563999999998E-2</v>
      </c>
      <c r="O22" s="180">
        <v>0.69483870000000003</v>
      </c>
      <c r="P22" s="7">
        <v>0.93799999999999994</v>
      </c>
      <c r="Q22" s="180">
        <v>-1.0381929E-2</v>
      </c>
      <c r="R22" s="180">
        <v>4.4546413E-2</v>
      </c>
      <c r="S22" s="180">
        <v>-9.7691294999999997E-2</v>
      </c>
      <c r="T22" s="180">
        <v>7.6927437000000001E-2</v>
      </c>
      <c r="U22" s="180">
        <v>0.81571579999999999</v>
      </c>
      <c r="V22" s="180">
        <v>0.04</v>
      </c>
      <c r="W22" s="180">
        <v>-0.22</v>
      </c>
      <c r="X22" s="180">
        <v>0.15</v>
      </c>
      <c r="Y22" s="180">
        <v>0.33700000000000002</v>
      </c>
      <c r="Z22" s="180">
        <v>8.0065692999999993E-2</v>
      </c>
      <c r="AA22" s="180">
        <v>0.116260721</v>
      </c>
      <c r="AB22" s="180">
        <v>-0.147801134</v>
      </c>
      <c r="AC22" s="180">
        <v>0.30793251900000002</v>
      </c>
      <c r="AD22" s="180">
        <v>0.49102869999999998</v>
      </c>
      <c r="AE22" s="180">
        <v>0.40044750000000001</v>
      </c>
      <c r="AF22" s="180">
        <v>-1.328502E-2</v>
      </c>
      <c r="AG22" s="180">
        <v>3.3864699999999998E-2</v>
      </c>
      <c r="AH22" s="62">
        <f t="shared" si="2"/>
        <v>-7.9659831999999986E-2</v>
      </c>
      <c r="AI22" s="62">
        <f t="shared" si="3"/>
        <v>5.308979199999999E-2</v>
      </c>
      <c r="AJ22" s="180">
        <v>0.70508320000000002</v>
      </c>
      <c r="AK22" s="180">
        <v>0.36980000000000002</v>
      </c>
      <c r="AL22" s="61">
        <v>8.8027999999999995</v>
      </c>
      <c r="AM22" s="61">
        <v>0.35920000000000002</v>
      </c>
    </row>
    <row r="23" spans="1:39">
      <c r="A23" s="360"/>
      <c r="B23" s="179" t="s">
        <v>447</v>
      </c>
      <c r="C23" s="327"/>
      <c r="D23" s="327"/>
      <c r="E23" s="58">
        <v>10</v>
      </c>
      <c r="F23" s="58">
        <v>10</v>
      </c>
      <c r="G23" s="58">
        <v>10</v>
      </c>
      <c r="H23" s="58">
        <v>10</v>
      </c>
      <c r="I23" s="58">
        <v>10</v>
      </c>
      <c r="J23" s="58">
        <v>10</v>
      </c>
      <c r="K23" s="180">
        <v>-3.8875650999999997E-2</v>
      </c>
      <c r="L23" s="180">
        <v>3.4539266999999998E-2</v>
      </c>
      <c r="M23" s="180">
        <v>-0.10657137</v>
      </c>
      <c r="N23" s="180">
        <v>2.8820068000000001E-2</v>
      </c>
      <c r="O23" s="180">
        <v>0.26035629999999998</v>
      </c>
      <c r="P23" s="7">
        <v>0.93799999999999994</v>
      </c>
      <c r="Q23" s="180">
        <v>-3.2299146700000003E-2</v>
      </c>
      <c r="R23" s="180">
        <v>4.5956496999999999E-2</v>
      </c>
      <c r="S23" s="180">
        <v>-0.122372225</v>
      </c>
      <c r="T23" s="180">
        <v>5.7773932E-2</v>
      </c>
      <c r="U23" s="180">
        <v>0.48216789999999998</v>
      </c>
      <c r="V23" s="180">
        <v>-0.06</v>
      </c>
      <c r="W23" s="180">
        <v>-0.18</v>
      </c>
      <c r="X23" s="180">
        <v>7.0000000000000007E-2</v>
      </c>
      <c r="Y23" s="180">
        <v>0.29399999999999998</v>
      </c>
      <c r="Z23" s="180">
        <v>-4.7963971000000001E-2</v>
      </c>
      <c r="AA23" s="180">
        <v>0.11361889999999999</v>
      </c>
      <c r="AB23" s="180">
        <v>-0.27065292299999999</v>
      </c>
      <c r="AC23" s="180">
        <v>0.174724931</v>
      </c>
      <c r="AD23" s="180">
        <v>0.67291710000000005</v>
      </c>
      <c r="AE23" s="180">
        <v>0.95308530000000002</v>
      </c>
      <c r="AF23" s="180">
        <v>-3.8875649999999998E-2</v>
      </c>
      <c r="AG23" s="180">
        <v>3.1076400000000001E-2</v>
      </c>
      <c r="AH23" s="62">
        <f t="shared" si="2"/>
        <v>-9.9785393999999999E-2</v>
      </c>
      <c r="AI23" s="62">
        <f t="shared" si="3"/>
        <v>2.2034094000000004E-2</v>
      </c>
      <c r="AJ23" s="180">
        <v>0.24248629999999999</v>
      </c>
      <c r="AK23" s="180">
        <v>0.61939999999999995</v>
      </c>
      <c r="AL23" s="61">
        <v>7.2858000000000001</v>
      </c>
      <c r="AM23" s="61">
        <v>0.60740000000000005</v>
      </c>
    </row>
    <row r="24" spans="1:39">
      <c r="A24" s="361"/>
      <c r="B24" s="179" t="s">
        <v>558</v>
      </c>
      <c r="C24" s="327"/>
      <c r="D24" s="327"/>
      <c r="E24" s="58">
        <v>10</v>
      </c>
      <c r="F24" s="58">
        <v>8</v>
      </c>
      <c r="G24" s="58">
        <v>10</v>
      </c>
      <c r="H24" s="58">
        <v>10</v>
      </c>
      <c r="I24" s="58">
        <v>9</v>
      </c>
      <c r="J24" s="58">
        <v>9</v>
      </c>
      <c r="K24" s="180">
        <v>8.951692E-2</v>
      </c>
      <c r="L24" s="180">
        <v>0.26872238999999998</v>
      </c>
      <c r="M24" s="180">
        <v>-0.43716928999999999</v>
      </c>
      <c r="N24" s="180">
        <v>0.61620313000000004</v>
      </c>
      <c r="O24" s="180">
        <v>0.73904340000000002</v>
      </c>
      <c r="P24" s="7">
        <v>0.94699999999999995</v>
      </c>
      <c r="Q24" s="180">
        <v>-0.108572</v>
      </c>
      <c r="R24" s="180">
        <v>0.32754481000000002</v>
      </c>
      <c r="S24" s="180">
        <v>-0.75054803999999997</v>
      </c>
      <c r="T24" s="180">
        <v>0.53340403999999997</v>
      </c>
      <c r="U24" s="180">
        <v>0.74028780000000005</v>
      </c>
      <c r="V24" s="180">
        <v>-0.42</v>
      </c>
      <c r="W24" s="180">
        <v>-1.02</v>
      </c>
      <c r="X24" s="180">
        <v>1.56</v>
      </c>
      <c r="Y24" s="180">
        <v>0.192</v>
      </c>
      <c r="Z24" s="180">
        <v>-0.73881271000000004</v>
      </c>
      <c r="AA24" s="180">
        <v>0.87980994000000001</v>
      </c>
      <c r="AB24" s="180">
        <v>-2.4632085199999998</v>
      </c>
      <c r="AC24" s="180">
        <v>0.98558309</v>
      </c>
      <c r="AD24" s="180">
        <v>0.40105350000000001</v>
      </c>
      <c r="AE24" s="180">
        <v>0.32272380000000001</v>
      </c>
      <c r="AF24" s="180">
        <v>8.951692E-2</v>
      </c>
      <c r="AG24" s="180">
        <v>0.26872239999999997</v>
      </c>
      <c r="AH24" s="62">
        <f t="shared" si="2"/>
        <v>-0.43717898399999988</v>
      </c>
      <c r="AI24" s="62">
        <f t="shared" si="3"/>
        <v>0.61621282399999988</v>
      </c>
      <c r="AJ24" s="180">
        <v>0.74760570000000004</v>
      </c>
      <c r="AK24" s="180">
        <v>0.19839999999999999</v>
      </c>
      <c r="AL24" s="61">
        <v>11.366400000000001</v>
      </c>
      <c r="AM24" s="61">
        <v>0.18179999999999999</v>
      </c>
    </row>
    <row r="25" spans="1:39">
      <c r="A25" s="359" t="s">
        <v>639</v>
      </c>
      <c r="B25" s="179" t="s">
        <v>542</v>
      </c>
      <c r="C25" s="327">
        <v>13</v>
      </c>
      <c r="D25" s="327">
        <v>12</v>
      </c>
      <c r="E25" s="58">
        <v>12</v>
      </c>
      <c r="F25" s="58">
        <v>12</v>
      </c>
      <c r="G25" s="58">
        <v>12</v>
      </c>
      <c r="H25" s="58">
        <v>12</v>
      </c>
      <c r="I25" s="58">
        <v>12</v>
      </c>
      <c r="J25" s="58">
        <v>12</v>
      </c>
      <c r="K25" s="180">
        <v>-7.9517479999999998E-3</v>
      </c>
      <c r="L25" s="180">
        <v>3.2159359999999998E-2</v>
      </c>
      <c r="M25" s="180">
        <v>-7.098293E-2</v>
      </c>
      <c r="N25" s="180">
        <v>5.5079429999999999E-2</v>
      </c>
      <c r="O25" s="180">
        <v>0.80470640000000004</v>
      </c>
      <c r="P25" s="7">
        <v>0.94699999999999995</v>
      </c>
      <c r="Q25" s="180">
        <v>-1.2938135E-2</v>
      </c>
      <c r="R25" s="180">
        <v>4.2852330000000001E-2</v>
      </c>
      <c r="S25" s="180">
        <v>-9.6927150000000004E-2</v>
      </c>
      <c r="T25" s="180">
        <v>7.1050879999999997E-2</v>
      </c>
      <c r="U25" s="180">
        <v>0.7627102</v>
      </c>
      <c r="V25" s="180">
        <v>-0.02</v>
      </c>
      <c r="W25" s="180">
        <v>-0.12</v>
      </c>
      <c r="X25" s="180">
        <v>0.06</v>
      </c>
      <c r="Y25" s="180">
        <v>0.55000000000000004</v>
      </c>
      <c r="Z25" s="180">
        <v>1.0233590000000001E-2</v>
      </c>
      <c r="AA25" s="180">
        <v>6.4745170000000005E-2</v>
      </c>
      <c r="AB25" s="180">
        <v>-0.11666462</v>
      </c>
      <c r="AC25" s="180">
        <v>0.1371318</v>
      </c>
      <c r="AD25" s="180">
        <v>0.87440989999999996</v>
      </c>
      <c r="AE25" s="180">
        <v>0.74260820000000005</v>
      </c>
      <c r="AF25" s="180">
        <v>-7.9517479999999998E-3</v>
      </c>
      <c r="AG25" s="180">
        <v>3.2159359999999998E-2</v>
      </c>
      <c r="AH25" s="62">
        <f t="shared" ref="AH25:AH30" si="4">AF25-(1.96*AG25)</f>
        <v>-7.0984093599999992E-2</v>
      </c>
      <c r="AI25" s="62">
        <f t="shared" ref="AI25:AI30" si="5">AF25+(1.96*AG25)</f>
        <v>5.5080597599999996E-2</v>
      </c>
      <c r="AJ25" s="180">
        <v>0.80926070000000005</v>
      </c>
      <c r="AK25" s="180">
        <v>0.38779999999999998</v>
      </c>
      <c r="AL25" s="61">
        <v>11.9674</v>
      </c>
      <c r="AM25" s="61">
        <v>0.36609999999999998</v>
      </c>
    </row>
    <row r="26" spans="1:39">
      <c r="A26" s="360"/>
      <c r="B26" s="179" t="s">
        <v>707</v>
      </c>
      <c r="C26" s="327"/>
      <c r="D26" s="327"/>
      <c r="E26" s="58">
        <v>12</v>
      </c>
      <c r="F26" s="58">
        <v>12</v>
      </c>
      <c r="G26" s="58">
        <v>12</v>
      </c>
      <c r="H26" s="58">
        <v>12</v>
      </c>
      <c r="I26" s="58">
        <v>12</v>
      </c>
      <c r="J26" s="58">
        <v>12</v>
      </c>
      <c r="K26" s="180">
        <v>-2.2026585000000001E-2</v>
      </c>
      <c r="L26" s="180">
        <v>3.6791709999999998E-2</v>
      </c>
      <c r="M26" s="180">
        <v>-9.4137009999999993E-2</v>
      </c>
      <c r="N26" s="180">
        <v>5.0083839999999998E-2</v>
      </c>
      <c r="O26" s="180">
        <v>0.54938410000000004</v>
      </c>
      <c r="P26" s="7">
        <v>0.93799999999999994</v>
      </c>
      <c r="Q26" s="180">
        <v>-5.6532819999999999E-3</v>
      </c>
      <c r="R26" s="180">
        <v>4.551413E-2</v>
      </c>
      <c r="S26" s="180">
        <v>-9.4859330000000006E-2</v>
      </c>
      <c r="T26" s="180">
        <v>8.3552769999999998E-2</v>
      </c>
      <c r="U26" s="180">
        <v>0.90114950000000005</v>
      </c>
      <c r="V26" s="180">
        <v>0.02</v>
      </c>
      <c r="W26" s="180">
        <v>-0.08</v>
      </c>
      <c r="X26" s="180">
        <v>0.14000000000000001</v>
      </c>
      <c r="Y26" s="180">
        <v>0.627</v>
      </c>
      <c r="Z26" s="180">
        <v>-1.3299785E-2</v>
      </c>
      <c r="AA26" s="180">
        <v>7.4342160000000004E-2</v>
      </c>
      <c r="AB26" s="180">
        <v>-0.15900774000000001</v>
      </c>
      <c r="AC26" s="180">
        <v>0.13240816999999999</v>
      </c>
      <c r="AD26" s="180">
        <v>0.85801649999999996</v>
      </c>
      <c r="AE26" s="180">
        <v>0.89080280000000001</v>
      </c>
      <c r="AF26" s="180">
        <v>-2.2026589999999999E-2</v>
      </c>
      <c r="AG26" s="180">
        <v>3.6791709999999998E-2</v>
      </c>
      <c r="AH26" s="62">
        <f t="shared" si="4"/>
        <v>-9.4138341599999995E-2</v>
      </c>
      <c r="AI26" s="62">
        <f t="shared" si="5"/>
        <v>5.0085161599999997E-2</v>
      </c>
      <c r="AJ26" s="180">
        <v>0.56150990000000001</v>
      </c>
      <c r="AK26" s="180">
        <v>0.23899999999999999</v>
      </c>
      <c r="AL26" s="61">
        <v>14.196199999999999</v>
      </c>
      <c r="AM26" s="61">
        <v>0.2223</v>
      </c>
    </row>
    <row r="27" spans="1:39">
      <c r="A27" s="360"/>
      <c r="B27" s="179" t="s">
        <v>545</v>
      </c>
      <c r="C27" s="327"/>
      <c r="D27" s="327"/>
      <c r="E27" s="58">
        <v>12</v>
      </c>
      <c r="F27" s="58">
        <v>12</v>
      </c>
      <c r="G27" s="58">
        <v>12</v>
      </c>
      <c r="H27" s="58">
        <v>12</v>
      </c>
      <c r="I27" s="58">
        <v>12</v>
      </c>
      <c r="J27" s="58">
        <v>12</v>
      </c>
      <c r="K27" s="180">
        <v>-7.1433970000000001E-3</v>
      </c>
      <c r="L27" s="180">
        <v>3.1523969999999998E-2</v>
      </c>
      <c r="M27" s="180">
        <v>-6.8929240000000003E-2</v>
      </c>
      <c r="N27" s="180">
        <v>5.4642450000000002E-2</v>
      </c>
      <c r="O27" s="180">
        <v>0.82073320000000005</v>
      </c>
      <c r="P27" s="7">
        <v>0.94699999999999995</v>
      </c>
      <c r="Q27" s="180">
        <v>-4.0333796999999998E-2</v>
      </c>
      <c r="R27" s="180">
        <v>4.2165260000000003E-2</v>
      </c>
      <c r="S27" s="180">
        <v>-0.12297619</v>
      </c>
      <c r="T27" s="180">
        <v>4.2308600000000002E-2</v>
      </c>
      <c r="U27" s="180">
        <v>0.338787</v>
      </c>
      <c r="V27" s="180">
        <v>-0.06</v>
      </c>
      <c r="W27" s="180">
        <v>-0.15</v>
      </c>
      <c r="X27" s="180">
        <v>0.13</v>
      </c>
      <c r="Y27" s="180">
        <v>0.41799999999999998</v>
      </c>
      <c r="Z27" s="180">
        <v>-1.5243361E-2</v>
      </c>
      <c r="AA27" s="180">
        <v>6.0777820000000003E-2</v>
      </c>
      <c r="AB27" s="180">
        <v>-0.1343657</v>
      </c>
      <c r="AC27" s="180">
        <v>0.10387898</v>
      </c>
      <c r="AD27" s="180">
        <v>0.80196509999999999</v>
      </c>
      <c r="AE27" s="180">
        <v>0.87612869999999998</v>
      </c>
      <c r="AF27" s="180">
        <v>-7.1433970000000001E-3</v>
      </c>
      <c r="AG27" s="180">
        <v>2.2737630000000002E-2</v>
      </c>
      <c r="AH27" s="62">
        <f t="shared" si="4"/>
        <v>-5.1709151800000006E-2</v>
      </c>
      <c r="AI27" s="62">
        <f t="shared" si="5"/>
        <v>3.74223578E-2</v>
      </c>
      <c r="AJ27" s="180">
        <v>0.75927270000000002</v>
      </c>
      <c r="AK27" s="180">
        <v>0.88219999999999998</v>
      </c>
      <c r="AL27" s="61">
        <v>5.7226999999999997</v>
      </c>
      <c r="AM27" s="61">
        <v>0.89119999999999999</v>
      </c>
    </row>
    <row r="28" spans="1:39">
      <c r="A28" s="360"/>
      <c r="B28" s="179" t="s">
        <v>549</v>
      </c>
      <c r="C28" s="327"/>
      <c r="D28" s="327"/>
      <c r="E28" s="58">
        <v>12</v>
      </c>
      <c r="F28" s="58">
        <v>12</v>
      </c>
      <c r="G28" s="58">
        <v>12</v>
      </c>
      <c r="H28" s="58">
        <v>12</v>
      </c>
      <c r="I28" s="58">
        <v>12</v>
      </c>
      <c r="J28" s="58">
        <v>12</v>
      </c>
      <c r="K28" s="180">
        <v>-2.8174710200000001E-2</v>
      </c>
      <c r="L28" s="180">
        <v>3.1660710000000002E-2</v>
      </c>
      <c r="M28" s="180">
        <v>-9.0228559999999999E-2</v>
      </c>
      <c r="N28" s="180">
        <v>3.3879140000000002E-2</v>
      </c>
      <c r="O28" s="180">
        <v>0.37352220000000003</v>
      </c>
      <c r="P28" s="7">
        <v>0.93799999999999994</v>
      </c>
      <c r="Q28" s="180">
        <v>-2.0970431000000001E-2</v>
      </c>
      <c r="R28" s="180">
        <v>4.2310912999999999E-2</v>
      </c>
      <c r="S28" s="180">
        <v>-0.1038983</v>
      </c>
      <c r="T28" s="180">
        <v>6.1957440000000003E-2</v>
      </c>
      <c r="U28" s="180">
        <v>0.62015759999999998</v>
      </c>
      <c r="V28" s="180">
        <v>-0.08</v>
      </c>
      <c r="W28" s="180">
        <v>-0.21</v>
      </c>
      <c r="X28" s="180">
        <v>0.1</v>
      </c>
      <c r="Y28" s="180">
        <v>0.36699999999999999</v>
      </c>
      <c r="Z28" s="180">
        <v>-2.4579627499999999E-2</v>
      </c>
      <c r="AA28" s="180">
        <v>6.1022739999999999E-2</v>
      </c>
      <c r="AB28" s="180">
        <v>-0.144182</v>
      </c>
      <c r="AC28" s="180">
        <v>9.5022750000000003E-2</v>
      </c>
      <c r="AD28" s="180">
        <v>0.68709940000000003</v>
      </c>
      <c r="AE28" s="180">
        <v>0.94505720000000004</v>
      </c>
      <c r="AF28" s="180">
        <v>-0.08</v>
      </c>
      <c r="AG28" s="180">
        <v>-0.21</v>
      </c>
      <c r="AH28" s="62">
        <f t="shared" si="4"/>
        <v>0.33159999999999995</v>
      </c>
      <c r="AI28" s="62">
        <f t="shared" si="5"/>
        <v>-0.49159999999999998</v>
      </c>
      <c r="AJ28" s="180">
        <v>0.1</v>
      </c>
      <c r="AK28" s="180">
        <v>0.36699999999999999</v>
      </c>
      <c r="AL28" s="61">
        <v>5.8611000000000004</v>
      </c>
      <c r="AM28" s="61">
        <v>0.88249999999999995</v>
      </c>
    </row>
    <row r="29" spans="1:39">
      <c r="A29" s="360"/>
      <c r="B29" s="179" t="s">
        <v>718</v>
      </c>
      <c r="C29" s="327"/>
      <c r="D29" s="327"/>
      <c r="E29" s="58">
        <v>12</v>
      </c>
      <c r="F29" s="58">
        <v>12</v>
      </c>
      <c r="G29" s="58">
        <v>12</v>
      </c>
      <c r="H29" s="58">
        <v>12</v>
      </c>
      <c r="I29" s="58">
        <v>12</v>
      </c>
      <c r="J29" s="58">
        <v>12</v>
      </c>
      <c r="K29" s="180">
        <v>-5.2847129999999999E-2</v>
      </c>
      <c r="L29" s="180">
        <v>3.322104E-2</v>
      </c>
      <c r="M29" s="180">
        <v>-0.11795917</v>
      </c>
      <c r="N29" s="180">
        <v>1.22649066E-2</v>
      </c>
      <c r="O29" s="180">
        <v>0.11166067</v>
      </c>
      <c r="P29" s="7">
        <v>0.79800000000000004</v>
      </c>
      <c r="Q29" s="180">
        <v>-8.8049740000000001E-2</v>
      </c>
      <c r="R29" s="180">
        <v>4.4611240000000003E-2</v>
      </c>
      <c r="S29" s="180">
        <v>-0.17548617</v>
      </c>
      <c r="T29" s="180">
        <v>-6.1332010000000002E-4</v>
      </c>
      <c r="U29" s="180">
        <v>4.8414489999999998E-2</v>
      </c>
      <c r="V29" s="180">
        <v>-0.08</v>
      </c>
      <c r="W29" s="180">
        <v>-0.18</v>
      </c>
      <c r="X29" s="180">
        <v>-0.01</v>
      </c>
      <c r="Y29" s="180">
        <v>3.8399999999999997E-2</v>
      </c>
      <c r="Z29" s="180">
        <v>-7.887972E-2</v>
      </c>
      <c r="AA29" s="180">
        <v>6.4070799999999997E-2</v>
      </c>
      <c r="AB29" s="180">
        <v>-0.20445617999999999</v>
      </c>
      <c r="AC29" s="180">
        <v>4.6696732099999999E-2</v>
      </c>
      <c r="AD29" s="180">
        <v>0.21827283</v>
      </c>
      <c r="AE29" s="180">
        <v>0.63466244999999999</v>
      </c>
      <c r="AF29" s="180">
        <v>-5.2847129999999999E-2</v>
      </c>
      <c r="AG29" s="180">
        <v>2.8055409999999999E-2</v>
      </c>
      <c r="AH29" s="62">
        <f t="shared" si="4"/>
        <v>-0.1078357336</v>
      </c>
      <c r="AI29" s="62">
        <f t="shared" si="5"/>
        <v>2.141473599999999E-3</v>
      </c>
      <c r="AJ29" s="180">
        <v>8.6300470000000004E-2</v>
      </c>
      <c r="AK29" s="180">
        <v>0.73399999999999999</v>
      </c>
      <c r="AL29" s="61">
        <v>7.8451000000000004</v>
      </c>
      <c r="AM29" s="61">
        <v>0.72709999999999997</v>
      </c>
    </row>
    <row r="30" spans="1:39">
      <c r="A30" s="361"/>
      <c r="B30" s="179" t="s">
        <v>558</v>
      </c>
      <c r="C30" s="327"/>
      <c r="D30" s="327"/>
      <c r="E30" s="58">
        <v>12</v>
      </c>
      <c r="F30" s="58">
        <v>12</v>
      </c>
      <c r="G30" s="58">
        <v>12</v>
      </c>
      <c r="H30" s="58">
        <v>12</v>
      </c>
      <c r="I30" s="58">
        <v>12</v>
      </c>
      <c r="J30" s="58">
        <v>12</v>
      </c>
      <c r="K30" s="180">
        <v>2.7449061E-2</v>
      </c>
      <c r="L30" s="180">
        <v>3.0833550000000001E-2</v>
      </c>
      <c r="M30" s="180">
        <v>-3.2983579999999998E-2</v>
      </c>
      <c r="N30" s="180">
        <v>8.7881699999999993E-2</v>
      </c>
      <c r="O30" s="180">
        <v>0.37334040000000002</v>
      </c>
      <c r="P30" s="7">
        <v>0.93799999999999994</v>
      </c>
      <c r="Q30" s="180">
        <v>5.0535621000000003E-2</v>
      </c>
      <c r="R30" s="180">
        <v>4.3071419999999999E-2</v>
      </c>
      <c r="S30" s="180">
        <v>-3.3882799999999998E-2</v>
      </c>
      <c r="T30" s="180">
        <v>0.13495404</v>
      </c>
      <c r="U30" s="180">
        <v>0.24067620000000001</v>
      </c>
      <c r="V30" s="180">
        <v>0.09</v>
      </c>
      <c r="W30" s="180">
        <v>-0.09</v>
      </c>
      <c r="X30" s="180">
        <v>0.17</v>
      </c>
      <c r="Y30" s="180">
        <v>0.123</v>
      </c>
      <c r="Z30" s="180">
        <v>4.2766315999999999E-2</v>
      </c>
      <c r="AA30" s="180">
        <v>5.9425690000000003E-2</v>
      </c>
      <c r="AB30" s="180">
        <v>-7.3705900000000005E-2</v>
      </c>
      <c r="AC30" s="180">
        <v>0.15923854000000001</v>
      </c>
      <c r="AD30" s="180">
        <v>0.47173409999999999</v>
      </c>
      <c r="AE30" s="180">
        <v>0.76302029999999998</v>
      </c>
      <c r="AF30" s="180">
        <v>2.7449060000000001E-2</v>
      </c>
      <c r="AG30" s="180">
        <v>2.9004909999999998E-2</v>
      </c>
      <c r="AH30" s="62">
        <f t="shared" si="4"/>
        <v>-2.9400563599999995E-2</v>
      </c>
      <c r="AI30" s="62">
        <f t="shared" si="5"/>
        <v>8.4298683599999993E-2</v>
      </c>
      <c r="AJ30" s="180">
        <v>0.36429080000000003</v>
      </c>
      <c r="AK30" s="180">
        <v>0.53539999999999999</v>
      </c>
      <c r="AL30" s="61">
        <v>9.7339000000000002</v>
      </c>
      <c r="AM30" s="61">
        <v>0.55449999999999999</v>
      </c>
    </row>
    <row r="31" spans="1:39">
      <c r="A31" s="359" t="s">
        <v>985</v>
      </c>
      <c r="B31" s="179" t="s">
        <v>542</v>
      </c>
      <c r="C31" s="327">
        <v>10</v>
      </c>
      <c r="D31" s="327">
        <v>10</v>
      </c>
      <c r="E31" s="58">
        <v>10</v>
      </c>
      <c r="F31" s="58">
        <v>9</v>
      </c>
      <c r="G31" s="58">
        <v>9</v>
      </c>
      <c r="H31" s="58">
        <v>9</v>
      </c>
      <c r="I31" s="58">
        <v>9</v>
      </c>
      <c r="J31" s="58">
        <v>9</v>
      </c>
      <c r="K31" s="180">
        <v>-2.4583589999999999E-2</v>
      </c>
      <c r="L31" s="180">
        <v>4.2452730000000001E-2</v>
      </c>
      <c r="M31" s="180">
        <v>-0.10778942</v>
      </c>
      <c r="N31" s="180">
        <v>5.8622239999999999E-2</v>
      </c>
      <c r="O31" s="180">
        <v>0.56253419999999998</v>
      </c>
      <c r="P31" s="7">
        <v>0.93799999999999994</v>
      </c>
      <c r="Q31" s="180">
        <v>-1.306906E-2</v>
      </c>
      <c r="R31" s="180">
        <v>5.6298000000000001E-2</v>
      </c>
      <c r="S31" s="180">
        <v>-0.12341112</v>
      </c>
      <c r="T31" s="180">
        <v>9.7272999999999998E-2</v>
      </c>
      <c r="U31" s="180">
        <v>0.81642870000000001</v>
      </c>
      <c r="V31" s="180">
        <v>0.02</v>
      </c>
      <c r="W31" s="180">
        <v>-0.28000000000000003</v>
      </c>
      <c r="X31" s="180">
        <v>0.2</v>
      </c>
      <c r="Y31" s="180">
        <v>0.86899999999999999</v>
      </c>
      <c r="Z31" s="180">
        <v>-0.29775447999999999</v>
      </c>
      <c r="AA31" s="180">
        <v>0.22399917</v>
      </c>
      <c r="AB31" s="180">
        <v>-0.73678478000000003</v>
      </c>
      <c r="AC31" s="180">
        <v>0.14127582999999999</v>
      </c>
      <c r="AD31" s="180">
        <v>0.18376020000000001</v>
      </c>
      <c r="AE31" s="180">
        <v>0.21422649999999999</v>
      </c>
      <c r="AF31" s="180">
        <v>-2.4583589999999999E-2</v>
      </c>
      <c r="AG31" s="180">
        <v>3.9753480000000001E-2</v>
      </c>
      <c r="AH31" s="62">
        <f t="shared" ref="AH31:AH35" si="6">AF31-(1.96*AG31)</f>
        <v>-0.1025004108</v>
      </c>
      <c r="AI31" s="62">
        <f t="shared" ref="AI31:AI35" si="7">AF31+(1.96*AG31)</f>
        <v>5.3333230799999992E-2</v>
      </c>
      <c r="AJ31" s="180">
        <v>0.55350580000000005</v>
      </c>
      <c r="AK31" s="180">
        <v>0.56999999999999995</v>
      </c>
      <c r="AL31" s="61">
        <v>7.0149999999999997</v>
      </c>
      <c r="AM31" s="61">
        <v>0.53500000000000003</v>
      </c>
    </row>
    <row r="32" spans="1:39">
      <c r="A32" s="360"/>
      <c r="B32" s="179" t="s">
        <v>707</v>
      </c>
      <c r="C32" s="327"/>
      <c r="D32" s="327"/>
      <c r="E32" s="58">
        <v>10</v>
      </c>
      <c r="F32" s="58">
        <v>9</v>
      </c>
      <c r="G32" s="58">
        <v>9</v>
      </c>
      <c r="H32" s="58">
        <v>9</v>
      </c>
      <c r="I32" s="58">
        <v>9</v>
      </c>
      <c r="J32" s="58">
        <v>9</v>
      </c>
      <c r="K32" s="180">
        <v>-2.4034617000000001E-2</v>
      </c>
      <c r="L32" s="180">
        <v>4.9328869999999997E-2</v>
      </c>
      <c r="M32" s="180">
        <v>-0.12071743</v>
      </c>
      <c r="N32" s="180">
        <v>7.2648199999999996E-2</v>
      </c>
      <c r="O32" s="180">
        <v>0.62609380000000003</v>
      </c>
      <c r="P32" s="7">
        <v>0.93799999999999994</v>
      </c>
      <c r="Q32" s="180">
        <v>-5.2575821000000002E-2</v>
      </c>
      <c r="R32" s="180">
        <v>6.2141790000000002E-2</v>
      </c>
      <c r="S32" s="180">
        <v>-0.17437148999999999</v>
      </c>
      <c r="T32" s="180">
        <v>6.9219849999999999E-2</v>
      </c>
      <c r="U32" s="180">
        <v>0.39751799999999998</v>
      </c>
      <c r="V32" s="180">
        <v>-0.11</v>
      </c>
      <c r="W32" s="180">
        <v>-0.25</v>
      </c>
      <c r="X32" s="180">
        <v>0.21</v>
      </c>
      <c r="Y32" s="180">
        <v>0.122</v>
      </c>
      <c r="Z32" s="180">
        <v>1.4002538E-2</v>
      </c>
      <c r="AA32" s="180">
        <v>0.27777585999999999</v>
      </c>
      <c r="AB32" s="180">
        <v>-0.53042814000000005</v>
      </c>
      <c r="AC32" s="180">
        <v>0.55843321000000001</v>
      </c>
      <c r="AD32" s="180">
        <v>0.95979610000000004</v>
      </c>
      <c r="AE32" s="180">
        <v>0.88908359999999997</v>
      </c>
      <c r="AF32" s="180">
        <v>-2.403462E-2</v>
      </c>
      <c r="AG32" s="180">
        <v>4.9328869999999997E-2</v>
      </c>
      <c r="AH32" s="62">
        <f t="shared" si="6"/>
        <v>-0.12071920519999998</v>
      </c>
      <c r="AI32" s="62">
        <f t="shared" si="7"/>
        <v>7.26499652E-2</v>
      </c>
      <c r="AJ32" s="180">
        <v>0.6391635</v>
      </c>
      <c r="AK32" s="180">
        <v>0.31719999999999998</v>
      </c>
      <c r="AL32" s="61">
        <v>9.7674000000000003</v>
      </c>
      <c r="AM32" s="61">
        <v>0.28170000000000001</v>
      </c>
    </row>
    <row r="33" spans="1:39">
      <c r="A33" s="360"/>
      <c r="B33" s="179" t="s">
        <v>545</v>
      </c>
      <c r="C33" s="327"/>
      <c r="D33" s="327"/>
      <c r="E33" s="58">
        <v>10</v>
      </c>
      <c r="F33" s="58">
        <v>9</v>
      </c>
      <c r="G33" s="58">
        <v>9</v>
      </c>
      <c r="H33" s="58">
        <v>9</v>
      </c>
      <c r="I33" s="58">
        <v>9</v>
      </c>
      <c r="J33" s="58">
        <v>9</v>
      </c>
      <c r="K33" s="180">
        <v>3.0532811300000001E-2</v>
      </c>
      <c r="L33" s="180">
        <v>4.3415179999999998E-2</v>
      </c>
      <c r="M33" s="180">
        <v>-5.4559389999999999E-2</v>
      </c>
      <c r="N33" s="180">
        <v>0.11562501</v>
      </c>
      <c r="O33" s="180">
        <v>0.48188439999999999</v>
      </c>
      <c r="P33" s="7">
        <v>0.93799999999999994</v>
      </c>
      <c r="Q33" s="180">
        <v>6.2288091199999999E-2</v>
      </c>
      <c r="R33" s="180">
        <v>5.6508349999999999E-2</v>
      </c>
      <c r="S33" s="180">
        <v>-4.8466229999999999E-2</v>
      </c>
      <c r="T33" s="180">
        <v>0.17304241000000001</v>
      </c>
      <c r="U33" s="180">
        <v>0.27033940000000001</v>
      </c>
      <c r="V33" s="180">
        <v>0.09</v>
      </c>
      <c r="W33" s="180">
        <v>-0.17</v>
      </c>
      <c r="X33" s="180">
        <v>0.21</v>
      </c>
      <c r="Y33" s="180">
        <v>0.30199999999999999</v>
      </c>
      <c r="Z33" s="180">
        <v>3.9750859499999999E-2</v>
      </c>
      <c r="AA33" s="180">
        <v>0.22918378</v>
      </c>
      <c r="AB33" s="180">
        <v>-0.40944109000000001</v>
      </c>
      <c r="AC33" s="180">
        <v>0.48894281000000001</v>
      </c>
      <c r="AD33" s="180">
        <v>0.8623014</v>
      </c>
      <c r="AE33" s="180">
        <v>0.96732549999999995</v>
      </c>
      <c r="AF33" s="180">
        <v>3.0532810000000001E-2</v>
      </c>
      <c r="AG33" s="180">
        <v>3.5981359999999997E-2</v>
      </c>
      <c r="AH33" s="62">
        <f t="shared" si="6"/>
        <v>-3.9990655599999987E-2</v>
      </c>
      <c r="AI33" s="62">
        <f t="shared" si="7"/>
        <v>0.1010562756</v>
      </c>
      <c r="AJ33" s="180">
        <v>0.42078290000000002</v>
      </c>
      <c r="AK33" s="180">
        <v>0.73380000000000001</v>
      </c>
      <c r="AL33" s="61">
        <v>5.4949000000000003</v>
      </c>
      <c r="AM33" s="61">
        <v>0.7036</v>
      </c>
    </row>
    <row r="34" spans="1:39">
      <c r="A34" s="360"/>
      <c r="B34" s="179" t="s">
        <v>549</v>
      </c>
      <c r="C34" s="327"/>
      <c r="D34" s="327"/>
      <c r="E34" s="58">
        <v>10</v>
      </c>
      <c r="F34" s="58">
        <v>9</v>
      </c>
      <c r="G34" s="58">
        <v>9</v>
      </c>
      <c r="H34" s="58">
        <v>9</v>
      </c>
      <c r="I34" s="58">
        <v>9</v>
      </c>
      <c r="J34" s="58">
        <v>9</v>
      </c>
      <c r="K34" s="180">
        <v>2.5916201E-2</v>
      </c>
      <c r="L34" s="180">
        <v>5.5432919999999997E-2</v>
      </c>
      <c r="M34" s="180">
        <v>-8.2730319999999996E-2</v>
      </c>
      <c r="N34" s="180">
        <v>0.13456272</v>
      </c>
      <c r="O34" s="180">
        <v>0.64012530000000001</v>
      </c>
      <c r="P34" s="7">
        <v>0.93799999999999994</v>
      </c>
      <c r="Q34" s="180">
        <v>-6.8326239999999998E-3</v>
      </c>
      <c r="R34" s="180">
        <v>6.0635830000000002E-2</v>
      </c>
      <c r="S34" s="180">
        <v>-0.12567666999999999</v>
      </c>
      <c r="T34" s="180">
        <v>0.11201142</v>
      </c>
      <c r="U34" s="180">
        <v>0.91028189999999998</v>
      </c>
      <c r="V34" s="180">
        <v>-0.11</v>
      </c>
      <c r="W34" s="180">
        <v>-0.23</v>
      </c>
      <c r="X34" s="180">
        <v>0.35</v>
      </c>
      <c r="Y34" s="180">
        <v>0.40400000000000003</v>
      </c>
      <c r="Z34" s="180">
        <v>7.3924895000000004E-2</v>
      </c>
      <c r="AA34" s="180">
        <v>0.31213818999999998</v>
      </c>
      <c r="AB34" s="180">
        <v>-0.53785470999999996</v>
      </c>
      <c r="AC34" s="180">
        <v>0.68570450000000005</v>
      </c>
      <c r="AD34" s="180">
        <v>0.81278570000000006</v>
      </c>
      <c r="AE34" s="180">
        <v>0.87552479999999999</v>
      </c>
      <c r="AF34" s="180">
        <v>2.59162E-2</v>
      </c>
      <c r="AG34" s="180">
        <v>5.5432919999999997E-2</v>
      </c>
      <c r="AH34" s="62">
        <f t="shared" si="6"/>
        <v>-8.2732323199999985E-2</v>
      </c>
      <c r="AI34" s="62">
        <f t="shared" si="7"/>
        <v>0.13456472319999999</v>
      </c>
      <c r="AJ34" s="180">
        <v>0.65259610000000001</v>
      </c>
      <c r="AK34" s="180">
        <v>0.15459999999999999</v>
      </c>
      <c r="AL34" s="61">
        <v>12.9139</v>
      </c>
      <c r="AM34" s="61">
        <v>0.1148</v>
      </c>
    </row>
    <row r="35" spans="1:39">
      <c r="A35" s="361"/>
      <c r="B35" s="179" t="s">
        <v>558</v>
      </c>
      <c r="C35" s="327"/>
      <c r="D35" s="327"/>
      <c r="E35" s="58">
        <v>10</v>
      </c>
      <c r="F35" s="58">
        <v>9</v>
      </c>
      <c r="G35" s="58">
        <v>9</v>
      </c>
      <c r="H35" s="58">
        <v>9</v>
      </c>
      <c r="I35" s="58">
        <v>9</v>
      </c>
      <c r="J35" s="58">
        <v>9</v>
      </c>
      <c r="K35" s="180">
        <v>1.1149489E-2</v>
      </c>
      <c r="L35" s="180">
        <v>4.2500580000000003E-2</v>
      </c>
      <c r="M35" s="180">
        <v>-7.2150110000000003E-2</v>
      </c>
      <c r="N35" s="180">
        <v>9.4449089999999999E-2</v>
      </c>
      <c r="O35" s="180">
        <v>0.79306140000000003</v>
      </c>
      <c r="P35" s="7">
        <v>0.94699999999999995</v>
      </c>
      <c r="Q35" s="180">
        <v>1.1463147E-2</v>
      </c>
      <c r="R35" s="180">
        <v>5.6739539999999998E-2</v>
      </c>
      <c r="S35" s="180">
        <v>-9.9744310000000003E-2</v>
      </c>
      <c r="T35" s="180">
        <v>0.12267061</v>
      </c>
      <c r="U35" s="180">
        <v>0.83989250000000004</v>
      </c>
      <c r="V35" s="180">
        <v>-0.03</v>
      </c>
      <c r="W35" s="180">
        <v>-0.28000000000000003</v>
      </c>
      <c r="X35" s="180">
        <v>0.25</v>
      </c>
      <c r="Y35" s="180">
        <v>0.50600000000000001</v>
      </c>
      <c r="Z35" s="180">
        <v>0.34152233999999998</v>
      </c>
      <c r="AA35" s="180">
        <v>0.22428008999999999</v>
      </c>
      <c r="AB35" s="180">
        <v>-9.8058560000000003E-2</v>
      </c>
      <c r="AC35" s="180">
        <v>0.78110323999999998</v>
      </c>
      <c r="AD35" s="180">
        <v>0.1278215</v>
      </c>
      <c r="AE35" s="180">
        <v>0.1335576</v>
      </c>
      <c r="AF35" s="180">
        <v>1.114949E-2</v>
      </c>
      <c r="AG35" s="180">
        <v>3.3160769999999999E-2</v>
      </c>
      <c r="AH35" s="62">
        <f t="shared" si="6"/>
        <v>-5.38456192E-2</v>
      </c>
      <c r="AI35" s="62">
        <f t="shared" si="7"/>
        <v>7.6144599199999996E-2</v>
      </c>
      <c r="AJ35" s="180">
        <v>0.74535010000000002</v>
      </c>
      <c r="AK35" s="180">
        <v>0.70140000000000002</v>
      </c>
      <c r="AL35" s="61">
        <v>4.8701999999999996</v>
      </c>
      <c r="AM35" s="61">
        <v>0.77139999999999997</v>
      </c>
    </row>
    <row r="36" spans="1:39">
      <c r="A36" s="359" t="s">
        <v>640</v>
      </c>
      <c r="B36" s="179" t="s">
        <v>542</v>
      </c>
      <c r="C36" s="327">
        <v>36</v>
      </c>
      <c r="D36" s="327">
        <v>32</v>
      </c>
      <c r="E36" s="58">
        <v>32</v>
      </c>
      <c r="F36" s="58">
        <v>30</v>
      </c>
      <c r="G36" s="77">
        <v>32</v>
      </c>
      <c r="H36" s="77">
        <v>32</v>
      </c>
      <c r="I36" s="77">
        <v>32</v>
      </c>
      <c r="J36" s="77">
        <v>32</v>
      </c>
      <c r="K36" s="180">
        <v>-1.1677982999999999E-2</v>
      </c>
      <c r="L36" s="180">
        <v>3.4738534000000001E-2</v>
      </c>
      <c r="M36" s="180">
        <v>-7.9764260000000003E-2</v>
      </c>
      <c r="N36" s="180">
        <v>5.6408293999999998E-2</v>
      </c>
      <c r="O36" s="180">
        <v>0.73674419999999996</v>
      </c>
      <c r="P36" s="7">
        <v>0.94699999999999995</v>
      </c>
      <c r="Q36" s="180">
        <v>-1.5162292000000001E-2</v>
      </c>
      <c r="R36" s="180">
        <v>4.7698432999999998E-2</v>
      </c>
      <c r="S36" s="180">
        <v>-0.1086495</v>
      </c>
      <c r="T36" s="180">
        <v>7.8324919000000007E-2</v>
      </c>
      <c r="U36" s="180">
        <v>0.7505773</v>
      </c>
      <c r="V36" s="180">
        <v>-0.01</v>
      </c>
      <c r="W36" s="180">
        <v>-0.12</v>
      </c>
      <c r="X36" s="180">
        <v>7.0000000000000007E-2</v>
      </c>
      <c r="Y36" s="180">
        <v>0.875</v>
      </c>
      <c r="Z36" s="180">
        <v>4.5516573999999997E-2</v>
      </c>
      <c r="AA36" s="180">
        <v>6.1817378999999999E-2</v>
      </c>
      <c r="AB36" s="180">
        <v>-7.5643260000000004E-2</v>
      </c>
      <c r="AC36" s="180">
        <v>0.16667641</v>
      </c>
      <c r="AD36" s="180">
        <v>0.4615438</v>
      </c>
      <c r="AE36" s="180">
        <v>0.26333790000000001</v>
      </c>
      <c r="AF36" s="180">
        <v>-1.1677979999999999E-2</v>
      </c>
      <c r="AG36" s="180">
        <v>2.500602E-2</v>
      </c>
      <c r="AH36" s="62">
        <f t="shared" ref="AH36:AH39" si="8">AF36-(1.96*AG36)</f>
        <v>-6.0689779199999995E-2</v>
      </c>
      <c r="AI36" s="62">
        <f t="shared" ref="AI36:AI39" si="9">AF36+(1.96*AG36)</f>
        <v>3.73338192E-2</v>
      </c>
      <c r="AJ36" s="180">
        <v>0.64376089999999997</v>
      </c>
      <c r="AK36" s="180">
        <v>0.98899999999999999</v>
      </c>
      <c r="AL36" s="61">
        <v>16.063099999999999</v>
      </c>
      <c r="AM36" s="61">
        <v>0.98760000000000003</v>
      </c>
    </row>
    <row r="37" spans="1:39">
      <c r="A37" s="360"/>
      <c r="B37" s="179" t="s">
        <v>545</v>
      </c>
      <c r="C37" s="327"/>
      <c r="D37" s="327"/>
      <c r="E37" s="58">
        <v>32</v>
      </c>
      <c r="F37" s="58">
        <v>30</v>
      </c>
      <c r="G37" s="77">
        <v>32</v>
      </c>
      <c r="H37" s="77">
        <v>32</v>
      </c>
      <c r="I37" s="77">
        <v>32</v>
      </c>
      <c r="J37" s="77">
        <v>32</v>
      </c>
      <c r="K37" s="180">
        <v>5.2093987000000001E-2</v>
      </c>
      <c r="L37" s="180">
        <v>3.5502520000000003E-2</v>
      </c>
      <c r="M37" s="180">
        <v>-1.7489673000000001E-2</v>
      </c>
      <c r="N37" s="180">
        <v>0.121677648</v>
      </c>
      <c r="O37" s="180">
        <v>0.14228573</v>
      </c>
      <c r="P37" s="7">
        <v>0.83499999999999996</v>
      </c>
      <c r="Q37" s="180">
        <v>2.8080010999999998E-2</v>
      </c>
      <c r="R37" s="180">
        <v>4.9244521999999999E-2</v>
      </c>
      <c r="S37" s="180">
        <v>-6.8437478999999996E-2</v>
      </c>
      <c r="T37" s="180">
        <v>0.124597501</v>
      </c>
      <c r="U37" s="180">
        <v>0.56853125999999998</v>
      </c>
      <c r="V37" s="180">
        <v>0.05</v>
      </c>
      <c r="W37" s="180">
        <v>-0.05</v>
      </c>
      <c r="X37" s="180">
        <v>0.13</v>
      </c>
      <c r="Y37" s="180">
        <v>0.35</v>
      </c>
      <c r="Z37" s="180">
        <v>6.1503052000000002E-2</v>
      </c>
      <c r="AA37" s="180">
        <v>6.3182969000000005E-2</v>
      </c>
      <c r="AB37" s="180">
        <v>-6.2333291999999998E-2</v>
      </c>
      <c r="AC37" s="180">
        <v>0.18533939599999999</v>
      </c>
      <c r="AD37" s="180">
        <v>0.33034865000000002</v>
      </c>
      <c r="AE37" s="180">
        <v>0.85713280999999997</v>
      </c>
      <c r="AF37" s="180">
        <v>5.209399E-2</v>
      </c>
      <c r="AG37" s="180">
        <v>3.1424309999999997E-2</v>
      </c>
      <c r="AH37" s="62">
        <f t="shared" si="8"/>
        <v>-9.4976575999999938E-3</v>
      </c>
      <c r="AI37" s="62">
        <f t="shared" si="9"/>
        <v>0.1136856376</v>
      </c>
      <c r="AJ37" s="180">
        <v>0.10745300000000001</v>
      </c>
      <c r="AK37" s="180">
        <v>0.81940000000000002</v>
      </c>
      <c r="AL37" s="61">
        <v>24.287099999999999</v>
      </c>
      <c r="AM37" s="61">
        <v>0.79869999999999997</v>
      </c>
    </row>
    <row r="38" spans="1:39">
      <c r="A38" s="360"/>
      <c r="B38" s="179" t="s">
        <v>549</v>
      </c>
      <c r="C38" s="327"/>
      <c r="D38" s="327"/>
      <c r="E38" s="58">
        <v>32</v>
      </c>
      <c r="F38" s="58">
        <v>30</v>
      </c>
      <c r="G38" s="58">
        <v>32</v>
      </c>
      <c r="H38" s="58">
        <v>32</v>
      </c>
      <c r="I38" s="77">
        <v>32</v>
      </c>
      <c r="J38" s="77">
        <v>32</v>
      </c>
      <c r="K38" s="180">
        <v>-3.4616052000000001E-2</v>
      </c>
      <c r="L38" s="180">
        <v>3.8344631999999997E-2</v>
      </c>
      <c r="M38" s="180">
        <v>-0.10977015</v>
      </c>
      <c r="N38" s="180">
        <v>4.0538049999999999E-2</v>
      </c>
      <c r="O38" s="180">
        <v>0.3666526</v>
      </c>
      <c r="P38" s="7">
        <v>0.93799999999999994</v>
      </c>
      <c r="Q38" s="180">
        <v>-3.3587034000000002E-2</v>
      </c>
      <c r="R38" s="180">
        <v>5.1213238000000001E-2</v>
      </c>
      <c r="S38" s="180">
        <v>-0.13396313700000001</v>
      </c>
      <c r="T38" s="180">
        <v>6.6789070000000006E-2</v>
      </c>
      <c r="U38" s="180">
        <v>0.51193529999999998</v>
      </c>
      <c r="V38" s="180">
        <v>-0.05</v>
      </c>
      <c r="W38" s="180">
        <v>-0.19</v>
      </c>
      <c r="X38" s="180">
        <v>0.09</v>
      </c>
      <c r="Y38" s="180">
        <v>0.45800000000000002</v>
      </c>
      <c r="Z38" s="180">
        <v>-6.1950201000000003E-2</v>
      </c>
      <c r="AA38" s="180">
        <v>6.9106122000000006E-2</v>
      </c>
      <c r="AB38" s="180">
        <v>-0.197395712</v>
      </c>
      <c r="AC38" s="180">
        <v>7.3495309999999994E-2</v>
      </c>
      <c r="AD38" s="180">
        <v>0.37001230000000002</v>
      </c>
      <c r="AE38" s="180">
        <v>0.63253409999999999</v>
      </c>
      <c r="AF38" s="180">
        <v>-3.4616050000000002E-2</v>
      </c>
      <c r="AG38" s="180">
        <v>3.8344629999999998E-2</v>
      </c>
      <c r="AH38" s="62">
        <f t="shared" si="8"/>
        <v>-0.10977152479999999</v>
      </c>
      <c r="AI38" s="62">
        <f t="shared" si="9"/>
        <v>4.0539424799999994E-2</v>
      </c>
      <c r="AJ38" s="180">
        <v>0.3736141</v>
      </c>
      <c r="AK38" s="180">
        <v>0.27979999999999999</v>
      </c>
      <c r="AL38" s="61">
        <v>35.785899999999998</v>
      </c>
      <c r="AM38" s="61">
        <v>0.25369999999999998</v>
      </c>
    </row>
    <row r="39" spans="1:39">
      <c r="A39" s="361"/>
      <c r="B39" s="179" t="s">
        <v>718</v>
      </c>
      <c r="C39" s="327"/>
      <c r="D39" s="327"/>
      <c r="E39" s="58">
        <v>32</v>
      </c>
      <c r="F39" s="58">
        <v>30</v>
      </c>
      <c r="G39" s="77">
        <v>32</v>
      </c>
      <c r="H39" s="77">
        <v>32</v>
      </c>
      <c r="I39" s="77">
        <v>32</v>
      </c>
      <c r="J39" s="77">
        <v>32</v>
      </c>
      <c r="K39" s="180">
        <v>5.4819291800000003E-2</v>
      </c>
      <c r="L39" s="180">
        <v>3.7403498E-2</v>
      </c>
      <c r="M39" s="180">
        <v>-1.8490220000000002E-2</v>
      </c>
      <c r="N39" s="180">
        <v>0.12812879999999999</v>
      </c>
      <c r="O39" s="180">
        <v>0.14275199999999999</v>
      </c>
      <c r="P39" s="7">
        <v>0.83499999999999996</v>
      </c>
      <c r="Q39" s="180">
        <v>3.0130582600000001E-2</v>
      </c>
      <c r="R39" s="180">
        <v>5.3691460000000003E-2</v>
      </c>
      <c r="S39" s="180">
        <v>-7.5102740000000001E-2</v>
      </c>
      <c r="T39" s="180">
        <v>0.13536391</v>
      </c>
      <c r="U39" s="180">
        <v>0.57467469999999998</v>
      </c>
      <c r="V39" s="180">
        <v>0.08</v>
      </c>
      <c r="W39" s="180">
        <v>-0.04</v>
      </c>
      <c r="X39" s="180">
        <v>0.17</v>
      </c>
      <c r="Y39" s="180">
        <v>0.161</v>
      </c>
      <c r="Z39" s="180">
        <v>6.0939987199999997E-2</v>
      </c>
      <c r="AA39" s="180">
        <v>6.6559687000000006E-2</v>
      </c>
      <c r="AB39" s="180">
        <v>-6.9514599999999996E-2</v>
      </c>
      <c r="AC39" s="180">
        <v>0.19139458000000001</v>
      </c>
      <c r="AD39" s="180">
        <v>0.35989300000000002</v>
      </c>
      <c r="AE39" s="180">
        <v>0.91147990000000001</v>
      </c>
      <c r="AF39" s="180">
        <v>5.481929E-2</v>
      </c>
      <c r="AG39" s="180">
        <v>3.1562010000000001E-2</v>
      </c>
      <c r="AH39" s="62">
        <f t="shared" si="8"/>
        <v>-7.0422496000000015E-3</v>
      </c>
      <c r="AI39" s="62">
        <f t="shared" si="9"/>
        <v>0.11668082960000001</v>
      </c>
      <c r="AJ39" s="180">
        <v>9.2337900000000001E-2</v>
      </c>
      <c r="AK39" s="180">
        <v>0.88439999999999996</v>
      </c>
      <c r="AL39" s="61">
        <v>22.0733</v>
      </c>
      <c r="AM39" s="61">
        <v>0.88070000000000004</v>
      </c>
    </row>
    <row r="40" spans="1:39">
      <c r="A40" s="359" t="s">
        <v>529</v>
      </c>
      <c r="B40" s="179" t="s">
        <v>386</v>
      </c>
      <c r="C40" s="324">
        <v>20</v>
      </c>
      <c r="D40" s="324">
        <v>18</v>
      </c>
      <c r="E40" s="114">
        <v>18</v>
      </c>
      <c r="F40" s="114">
        <v>18</v>
      </c>
      <c r="G40" s="114">
        <v>18</v>
      </c>
      <c r="H40" s="114">
        <v>18</v>
      </c>
      <c r="I40" s="114">
        <v>17</v>
      </c>
      <c r="J40" s="114">
        <v>17</v>
      </c>
      <c r="K40" s="115">
        <v>2.3076783E-2</v>
      </c>
      <c r="L40" s="115">
        <v>2.5183914000000002E-2</v>
      </c>
      <c r="M40" s="115">
        <v>-2.6282781000000002E-2</v>
      </c>
      <c r="N40" s="115">
        <v>7.2436349999999997E-2</v>
      </c>
      <c r="O40" s="115">
        <v>0.35949367999999998</v>
      </c>
      <c r="P40" s="7">
        <v>0.93799999999999994</v>
      </c>
      <c r="Q40" s="115">
        <v>4.0786925000000002E-2</v>
      </c>
      <c r="R40" s="115">
        <v>3.1928672999999998E-2</v>
      </c>
      <c r="S40" s="115">
        <v>-2.1792124E-2</v>
      </c>
      <c r="T40" s="115">
        <v>0.10336597</v>
      </c>
      <c r="U40" s="115">
        <v>0.20144738000000001</v>
      </c>
      <c r="V40" s="115">
        <v>0.03</v>
      </c>
      <c r="W40" s="115">
        <v>-0.01</v>
      </c>
      <c r="X40" s="115">
        <v>0.08</v>
      </c>
      <c r="Y40" s="115">
        <v>0.22500000000000001</v>
      </c>
      <c r="Z40" s="115">
        <v>-0.19296022299999999</v>
      </c>
      <c r="AA40" s="115">
        <v>0.12684308699999999</v>
      </c>
      <c r="AB40" s="115">
        <v>-0.44156810499999999</v>
      </c>
      <c r="AC40" s="115">
        <v>5.5647660000000002E-2</v>
      </c>
      <c r="AD40" s="115">
        <v>0.12819675999999999</v>
      </c>
      <c r="AE40" s="115">
        <v>8.2249790000000003E-2</v>
      </c>
      <c r="AF40" s="115">
        <v>2.3076780000000002E-2</v>
      </c>
      <c r="AG40" s="115">
        <v>2.4766989999999999E-2</v>
      </c>
      <c r="AH40" s="182">
        <f>AF40-(1.96*AG40)</f>
        <v>-2.5466520399999994E-2</v>
      </c>
      <c r="AI40" s="182">
        <f>AF40+(1.96*AG40)</f>
        <v>7.1620080399999994E-2</v>
      </c>
      <c r="AJ40" s="115">
        <v>0.36531029999999998</v>
      </c>
      <c r="AK40" s="115">
        <v>0.56579999999999997</v>
      </c>
      <c r="AL40" s="231">
        <v>15.474600000000001</v>
      </c>
      <c r="AM40" s="231">
        <v>0.49020000000000002</v>
      </c>
    </row>
    <row r="41" spans="1:39">
      <c r="A41" s="360"/>
      <c r="B41" s="179" t="s">
        <v>390</v>
      </c>
      <c r="C41" s="325"/>
      <c r="D41" s="325"/>
      <c r="E41" s="114">
        <v>18</v>
      </c>
      <c r="F41" s="114">
        <v>18</v>
      </c>
      <c r="G41" s="114">
        <v>18</v>
      </c>
      <c r="H41" s="114">
        <v>18</v>
      </c>
      <c r="I41" s="114">
        <v>18</v>
      </c>
      <c r="J41" s="114">
        <v>18</v>
      </c>
      <c r="K41" s="115">
        <v>2.6519699000000001E-2</v>
      </c>
      <c r="L41" s="115">
        <v>3.2350823000000001E-2</v>
      </c>
      <c r="M41" s="115">
        <v>-3.6886749000000003E-2</v>
      </c>
      <c r="N41" s="115">
        <v>8.9926149999999996E-2</v>
      </c>
      <c r="O41" s="115">
        <v>0.41235670000000002</v>
      </c>
      <c r="P41" s="7">
        <v>0.93799999999999994</v>
      </c>
      <c r="Q41" s="115">
        <v>6.0453163999999997E-2</v>
      </c>
      <c r="R41" s="115">
        <v>4.4238273000000002E-2</v>
      </c>
      <c r="S41" s="115">
        <v>-2.6252257000000001E-2</v>
      </c>
      <c r="T41" s="115">
        <v>0.14715859000000001</v>
      </c>
      <c r="U41" s="115">
        <v>0.17177100000000001</v>
      </c>
      <c r="V41" s="115">
        <v>0.03</v>
      </c>
      <c r="W41" s="115">
        <v>-0.04</v>
      </c>
      <c r="X41" s="115">
        <v>0.11</v>
      </c>
      <c r="Y41" s="115">
        <v>0.313</v>
      </c>
      <c r="Z41" s="115">
        <v>-0.14267159600000001</v>
      </c>
      <c r="AA41" s="115">
        <v>0.15368563199999999</v>
      </c>
      <c r="AB41" s="115">
        <v>-0.4438899</v>
      </c>
      <c r="AC41" s="115">
        <v>0.15854671000000001</v>
      </c>
      <c r="AD41" s="115">
        <v>0.3532343</v>
      </c>
      <c r="AE41" s="115">
        <v>0.26011299999999998</v>
      </c>
      <c r="AF41" s="115">
        <v>2.65197E-2</v>
      </c>
      <c r="AG41" s="115">
        <v>3.050307E-2</v>
      </c>
      <c r="AH41" s="182">
        <f t="shared" ref="AH41:AH49" si="10">AF41-(1.96*AG41)</f>
        <v>-3.3266317199999999E-2</v>
      </c>
      <c r="AI41" s="182">
        <f t="shared" ref="AI41:AI49" si="11">AF41+(1.96*AG41)</f>
        <v>8.6305717199999993E-2</v>
      </c>
      <c r="AJ41" s="115">
        <v>0.39673209999999998</v>
      </c>
      <c r="AK41" s="115">
        <v>0.60399999999999998</v>
      </c>
      <c r="AL41" s="231">
        <v>15.1135</v>
      </c>
      <c r="AM41" s="231">
        <v>0.58730000000000004</v>
      </c>
    </row>
    <row r="42" spans="1:39">
      <c r="A42" s="360"/>
      <c r="B42" s="179" t="s">
        <v>761</v>
      </c>
      <c r="C42" s="325"/>
      <c r="D42" s="325"/>
      <c r="E42" s="114">
        <v>18</v>
      </c>
      <c r="F42" s="114">
        <v>18</v>
      </c>
      <c r="G42" s="114">
        <v>18</v>
      </c>
      <c r="H42" s="114">
        <v>18</v>
      </c>
      <c r="I42" s="114">
        <v>18</v>
      </c>
      <c r="J42" s="114">
        <v>18</v>
      </c>
      <c r="K42" s="115">
        <v>6.6692940000000001E-3</v>
      </c>
      <c r="L42" s="115">
        <v>2.7233838E-2</v>
      </c>
      <c r="M42" s="115">
        <v>-4.6708048299999999E-2</v>
      </c>
      <c r="N42" s="115">
        <v>6.0046636E-2</v>
      </c>
      <c r="O42" s="115">
        <v>0.80654163000000001</v>
      </c>
      <c r="P42" s="7">
        <v>0.94699999999999995</v>
      </c>
      <c r="Q42" s="115">
        <v>1.7362468999999998E-2</v>
      </c>
      <c r="R42" s="115">
        <v>3.5449445000000003E-2</v>
      </c>
      <c r="S42" s="115">
        <v>-5.2117166200000002E-2</v>
      </c>
      <c r="T42" s="115">
        <v>8.6842104000000003E-2</v>
      </c>
      <c r="U42" s="115">
        <v>0.62428879000000004</v>
      </c>
      <c r="V42" s="115">
        <v>0.01</v>
      </c>
      <c r="W42" s="115">
        <v>-0.05</v>
      </c>
      <c r="X42" s="115">
        <v>0.06</v>
      </c>
      <c r="Y42" s="115">
        <v>0.80900000000000005</v>
      </c>
      <c r="Z42" s="115">
        <v>-0.14994542199999999</v>
      </c>
      <c r="AA42" s="115">
        <v>0.14154194</v>
      </c>
      <c r="AB42" s="115">
        <v>-0.42736252540000003</v>
      </c>
      <c r="AC42" s="115">
        <v>0.127471682</v>
      </c>
      <c r="AD42" s="115">
        <v>0.28943087000000001</v>
      </c>
      <c r="AE42" s="115">
        <v>0.25950651000000002</v>
      </c>
      <c r="AF42" s="115">
        <v>6.6692940000000001E-3</v>
      </c>
      <c r="AG42" s="115">
        <v>2.1268080000000002E-2</v>
      </c>
      <c r="AH42" s="182">
        <f t="shared" si="10"/>
        <v>-3.5016142800000004E-2</v>
      </c>
      <c r="AI42" s="182">
        <f t="shared" si="11"/>
        <v>4.8354730800000002E-2</v>
      </c>
      <c r="AJ42" s="115">
        <v>0.75765329999999997</v>
      </c>
      <c r="AK42" s="115">
        <v>0.89859999999999995</v>
      </c>
      <c r="AL42" s="231">
        <v>10.367800000000001</v>
      </c>
      <c r="AM42" s="231">
        <v>0.88749999999999996</v>
      </c>
    </row>
    <row r="43" spans="1:39">
      <c r="A43" s="360"/>
      <c r="B43" s="179" t="s">
        <v>707</v>
      </c>
      <c r="C43" s="325"/>
      <c r="D43" s="325"/>
      <c r="E43" s="114">
        <v>18</v>
      </c>
      <c r="F43" s="114">
        <v>18</v>
      </c>
      <c r="G43" s="114">
        <v>18</v>
      </c>
      <c r="H43" s="114">
        <v>18</v>
      </c>
      <c r="I43" s="114">
        <v>17</v>
      </c>
      <c r="J43" s="114">
        <v>17</v>
      </c>
      <c r="K43" s="115">
        <v>9.368158E-2</v>
      </c>
      <c r="L43" s="115">
        <v>0.10526348000000001</v>
      </c>
      <c r="M43" s="115">
        <v>-0.112631044</v>
      </c>
      <c r="N43" s="115">
        <v>0.29999420999999998</v>
      </c>
      <c r="O43" s="115">
        <v>0.3734808</v>
      </c>
      <c r="P43" s="7">
        <v>0.93799999999999994</v>
      </c>
      <c r="Q43" s="115">
        <v>0.11566141000000001</v>
      </c>
      <c r="R43" s="115">
        <v>0.14279501999999999</v>
      </c>
      <c r="S43" s="115">
        <v>-0.164211685</v>
      </c>
      <c r="T43" s="115">
        <v>0.39553451000000001</v>
      </c>
      <c r="U43" s="115">
        <v>0.4179505</v>
      </c>
      <c r="V43" s="115">
        <v>0.21</v>
      </c>
      <c r="W43" s="115">
        <v>-0.28000000000000003</v>
      </c>
      <c r="X43" s="115">
        <v>0.63</v>
      </c>
      <c r="Y43" s="115">
        <v>0.33100000000000002</v>
      </c>
      <c r="Z43" s="115">
        <v>-0.19369534999999999</v>
      </c>
      <c r="AA43" s="115">
        <v>0.24726258000000001</v>
      </c>
      <c r="AB43" s="115">
        <v>-0.67832109699999998</v>
      </c>
      <c r="AC43" s="115">
        <v>0.29093039999999998</v>
      </c>
      <c r="AD43" s="115">
        <v>0.43341639999999998</v>
      </c>
      <c r="AE43" s="115">
        <v>0.19898840000000001</v>
      </c>
      <c r="AF43" s="115">
        <v>9.368158E-2</v>
      </c>
      <c r="AG43" s="115">
        <v>8.4296540000000003E-2</v>
      </c>
      <c r="AH43" s="182">
        <f t="shared" si="10"/>
        <v>-7.1539638400000008E-2</v>
      </c>
      <c r="AI43" s="182">
        <f t="shared" si="11"/>
        <v>0.25890279840000002</v>
      </c>
      <c r="AJ43" s="115">
        <v>0.28284619999999999</v>
      </c>
      <c r="AK43" s="115">
        <v>0.85419999999999996</v>
      </c>
      <c r="AL43" s="231">
        <v>10.260899999999999</v>
      </c>
      <c r="AM43" s="231">
        <v>0.85270000000000001</v>
      </c>
    </row>
    <row r="44" spans="1:39">
      <c r="A44" s="360"/>
      <c r="B44" s="179" t="s">
        <v>414</v>
      </c>
      <c r="C44" s="325"/>
      <c r="D44" s="325"/>
      <c r="E44" s="114">
        <v>18</v>
      </c>
      <c r="F44" s="114">
        <v>18</v>
      </c>
      <c r="G44" s="114">
        <v>18</v>
      </c>
      <c r="H44" s="114">
        <v>18</v>
      </c>
      <c r="I44" s="58">
        <v>18</v>
      </c>
      <c r="J44" s="58">
        <v>18</v>
      </c>
      <c r="K44" s="180">
        <v>-2.0362100500000001E-2</v>
      </c>
      <c r="L44" s="180">
        <v>2.8877192999999999E-2</v>
      </c>
      <c r="M44" s="180">
        <v>-7.6960358000000006E-2</v>
      </c>
      <c r="N44" s="180">
        <v>3.6236156999999998E-2</v>
      </c>
      <c r="O44" s="180">
        <v>0.48073090000000002</v>
      </c>
      <c r="P44" s="7">
        <v>0.93799999999999994</v>
      </c>
      <c r="Q44" s="180">
        <v>-1.7767174000000001E-3</v>
      </c>
      <c r="R44" s="180">
        <v>2.9546540999999999E-2</v>
      </c>
      <c r="S44" s="180">
        <v>-5.9686874000000001E-2</v>
      </c>
      <c r="T44" s="180">
        <v>5.613344E-2</v>
      </c>
      <c r="U44" s="180">
        <v>0.95204979999999995</v>
      </c>
      <c r="V44" s="180">
        <v>-0.01</v>
      </c>
      <c r="W44" s="180">
        <v>-0.05</v>
      </c>
      <c r="X44" s="180">
        <v>0.03</v>
      </c>
      <c r="Y44" s="180">
        <v>0.63500000000000001</v>
      </c>
      <c r="Z44" s="180">
        <v>-0.1278354578</v>
      </c>
      <c r="AA44" s="180">
        <v>0.15840365300000001</v>
      </c>
      <c r="AB44" s="180">
        <v>-0.43830091300000001</v>
      </c>
      <c r="AC44" s="180">
        <v>0.18262999699999999</v>
      </c>
      <c r="AD44" s="180">
        <v>0.419653</v>
      </c>
      <c r="AE44" s="180">
        <v>0.48993140000000002</v>
      </c>
      <c r="AF44" s="180">
        <v>-2.0362100000000001E-2</v>
      </c>
      <c r="AG44" s="180">
        <v>2.887719E-2</v>
      </c>
      <c r="AH44" s="62">
        <f t="shared" si="10"/>
        <v>-7.6961392399999995E-2</v>
      </c>
      <c r="AI44" s="62">
        <f t="shared" si="11"/>
        <v>3.62371924E-2</v>
      </c>
      <c r="AJ44" s="180">
        <v>0.4902803</v>
      </c>
      <c r="AK44" s="180">
        <v>7.8799999999999995E-2</v>
      </c>
      <c r="AL44" s="61">
        <v>27.972899999999999</v>
      </c>
      <c r="AM44" s="61">
        <v>4.53E-2</v>
      </c>
    </row>
    <row r="45" spans="1:39">
      <c r="A45" s="360"/>
      <c r="B45" s="179" t="s">
        <v>549</v>
      </c>
      <c r="C45" s="325"/>
      <c r="D45" s="325"/>
      <c r="E45" s="114">
        <v>18</v>
      </c>
      <c r="F45" s="114">
        <v>18</v>
      </c>
      <c r="G45" s="114">
        <v>18</v>
      </c>
      <c r="H45" s="114">
        <v>18</v>
      </c>
      <c r="I45" s="114">
        <v>17</v>
      </c>
      <c r="J45" s="114">
        <v>17</v>
      </c>
      <c r="K45" s="115">
        <v>3.1670340999999998E-2</v>
      </c>
      <c r="L45" s="115">
        <v>0.10345269</v>
      </c>
      <c r="M45" s="115">
        <v>-0.17109321</v>
      </c>
      <c r="N45" s="115">
        <v>0.2344339</v>
      </c>
      <c r="O45" s="115">
        <v>0.75950300000000004</v>
      </c>
      <c r="P45" s="7">
        <v>0.94699999999999995</v>
      </c>
      <c r="Q45" s="115">
        <v>7.9457607E-2</v>
      </c>
      <c r="R45" s="115">
        <v>0.14605615</v>
      </c>
      <c r="S45" s="115">
        <v>-0.20680718000000001</v>
      </c>
      <c r="T45" s="115">
        <v>0.36572239000000001</v>
      </c>
      <c r="U45" s="115">
        <v>0.58642700000000003</v>
      </c>
      <c r="V45" s="115">
        <v>-0.18</v>
      </c>
      <c r="W45" s="115">
        <v>-0.6</v>
      </c>
      <c r="X45" s="115">
        <v>0.57999999999999996</v>
      </c>
      <c r="Y45" s="115">
        <v>0.54300000000000004</v>
      </c>
      <c r="Z45" s="115">
        <v>4.1416682000000003E-2</v>
      </c>
      <c r="AA45" s="115">
        <v>0.2543299</v>
      </c>
      <c r="AB45" s="115">
        <v>-0.45706076000000001</v>
      </c>
      <c r="AC45" s="115">
        <v>0.53989412000000003</v>
      </c>
      <c r="AD45" s="115">
        <v>0.87063950000000001</v>
      </c>
      <c r="AE45" s="115">
        <v>0.96639090000000005</v>
      </c>
      <c r="AF45" s="115">
        <v>3.1670339999999998E-2</v>
      </c>
      <c r="AG45" s="115">
        <v>0.1023796</v>
      </c>
      <c r="AH45" s="182">
        <f t="shared" si="10"/>
        <v>-0.16899367600000001</v>
      </c>
      <c r="AI45" s="182">
        <f t="shared" si="11"/>
        <v>0.23233435599999999</v>
      </c>
      <c r="AJ45" s="115">
        <v>0.76105319999999999</v>
      </c>
      <c r="AK45" s="115">
        <v>0.46920000000000001</v>
      </c>
      <c r="AL45" s="231">
        <v>15.6698</v>
      </c>
      <c r="AM45" s="231">
        <v>0.47620000000000001</v>
      </c>
    </row>
    <row r="46" spans="1:39">
      <c r="A46" s="360"/>
      <c r="B46" s="179" t="s">
        <v>418</v>
      </c>
      <c r="C46" s="325"/>
      <c r="D46" s="325"/>
      <c r="E46" s="114">
        <v>18</v>
      </c>
      <c r="F46" s="114">
        <v>18</v>
      </c>
      <c r="G46" s="114">
        <v>18</v>
      </c>
      <c r="H46" s="114">
        <v>18</v>
      </c>
      <c r="I46" s="114">
        <v>18</v>
      </c>
      <c r="J46" s="114">
        <v>18</v>
      </c>
      <c r="K46" s="115">
        <v>-7.2628700000000003E-3</v>
      </c>
      <c r="L46" s="115">
        <v>2.5848096000000001E-2</v>
      </c>
      <c r="M46" s="115">
        <v>-5.7924209999999997E-2</v>
      </c>
      <c r="N46" s="115">
        <v>4.3398468000000003E-2</v>
      </c>
      <c r="O46" s="115">
        <v>0.77872359999999996</v>
      </c>
      <c r="P46" s="7">
        <v>0.94699999999999995</v>
      </c>
      <c r="Q46" s="115">
        <v>-3.0796757000000001E-2</v>
      </c>
      <c r="R46" s="115">
        <v>3.6437501999999997E-2</v>
      </c>
      <c r="S46" s="115">
        <v>-0.10221295</v>
      </c>
      <c r="T46" s="115">
        <v>4.0619435000000002E-2</v>
      </c>
      <c r="U46" s="115">
        <v>0.39800255000000001</v>
      </c>
      <c r="V46" s="115">
        <v>-0.08</v>
      </c>
      <c r="W46" s="115">
        <v>-0.13</v>
      </c>
      <c r="X46" s="115">
        <v>-0.02</v>
      </c>
      <c r="Y46" s="115">
        <v>3.1E-2</v>
      </c>
      <c r="Z46" s="115">
        <v>4.7956970000000002E-2</v>
      </c>
      <c r="AA46" s="115">
        <v>0.14512467800000001</v>
      </c>
      <c r="AB46" s="115">
        <v>-0.23648216999999999</v>
      </c>
      <c r="AC46" s="115">
        <v>0.33239611200000002</v>
      </c>
      <c r="AD46" s="115">
        <v>0.74105726000000005</v>
      </c>
      <c r="AE46" s="115">
        <v>0.69874435999999995</v>
      </c>
      <c r="AF46" s="115">
        <v>-7.2628700000000003E-3</v>
      </c>
      <c r="AG46" s="115">
        <v>2.5848099999999999E-2</v>
      </c>
      <c r="AH46" s="182">
        <f t="shared" si="10"/>
        <v>-5.7925145999999997E-2</v>
      </c>
      <c r="AI46" s="182">
        <f t="shared" si="11"/>
        <v>4.3399406000000001E-2</v>
      </c>
      <c r="AJ46" s="115">
        <v>0.7821148</v>
      </c>
      <c r="AK46" s="115">
        <v>8.6599999999999996E-2</v>
      </c>
      <c r="AL46" s="231">
        <v>23.476700000000001</v>
      </c>
      <c r="AM46" s="231">
        <v>0.13439999999999999</v>
      </c>
    </row>
    <row r="47" spans="1:39">
      <c r="A47" s="360"/>
      <c r="B47" s="179" t="s">
        <v>442</v>
      </c>
      <c r="C47" s="325"/>
      <c r="D47" s="325"/>
      <c r="E47" s="114">
        <v>18</v>
      </c>
      <c r="F47" s="114">
        <v>18</v>
      </c>
      <c r="G47" s="114">
        <v>18</v>
      </c>
      <c r="H47" s="114">
        <v>18</v>
      </c>
      <c r="I47" s="58">
        <v>18</v>
      </c>
      <c r="J47" s="58">
        <v>18</v>
      </c>
      <c r="K47" s="180">
        <v>2.7893589999999999E-2</v>
      </c>
      <c r="L47" s="180">
        <v>2.5425634999999999E-2</v>
      </c>
      <c r="M47" s="180">
        <v>-2.1939739999999999E-2</v>
      </c>
      <c r="N47" s="180">
        <v>7.7726920000000005E-2</v>
      </c>
      <c r="O47" s="180">
        <v>0.27261271500000001</v>
      </c>
      <c r="P47" s="7">
        <v>0.93799999999999994</v>
      </c>
      <c r="Q47" s="180">
        <v>6.7081360000000007E-2</v>
      </c>
      <c r="R47" s="180">
        <v>2.8920015E-2</v>
      </c>
      <c r="S47" s="180">
        <v>1.0399169999999999E-2</v>
      </c>
      <c r="T47" s="180">
        <v>0.12376354000000001</v>
      </c>
      <c r="U47" s="180">
        <v>2.0365351E-2</v>
      </c>
      <c r="V47" s="180">
        <v>0.05</v>
      </c>
      <c r="W47" s="180">
        <v>0.01</v>
      </c>
      <c r="X47" s="180">
        <v>0.09</v>
      </c>
      <c r="Y47" s="180">
        <v>2.4199999999999999E-2</v>
      </c>
      <c r="Z47" s="180">
        <v>-0.20987216</v>
      </c>
      <c r="AA47" s="183">
        <v>0.13226638900000001</v>
      </c>
      <c r="AB47" s="180">
        <v>-0.46910950000000001</v>
      </c>
      <c r="AC47" s="180">
        <v>4.9365199999999998E-2</v>
      </c>
      <c r="AD47" s="180">
        <v>0.112571907</v>
      </c>
      <c r="AE47" s="180">
        <v>6.7616534000000006E-2</v>
      </c>
      <c r="AF47" s="180">
        <v>2.7893589999999999E-2</v>
      </c>
      <c r="AG47" s="180">
        <v>2.5425630000000001E-2</v>
      </c>
      <c r="AH47" s="62">
        <f t="shared" si="10"/>
        <v>-2.1940644800000002E-2</v>
      </c>
      <c r="AI47" s="62">
        <f t="shared" si="11"/>
        <v>7.7727824799999998E-2</v>
      </c>
      <c r="AJ47" s="180">
        <v>1.0970660000000001</v>
      </c>
      <c r="AK47" s="180">
        <v>0.11219999999999999</v>
      </c>
      <c r="AL47" s="61">
        <v>24.832999999999998</v>
      </c>
      <c r="AM47" s="61">
        <v>9.8500000000000004E-2</v>
      </c>
    </row>
    <row r="48" spans="1:39">
      <c r="A48" s="360"/>
      <c r="B48" s="179" t="s">
        <v>447</v>
      </c>
      <c r="C48" s="325"/>
      <c r="D48" s="325"/>
      <c r="E48" s="114">
        <v>18</v>
      </c>
      <c r="F48" s="114">
        <v>18</v>
      </c>
      <c r="G48" s="114">
        <v>18</v>
      </c>
      <c r="H48" s="114">
        <v>18</v>
      </c>
      <c r="I48" s="114">
        <v>18</v>
      </c>
      <c r="J48" s="114">
        <v>18</v>
      </c>
      <c r="K48" s="115">
        <v>2.2321988000000001E-2</v>
      </c>
      <c r="L48" s="115">
        <v>2.6557634E-2</v>
      </c>
      <c r="M48" s="115">
        <v>-2.9730017000000001E-2</v>
      </c>
      <c r="N48" s="115">
        <v>7.4373990000000001E-2</v>
      </c>
      <c r="O48" s="115">
        <v>0.40062183000000001</v>
      </c>
      <c r="P48" s="7">
        <v>0.93799999999999994</v>
      </c>
      <c r="Q48" s="115">
        <v>4.3708022999999999E-2</v>
      </c>
      <c r="R48" s="115">
        <v>3.3764500000000003E-2</v>
      </c>
      <c r="S48" s="115">
        <v>-2.2469181000000001E-2</v>
      </c>
      <c r="T48" s="115">
        <v>0.10988523</v>
      </c>
      <c r="U48" s="115">
        <v>0.19549401999999999</v>
      </c>
      <c r="V48" s="115">
        <v>0.03</v>
      </c>
      <c r="W48" s="115">
        <v>-0.02</v>
      </c>
      <c r="X48" s="115">
        <v>0.08</v>
      </c>
      <c r="Y48" s="115">
        <v>0.32100000000000001</v>
      </c>
      <c r="Z48" s="115">
        <v>-8.8565142999999999E-2</v>
      </c>
      <c r="AA48" s="115">
        <v>0.137748641</v>
      </c>
      <c r="AB48" s="115">
        <v>-0.35854751899999998</v>
      </c>
      <c r="AC48" s="115">
        <v>0.18141723000000001</v>
      </c>
      <c r="AD48" s="115">
        <v>0.52025816999999996</v>
      </c>
      <c r="AE48" s="115">
        <v>0.41181824</v>
      </c>
      <c r="AF48" s="115">
        <v>2.232199E-2</v>
      </c>
      <c r="AG48" s="115">
        <v>2.6557629999999999E-2</v>
      </c>
      <c r="AH48" s="182">
        <f t="shared" si="10"/>
        <v>-2.9730964799999995E-2</v>
      </c>
      <c r="AI48" s="182">
        <f t="shared" si="11"/>
        <v>7.4374944799999995E-2</v>
      </c>
      <c r="AJ48" s="115">
        <v>0.41228799999999999</v>
      </c>
      <c r="AK48" s="115">
        <v>0.35360000000000003</v>
      </c>
      <c r="AL48" s="231">
        <v>19.3461</v>
      </c>
      <c r="AM48" s="231">
        <v>0.309</v>
      </c>
    </row>
    <row r="49" spans="1:39">
      <c r="A49" s="361"/>
      <c r="B49" s="179" t="s">
        <v>558</v>
      </c>
      <c r="C49" s="326"/>
      <c r="D49" s="326"/>
      <c r="E49" s="114">
        <v>18</v>
      </c>
      <c r="F49" s="114">
        <v>18</v>
      </c>
      <c r="G49" s="114">
        <v>18</v>
      </c>
      <c r="H49" s="114">
        <v>18</v>
      </c>
      <c r="I49" s="114">
        <v>17</v>
      </c>
      <c r="J49" s="114">
        <v>17</v>
      </c>
      <c r="K49" s="115">
        <v>0.159969263</v>
      </c>
      <c r="L49" s="115">
        <v>0.1000501</v>
      </c>
      <c r="M49" s="115">
        <v>-3.6125320000000002E-2</v>
      </c>
      <c r="N49" s="115">
        <v>0.35606385000000002</v>
      </c>
      <c r="O49" s="115">
        <v>0.1098447</v>
      </c>
      <c r="P49" s="7">
        <v>0.79800000000000004</v>
      </c>
      <c r="Q49" s="115">
        <v>0.14939828699999999</v>
      </c>
      <c r="R49" s="115">
        <v>0.14097762</v>
      </c>
      <c r="S49" s="115">
        <v>-0.12691277000000001</v>
      </c>
      <c r="T49" s="115">
        <v>0.42570933999999999</v>
      </c>
      <c r="U49" s="115">
        <v>0.2892672</v>
      </c>
      <c r="V49" s="115">
        <v>0.34</v>
      </c>
      <c r="W49" s="115">
        <v>-0.32</v>
      </c>
      <c r="X49" s="115">
        <v>0.79</v>
      </c>
      <c r="Y49" s="115">
        <v>0.14599999999999999</v>
      </c>
      <c r="Z49" s="115">
        <v>7.3481436999999997E-2</v>
      </c>
      <c r="AA49" s="115">
        <v>0.23160722</v>
      </c>
      <c r="AB49" s="115">
        <v>-0.38046036999999999</v>
      </c>
      <c r="AC49" s="115">
        <v>0.52742323999999996</v>
      </c>
      <c r="AD49" s="115">
        <v>0.75104070000000001</v>
      </c>
      <c r="AE49" s="115">
        <v>0.6779982</v>
      </c>
      <c r="AF49" s="115">
        <v>0.15996930000000001</v>
      </c>
      <c r="AG49" s="115">
        <v>9.8591890000000001E-2</v>
      </c>
      <c r="AH49" s="182">
        <f t="shared" si="10"/>
        <v>-3.3270804399999993E-2</v>
      </c>
      <c r="AI49" s="182">
        <f t="shared" si="11"/>
        <v>0.35320940440000004</v>
      </c>
      <c r="AJ49" s="115">
        <v>0.1242238</v>
      </c>
      <c r="AK49" s="115">
        <v>0.49540000000000001</v>
      </c>
      <c r="AL49" s="231">
        <v>15.537000000000001</v>
      </c>
      <c r="AM49" s="231">
        <v>0.48570000000000002</v>
      </c>
    </row>
    <row r="50" spans="1:39">
      <c r="A50" s="359" t="s">
        <v>641</v>
      </c>
      <c r="B50" s="179" t="s">
        <v>386</v>
      </c>
      <c r="C50" s="327">
        <v>14</v>
      </c>
      <c r="D50" s="327">
        <v>13</v>
      </c>
      <c r="E50" s="58">
        <v>13</v>
      </c>
      <c r="F50" s="58">
        <v>13</v>
      </c>
      <c r="G50" s="58">
        <v>13</v>
      </c>
      <c r="H50" s="58">
        <v>13</v>
      </c>
      <c r="I50" s="58">
        <v>13</v>
      </c>
      <c r="J50" s="58">
        <v>13</v>
      </c>
      <c r="K50" s="180">
        <v>3.7733599999999999E-3</v>
      </c>
      <c r="L50" s="180">
        <v>3.5583433999999997E-2</v>
      </c>
      <c r="M50" s="180">
        <v>-6.5968889000000003E-2</v>
      </c>
      <c r="N50" s="180">
        <v>7.3515609999999995E-2</v>
      </c>
      <c r="O50" s="180">
        <v>0.91554849999999999</v>
      </c>
      <c r="P50" s="7">
        <v>0.95899999999999996</v>
      </c>
      <c r="Q50" s="180">
        <v>-1.475573E-3</v>
      </c>
      <c r="R50" s="180">
        <v>4.7819848999999998E-2</v>
      </c>
      <c r="S50" s="180">
        <v>-9.5200754999999998E-2</v>
      </c>
      <c r="T50" s="180">
        <v>9.2249608999999996E-2</v>
      </c>
      <c r="U50" s="180">
        <v>0.97538360000000002</v>
      </c>
      <c r="V50" s="180">
        <v>-0.01</v>
      </c>
      <c r="W50" s="180">
        <v>-0.15</v>
      </c>
      <c r="X50" s="180">
        <v>0.15</v>
      </c>
      <c r="Y50" s="180">
        <v>0.77600000000000002</v>
      </c>
      <c r="Z50" s="180">
        <v>-4.5661798000000003E-2</v>
      </c>
      <c r="AA50" s="180">
        <v>9.7259664999999995E-2</v>
      </c>
      <c r="AB50" s="180">
        <v>-0.23628723900000001</v>
      </c>
      <c r="AC50" s="180">
        <v>0.144963643</v>
      </c>
      <c r="AD50" s="180">
        <v>0.63872419999999996</v>
      </c>
      <c r="AE50" s="180">
        <v>0.58496669999999995</v>
      </c>
      <c r="AF50" s="180">
        <v>3.7733599999999999E-3</v>
      </c>
      <c r="AG50" s="180">
        <v>3.2360630000000001E-2</v>
      </c>
      <c r="AH50" s="62">
        <f>AF50-(1.96*AG50)</f>
        <v>-5.9653474799999995E-2</v>
      </c>
      <c r="AI50" s="62">
        <f>AF50+(1.96*AG50)</f>
        <v>6.7200194800000002E-2</v>
      </c>
      <c r="AJ50" s="180">
        <v>0.90910310000000005</v>
      </c>
      <c r="AK50" s="180">
        <v>0.64280000000000004</v>
      </c>
      <c r="AL50" s="61">
        <v>9.9246999999999996</v>
      </c>
      <c r="AM50" s="61">
        <v>0.62260000000000004</v>
      </c>
    </row>
    <row r="51" spans="1:39">
      <c r="A51" s="360"/>
      <c r="B51" s="179" t="s">
        <v>542</v>
      </c>
      <c r="C51" s="327"/>
      <c r="D51" s="327"/>
      <c r="E51" s="58">
        <v>13</v>
      </c>
      <c r="F51" s="58">
        <v>13</v>
      </c>
      <c r="G51" s="58">
        <v>13</v>
      </c>
      <c r="H51" s="58">
        <v>13</v>
      </c>
      <c r="I51" s="58">
        <v>12</v>
      </c>
      <c r="J51" s="58">
        <v>12</v>
      </c>
      <c r="K51" s="180">
        <v>-2.2312273000000001E-2</v>
      </c>
      <c r="L51" s="180">
        <v>0.164197129</v>
      </c>
      <c r="M51" s="180">
        <v>-0.34413273300000002</v>
      </c>
      <c r="N51" s="180">
        <v>0.29950819000000001</v>
      </c>
      <c r="O51" s="180">
        <v>0.89191052999999998</v>
      </c>
      <c r="P51" s="7">
        <v>0.94699999999999995</v>
      </c>
      <c r="Q51" s="180">
        <v>-9.0012083000000007E-2</v>
      </c>
      <c r="R51" s="180">
        <v>0.21876046800000001</v>
      </c>
      <c r="S51" s="180">
        <v>-0.51877472199999997</v>
      </c>
      <c r="T51" s="180">
        <v>0.33875055999999998</v>
      </c>
      <c r="U51" s="180">
        <v>0.68073225000000004</v>
      </c>
      <c r="V51" s="180">
        <v>-0.1</v>
      </c>
      <c r="W51" s="180">
        <v>-0.49</v>
      </c>
      <c r="X51" s="180">
        <v>1</v>
      </c>
      <c r="Y51" s="180">
        <v>0.59299999999999997</v>
      </c>
      <c r="Z51" s="180">
        <v>-0.17388403399999999</v>
      </c>
      <c r="AA51" s="180">
        <v>0.230152827</v>
      </c>
      <c r="AB51" s="180">
        <v>-0.62497528599999996</v>
      </c>
      <c r="AC51" s="180">
        <v>0.27720721999999998</v>
      </c>
      <c r="AD51" s="180">
        <v>0.44993971999999999</v>
      </c>
      <c r="AE51" s="180">
        <v>0.34730262000000001</v>
      </c>
      <c r="AF51" s="180">
        <v>-2.2312269999999999E-2</v>
      </c>
      <c r="AG51" s="180">
        <v>0.1282462</v>
      </c>
      <c r="AH51" s="62">
        <f t="shared" ref="AH51:AH62" si="12">AF51-(1.96*AG51)</f>
        <v>-0.27367482200000004</v>
      </c>
      <c r="AI51" s="62">
        <f t="shared" ref="AI51:AI62" si="13">AF51+(1.96*AG51)</f>
        <v>0.22905028200000002</v>
      </c>
      <c r="AJ51" s="180">
        <v>0.86504170000000002</v>
      </c>
      <c r="AK51" s="180">
        <v>0.82079999999999997</v>
      </c>
      <c r="AL51" s="61">
        <v>6.7103999999999999</v>
      </c>
      <c r="AM51" s="61">
        <v>0.82199999999999995</v>
      </c>
    </row>
    <row r="52" spans="1:39">
      <c r="A52" s="360"/>
      <c r="B52" s="179" t="s">
        <v>390</v>
      </c>
      <c r="C52" s="327"/>
      <c r="D52" s="327"/>
      <c r="E52" s="58">
        <v>13</v>
      </c>
      <c r="F52" s="58">
        <v>13</v>
      </c>
      <c r="G52" s="58">
        <v>13</v>
      </c>
      <c r="H52" s="58">
        <v>13</v>
      </c>
      <c r="I52" s="58">
        <v>13</v>
      </c>
      <c r="J52" s="58">
        <v>13</v>
      </c>
      <c r="K52" s="180">
        <v>2.6367098200000001E-2</v>
      </c>
      <c r="L52" s="180">
        <v>4.9584520999999999E-2</v>
      </c>
      <c r="M52" s="180">
        <v>-7.0816776999999997E-2</v>
      </c>
      <c r="N52" s="180">
        <v>0.12355097299999999</v>
      </c>
      <c r="O52" s="180">
        <v>0.59489179999999997</v>
      </c>
      <c r="P52" s="7">
        <v>0.93799999999999994</v>
      </c>
      <c r="Q52" s="180">
        <v>1.62089542E-2</v>
      </c>
      <c r="R52" s="180">
        <v>6.4848706000000006E-2</v>
      </c>
      <c r="S52" s="180">
        <v>-0.110892174</v>
      </c>
      <c r="T52" s="180">
        <v>0.14331008200000001</v>
      </c>
      <c r="U52" s="180">
        <v>0.80262579999999994</v>
      </c>
      <c r="V52" s="180">
        <v>0.03</v>
      </c>
      <c r="W52" s="180">
        <v>-0.17</v>
      </c>
      <c r="X52" s="180">
        <v>0.28000000000000003</v>
      </c>
      <c r="Y52" s="180">
        <v>0.63400000000000001</v>
      </c>
      <c r="Z52" s="180">
        <v>3.8151838899999999E-2</v>
      </c>
      <c r="AA52" s="180">
        <v>0.12950587299999999</v>
      </c>
      <c r="AB52" s="180">
        <v>-0.215675007</v>
      </c>
      <c r="AC52" s="180">
        <v>0.29197868500000002</v>
      </c>
      <c r="AD52" s="180">
        <v>0.76830290000000001</v>
      </c>
      <c r="AE52" s="180">
        <v>0.92153229999999997</v>
      </c>
      <c r="AF52" s="180">
        <v>2.6367100000000001E-2</v>
      </c>
      <c r="AG52" s="180">
        <v>3.6209249999999998E-2</v>
      </c>
      <c r="AH52" s="62">
        <f t="shared" si="12"/>
        <v>-4.4603029999999988E-2</v>
      </c>
      <c r="AI52" s="62">
        <f t="shared" si="13"/>
        <v>9.7337229999999997E-2</v>
      </c>
      <c r="AJ52" s="180">
        <v>0.48046810000000001</v>
      </c>
      <c r="AK52" s="180">
        <v>0.89959999999999996</v>
      </c>
      <c r="AL52" s="61">
        <v>6.3992000000000004</v>
      </c>
      <c r="AM52" s="61">
        <v>0.89459999999999995</v>
      </c>
    </row>
    <row r="53" spans="1:39">
      <c r="A53" s="360"/>
      <c r="B53" s="179" t="s">
        <v>761</v>
      </c>
      <c r="C53" s="327"/>
      <c r="D53" s="327"/>
      <c r="E53" s="58">
        <v>12</v>
      </c>
      <c r="F53" s="58">
        <v>12</v>
      </c>
      <c r="G53" s="58">
        <v>12</v>
      </c>
      <c r="H53" s="58">
        <v>12</v>
      </c>
      <c r="I53" s="58">
        <v>12</v>
      </c>
      <c r="J53" s="58">
        <v>12</v>
      </c>
      <c r="K53" s="180">
        <v>3.36093643E-2</v>
      </c>
      <c r="L53" s="180">
        <v>4.3930441000000001E-2</v>
      </c>
      <c r="M53" s="180">
        <v>-5.2492718000000001E-2</v>
      </c>
      <c r="N53" s="180">
        <v>0.119711447</v>
      </c>
      <c r="O53" s="180">
        <v>0.44423659999999998</v>
      </c>
      <c r="P53" s="7">
        <v>0.93799999999999994</v>
      </c>
      <c r="Q53" s="180">
        <v>5.5013746299999999E-2</v>
      </c>
      <c r="R53" s="180">
        <v>5.6929162999999998E-2</v>
      </c>
      <c r="S53" s="180">
        <v>-5.6565364E-2</v>
      </c>
      <c r="T53" s="180">
        <v>0.16659285600000001</v>
      </c>
      <c r="U53" s="180">
        <v>0.33386690000000002</v>
      </c>
      <c r="V53" s="180">
        <v>0.06</v>
      </c>
      <c r="W53" s="180">
        <v>-0.03</v>
      </c>
      <c r="X53" s="180">
        <v>0.17</v>
      </c>
      <c r="Y53" s="180">
        <v>0.189</v>
      </c>
      <c r="Z53" s="180">
        <v>-4.1582179099999998E-2</v>
      </c>
      <c r="AA53" s="180">
        <v>0.132284443</v>
      </c>
      <c r="AB53" s="180">
        <v>-0.30085492400000002</v>
      </c>
      <c r="AC53" s="180">
        <v>0.217690565</v>
      </c>
      <c r="AD53" s="180">
        <v>0.75326349999999997</v>
      </c>
      <c r="AE53" s="180">
        <v>0.54676979999999997</v>
      </c>
      <c r="AF53" s="180">
        <v>3.3609359999999998E-2</v>
      </c>
      <c r="AG53" s="180">
        <v>3.3172889999999997E-2</v>
      </c>
      <c r="AH53" s="62">
        <f t="shared" si="12"/>
        <v>-3.1409504399999989E-2</v>
      </c>
      <c r="AI53" s="62">
        <f t="shared" si="13"/>
        <v>9.8628224399999992E-2</v>
      </c>
      <c r="AJ53" s="180">
        <v>0.33275199999999999</v>
      </c>
      <c r="AK53" s="180">
        <v>0.86140000000000005</v>
      </c>
      <c r="AL53" s="61">
        <v>6.2723000000000004</v>
      </c>
      <c r="AM53" s="61">
        <v>0.85460000000000003</v>
      </c>
    </row>
    <row r="54" spans="1:39">
      <c r="A54" s="360"/>
      <c r="B54" s="179" t="s">
        <v>707</v>
      </c>
      <c r="C54" s="327"/>
      <c r="D54" s="327"/>
      <c r="E54" s="58">
        <v>13</v>
      </c>
      <c r="F54" s="58">
        <v>13</v>
      </c>
      <c r="G54" s="58">
        <v>13</v>
      </c>
      <c r="H54" s="58">
        <v>13</v>
      </c>
      <c r="I54" s="58">
        <v>13</v>
      </c>
      <c r="J54" s="58">
        <v>13</v>
      </c>
      <c r="K54" s="180">
        <v>-5.7081736000000001E-2</v>
      </c>
      <c r="L54" s="180">
        <v>0.170829592</v>
      </c>
      <c r="M54" s="180">
        <v>-0.391901583</v>
      </c>
      <c r="N54" s="180">
        <v>0.27773810999999998</v>
      </c>
      <c r="O54" s="180">
        <v>0.73827067000000002</v>
      </c>
      <c r="P54" s="7">
        <v>0.94699999999999995</v>
      </c>
      <c r="Q54" s="180">
        <v>-9.0104836999999993E-2</v>
      </c>
      <c r="R54" s="180">
        <v>0.23044161399999999</v>
      </c>
      <c r="S54" s="180">
        <v>-0.54176210000000002</v>
      </c>
      <c r="T54" s="180">
        <v>0.36155242999999998</v>
      </c>
      <c r="U54" s="180">
        <v>0.69579029000000003</v>
      </c>
      <c r="V54" s="180">
        <v>-0.06</v>
      </c>
      <c r="W54" s="180">
        <v>-0.51</v>
      </c>
      <c r="X54" s="180">
        <v>0.88</v>
      </c>
      <c r="Y54" s="180">
        <v>0.751</v>
      </c>
      <c r="Z54" s="180">
        <v>-0.16898112800000001</v>
      </c>
      <c r="AA54" s="180">
        <v>0.24181667300000001</v>
      </c>
      <c r="AB54" s="180">
        <v>-0.64293309899999995</v>
      </c>
      <c r="AC54" s="180">
        <v>0.30497084000000002</v>
      </c>
      <c r="AD54" s="180">
        <v>0.48467797000000001</v>
      </c>
      <c r="AE54" s="180">
        <v>0.51323660000000004</v>
      </c>
      <c r="AF54" s="180">
        <v>-5.7081739999999999E-2</v>
      </c>
      <c r="AG54" s="180">
        <v>0.1295133</v>
      </c>
      <c r="AH54" s="62">
        <f t="shared" si="12"/>
        <v>-0.31092780799999997</v>
      </c>
      <c r="AI54" s="62">
        <f t="shared" si="13"/>
        <v>0.19676432799999999</v>
      </c>
      <c r="AJ54" s="180">
        <v>0.66723619999999995</v>
      </c>
      <c r="AK54" s="180">
        <v>0.87680000000000002</v>
      </c>
      <c r="AL54" s="61">
        <v>6.8974000000000002</v>
      </c>
      <c r="AM54" s="61">
        <v>0.86429999999999996</v>
      </c>
    </row>
    <row r="55" spans="1:39">
      <c r="A55" s="360"/>
      <c r="B55" s="179" t="s">
        <v>414</v>
      </c>
      <c r="C55" s="327"/>
      <c r="D55" s="327"/>
      <c r="E55" s="58">
        <v>13</v>
      </c>
      <c r="F55" s="58">
        <v>13</v>
      </c>
      <c r="G55" s="58">
        <v>13</v>
      </c>
      <c r="H55" s="58">
        <v>13</v>
      </c>
      <c r="I55" s="58">
        <v>12</v>
      </c>
      <c r="J55" s="58">
        <v>12</v>
      </c>
      <c r="K55" s="180">
        <v>-1.32489866E-2</v>
      </c>
      <c r="L55" s="180">
        <v>3.4180205999999998E-2</v>
      </c>
      <c r="M55" s="180">
        <v>-8.024096E-2</v>
      </c>
      <c r="N55" s="180">
        <v>5.3742986999999999E-2</v>
      </c>
      <c r="O55" s="180">
        <v>0.69829609999999998</v>
      </c>
      <c r="P55" s="7">
        <v>0.93799999999999994</v>
      </c>
      <c r="Q55" s="180">
        <v>1.9784335600000001E-2</v>
      </c>
      <c r="R55" s="180">
        <v>4.4064412999999997E-2</v>
      </c>
      <c r="S55" s="180">
        <v>-6.6580329999999993E-2</v>
      </c>
      <c r="T55" s="180">
        <v>0.10614899799999999</v>
      </c>
      <c r="U55" s="180">
        <v>0.65344120000000006</v>
      </c>
      <c r="V55" s="180">
        <v>0.02</v>
      </c>
      <c r="W55" s="180">
        <v>-0.23</v>
      </c>
      <c r="X55" s="180">
        <v>0.1</v>
      </c>
      <c r="Y55" s="180">
        <v>0.621</v>
      </c>
      <c r="Z55" s="180">
        <v>-2.1982323000000002E-3</v>
      </c>
      <c r="AA55" s="180">
        <v>9.9991556999999995E-2</v>
      </c>
      <c r="AB55" s="180">
        <v>-0.19817808000000001</v>
      </c>
      <c r="AC55" s="180">
        <v>0.19378161899999999</v>
      </c>
      <c r="AD55" s="180">
        <v>0.98246060000000002</v>
      </c>
      <c r="AE55" s="180">
        <v>0.90638379999999996</v>
      </c>
      <c r="AF55" s="180">
        <v>-1.324899E-2</v>
      </c>
      <c r="AG55" s="180">
        <v>2.1821130000000001E-2</v>
      </c>
      <c r="AH55" s="62">
        <f t="shared" si="12"/>
        <v>-5.6018404800000005E-2</v>
      </c>
      <c r="AI55" s="62">
        <f t="shared" si="13"/>
        <v>2.95204248E-2</v>
      </c>
      <c r="AJ55" s="180">
        <v>0.55606800000000001</v>
      </c>
      <c r="AK55" s="180">
        <v>0.95240000000000002</v>
      </c>
      <c r="AL55" s="61">
        <v>4.4832999999999998</v>
      </c>
      <c r="AM55" s="61">
        <v>0.9536</v>
      </c>
    </row>
    <row r="56" spans="1:39">
      <c r="A56" s="360"/>
      <c r="B56" s="179" t="s">
        <v>545</v>
      </c>
      <c r="C56" s="327"/>
      <c r="D56" s="327"/>
      <c r="E56" s="58">
        <v>13</v>
      </c>
      <c r="F56" s="58">
        <v>13</v>
      </c>
      <c r="G56" s="58">
        <v>13</v>
      </c>
      <c r="H56" s="58">
        <v>13</v>
      </c>
      <c r="I56" s="58">
        <v>10</v>
      </c>
      <c r="J56" s="58">
        <v>10</v>
      </c>
      <c r="K56" s="180">
        <v>2.5572385E-2</v>
      </c>
      <c r="L56" s="180">
        <v>0.17689559599999999</v>
      </c>
      <c r="M56" s="180">
        <v>-0.32113661199999999</v>
      </c>
      <c r="N56" s="180">
        <v>0.37228138</v>
      </c>
      <c r="O56" s="180">
        <v>0.88505670000000003</v>
      </c>
      <c r="P56" s="7">
        <v>0.94699999999999995</v>
      </c>
      <c r="Q56" s="180">
        <v>-3.4452774999999998E-2</v>
      </c>
      <c r="R56" s="180">
        <v>0.226187002</v>
      </c>
      <c r="S56" s="180">
        <v>-0.47777115399999998</v>
      </c>
      <c r="T56" s="180">
        <v>0.4088656</v>
      </c>
      <c r="U56" s="180">
        <v>0.87893469999999996</v>
      </c>
      <c r="V56" s="180">
        <v>0.03</v>
      </c>
      <c r="W56" s="180">
        <v>-0.45</v>
      </c>
      <c r="X56" s="180">
        <v>1.05</v>
      </c>
      <c r="Y56" s="180">
        <v>0.88700000000000001</v>
      </c>
      <c r="Z56" s="180">
        <v>-2.5613211E-2</v>
      </c>
      <c r="AA56" s="180">
        <v>0.23748741500000001</v>
      </c>
      <c r="AB56" s="180">
        <v>-0.49107999000000002</v>
      </c>
      <c r="AC56" s="180">
        <v>0.43985357000000003</v>
      </c>
      <c r="AD56" s="180">
        <v>0.91411399999999998</v>
      </c>
      <c r="AE56" s="180">
        <v>0.74667419999999995</v>
      </c>
      <c r="AF56" s="180">
        <v>2.5572379999999999E-2</v>
      </c>
      <c r="AG56" s="180">
        <v>9.7788349999999996E-2</v>
      </c>
      <c r="AH56" s="62">
        <f t="shared" si="12"/>
        <v>-0.16609278599999999</v>
      </c>
      <c r="AI56" s="62">
        <f t="shared" si="13"/>
        <v>0.217237546</v>
      </c>
      <c r="AJ56" s="180">
        <v>0.79958739999999995</v>
      </c>
      <c r="AK56" s="180">
        <v>0.96640000000000004</v>
      </c>
      <c r="AL56" s="61">
        <v>2.7503000000000002</v>
      </c>
      <c r="AM56" s="61">
        <v>0.97340000000000004</v>
      </c>
    </row>
    <row r="57" spans="1:39">
      <c r="A57" s="360"/>
      <c r="B57" s="179" t="s">
        <v>549</v>
      </c>
      <c r="C57" s="327"/>
      <c r="D57" s="327"/>
      <c r="E57" s="58">
        <v>13</v>
      </c>
      <c r="F57" s="58">
        <v>13</v>
      </c>
      <c r="G57" s="58">
        <v>13</v>
      </c>
      <c r="H57" s="58">
        <v>13</v>
      </c>
      <c r="I57" s="58">
        <v>12</v>
      </c>
      <c r="J57" s="58">
        <v>12</v>
      </c>
      <c r="K57" s="180">
        <v>-7.9556695999999996E-2</v>
      </c>
      <c r="L57" s="180">
        <v>0.16915355100000001</v>
      </c>
      <c r="M57" s="180">
        <v>-0.41109156299999999</v>
      </c>
      <c r="N57" s="180">
        <v>0.25197817</v>
      </c>
      <c r="O57" s="180">
        <v>0.63812472899999995</v>
      </c>
      <c r="P57" s="7">
        <v>0.93799999999999994</v>
      </c>
      <c r="Q57" s="180">
        <v>-0.14016910399999999</v>
      </c>
      <c r="R57" s="180">
        <v>0.23350684899999999</v>
      </c>
      <c r="S57" s="180">
        <v>-0.59783411799999997</v>
      </c>
      <c r="T57" s="180">
        <v>0.31749590999999999</v>
      </c>
      <c r="U57" s="180">
        <v>0.54832075199999997</v>
      </c>
      <c r="V57" s="180">
        <v>0.67</v>
      </c>
      <c r="W57" s="180">
        <v>-0.99</v>
      </c>
      <c r="X57" s="180">
        <v>1.31</v>
      </c>
      <c r="Y57" s="180">
        <v>0.24</v>
      </c>
      <c r="Z57" s="180">
        <v>-0.248273097</v>
      </c>
      <c r="AA57" s="180">
        <v>0.23667959799999999</v>
      </c>
      <c r="AB57" s="180">
        <v>-0.71215658500000001</v>
      </c>
      <c r="AC57" s="180">
        <v>0.21561039000000001</v>
      </c>
      <c r="AD57" s="180">
        <v>0.29418550999999998</v>
      </c>
      <c r="AE57" s="180">
        <v>0.30812087599999999</v>
      </c>
      <c r="AF57" s="180">
        <v>-7.9556699999999994E-2</v>
      </c>
      <c r="AG57" s="180">
        <v>0.16750809999999999</v>
      </c>
      <c r="AH57" s="62">
        <f t="shared" si="12"/>
        <v>-0.40787257599999999</v>
      </c>
      <c r="AI57" s="62">
        <f t="shared" si="13"/>
        <v>0.24875917600000003</v>
      </c>
      <c r="AJ57" s="180">
        <v>0.64411799999999997</v>
      </c>
      <c r="AK57" s="180">
        <v>0.46439999999999998</v>
      </c>
      <c r="AL57" s="61">
        <v>10.787000000000001</v>
      </c>
      <c r="AM57" s="61">
        <v>0.46129999999999999</v>
      </c>
    </row>
    <row r="58" spans="1:39">
      <c r="A58" s="360"/>
      <c r="B58" s="179" t="s">
        <v>718</v>
      </c>
      <c r="C58" s="327"/>
      <c r="D58" s="327"/>
      <c r="E58" s="58">
        <v>13</v>
      </c>
      <c r="F58" s="58">
        <v>13</v>
      </c>
      <c r="G58" s="58">
        <v>13</v>
      </c>
      <c r="H58" s="58">
        <v>13</v>
      </c>
      <c r="I58" s="58">
        <v>11</v>
      </c>
      <c r="J58" s="58">
        <v>11</v>
      </c>
      <c r="K58" s="180">
        <v>-0.110512139</v>
      </c>
      <c r="L58" s="180">
        <v>0.18097809000000001</v>
      </c>
      <c r="M58" s="180">
        <v>-0.46522268</v>
      </c>
      <c r="N58" s="180">
        <v>0.24419839900000001</v>
      </c>
      <c r="O58" s="180">
        <v>0.54143909999999995</v>
      </c>
      <c r="P58" s="7">
        <v>0.93799999999999994</v>
      </c>
      <c r="Q58" s="180">
        <v>-0.16593081600000001</v>
      </c>
      <c r="R58" s="180">
        <v>0.239008521</v>
      </c>
      <c r="S58" s="180">
        <v>-0.63437891000000002</v>
      </c>
      <c r="T58" s="180">
        <v>0.30251727699999997</v>
      </c>
      <c r="U58" s="180">
        <v>0.48752770000000001</v>
      </c>
      <c r="V58" s="180">
        <v>-0.17</v>
      </c>
      <c r="W58" s="180">
        <v>-1.05</v>
      </c>
      <c r="X58" s="180">
        <v>0.9</v>
      </c>
      <c r="Y58" s="180">
        <v>0.52300000000000002</v>
      </c>
      <c r="Z58" s="180">
        <v>-8.7883514999999995E-2</v>
      </c>
      <c r="AA58" s="180">
        <v>0.24797622</v>
      </c>
      <c r="AB58" s="180">
        <v>-0.57390797999999998</v>
      </c>
      <c r="AC58" s="180">
        <v>0.398140946</v>
      </c>
      <c r="AD58" s="180">
        <v>0.72303689999999998</v>
      </c>
      <c r="AE58" s="180">
        <v>0.89381250000000001</v>
      </c>
      <c r="AF58" s="180">
        <v>-0.1105121</v>
      </c>
      <c r="AG58" s="180">
        <v>0.1428479</v>
      </c>
      <c r="AH58" s="62">
        <f t="shared" si="12"/>
        <v>-0.39049398400000002</v>
      </c>
      <c r="AI58" s="62">
        <f t="shared" si="13"/>
        <v>0.16946978400000001</v>
      </c>
      <c r="AJ58" s="180">
        <v>0.4570456</v>
      </c>
      <c r="AK58" s="180">
        <v>0.83379999999999999</v>
      </c>
      <c r="AL58" s="61">
        <v>6.2301000000000002</v>
      </c>
      <c r="AM58" s="61">
        <v>0.79559999999999997</v>
      </c>
    </row>
    <row r="59" spans="1:39">
      <c r="A59" s="360"/>
      <c r="B59" s="179" t="s">
        <v>418</v>
      </c>
      <c r="C59" s="327"/>
      <c r="D59" s="327"/>
      <c r="E59" s="58">
        <v>13</v>
      </c>
      <c r="F59" s="58">
        <v>13</v>
      </c>
      <c r="G59" s="58">
        <v>13</v>
      </c>
      <c r="H59" s="58">
        <v>13</v>
      </c>
      <c r="I59" s="58">
        <v>12</v>
      </c>
      <c r="J59" s="58">
        <v>12</v>
      </c>
      <c r="K59" s="180">
        <v>-8.2668110000000006E-3</v>
      </c>
      <c r="L59" s="180">
        <v>3.8070488E-2</v>
      </c>
      <c r="M59" s="180">
        <v>-8.2883596000000004E-2</v>
      </c>
      <c r="N59" s="180">
        <v>6.6349975000000005E-2</v>
      </c>
      <c r="O59" s="180">
        <v>0.82809549999999998</v>
      </c>
      <c r="P59" s="7">
        <v>0.94699999999999995</v>
      </c>
      <c r="Q59" s="180">
        <v>1.0105836E-2</v>
      </c>
      <c r="R59" s="180">
        <v>5.1087063000000002E-2</v>
      </c>
      <c r="S59" s="180">
        <v>-9.0022966999999995E-2</v>
      </c>
      <c r="T59" s="180">
        <v>0.110234639</v>
      </c>
      <c r="U59" s="180">
        <v>0.84318910000000002</v>
      </c>
      <c r="V59" s="180">
        <v>0.04</v>
      </c>
      <c r="W59" s="180">
        <v>-0.21</v>
      </c>
      <c r="X59" s="180">
        <v>0.22</v>
      </c>
      <c r="Y59" s="180">
        <v>0.34799999999999998</v>
      </c>
      <c r="Z59" s="180">
        <v>5.2020468E-2</v>
      </c>
      <c r="AA59" s="180">
        <v>0.11180783399999999</v>
      </c>
      <c r="AB59" s="180">
        <v>-0.16711886100000001</v>
      </c>
      <c r="AC59" s="180">
        <v>0.27115979699999998</v>
      </c>
      <c r="AD59" s="180">
        <v>0.64174039999999999</v>
      </c>
      <c r="AE59" s="180">
        <v>0.56466899999999998</v>
      </c>
      <c r="AF59" s="180">
        <v>-8.2668110000000006E-3</v>
      </c>
      <c r="AG59" s="180">
        <v>3.8070489999999998E-2</v>
      </c>
      <c r="AH59" s="62">
        <f t="shared" si="12"/>
        <v>-8.2884971399999993E-2</v>
      </c>
      <c r="AI59" s="62">
        <f t="shared" si="13"/>
        <v>6.6351349399999995E-2</v>
      </c>
      <c r="AJ59" s="180">
        <v>0.83207050000000005</v>
      </c>
      <c r="AK59" s="180">
        <v>0.30380000000000001</v>
      </c>
      <c r="AL59" s="61">
        <v>12.555300000000001</v>
      </c>
      <c r="AM59" s="61">
        <v>0.32340000000000002</v>
      </c>
    </row>
    <row r="60" spans="1:39">
      <c r="A60" s="360"/>
      <c r="B60" s="179" t="s">
        <v>442</v>
      </c>
      <c r="C60" s="327"/>
      <c r="D60" s="327"/>
      <c r="E60" s="58">
        <v>13</v>
      </c>
      <c r="F60" s="58">
        <v>13</v>
      </c>
      <c r="G60" s="58">
        <v>13</v>
      </c>
      <c r="H60" s="58">
        <v>13</v>
      </c>
      <c r="I60" s="58">
        <v>13</v>
      </c>
      <c r="J60" s="58">
        <v>13</v>
      </c>
      <c r="K60" s="180">
        <v>-2.7660476E-2</v>
      </c>
      <c r="L60" s="180">
        <v>3.6011649999999999E-2</v>
      </c>
      <c r="M60" s="180">
        <v>-9.8242013000000003E-2</v>
      </c>
      <c r="N60" s="180">
        <v>4.2921059999999997E-2</v>
      </c>
      <c r="O60" s="180">
        <v>0.44242900000000002</v>
      </c>
      <c r="P60" s="7">
        <v>0.93799999999999994</v>
      </c>
      <c r="Q60" s="180">
        <v>-3.847577E-3</v>
      </c>
      <c r="R60" s="180">
        <v>4.6666689999999997E-2</v>
      </c>
      <c r="S60" s="180">
        <v>-9.5312607999999993E-2</v>
      </c>
      <c r="T60" s="180">
        <v>8.7617453999999997E-2</v>
      </c>
      <c r="U60" s="180">
        <v>0.93429039999999997</v>
      </c>
      <c r="V60" s="180">
        <v>-0.08</v>
      </c>
      <c r="W60" s="180">
        <v>-0.25</v>
      </c>
      <c r="X60" s="180">
        <v>0.12</v>
      </c>
      <c r="Y60" s="180">
        <v>0.14000000000000001</v>
      </c>
      <c r="Z60" s="180">
        <v>-0.10267535</v>
      </c>
      <c r="AA60" s="180">
        <v>0.100356978</v>
      </c>
      <c r="AB60" s="180">
        <v>-0.29937141299999998</v>
      </c>
      <c r="AC60" s="180">
        <v>9.4020712000000006E-2</v>
      </c>
      <c r="AD60" s="180">
        <v>0.30625999999999998</v>
      </c>
      <c r="AE60" s="180">
        <v>0.4221896</v>
      </c>
      <c r="AF60" s="180">
        <v>-2.7660480000000001E-2</v>
      </c>
      <c r="AG60" s="180">
        <v>3.6011649999999999E-2</v>
      </c>
      <c r="AH60" s="62">
        <f t="shared" si="12"/>
        <v>-9.8243313999999998E-2</v>
      </c>
      <c r="AI60" s="62">
        <f t="shared" si="13"/>
        <v>4.2922353999999996E-2</v>
      </c>
      <c r="AJ60" s="180">
        <v>0.45727839999999997</v>
      </c>
      <c r="AK60" s="180">
        <v>0.28139999999999998</v>
      </c>
      <c r="AL60" s="61">
        <v>14.7218</v>
      </c>
      <c r="AM60" s="61">
        <v>0.25700000000000001</v>
      </c>
    </row>
    <row r="61" spans="1:39">
      <c r="A61" s="360"/>
      <c r="B61" s="179" t="s">
        <v>447</v>
      </c>
      <c r="C61" s="327"/>
      <c r="D61" s="327"/>
      <c r="E61" s="58">
        <v>13</v>
      </c>
      <c r="F61" s="58">
        <v>13</v>
      </c>
      <c r="G61" s="58">
        <v>13</v>
      </c>
      <c r="H61" s="58">
        <v>13</v>
      </c>
      <c r="I61" s="58">
        <v>13</v>
      </c>
      <c r="J61" s="58">
        <v>13</v>
      </c>
      <c r="K61" s="180">
        <v>2.6257314E-2</v>
      </c>
      <c r="L61" s="180">
        <v>3.7655635999999999E-2</v>
      </c>
      <c r="M61" s="180">
        <v>-4.7546377000000001E-2</v>
      </c>
      <c r="N61" s="180">
        <v>0.10006100499999999</v>
      </c>
      <c r="O61" s="180">
        <v>0.4856144</v>
      </c>
      <c r="P61" s="7">
        <v>0.93799999999999994</v>
      </c>
      <c r="Q61" s="180">
        <v>3.23281859E-2</v>
      </c>
      <c r="R61" s="180">
        <v>4.8600263999999997E-2</v>
      </c>
      <c r="S61" s="180">
        <v>-6.2926579999999996E-2</v>
      </c>
      <c r="T61" s="180">
        <v>0.127582952</v>
      </c>
      <c r="U61" s="180">
        <v>0.50593189999999999</v>
      </c>
      <c r="V61" s="180">
        <v>0.06</v>
      </c>
      <c r="W61" s="180">
        <v>-0.13</v>
      </c>
      <c r="X61" s="180">
        <v>0.22</v>
      </c>
      <c r="Y61" s="180">
        <v>0.4</v>
      </c>
      <c r="Z61" s="180">
        <v>5.9419086999999999E-3</v>
      </c>
      <c r="AA61" s="180">
        <v>0.101151192</v>
      </c>
      <c r="AB61" s="180">
        <v>-0.19231078400000001</v>
      </c>
      <c r="AC61" s="180">
        <v>0.204194602</v>
      </c>
      <c r="AD61" s="180">
        <v>0.95315689999999997</v>
      </c>
      <c r="AE61" s="180">
        <v>0.82867939999999995</v>
      </c>
      <c r="AF61" s="180">
        <v>2.6257309999999999E-2</v>
      </c>
      <c r="AG61" s="180">
        <v>2.1733829999999999E-2</v>
      </c>
      <c r="AH61" s="62">
        <f t="shared" si="12"/>
        <v>-1.63409968E-2</v>
      </c>
      <c r="AI61" s="62">
        <f t="shared" si="13"/>
        <v>6.8855616799999991E-2</v>
      </c>
      <c r="AJ61" s="180">
        <v>0.25026730000000003</v>
      </c>
      <c r="AK61" s="180">
        <v>0.9798</v>
      </c>
      <c r="AL61" s="61">
        <v>3.9975999999999998</v>
      </c>
      <c r="AM61" s="61">
        <v>0.98350000000000004</v>
      </c>
    </row>
    <row r="62" spans="1:39">
      <c r="A62" s="361"/>
      <c r="B62" s="179" t="s">
        <v>558</v>
      </c>
      <c r="C62" s="327"/>
      <c r="D62" s="327"/>
      <c r="E62" s="58">
        <v>13</v>
      </c>
      <c r="F62" s="58">
        <v>13</v>
      </c>
      <c r="G62" s="58">
        <v>13</v>
      </c>
      <c r="H62" s="58">
        <v>13</v>
      </c>
      <c r="I62" s="58">
        <v>11</v>
      </c>
      <c r="J62" s="58">
        <v>11</v>
      </c>
      <c r="K62" s="180">
        <v>2.6552571000000001E-2</v>
      </c>
      <c r="L62" s="180">
        <v>0.17040918599999999</v>
      </c>
      <c r="M62" s="180">
        <v>-0.30744329599999998</v>
      </c>
      <c r="N62" s="180">
        <v>0.36054844000000003</v>
      </c>
      <c r="O62" s="180">
        <v>0.8761776</v>
      </c>
      <c r="P62" s="7">
        <v>0.94699999999999995</v>
      </c>
      <c r="Q62" s="180">
        <v>-3.4142522000000002E-2</v>
      </c>
      <c r="R62" s="180">
        <v>0.21916252999999999</v>
      </c>
      <c r="S62" s="180">
        <v>-0.46369318700000001</v>
      </c>
      <c r="T62" s="180">
        <v>0.39540814000000002</v>
      </c>
      <c r="U62" s="180">
        <v>0.87620149999999997</v>
      </c>
      <c r="V62" s="180">
        <v>-0.01</v>
      </c>
      <c r="W62" s="180">
        <v>-0.39</v>
      </c>
      <c r="X62" s="180">
        <v>0.7</v>
      </c>
      <c r="Y62" s="180">
        <v>0.95199999999999996</v>
      </c>
      <c r="Z62" s="180">
        <v>-5.9776722999999997E-2</v>
      </c>
      <c r="AA62" s="180">
        <v>0.23077156600000001</v>
      </c>
      <c r="AB62" s="180">
        <v>-0.51208068100000004</v>
      </c>
      <c r="AC62" s="180">
        <v>0.39252723</v>
      </c>
      <c r="AD62" s="180">
        <v>0.79561219999999999</v>
      </c>
      <c r="AE62" s="180">
        <v>0.57905899999999999</v>
      </c>
      <c r="AF62" s="180">
        <v>2.6552570000000001E-2</v>
      </c>
      <c r="AG62" s="180">
        <v>9.8836149999999998E-2</v>
      </c>
      <c r="AH62" s="62">
        <f t="shared" si="12"/>
        <v>-0.167166284</v>
      </c>
      <c r="AI62" s="62">
        <f t="shared" si="13"/>
        <v>0.22027142399999999</v>
      </c>
      <c r="AJ62" s="180">
        <v>0.79365810000000003</v>
      </c>
      <c r="AK62" s="180">
        <v>0.96819999999999995</v>
      </c>
      <c r="AL62" s="61">
        <v>3.3639000000000001</v>
      </c>
      <c r="AM62" s="61">
        <v>0.97150000000000003</v>
      </c>
    </row>
    <row r="63" spans="1:39">
      <c r="A63" s="359" t="s">
        <v>986</v>
      </c>
      <c r="B63" s="179" t="s">
        <v>386</v>
      </c>
      <c r="C63" s="327">
        <v>14</v>
      </c>
      <c r="D63" s="327">
        <v>11</v>
      </c>
      <c r="E63" s="58">
        <v>11</v>
      </c>
      <c r="F63" s="58">
        <v>11</v>
      </c>
      <c r="G63" s="58">
        <v>11</v>
      </c>
      <c r="H63" s="58">
        <v>11</v>
      </c>
      <c r="I63" s="58">
        <v>11</v>
      </c>
      <c r="J63" s="58">
        <v>11</v>
      </c>
      <c r="K63" s="180">
        <v>5.3876530000000001E-3</v>
      </c>
      <c r="L63" s="180">
        <v>3.6391852000000002E-2</v>
      </c>
      <c r="M63" s="180">
        <v>-6.5939065599999999E-2</v>
      </c>
      <c r="N63" s="180">
        <v>7.6714372000000003E-2</v>
      </c>
      <c r="O63" s="180">
        <v>0.88230679089999997</v>
      </c>
      <c r="P63" s="7">
        <v>0.94699999999999995</v>
      </c>
      <c r="Q63" s="180">
        <v>2.0879397000000001E-2</v>
      </c>
      <c r="R63" s="180">
        <v>4.1593910999999997E-2</v>
      </c>
      <c r="S63" s="180">
        <v>-6.0643171599999997E-2</v>
      </c>
      <c r="T63" s="180">
        <v>0.102401965</v>
      </c>
      <c r="U63" s="180">
        <v>0.61568014969999996</v>
      </c>
      <c r="V63" s="180">
        <v>-0.02</v>
      </c>
      <c r="W63" s="180">
        <v>-7.0000000000000007E-2</v>
      </c>
      <c r="X63" s="180">
        <v>0.12</v>
      </c>
      <c r="Y63" s="180">
        <v>0.60099999999999998</v>
      </c>
      <c r="Z63" s="180">
        <v>3.9375663999999998E-2</v>
      </c>
      <c r="AA63" s="180">
        <v>0.13824819299999999</v>
      </c>
      <c r="AB63" s="180">
        <v>-0.23158581519999999</v>
      </c>
      <c r="AC63" s="180">
        <v>0.31033714400000001</v>
      </c>
      <c r="AD63" s="180">
        <v>0.77578307930000001</v>
      </c>
      <c r="AE63" s="180">
        <v>0.79809055929999995</v>
      </c>
      <c r="AF63" s="180">
        <v>5.3876530000000001E-3</v>
      </c>
      <c r="AG63" s="180">
        <v>3.6391850000000003E-2</v>
      </c>
      <c r="AH63" s="62">
        <f>AF63-(1.96*AG63)</f>
        <v>-6.5940372999999997E-2</v>
      </c>
      <c r="AI63" s="62">
        <f>AF63+(1.96*AG63)</f>
        <v>7.6715679000000009E-2</v>
      </c>
      <c r="AJ63" s="180">
        <v>0.88524939999999996</v>
      </c>
      <c r="AK63" s="180">
        <v>0.122</v>
      </c>
      <c r="AL63" s="61">
        <v>15.728199999999999</v>
      </c>
      <c r="AM63" s="61">
        <v>0.1077</v>
      </c>
    </row>
    <row r="64" spans="1:39">
      <c r="A64" s="360"/>
      <c r="B64" s="179" t="s">
        <v>542</v>
      </c>
      <c r="C64" s="327"/>
      <c r="D64" s="327"/>
      <c r="E64" s="58">
        <v>11</v>
      </c>
      <c r="F64" s="58">
        <v>11</v>
      </c>
      <c r="G64" s="58">
        <v>11</v>
      </c>
      <c r="H64" s="58">
        <v>11</v>
      </c>
      <c r="I64" s="58">
        <v>10</v>
      </c>
      <c r="J64" s="58">
        <v>10</v>
      </c>
      <c r="K64" s="180">
        <v>-0.220764348</v>
      </c>
      <c r="L64" s="180">
        <v>0.13972655</v>
      </c>
      <c r="M64" s="180">
        <v>-0.49462336000000001</v>
      </c>
      <c r="N64" s="180">
        <v>5.3094660000000002E-2</v>
      </c>
      <c r="O64" s="180">
        <v>0.11411278</v>
      </c>
      <c r="P64" s="7">
        <v>0.79800000000000004</v>
      </c>
      <c r="Q64" s="180">
        <v>-0.33978742000000001</v>
      </c>
      <c r="R64" s="180">
        <v>0.18766221</v>
      </c>
      <c r="S64" s="180">
        <v>-0.70759859999999997</v>
      </c>
      <c r="T64" s="180">
        <v>2.8023760000000002E-2</v>
      </c>
      <c r="U64" s="180">
        <v>7.0197659999999995E-2</v>
      </c>
      <c r="V64" s="180">
        <v>-0.38</v>
      </c>
      <c r="W64" s="180">
        <v>-0.79</v>
      </c>
      <c r="X64" s="180">
        <v>0.03</v>
      </c>
      <c r="Y64" s="180">
        <v>6.0499999999999998E-2</v>
      </c>
      <c r="Z64" s="180">
        <v>-0.30151893800000001</v>
      </c>
      <c r="AA64" s="180">
        <v>0.45921349</v>
      </c>
      <c r="AB64" s="180">
        <v>-1.20156084</v>
      </c>
      <c r="AC64" s="180">
        <v>0.59852296000000005</v>
      </c>
      <c r="AD64" s="180">
        <v>0.51143903999999996</v>
      </c>
      <c r="AE64" s="180">
        <v>0.85353701999999998</v>
      </c>
      <c r="AF64" s="180">
        <v>-0.2207643</v>
      </c>
      <c r="AG64" s="180">
        <v>0.10468860000000001</v>
      </c>
      <c r="AH64" s="62">
        <f t="shared" ref="AH64:AH75" si="14">AF64-(1.96*AG64)</f>
        <v>-0.42595395599999997</v>
      </c>
      <c r="AI64" s="62">
        <f t="shared" ref="AI64:AI75" si="15">AF64+(1.96*AG64)</f>
        <v>-1.5574643999999999E-2</v>
      </c>
      <c r="AJ64" s="180">
        <v>6.4197660000000004E-2</v>
      </c>
      <c r="AK64" s="180">
        <v>0.84019999999999995</v>
      </c>
      <c r="AL64" s="61">
        <v>5.0522</v>
      </c>
      <c r="AM64" s="61">
        <v>0.82969999999999999</v>
      </c>
    </row>
    <row r="65" spans="1:39">
      <c r="A65" s="360"/>
      <c r="B65" s="179" t="s">
        <v>390</v>
      </c>
      <c r="C65" s="327"/>
      <c r="D65" s="327"/>
      <c r="E65" s="58">
        <v>11</v>
      </c>
      <c r="F65" s="58">
        <v>11</v>
      </c>
      <c r="G65" s="58">
        <v>11</v>
      </c>
      <c r="H65" s="58">
        <v>11</v>
      </c>
      <c r="I65" s="58">
        <v>11</v>
      </c>
      <c r="J65" s="58">
        <v>11</v>
      </c>
      <c r="K65" s="180">
        <v>-3.6860339999999998E-2</v>
      </c>
      <c r="L65" s="180">
        <v>3.9851632999999997E-2</v>
      </c>
      <c r="M65" s="180">
        <v>-0.114968105</v>
      </c>
      <c r="N65" s="180">
        <v>4.1247424999999997E-2</v>
      </c>
      <c r="O65" s="180">
        <v>0.35499750000000002</v>
      </c>
      <c r="P65" s="7">
        <v>0.93799999999999994</v>
      </c>
      <c r="Q65" s="180">
        <v>-5.4379156999999997E-2</v>
      </c>
      <c r="R65" s="180">
        <v>4.8223684000000003E-2</v>
      </c>
      <c r="S65" s="180">
        <v>-0.148895841</v>
      </c>
      <c r="T65" s="180">
        <v>4.0137527999999999E-2</v>
      </c>
      <c r="U65" s="180">
        <v>0.25947021999999997</v>
      </c>
      <c r="V65" s="180">
        <v>-0.04</v>
      </c>
      <c r="W65" s="180">
        <v>-0.12</v>
      </c>
      <c r="X65" s="180">
        <v>0.03</v>
      </c>
      <c r="Y65" s="180">
        <v>0.307</v>
      </c>
      <c r="Z65" s="180">
        <v>-0.13645194799999999</v>
      </c>
      <c r="AA65" s="180">
        <v>0.152377718</v>
      </c>
      <c r="AB65" s="180">
        <v>-0.43510678699999999</v>
      </c>
      <c r="AC65" s="180">
        <v>0.16220289199999999</v>
      </c>
      <c r="AD65" s="180">
        <v>0.37052793000000001</v>
      </c>
      <c r="AE65" s="180">
        <v>0.49740759000000001</v>
      </c>
      <c r="AF65" s="180">
        <v>-3.6860339999999998E-2</v>
      </c>
      <c r="AG65" s="180">
        <v>3.9851629999999999E-2</v>
      </c>
      <c r="AH65" s="62">
        <f t="shared" si="14"/>
        <v>-0.1149695348</v>
      </c>
      <c r="AI65" s="62">
        <f t="shared" si="15"/>
        <v>4.1248854799999991E-2</v>
      </c>
      <c r="AJ65" s="180">
        <v>0.376778</v>
      </c>
      <c r="AK65" s="180">
        <v>0.56279999999999997</v>
      </c>
      <c r="AL65" s="61">
        <v>10.165100000000001</v>
      </c>
      <c r="AM65" s="61">
        <v>0.42609999999999998</v>
      </c>
    </row>
    <row r="66" spans="1:39">
      <c r="A66" s="360"/>
      <c r="B66" s="179" t="s">
        <v>761</v>
      </c>
      <c r="C66" s="327"/>
      <c r="D66" s="327"/>
      <c r="E66" s="58">
        <v>11</v>
      </c>
      <c r="F66" s="58">
        <v>11</v>
      </c>
      <c r="G66" s="58">
        <v>11</v>
      </c>
      <c r="H66" s="58">
        <v>11</v>
      </c>
      <c r="I66" s="58">
        <v>11</v>
      </c>
      <c r="J66" s="58">
        <v>11</v>
      </c>
      <c r="K66" s="180">
        <v>-1.148692E-3</v>
      </c>
      <c r="L66" s="180">
        <v>3.4062374999999999E-2</v>
      </c>
      <c r="M66" s="180">
        <v>-6.7909721000000006E-2</v>
      </c>
      <c r="N66" s="180">
        <v>6.5612337000000007E-2</v>
      </c>
      <c r="O66" s="180">
        <v>0.97309789999999996</v>
      </c>
      <c r="P66" s="7">
        <v>0.97699999999999998</v>
      </c>
      <c r="Q66" s="180">
        <v>-1.29131032E-2</v>
      </c>
      <c r="R66" s="180">
        <v>4.2723380999999998E-2</v>
      </c>
      <c r="S66" s="180">
        <v>-9.6649392000000001E-2</v>
      </c>
      <c r="T66" s="180">
        <v>7.0823184999999997E-2</v>
      </c>
      <c r="U66" s="180">
        <v>0.76246219999999998</v>
      </c>
      <c r="V66" s="180">
        <v>0</v>
      </c>
      <c r="W66" s="180">
        <v>-7.0000000000000007E-2</v>
      </c>
      <c r="X66" s="180">
        <v>7.0000000000000007E-2</v>
      </c>
      <c r="Y66" s="180">
        <v>1</v>
      </c>
      <c r="Z66" s="180">
        <v>-1.95578008E-2</v>
      </c>
      <c r="AA66" s="180">
        <v>0.130757496</v>
      </c>
      <c r="AB66" s="180">
        <v>-0.27583778399999997</v>
      </c>
      <c r="AC66" s="180">
        <v>0.236722182</v>
      </c>
      <c r="AD66" s="180">
        <v>0.88110149999999998</v>
      </c>
      <c r="AE66" s="180">
        <v>0.88406119999999999</v>
      </c>
      <c r="AF66" s="180">
        <v>-1.148692E-3</v>
      </c>
      <c r="AG66" s="180">
        <v>2.9417200000000001E-2</v>
      </c>
      <c r="AH66" s="62">
        <f t="shared" si="14"/>
        <v>-5.8806404E-2</v>
      </c>
      <c r="AI66" s="62">
        <f t="shared" si="15"/>
        <v>5.650902E-2</v>
      </c>
      <c r="AJ66" s="180">
        <v>0.96962040000000005</v>
      </c>
      <c r="AK66" s="180">
        <v>0.73440000000000005</v>
      </c>
      <c r="AL66" s="61">
        <v>7.4584999999999999</v>
      </c>
      <c r="AM66" s="61">
        <v>0.68159999999999998</v>
      </c>
    </row>
    <row r="67" spans="1:39">
      <c r="A67" s="360"/>
      <c r="B67" s="179" t="s">
        <v>707</v>
      </c>
      <c r="C67" s="327"/>
      <c r="D67" s="327"/>
      <c r="E67" s="58">
        <v>11</v>
      </c>
      <c r="F67" s="58">
        <v>11</v>
      </c>
      <c r="G67" s="58">
        <v>11</v>
      </c>
      <c r="H67" s="58">
        <v>11</v>
      </c>
      <c r="I67" s="58">
        <v>11</v>
      </c>
      <c r="J67" s="58">
        <v>11</v>
      </c>
      <c r="K67" s="180">
        <v>4.7992662999999998E-2</v>
      </c>
      <c r="L67" s="180">
        <v>0.13744234999999999</v>
      </c>
      <c r="M67" s="180">
        <v>-0.22138939999999999</v>
      </c>
      <c r="N67" s="180">
        <v>0.31737472999999999</v>
      </c>
      <c r="O67" s="180">
        <v>0.72695120000000002</v>
      </c>
      <c r="P67" s="7">
        <v>0.94699999999999995</v>
      </c>
      <c r="Q67" s="180">
        <v>0.14689039100000001</v>
      </c>
      <c r="R67" s="180">
        <v>0.17539123000000001</v>
      </c>
      <c r="S67" s="180">
        <v>-0.19687009</v>
      </c>
      <c r="T67" s="180">
        <v>0.49065088000000001</v>
      </c>
      <c r="U67" s="180">
        <v>0.40231080000000002</v>
      </c>
      <c r="V67" s="180">
        <v>0.18</v>
      </c>
      <c r="W67" s="180">
        <v>-0.69</v>
      </c>
      <c r="X67" s="180">
        <v>0.55000000000000004</v>
      </c>
      <c r="Y67" s="180">
        <v>0.48899999999999999</v>
      </c>
      <c r="Z67" s="180">
        <v>0.14126544499999999</v>
      </c>
      <c r="AA67" s="180">
        <v>0.36619100999999998</v>
      </c>
      <c r="AB67" s="180">
        <v>-0.57645575000000004</v>
      </c>
      <c r="AC67" s="180">
        <v>0.85898664000000002</v>
      </c>
      <c r="AD67" s="180">
        <v>0.69966709999999999</v>
      </c>
      <c r="AE67" s="180">
        <v>0.78346910000000003</v>
      </c>
      <c r="AF67" s="180">
        <v>4.7992659999999999E-2</v>
      </c>
      <c r="AG67" s="180">
        <v>7.7755089999999999E-2</v>
      </c>
      <c r="AH67" s="62">
        <f t="shared" si="14"/>
        <v>-0.10440731640000001</v>
      </c>
      <c r="AI67" s="62">
        <f t="shared" si="15"/>
        <v>0.20039263639999999</v>
      </c>
      <c r="AJ67" s="180">
        <v>0.55087850000000005</v>
      </c>
      <c r="AK67" s="180">
        <v>0.97499999999999998</v>
      </c>
      <c r="AL67" s="61">
        <v>3.2004999999999999</v>
      </c>
      <c r="AM67" s="61">
        <v>0.97629999999999995</v>
      </c>
    </row>
    <row r="68" spans="1:39">
      <c r="A68" s="360"/>
      <c r="B68" s="179" t="s">
        <v>414</v>
      </c>
      <c r="C68" s="327"/>
      <c r="D68" s="327"/>
      <c r="E68" s="58">
        <v>11</v>
      </c>
      <c r="F68" s="58">
        <v>11</v>
      </c>
      <c r="G68" s="58">
        <v>11</v>
      </c>
      <c r="H68" s="58">
        <v>11</v>
      </c>
      <c r="I68" s="58">
        <v>10</v>
      </c>
      <c r="J68" s="58">
        <v>10</v>
      </c>
      <c r="K68" s="180">
        <v>3.2716821399999998E-2</v>
      </c>
      <c r="L68" s="180">
        <v>2.7743927000000002E-2</v>
      </c>
      <c r="M68" s="180">
        <v>-2.1660276999999999E-2</v>
      </c>
      <c r="N68" s="180">
        <v>8.7093920000000005E-2</v>
      </c>
      <c r="O68" s="180">
        <v>0.2383016</v>
      </c>
      <c r="P68" s="7">
        <v>0.93799999999999994</v>
      </c>
      <c r="Q68" s="180">
        <v>4.4920446000000003E-2</v>
      </c>
      <c r="R68" s="180">
        <v>3.5454745000000003E-2</v>
      </c>
      <c r="S68" s="180">
        <v>-2.4569575999999999E-2</v>
      </c>
      <c r="T68" s="180">
        <v>0.114410468</v>
      </c>
      <c r="U68" s="180">
        <v>0.2051625</v>
      </c>
      <c r="V68" s="180">
        <v>0.03</v>
      </c>
      <c r="W68" s="180">
        <v>-0.02</v>
      </c>
      <c r="X68" s="180">
        <v>0.12</v>
      </c>
      <c r="Y68" s="180">
        <v>0.24</v>
      </c>
      <c r="Z68" s="180">
        <v>4.8392362899999999E-2</v>
      </c>
      <c r="AA68" s="180">
        <v>0.102921424</v>
      </c>
      <c r="AB68" s="180">
        <v>-0.15332992200000001</v>
      </c>
      <c r="AC68" s="180">
        <v>0.25011464700000002</v>
      </c>
      <c r="AD68" s="180">
        <v>0.63822109999999999</v>
      </c>
      <c r="AE68" s="180">
        <v>0.87433019999999995</v>
      </c>
      <c r="AF68" s="180">
        <v>3.2716820000000001E-2</v>
      </c>
      <c r="AG68" s="180">
        <v>1.4106870000000001E-2</v>
      </c>
      <c r="AH68" s="62">
        <f t="shared" si="14"/>
        <v>5.0673547999999999E-3</v>
      </c>
      <c r="AI68" s="62">
        <f t="shared" si="15"/>
        <v>6.0366285200000001E-2</v>
      </c>
      <c r="AJ68" s="180">
        <v>4.5544500000000002E-2</v>
      </c>
      <c r="AK68" s="180">
        <v>0.96460000000000001</v>
      </c>
      <c r="AL68" s="61">
        <v>2.3268</v>
      </c>
      <c r="AM68" s="61">
        <v>0.98519999999999996</v>
      </c>
    </row>
    <row r="69" spans="1:39">
      <c r="A69" s="360"/>
      <c r="B69" s="179" t="s">
        <v>545</v>
      </c>
      <c r="C69" s="327"/>
      <c r="D69" s="327"/>
      <c r="E69" s="58">
        <v>11</v>
      </c>
      <c r="F69" s="58">
        <v>11</v>
      </c>
      <c r="G69" s="58">
        <v>11</v>
      </c>
      <c r="H69" s="58">
        <v>11</v>
      </c>
      <c r="I69" s="58">
        <v>10</v>
      </c>
      <c r="J69" s="58">
        <v>10</v>
      </c>
      <c r="K69" s="180">
        <v>-7.5517299999999996E-2</v>
      </c>
      <c r="L69" s="180">
        <v>0.14286911999999999</v>
      </c>
      <c r="M69" s="180">
        <v>-0.35553563999999999</v>
      </c>
      <c r="N69" s="180">
        <v>0.20450103</v>
      </c>
      <c r="O69" s="180">
        <v>0.59709909999999999</v>
      </c>
      <c r="P69" s="7">
        <v>0.93799999999999994</v>
      </c>
      <c r="Q69" s="180">
        <v>-8.2530179999999995E-2</v>
      </c>
      <c r="R69" s="180">
        <v>0.18760357999999999</v>
      </c>
      <c r="S69" s="180">
        <v>-0.45022643000000001</v>
      </c>
      <c r="T69" s="180">
        <v>0.28516606999999999</v>
      </c>
      <c r="U69" s="180">
        <v>0.65999649999999999</v>
      </c>
      <c r="V69" s="180">
        <v>-0.13</v>
      </c>
      <c r="W69" s="180">
        <v>-0.57999999999999996</v>
      </c>
      <c r="X69" s="180">
        <v>0.45</v>
      </c>
      <c r="Y69" s="180">
        <v>0.82</v>
      </c>
      <c r="Z69" s="180">
        <v>-0.52577214000000005</v>
      </c>
      <c r="AA69" s="180">
        <v>0.46980147</v>
      </c>
      <c r="AB69" s="180">
        <v>-1.4465661000000001</v>
      </c>
      <c r="AC69" s="180">
        <v>0.39502182000000002</v>
      </c>
      <c r="AD69" s="180">
        <v>0.26308179999999998</v>
      </c>
      <c r="AE69" s="180">
        <v>0.3143956</v>
      </c>
      <c r="AF69" s="180">
        <v>-7.5517299999999996E-2</v>
      </c>
      <c r="AG69" s="180">
        <v>0.1007353</v>
      </c>
      <c r="AH69" s="62">
        <f t="shared" si="14"/>
        <v>-0.272958488</v>
      </c>
      <c r="AI69" s="62">
        <f t="shared" si="15"/>
        <v>0.12192388799999999</v>
      </c>
      <c r="AJ69" s="180">
        <v>0.47259879999999999</v>
      </c>
      <c r="AK69" s="180">
        <v>0.88680000000000003</v>
      </c>
      <c r="AL69" s="61">
        <v>4.4743000000000004</v>
      </c>
      <c r="AM69" s="61">
        <v>0.87749999999999995</v>
      </c>
    </row>
    <row r="70" spans="1:39">
      <c r="A70" s="360"/>
      <c r="B70" s="179" t="s">
        <v>549</v>
      </c>
      <c r="C70" s="327"/>
      <c r="D70" s="327"/>
      <c r="E70" s="58">
        <v>11</v>
      </c>
      <c r="F70" s="58">
        <v>11</v>
      </c>
      <c r="G70" s="58">
        <v>11</v>
      </c>
      <c r="H70" s="58">
        <v>11</v>
      </c>
      <c r="I70" s="58">
        <v>10</v>
      </c>
      <c r="J70" s="58">
        <v>10</v>
      </c>
      <c r="K70" s="180">
        <v>-0.16502128699999999</v>
      </c>
      <c r="L70" s="180">
        <v>0.13932513999999999</v>
      </c>
      <c r="M70" s="180">
        <v>-0.43809355</v>
      </c>
      <c r="N70" s="180">
        <v>0.10805098</v>
      </c>
      <c r="O70" s="180">
        <v>0.2362417</v>
      </c>
      <c r="P70" s="7">
        <v>0.93799999999999994</v>
      </c>
      <c r="Q70" s="180">
        <v>-0.29573412700000001</v>
      </c>
      <c r="R70" s="180">
        <v>0.19007768999999999</v>
      </c>
      <c r="S70" s="180">
        <v>-0.66827955999999999</v>
      </c>
      <c r="T70" s="180">
        <v>7.6811299999999999E-2</v>
      </c>
      <c r="U70" s="180">
        <v>0.1197416</v>
      </c>
      <c r="V70" s="180">
        <v>-0.41</v>
      </c>
      <c r="W70" s="180">
        <v>-0.84</v>
      </c>
      <c r="X70" s="180">
        <v>0.52</v>
      </c>
      <c r="Y70" s="180">
        <v>0.14000000000000001</v>
      </c>
      <c r="Z70" s="180">
        <v>-0.364662394</v>
      </c>
      <c r="AA70" s="180">
        <v>0.35974397000000002</v>
      </c>
      <c r="AB70" s="180">
        <v>-1.0697476299999999</v>
      </c>
      <c r="AC70" s="180">
        <v>0.34042284</v>
      </c>
      <c r="AD70" s="180">
        <v>0.3107393</v>
      </c>
      <c r="AE70" s="180">
        <v>0.54722139999999997</v>
      </c>
      <c r="AF70" s="180">
        <v>-0.16502130000000001</v>
      </c>
      <c r="AG70" s="180">
        <v>0.12609239999999999</v>
      </c>
      <c r="AH70" s="62">
        <f t="shared" si="14"/>
        <v>-0.41216240399999998</v>
      </c>
      <c r="AI70" s="62">
        <f t="shared" si="15"/>
        <v>8.2119803999999963E-2</v>
      </c>
      <c r="AJ70" s="180">
        <v>0.2230548</v>
      </c>
      <c r="AK70" s="180">
        <v>0.60160000000000002</v>
      </c>
      <c r="AL70" s="61">
        <v>7.3715999999999999</v>
      </c>
      <c r="AM70" s="61">
        <v>0.59850000000000003</v>
      </c>
    </row>
    <row r="71" spans="1:39">
      <c r="A71" s="360"/>
      <c r="B71" s="179" t="s">
        <v>718</v>
      </c>
      <c r="C71" s="327"/>
      <c r="D71" s="327"/>
      <c r="E71" s="58">
        <v>11</v>
      </c>
      <c r="F71" s="58">
        <v>11</v>
      </c>
      <c r="G71" s="58">
        <v>11</v>
      </c>
      <c r="H71" s="58">
        <v>11</v>
      </c>
      <c r="I71" s="58">
        <v>11</v>
      </c>
      <c r="J71" s="58">
        <v>11</v>
      </c>
      <c r="K71" s="180">
        <v>-0.11687201999999999</v>
      </c>
      <c r="L71" s="180">
        <v>0.14080729</v>
      </c>
      <c r="M71" s="180">
        <v>-0.39284924100000002</v>
      </c>
      <c r="N71" s="180">
        <v>0.1591052</v>
      </c>
      <c r="O71" s="180">
        <v>0.40653089999999997</v>
      </c>
      <c r="P71" s="7">
        <v>0.93799999999999994</v>
      </c>
      <c r="Q71" s="180">
        <v>-3.8946799999999997E-2</v>
      </c>
      <c r="R71" s="180">
        <v>0.18802927</v>
      </c>
      <c r="S71" s="180">
        <v>-0.40747739900000002</v>
      </c>
      <c r="T71" s="180">
        <v>0.32958379999999998</v>
      </c>
      <c r="U71" s="180">
        <v>0.83590710000000001</v>
      </c>
      <c r="V71" s="180">
        <v>-7.0000000000000007E-2</v>
      </c>
      <c r="W71" s="180">
        <v>-0.79</v>
      </c>
      <c r="X71" s="180">
        <v>0.39</v>
      </c>
      <c r="Y71" s="180">
        <v>0.876</v>
      </c>
      <c r="Z71" s="180">
        <v>-0.58774735</v>
      </c>
      <c r="AA71" s="180">
        <v>0.37488943000000002</v>
      </c>
      <c r="AB71" s="180">
        <v>-1.32251713</v>
      </c>
      <c r="AC71" s="180">
        <v>0.14702243000000001</v>
      </c>
      <c r="AD71" s="180">
        <v>0.11693050000000001</v>
      </c>
      <c r="AE71" s="180">
        <v>0.17533280000000001</v>
      </c>
      <c r="AF71" s="180">
        <v>-0.116872</v>
      </c>
      <c r="AG71" s="180">
        <v>0.11393109999999999</v>
      </c>
      <c r="AH71" s="62">
        <f t="shared" si="14"/>
        <v>-0.34017695599999997</v>
      </c>
      <c r="AI71" s="62">
        <f t="shared" si="15"/>
        <v>0.10643295599999997</v>
      </c>
      <c r="AJ71" s="180">
        <v>0.32915349999999999</v>
      </c>
      <c r="AK71" s="180">
        <v>0.7712</v>
      </c>
      <c r="AL71" s="61">
        <v>6.5468999999999999</v>
      </c>
      <c r="AM71" s="61">
        <v>0.76739999999999997</v>
      </c>
    </row>
    <row r="72" spans="1:39">
      <c r="A72" s="360"/>
      <c r="B72" s="179" t="s">
        <v>418</v>
      </c>
      <c r="C72" s="327"/>
      <c r="D72" s="327"/>
      <c r="E72" s="58">
        <v>11</v>
      </c>
      <c r="F72" s="58">
        <v>11</v>
      </c>
      <c r="G72" s="58">
        <v>11</v>
      </c>
      <c r="H72" s="58">
        <v>11</v>
      </c>
      <c r="I72" s="58">
        <v>10</v>
      </c>
      <c r="J72" s="58">
        <v>10</v>
      </c>
      <c r="K72" s="180">
        <v>1.03372541E-2</v>
      </c>
      <c r="L72" s="180">
        <v>3.4413155000000001E-2</v>
      </c>
      <c r="M72" s="180">
        <v>-5.7111290000000002E-2</v>
      </c>
      <c r="N72" s="180">
        <v>7.7785798000000003E-2</v>
      </c>
      <c r="O72" s="180">
        <v>0.76388219999999996</v>
      </c>
      <c r="P72" s="7">
        <v>0.94699999999999995</v>
      </c>
      <c r="Q72" s="180">
        <v>-3.0273409599999999E-2</v>
      </c>
      <c r="R72" s="180">
        <v>4.2714114999999997E-2</v>
      </c>
      <c r="S72" s="180">
        <v>-0.11399154</v>
      </c>
      <c r="T72" s="180">
        <v>5.3444718000000002E-2</v>
      </c>
      <c r="U72" s="180">
        <v>0.47848279999999999</v>
      </c>
      <c r="V72" s="180">
        <v>-0.04</v>
      </c>
      <c r="W72" s="180">
        <v>-0.11</v>
      </c>
      <c r="X72" s="180">
        <v>0.05</v>
      </c>
      <c r="Y72" s="180">
        <v>0.22</v>
      </c>
      <c r="Z72" s="180">
        <v>0.10140214309999999</v>
      </c>
      <c r="AA72" s="180">
        <v>0.135345258</v>
      </c>
      <c r="AB72" s="180">
        <v>-0.16386969000000001</v>
      </c>
      <c r="AC72" s="180">
        <v>0.36667397499999999</v>
      </c>
      <c r="AD72" s="180">
        <v>0.45373010000000003</v>
      </c>
      <c r="AE72" s="180">
        <v>0.48570360000000001</v>
      </c>
      <c r="AF72" s="180">
        <v>1.0337249999999999E-2</v>
      </c>
      <c r="AG72" s="180">
        <v>3.4413150000000003E-2</v>
      </c>
      <c r="AH72" s="62">
        <f t="shared" si="14"/>
        <v>-5.7112524000000005E-2</v>
      </c>
      <c r="AI72" s="62">
        <f t="shared" si="15"/>
        <v>7.778702400000001E-2</v>
      </c>
      <c r="AJ72" s="180">
        <v>0.77070519999999998</v>
      </c>
      <c r="AK72" s="180">
        <v>0.24540000000000001</v>
      </c>
      <c r="AL72" s="61">
        <v>11.5336</v>
      </c>
      <c r="AM72" s="61">
        <v>0.2409</v>
      </c>
    </row>
    <row r="73" spans="1:39" ht="18" customHeight="1">
      <c r="A73" s="360"/>
      <c r="B73" s="179" t="s">
        <v>442</v>
      </c>
      <c r="C73" s="327"/>
      <c r="D73" s="327"/>
      <c r="E73" s="58">
        <v>11</v>
      </c>
      <c r="F73" s="58">
        <v>11</v>
      </c>
      <c r="G73" s="58">
        <v>11</v>
      </c>
      <c r="H73" s="58">
        <v>11</v>
      </c>
      <c r="I73" s="58">
        <v>11</v>
      </c>
      <c r="J73" s="58">
        <v>11</v>
      </c>
      <c r="K73" s="180">
        <v>2.1304956100000001E-2</v>
      </c>
      <c r="L73" s="180">
        <v>3.7051797999999997E-2</v>
      </c>
      <c r="M73" s="180">
        <v>-5.1315233000000002E-2</v>
      </c>
      <c r="N73" s="180">
        <v>9.3925145400000007E-2</v>
      </c>
      <c r="O73" s="180">
        <v>0.56528820000000002</v>
      </c>
      <c r="P73" s="7">
        <v>0.93799999999999994</v>
      </c>
      <c r="Q73" s="180">
        <v>4.3772187499999997E-2</v>
      </c>
      <c r="R73" s="180">
        <v>3.9760810000000001E-2</v>
      </c>
      <c r="S73" s="180">
        <v>-3.4157568999999999E-2</v>
      </c>
      <c r="T73" s="180">
        <v>0.1217019438</v>
      </c>
      <c r="U73" s="180">
        <v>0.27094550000000001</v>
      </c>
      <c r="V73" s="180">
        <v>7.0000000000000007E-2</v>
      </c>
      <c r="W73" s="180">
        <v>0</v>
      </c>
      <c r="X73" s="180">
        <v>0.13</v>
      </c>
      <c r="Y73" s="180">
        <v>5.6899999999999999E-2</v>
      </c>
      <c r="Z73" s="180">
        <v>-2.81759709E-2</v>
      </c>
      <c r="AA73" s="180">
        <v>0.14651138399999999</v>
      </c>
      <c r="AB73" s="180">
        <v>-0.315333007</v>
      </c>
      <c r="AC73" s="180">
        <v>0.25898106529999998</v>
      </c>
      <c r="AD73" s="180">
        <v>0.84749739999999996</v>
      </c>
      <c r="AE73" s="180">
        <v>0.72616829999999999</v>
      </c>
      <c r="AF73" s="180">
        <v>2.1304960000000001E-2</v>
      </c>
      <c r="AG73" s="180">
        <v>3.7051800000000003E-2</v>
      </c>
      <c r="AH73" s="62">
        <f t="shared" si="14"/>
        <v>-5.1316568000000007E-2</v>
      </c>
      <c r="AI73" s="62">
        <f t="shared" si="15"/>
        <v>9.3926488000000002E-2</v>
      </c>
      <c r="AJ73" s="180">
        <v>0.57799500000000004</v>
      </c>
      <c r="AK73" s="180">
        <v>6.4799999999999996E-2</v>
      </c>
      <c r="AL73" s="61">
        <v>18.711400000000001</v>
      </c>
      <c r="AM73" s="61">
        <v>4.41E-2</v>
      </c>
    </row>
    <row r="74" spans="1:39">
      <c r="A74" s="360"/>
      <c r="B74" s="179" t="s">
        <v>447</v>
      </c>
      <c r="C74" s="327"/>
      <c r="D74" s="327"/>
      <c r="E74" s="58">
        <v>11</v>
      </c>
      <c r="F74" s="58">
        <v>11</v>
      </c>
      <c r="G74" s="58">
        <v>11</v>
      </c>
      <c r="H74" s="58">
        <v>11</v>
      </c>
      <c r="I74" s="58">
        <v>11</v>
      </c>
      <c r="J74" s="58">
        <v>11</v>
      </c>
      <c r="K74" s="180">
        <v>1.2808577E-2</v>
      </c>
      <c r="L74" s="180">
        <v>3.6010865000000003E-2</v>
      </c>
      <c r="M74" s="180">
        <v>-5.7771419999999997E-2</v>
      </c>
      <c r="N74" s="180">
        <v>8.3388576000000006E-2</v>
      </c>
      <c r="O74" s="180">
        <v>0.72207540000000003</v>
      </c>
      <c r="P74" s="7">
        <v>0.94699999999999995</v>
      </c>
      <c r="Q74" s="180">
        <v>3.0735373999999999E-2</v>
      </c>
      <c r="R74" s="180">
        <v>4.1271308999999999E-2</v>
      </c>
      <c r="S74" s="180">
        <v>-5.0154909999999997E-2</v>
      </c>
      <c r="T74" s="180">
        <v>0.111625654</v>
      </c>
      <c r="U74" s="180">
        <v>0.45644390000000001</v>
      </c>
      <c r="V74" s="180">
        <v>0.04</v>
      </c>
      <c r="W74" s="180">
        <v>-0.05</v>
      </c>
      <c r="X74" s="180">
        <v>0.1</v>
      </c>
      <c r="Y74" s="180">
        <v>0.20899999999999999</v>
      </c>
      <c r="Z74" s="180">
        <v>6.6716782000000002E-2</v>
      </c>
      <c r="AA74" s="180">
        <v>0.14550284999999999</v>
      </c>
      <c r="AB74" s="180">
        <v>-0.21846356</v>
      </c>
      <c r="AC74" s="180">
        <v>0.351897128</v>
      </c>
      <c r="AD74" s="180">
        <v>0.64657489999999995</v>
      </c>
      <c r="AE74" s="180">
        <v>0.70130409999999999</v>
      </c>
      <c r="AF74" s="180">
        <v>1.280858E-2</v>
      </c>
      <c r="AG74" s="180">
        <v>3.601087E-2</v>
      </c>
      <c r="AH74" s="62">
        <f t="shared" si="14"/>
        <v>-5.77727252E-2</v>
      </c>
      <c r="AI74" s="62">
        <f t="shared" si="15"/>
        <v>8.33898852E-2</v>
      </c>
      <c r="AJ74" s="180">
        <v>0.72946409999999995</v>
      </c>
      <c r="AK74" s="180">
        <v>0.16619999999999999</v>
      </c>
      <c r="AL74" s="61">
        <v>14.5037</v>
      </c>
      <c r="AM74" s="61">
        <v>0.1512</v>
      </c>
    </row>
    <row r="75" spans="1:39">
      <c r="A75" s="361"/>
      <c r="B75" s="179" t="s">
        <v>558</v>
      </c>
      <c r="C75" s="327"/>
      <c r="D75" s="327"/>
      <c r="E75" s="58">
        <v>11</v>
      </c>
      <c r="F75" s="58">
        <v>11</v>
      </c>
      <c r="G75" s="58">
        <v>11</v>
      </c>
      <c r="H75" s="58">
        <v>11</v>
      </c>
      <c r="I75" s="58">
        <v>11</v>
      </c>
      <c r="J75" s="58">
        <v>11</v>
      </c>
      <c r="K75" s="180">
        <v>-4.1221346399999997E-2</v>
      </c>
      <c r="L75" s="180">
        <v>0.13080896</v>
      </c>
      <c r="M75" s="180">
        <v>-0.29760219100000002</v>
      </c>
      <c r="N75" s="180">
        <v>0.2151595</v>
      </c>
      <c r="O75" s="180">
        <v>0.75266569999999999</v>
      </c>
      <c r="P75" s="7">
        <v>0.94699999999999995</v>
      </c>
      <c r="Q75" s="180">
        <v>8.2269241999999992E-3</v>
      </c>
      <c r="R75" s="180">
        <v>0.17430958999999999</v>
      </c>
      <c r="S75" s="180">
        <v>-0.33341359300000001</v>
      </c>
      <c r="T75" s="180">
        <v>0.34986743999999997</v>
      </c>
      <c r="U75" s="180">
        <v>0.96235610000000005</v>
      </c>
      <c r="V75" s="180">
        <v>-0.05</v>
      </c>
      <c r="W75" s="180">
        <v>-0.54</v>
      </c>
      <c r="X75" s="180">
        <v>0.39</v>
      </c>
      <c r="Y75" s="180">
        <v>0.71399999999999997</v>
      </c>
      <c r="Z75" s="180">
        <v>-0.51482977730000001</v>
      </c>
      <c r="AA75" s="180">
        <v>0.34831612000000001</v>
      </c>
      <c r="AB75" s="180">
        <v>-1.1975168309999999</v>
      </c>
      <c r="AC75" s="180">
        <v>0.16785728</v>
      </c>
      <c r="AD75" s="180">
        <v>0.1393935</v>
      </c>
      <c r="AE75" s="180">
        <v>0.14235030000000001</v>
      </c>
      <c r="AF75" s="180">
        <v>-4.1221349999999997E-2</v>
      </c>
      <c r="AG75" s="180">
        <v>0.114525</v>
      </c>
      <c r="AH75" s="62">
        <f t="shared" si="14"/>
        <v>-0.26569035000000002</v>
      </c>
      <c r="AI75" s="62">
        <f t="shared" si="15"/>
        <v>0.18324765000000001</v>
      </c>
      <c r="AJ75" s="180">
        <v>0.72638259999999999</v>
      </c>
      <c r="AK75" s="180">
        <v>0.67779999999999996</v>
      </c>
      <c r="AL75" s="61">
        <v>7.6651999999999996</v>
      </c>
      <c r="AM75" s="61">
        <v>0.66149999999999998</v>
      </c>
    </row>
    <row r="76" spans="1:39">
      <c r="A76" s="359" t="s">
        <v>987</v>
      </c>
      <c r="B76" s="179" t="s">
        <v>386</v>
      </c>
      <c r="C76" s="327">
        <f>87-14</f>
        <v>73</v>
      </c>
      <c r="D76" s="327">
        <v>67</v>
      </c>
      <c r="E76" s="58">
        <v>67</v>
      </c>
      <c r="F76" s="58">
        <v>67</v>
      </c>
      <c r="G76" s="58">
        <v>67</v>
      </c>
      <c r="H76" s="58">
        <v>67</v>
      </c>
      <c r="I76" s="58">
        <v>60</v>
      </c>
      <c r="J76" s="58">
        <v>60</v>
      </c>
      <c r="K76" s="180">
        <v>-8.8259358000000003E-3</v>
      </c>
      <c r="L76" s="180">
        <v>1.8515937199999999E-2</v>
      </c>
      <c r="M76" s="180">
        <v>-4.5116506000000001E-2</v>
      </c>
      <c r="N76" s="180">
        <v>2.7464634000000002E-2</v>
      </c>
      <c r="O76" s="180">
        <v>0.63359929999999998</v>
      </c>
      <c r="P76" s="7">
        <v>0.93799999999999994</v>
      </c>
      <c r="Q76" s="180">
        <v>-1.5823973700000001E-2</v>
      </c>
      <c r="R76" s="180">
        <v>2.5137508999999999E-2</v>
      </c>
      <c r="S76" s="180">
        <v>-6.5092585999999994E-2</v>
      </c>
      <c r="T76" s="180">
        <v>3.3444638999999998E-2</v>
      </c>
      <c r="U76" s="180">
        <v>0.5290241</v>
      </c>
      <c r="V76" s="180">
        <v>-0.02</v>
      </c>
      <c r="W76" s="180">
        <v>-0.05</v>
      </c>
      <c r="X76" s="180">
        <v>0.01</v>
      </c>
      <c r="Y76" s="180">
        <v>0.34899999999999998</v>
      </c>
      <c r="Z76" s="180">
        <v>-1.75419902E-2</v>
      </c>
      <c r="AA76" s="180">
        <v>3.1605805200000003E-2</v>
      </c>
      <c r="AB76" s="180">
        <v>-7.9488229999999993E-2</v>
      </c>
      <c r="AC76" s="180">
        <v>4.4404249999999999E-2</v>
      </c>
      <c r="AD76" s="180">
        <v>0.578878</v>
      </c>
      <c r="AE76" s="180">
        <v>0.73364399999999996</v>
      </c>
      <c r="AF76" s="180">
        <v>-8.8259359999999995E-3</v>
      </c>
      <c r="AG76" s="180">
        <v>1.6430159999999999E-2</v>
      </c>
      <c r="AH76" s="62">
        <f>AF76-(1.96*AG76)</f>
        <v>-4.1029049599999999E-2</v>
      </c>
      <c r="AI76" s="62">
        <f>AF76+(1.96*AG76)</f>
        <v>2.33771776E-2</v>
      </c>
      <c r="AJ76" s="180">
        <v>0.59316420000000003</v>
      </c>
      <c r="AK76" s="180">
        <v>0.88980000000000004</v>
      </c>
      <c r="AL76" s="61">
        <v>46.456200000000003</v>
      </c>
      <c r="AM76" s="61">
        <v>0.88219999999999998</v>
      </c>
    </row>
    <row r="77" spans="1:39">
      <c r="A77" s="360"/>
      <c r="B77" s="179" t="s">
        <v>542</v>
      </c>
      <c r="C77" s="327"/>
      <c r="D77" s="327"/>
      <c r="E77" s="58">
        <v>65</v>
      </c>
      <c r="F77" s="58">
        <v>65</v>
      </c>
      <c r="G77" s="58">
        <v>66</v>
      </c>
      <c r="H77" s="58">
        <v>66</v>
      </c>
      <c r="I77" s="58">
        <v>64</v>
      </c>
      <c r="J77" s="58">
        <v>64</v>
      </c>
      <c r="K77" s="180">
        <v>3.4969305999999999E-2</v>
      </c>
      <c r="L77" s="180">
        <v>9.1168994000000003E-2</v>
      </c>
      <c r="M77" s="180">
        <v>-0.14371863900000001</v>
      </c>
      <c r="N77" s="180">
        <v>0.21365725099999999</v>
      </c>
      <c r="O77" s="180">
        <v>0.70130031000000004</v>
      </c>
      <c r="P77" s="7">
        <v>0.93799999999999994</v>
      </c>
      <c r="Q77" s="180">
        <v>9.9581181000000005E-2</v>
      </c>
      <c r="R77" s="180">
        <v>0.13508508699999999</v>
      </c>
      <c r="S77" s="180">
        <v>-0.165180725</v>
      </c>
      <c r="T77" s="180">
        <v>0.36434308640000002</v>
      </c>
      <c r="U77" s="180">
        <v>0.46101669000000001</v>
      </c>
      <c r="V77" s="180">
        <v>0.12</v>
      </c>
      <c r="W77" s="180">
        <v>-0.17</v>
      </c>
      <c r="X77" s="180">
        <v>0.34</v>
      </c>
      <c r="Y77" s="180">
        <v>0.47299999999999998</v>
      </c>
      <c r="Z77" s="180">
        <v>0.21140873900000001</v>
      </c>
      <c r="AA77" s="180">
        <v>0.16496006599999999</v>
      </c>
      <c r="AB77" s="180">
        <v>-0.11190704899999999</v>
      </c>
      <c r="AC77" s="180">
        <v>0.53472452709999996</v>
      </c>
      <c r="AD77" s="180">
        <v>0.19999168000000001</v>
      </c>
      <c r="AE77" s="180">
        <v>0.19934961000000001</v>
      </c>
      <c r="AF77" s="180">
        <v>3.4969310000000003E-2</v>
      </c>
      <c r="AG77" s="180">
        <v>8.2021869999999997E-2</v>
      </c>
      <c r="AH77" s="62">
        <f t="shared" ref="AH77:AH87" si="16">AF77-(1.96*AG77)</f>
        <v>-0.12579355519999999</v>
      </c>
      <c r="AI77" s="62">
        <f t="shared" ref="AI77:AI87" si="17">AF77+(1.96*AG77)</f>
        <v>0.1957321752</v>
      </c>
      <c r="AJ77" s="180">
        <v>0.67131240000000003</v>
      </c>
      <c r="AK77" s="180">
        <v>0.87139999999999995</v>
      </c>
      <c r="AL77" s="61">
        <v>50.992400000000004</v>
      </c>
      <c r="AM77" s="61">
        <v>0.86129999999999995</v>
      </c>
    </row>
    <row r="78" spans="1:39">
      <c r="A78" s="360"/>
      <c r="B78" s="179" t="s">
        <v>390</v>
      </c>
      <c r="C78" s="327"/>
      <c r="D78" s="327"/>
      <c r="E78" s="58">
        <v>67</v>
      </c>
      <c r="F78" s="58">
        <v>67</v>
      </c>
      <c r="G78" s="58">
        <v>67</v>
      </c>
      <c r="H78" s="58">
        <v>67</v>
      </c>
      <c r="I78" s="58">
        <v>66</v>
      </c>
      <c r="J78" s="58">
        <v>66</v>
      </c>
      <c r="K78" s="180">
        <v>-1.1444556999999999E-2</v>
      </c>
      <c r="L78" s="180">
        <v>2.4495066999999999E-2</v>
      </c>
      <c r="M78" s="180">
        <v>-5.9454007000000003E-2</v>
      </c>
      <c r="N78" s="180">
        <v>3.6564893000000001E-2</v>
      </c>
      <c r="O78" s="180">
        <v>0.64034332000000005</v>
      </c>
      <c r="P78" s="7">
        <v>0.93799999999999994</v>
      </c>
      <c r="Q78" s="180">
        <v>-6.0265600000000003E-3</v>
      </c>
      <c r="R78" s="180">
        <v>3.4485427999999999E-2</v>
      </c>
      <c r="S78" s="180">
        <v>-7.3616757000000005E-2</v>
      </c>
      <c r="T78" s="180">
        <v>6.1563637999999997E-2</v>
      </c>
      <c r="U78" s="180">
        <v>0.86127081000000005</v>
      </c>
      <c r="V78" s="180">
        <v>-0.01</v>
      </c>
      <c r="W78" s="180">
        <v>-0.06</v>
      </c>
      <c r="X78" s="180">
        <v>0.03</v>
      </c>
      <c r="Y78" s="180">
        <v>0.58499999999999996</v>
      </c>
      <c r="Z78" s="180">
        <v>-5.0401629000000003E-2</v>
      </c>
      <c r="AA78" s="180">
        <v>4.4208447999999997E-2</v>
      </c>
      <c r="AB78" s="180">
        <v>-0.137048595</v>
      </c>
      <c r="AC78" s="180">
        <v>3.6245337000000002E-2</v>
      </c>
      <c r="AD78" s="180">
        <v>0.25424862999999998</v>
      </c>
      <c r="AE78" s="180">
        <v>0.28979933000000002</v>
      </c>
      <c r="AF78" s="180">
        <v>-1.1444559999999999E-2</v>
      </c>
      <c r="AG78" s="180">
        <v>2.1595389999999999E-2</v>
      </c>
      <c r="AH78" s="62">
        <f t="shared" si="16"/>
        <v>-5.3771524399999999E-2</v>
      </c>
      <c r="AI78" s="62">
        <f t="shared" si="17"/>
        <v>3.0882404400000001E-2</v>
      </c>
      <c r="AJ78" s="180">
        <v>0.59794970000000003</v>
      </c>
      <c r="AK78" s="180">
        <v>0.9052</v>
      </c>
      <c r="AL78" s="61">
        <v>50.521700000000003</v>
      </c>
      <c r="AM78" s="61">
        <v>0.90639999999999998</v>
      </c>
    </row>
    <row r="79" spans="1:39">
      <c r="A79" s="360"/>
      <c r="B79" s="179" t="s">
        <v>761</v>
      </c>
      <c r="C79" s="327"/>
      <c r="D79" s="327"/>
      <c r="E79" s="58">
        <v>67</v>
      </c>
      <c r="F79" s="58">
        <v>67</v>
      </c>
      <c r="G79" s="58">
        <v>67</v>
      </c>
      <c r="H79" s="58">
        <v>67</v>
      </c>
      <c r="I79" s="58">
        <v>66</v>
      </c>
      <c r="J79" s="58">
        <v>66</v>
      </c>
      <c r="K79" s="180">
        <v>-3.36353005E-2</v>
      </c>
      <c r="L79" s="180">
        <v>2.27218013E-2</v>
      </c>
      <c r="M79" s="180">
        <v>-7.8169213000000001E-2</v>
      </c>
      <c r="N79" s="180">
        <v>1.08986117E-2</v>
      </c>
      <c r="O79" s="180">
        <v>0.13879063999999999</v>
      </c>
      <c r="P79" s="7">
        <v>0.83499999999999996</v>
      </c>
      <c r="Q79" s="180">
        <v>-3.4432933800000003E-2</v>
      </c>
      <c r="R79" s="180">
        <v>3.1796941600000003E-2</v>
      </c>
      <c r="S79" s="180">
        <v>-9.6753794000000004E-2</v>
      </c>
      <c r="T79" s="180">
        <v>2.78879265E-2</v>
      </c>
      <c r="U79" s="180">
        <v>0.27885244999999997</v>
      </c>
      <c r="V79" s="180">
        <v>-0.03</v>
      </c>
      <c r="W79" s="180">
        <v>-7.0000000000000007E-2</v>
      </c>
      <c r="X79" s="180">
        <v>0.01</v>
      </c>
      <c r="Y79" s="180">
        <v>0.26300000000000001</v>
      </c>
      <c r="Z79" s="180">
        <v>-5.0390615899999998E-2</v>
      </c>
      <c r="AA79" s="180">
        <v>4.1936554700000003E-2</v>
      </c>
      <c r="AB79" s="180">
        <v>-0.132584753</v>
      </c>
      <c r="AC79" s="180">
        <v>3.18035209E-2</v>
      </c>
      <c r="AD79" s="180">
        <v>0.22952175999999999</v>
      </c>
      <c r="AE79" s="180">
        <v>0.63453022000000003</v>
      </c>
      <c r="AF79" s="180">
        <v>-3.36353E-2</v>
      </c>
      <c r="AG79" s="180">
        <v>1.9315570000000001E-2</v>
      </c>
      <c r="AH79" s="62">
        <f t="shared" si="16"/>
        <v>-7.1493817200000004E-2</v>
      </c>
      <c r="AI79" s="62">
        <f t="shared" si="17"/>
        <v>4.223217200000004E-3</v>
      </c>
      <c r="AJ79" s="180">
        <v>8.6352109999999996E-2</v>
      </c>
      <c r="AK79" s="180">
        <v>0.95940000000000003</v>
      </c>
      <c r="AL79" s="61">
        <v>46.9724</v>
      </c>
      <c r="AM79" s="61">
        <v>0.95509999999999995</v>
      </c>
    </row>
    <row r="80" spans="1:39">
      <c r="A80" s="360"/>
      <c r="B80" s="179" t="s">
        <v>707</v>
      </c>
      <c r="C80" s="327"/>
      <c r="D80" s="327"/>
      <c r="E80" s="58">
        <v>67</v>
      </c>
      <c r="F80" s="58">
        <v>65</v>
      </c>
      <c r="G80" s="58">
        <v>66</v>
      </c>
      <c r="H80" s="58">
        <v>66</v>
      </c>
      <c r="I80" s="58">
        <v>57</v>
      </c>
      <c r="J80" s="58">
        <v>57</v>
      </c>
      <c r="K80" s="180">
        <v>-0.155356987</v>
      </c>
      <c r="L80" s="180">
        <v>9.7686830000000002E-2</v>
      </c>
      <c r="M80" s="180">
        <v>-0.34681965999999997</v>
      </c>
      <c r="N80" s="180">
        <v>3.6105681000000001E-2</v>
      </c>
      <c r="O80" s="180">
        <v>0.1117542</v>
      </c>
      <c r="P80" s="7">
        <v>0.79800000000000004</v>
      </c>
      <c r="Q80" s="180">
        <v>-0.184476999</v>
      </c>
      <c r="R80" s="180">
        <v>0.15529973899999999</v>
      </c>
      <c r="S80" s="180">
        <v>-0.48885889999999999</v>
      </c>
      <c r="T80" s="180">
        <v>0.119904896</v>
      </c>
      <c r="U80" s="180">
        <v>0.2348818</v>
      </c>
      <c r="V80" s="180">
        <v>-0.14000000000000001</v>
      </c>
      <c r="W80" s="180">
        <v>-0.67</v>
      </c>
      <c r="X80" s="180">
        <v>0.08</v>
      </c>
      <c r="Y80" s="180">
        <v>0.224</v>
      </c>
      <c r="Z80" s="180">
        <v>-5.6774272000000001E-2</v>
      </c>
      <c r="AA80" s="180">
        <v>0.17721224599999999</v>
      </c>
      <c r="AB80" s="180">
        <v>-0.40410389000000002</v>
      </c>
      <c r="AC80" s="180">
        <v>0.29055534700000002</v>
      </c>
      <c r="AD80" s="180">
        <v>0.74868449999999998</v>
      </c>
      <c r="AE80" s="180">
        <v>0.50493370000000004</v>
      </c>
      <c r="AF80" s="180">
        <v>-0.155357</v>
      </c>
      <c r="AG80" s="180">
        <v>8.1295820000000005E-2</v>
      </c>
      <c r="AH80" s="62">
        <f t="shared" si="16"/>
        <v>-0.31469680720000004</v>
      </c>
      <c r="AI80" s="62">
        <f t="shared" si="17"/>
        <v>3.9828072000000214E-3</v>
      </c>
      <c r="AJ80" s="180">
        <v>6.1127290000000001E-2</v>
      </c>
      <c r="AK80" s="180">
        <v>0.95579999999999998</v>
      </c>
      <c r="AL80" s="61">
        <v>38.783999999999999</v>
      </c>
      <c r="AM80" s="61">
        <v>0.96140000000000003</v>
      </c>
    </row>
    <row r="81" spans="1:39">
      <c r="A81" s="360"/>
      <c r="B81" s="179" t="s">
        <v>414</v>
      </c>
      <c r="C81" s="327"/>
      <c r="D81" s="327"/>
      <c r="E81" s="58">
        <v>67</v>
      </c>
      <c r="F81" s="58">
        <v>67</v>
      </c>
      <c r="G81" s="58">
        <v>67</v>
      </c>
      <c r="H81" s="58">
        <v>67</v>
      </c>
      <c r="I81" s="58">
        <v>64</v>
      </c>
      <c r="J81" s="58">
        <v>64</v>
      </c>
      <c r="K81" s="180">
        <v>-2.2630359999999999E-2</v>
      </c>
      <c r="L81" s="180">
        <v>1.6287127799999999E-2</v>
      </c>
      <c r="M81" s="180">
        <v>-5.4552538999999997E-2</v>
      </c>
      <c r="N81" s="180">
        <v>9.2918289999999997E-3</v>
      </c>
      <c r="O81" s="180">
        <v>0.16469212</v>
      </c>
      <c r="P81" s="7">
        <v>0.85299999999999998</v>
      </c>
      <c r="Q81" s="180">
        <v>-1.9498169999999999E-2</v>
      </c>
      <c r="R81" s="180">
        <v>2.2216483200000001E-2</v>
      </c>
      <c r="S81" s="180">
        <v>-6.3041672000000007E-2</v>
      </c>
      <c r="T81" s="180">
        <v>2.4045341000000001E-2</v>
      </c>
      <c r="U81" s="180">
        <v>0.38013689000000001</v>
      </c>
      <c r="V81" s="180">
        <v>-0.03</v>
      </c>
      <c r="W81" s="180">
        <v>-0.06</v>
      </c>
      <c r="X81" s="180">
        <v>0</v>
      </c>
      <c r="Y81" s="180">
        <v>7.9899999999999999E-2</v>
      </c>
      <c r="Z81" s="180">
        <v>-2.7851540000000001E-2</v>
      </c>
      <c r="AA81" s="180">
        <v>2.8932881800000001E-2</v>
      </c>
      <c r="AB81" s="180">
        <v>-8.4558945999999996E-2</v>
      </c>
      <c r="AC81" s="180">
        <v>2.8855867E-2</v>
      </c>
      <c r="AD81" s="180">
        <v>0.33573532</v>
      </c>
      <c r="AE81" s="180">
        <v>0.82716498000000005</v>
      </c>
      <c r="AF81" s="180">
        <v>-2.2630359999999999E-2</v>
      </c>
      <c r="AG81" s="180">
        <v>1.529226E-2</v>
      </c>
      <c r="AH81" s="62">
        <f t="shared" si="16"/>
        <v>-5.2603189600000003E-2</v>
      </c>
      <c r="AI81" s="62">
        <f t="shared" si="17"/>
        <v>7.3424696000000018E-3</v>
      </c>
      <c r="AJ81" s="180">
        <v>0.143895</v>
      </c>
      <c r="AK81" s="180">
        <v>0.75739999999999996</v>
      </c>
      <c r="AL81" s="61">
        <v>55.538600000000002</v>
      </c>
      <c r="AM81" s="61">
        <v>0.73660000000000003</v>
      </c>
    </row>
    <row r="82" spans="1:39">
      <c r="A82" s="360"/>
      <c r="B82" s="179" t="s">
        <v>545</v>
      </c>
      <c r="C82" s="327"/>
      <c r="D82" s="327"/>
      <c r="E82" s="58">
        <v>65</v>
      </c>
      <c r="F82" s="58">
        <v>65</v>
      </c>
      <c r="G82" s="58">
        <v>66</v>
      </c>
      <c r="H82" s="58">
        <v>66</v>
      </c>
      <c r="I82" s="58">
        <v>62</v>
      </c>
      <c r="J82" s="58">
        <v>62</v>
      </c>
      <c r="K82" s="180">
        <v>-0.114768706</v>
      </c>
      <c r="L82" s="180">
        <v>9.3599101000000004E-2</v>
      </c>
      <c r="M82" s="180">
        <v>-0.29821957399999999</v>
      </c>
      <c r="N82" s="180">
        <v>6.8682161000000005E-2</v>
      </c>
      <c r="O82" s="180">
        <v>0.22013352</v>
      </c>
      <c r="P82" s="7">
        <v>0.93799999999999994</v>
      </c>
      <c r="Q82" s="180">
        <v>-0.17728735800000001</v>
      </c>
      <c r="R82" s="180">
        <v>0.14145564899999999</v>
      </c>
      <c r="S82" s="180">
        <v>-0.45453533600000001</v>
      </c>
      <c r="T82" s="180">
        <v>9.996062E-2</v>
      </c>
      <c r="U82" s="180">
        <v>0.210094</v>
      </c>
      <c r="V82" s="180">
        <v>-0.15</v>
      </c>
      <c r="W82" s="180">
        <v>-0.4</v>
      </c>
      <c r="X82" s="180">
        <v>0.12</v>
      </c>
      <c r="Y82" s="180">
        <v>0.316</v>
      </c>
      <c r="Z82" s="180">
        <v>-0.174096417</v>
      </c>
      <c r="AA82" s="180">
        <v>0.16963310600000001</v>
      </c>
      <c r="AB82" s="180">
        <v>-0.506571196</v>
      </c>
      <c r="AC82" s="180">
        <v>0.15837836199999999</v>
      </c>
      <c r="AD82" s="180">
        <v>0.30474475000000001</v>
      </c>
      <c r="AE82" s="180">
        <v>0.67495506999999999</v>
      </c>
      <c r="AF82" s="180">
        <v>-0.1147687</v>
      </c>
      <c r="AG82" s="180">
        <v>8.8487949999999996E-2</v>
      </c>
      <c r="AH82" s="62">
        <f t="shared" si="16"/>
        <v>-0.288205082</v>
      </c>
      <c r="AI82" s="62">
        <f t="shared" si="17"/>
        <v>5.8667681999999999E-2</v>
      </c>
      <c r="AJ82" s="180">
        <v>0.1995162</v>
      </c>
      <c r="AK82" s="180">
        <v>0.72560000000000002</v>
      </c>
      <c r="AL82" s="61">
        <v>54.5199</v>
      </c>
      <c r="AM82" s="61">
        <v>0.70809999999999995</v>
      </c>
    </row>
    <row r="83" spans="1:39">
      <c r="A83" s="360"/>
      <c r="B83" s="179" t="s">
        <v>549</v>
      </c>
      <c r="C83" s="327"/>
      <c r="D83" s="327"/>
      <c r="E83" s="58">
        <v>65</v>
      </c>
      <c r="F83" s="58">
        <v>65</v>
      </c>
      <c r="G83" s="58">
        <v>66</v>
      </c>
      <c r="H83" s="58">
        <v>66</v>
      </c>
      <c r="I83" s="58">
        <v>61</v>
      </c>
      <c r="J83" s="58">
        <v>61</v>
      </c>
      <c r="K83" s="180">
        <v>-5.3455059999999999E-3</v>
      </c>
      <c r="L83" s="180">
        <v>9.4328397999999994E-2</v>
      </c>
      <c r="M83" s="180">
        <v>-0.19022576899999999</v>
      </c>
      <c r="N83" s="180">
        <v>0.17953475999999999</v>
      </c>
      <c r="O83" s="180">
        <v>0.95480880000000001</v>
      </c>
      <c r="P83" s="7">
        <v>0.96799999999999997</v>
      </c>
      <c r="Q83" s="180">
        <v>-0.15597420100000001</v>
      </c>
      <c r="R83" s="180">
        <v>0.144483575</v>
      </c>
      <c r="S83" s="180">
        <v>-0.43915680499999998</v>
      </c>
      <c r="T83" s="180">
        <v>0.1272084</v>
      </c>
      <c r="U83" s="180">
        <v>0.28035199999999999</v>
      </c>
      <c r="V83" s="180">
        <v>-0.06</v>
      </c>
      <c r="W83" s="180">
        <v>-0.36</v>
      </c>
      <c r="X83" s="180">
        <v>0.19</v>
      </c>
      <c r="Y83" s="180">
        <v>0.70199999999999996</v>
      </c>
      <c r="Z83" s="180">
        <v>-0.132411953</v>
      </c>
      <c r="AA83" s="180">
        <v>0.17233694199999999</v>
      </c>
      <c r="AB83" s="180">
        <v>-0.470186151</v>
      </c>
      <c r="AC83" s="180">
        <v>0.20536225</v>
      </c>
      <c r="AD83" s="180">
        <v>0.44229010000000002</v>
      </c>
      <c r="AE83" s="180">
        <v>0.37831720000000002</v>
      </c>
      <c r="AF83" s="180">
        <v>-5.3455059999999999E-3</v>
      </c>
      <c r="AG83" s="180">
        <v>7.244631E-2</v>
      </c>
      <c r="AH83" s="62">
        <f t="shared" si="16"/>
        <v>-0.14734027359999999</v>
      </c>
      <c r="AI83" s="62">
        <f t="shared" si="17"/>
        <v>0.13664926159999999</v>
      </c>
      <c r="AJ83" s="180">
        <v>0.94142630000000005</v>
      </c>
      <c r="AK83" s="180">
        <v>0.99460000000000004</v>
      </c>
      <c r="AL83" s="61">
        <v>35.391500000000001</v>
      </c>
      <c r="AM83" s="61">
        <v>0.99529999999999996</v>
      </c>
    </row>
    <row r="84" spans="1:39">
      <c r="A84" s="360"/>
      <c r="B84" s="179" t="s">
        <v>418</v>
      </c>
      <c r="C84" s="327"/>
      <c r="D84" s="327"/>
      <c r="E84" s="58">
        <v>67</v>
      </c>
      <c r="F84" s="58">
        <v>67</v>
      </c>
      <c r="G84" s="58">
        <v>67</v>
      </c>
      <c r="H84" s="58">
        <v>67</v>
      </c>
      <c r="I84" s="58">
        <v>65</v>
      </c>
      <c r="J84" s="58">
        <v>65</v>
      </c>
      <c r="K84" s="180">
        <v>-2.396469E-2</v>
      </c>
      <c r="L84" s="180">
        <v>1.83132064E-2</v>
      </c>
      <c r="M84" s="180">
        <v>-5.985791E-2</v>
      </c>
      <c r="N84" s="180">
        <v>1.192854E-2</v>
      </c>
      <c r="O84" s="180">
        <v>0.19066949999999999</v>
      </c>
      <c r="P84" s="7">
        <v>0.92600000000000005</v>
      </c>
      <c r="Q84" s="180">
        <v>-1.855205E-2</v>
      </c>
      <c r="R84" s="180">
        <v>2.6315716400000001E-2</v>
      </c>
      <c r="S84" s="180">
        <v>-7.0129906000000006E-2</v>
      </c>
      <c r="T84" s="180">
        <v>3.3025806999999997E-2</v>
      </c>
      <c r="U84" s="180">
        <v>0.48082279999999999</v>
      </c>
      <c r="V84" s="180">
        <v>-0.03</v>
      </c>
      <c r="W84" s="180">
        <v>-0.06</v>
      </c>
      <c r="X84" s="180">
        <v>0.02</v>
      </c>
      <c r="Y84" s="180">
        <v>0.30599999999999999</v>
      </c>
      <c r="Z84" s="180">
        <v>-2.6384189999999998E-2</v>
      </c>
      <c r="AA84" s="180">
        <v>3.3594542599999999E-2</v>
      </c>
      <c r="AB84" s="183">
        <v>-9.2228281999999995E-2</v>
      </c>
      <c r="AC84" s="180">
        <v>3.9459905000000003E-2</v>
      </c>
      <c r="AD84" s="180">
        <v>0.43223590000000001</v>
      </c>
      <c r="AE84" s="180">
        <v>0.93154020000000004</v>
      </c>
      <c r="AF84" s="180">
        <v>-2.396469E-2</v>
      </c>
      <c r="AG84" s="180">
        <v>1.7064449999999998E-2</v>
      </c>
      <c r="AH84" s="62">
        <f t="shared" si="16"/>
        <v>-5.7411011999999997E-2</v>
      </c>
      <c r="AI84" s="62">
        <f t="shared" si="17"/>
        <v>9.4816319999999933E-3</v>
      </c>
      <c r="AJ84" s="180">
        <v>0.16504530000000001</v>
      </c>
      <c r="AK84" s="180">
        <v>0.77</v>
      </c>
      <c r="AL84" s="61">
        <v>55.569400000000002</v>
      </c>
      <c r="AM84" s="61">
        <v>0.76449999999999996</v>
      </c>
    </row>
    <row r="85" spans="1:39">
      <c r="A85" s="360"/>
      <c r="B85" s="179" t="s">
        <v>442</v>
      </c>
      <c r="C85" s="327"/>
      <c r="D85" s="327"/>
      <c r="E85" s="58">
        <v>67</v>
      </c>
      <c r="F85" s="58">
        <v>67</v>
      </c>
      <c r="G85" s="58">
        <v>67</v>
      </c>
      <c r="H85" s="58">
        <v>67</v>
      </c>
      <c r="I85" s="58">
        <v>62</v>
      </c>
      <c r="J85" s="58">
        <v>62</v>
      </c>
      <c r="K85" s="180">
        <v>-1.9191389999999999E-2</v>
      </c>
      <c r="L85" s="180">
        <v>1.69537006E-2</v>
      </c>
      <c r="M85" s="180">
        <v>-5.2420029E-2</v>
      </c>
      <c r="N85" s="180">
        <v>1.40372567E-2</v>
      </c>
      <c r="O85" s="180">
        <v>0.25763946999999998</v>
      </c>
      <c r="P85" s="7">
        <v>0.93799999999999994</v>
      </c>
      <c r="Q85" s="180">
        <v>-4.9699279999999998E-2</v>
      </c>
      <c r="R85" s="180">
        <v>2.3446152299999998E-2</v>
      </c>
      <c r="S85" s="180">
        <v>-9.5652894000000002E-2</v>
      </c>
      <c r="T85" s="180">
        <v>-3.7456658999999999E-3</v>
      </c>
      <c r="U85" s="180">
        <v>3.4029660000000003E-2</v>
      </c>
      <c r="V85" s="180">
        <v>-0.04</v>
      </c>
      <c r="W85" s="180">
        <v>-0.08</v>
      </c>
      <c r="X85" s="180">
        <v>-0.01</v>
      </c>
      <c r="Y85" s="180">
        <v>2.4500000000000001E-2</v>
      </c>
      <c r="Z85" s="180">
        <v>-3.4224190000000002E-2</v>
      </c>
      <c r="AA85" s="180">
        <v>3.07640533E-2</v>
      </c>
      <c r="AB85" s="180">
        <v>-9.4520623999999998E-2</v>
      </c>
      <c r="AC85" s="180">
        <v>2.6072249400000001E-2</v>
      </c>
      <c r="AD85" s="180">
        <v>0.26593472000000001</v>
      </c>
      <c r="AE85" s="180">
        <v>0.55721224999999996</v>
      </c>
      <c r="AF85" s="180">
        <v>-1.9191389999999999E-2</v>
      </c>
      <c r="AG85" s="180">
        <v>1.6953699999999999E-2</v>
      </c>
      <c r="AH85" s="62">
        <f t="shared" si="16"/>
        <v>-5.242064199999999E-2</v>
      </c>
      <c r="AI85" s="62">
        <f t="shared" si="17"/>
        <v>1.4037861999999995E-2</v>
      </c>
      <c r="AJ85" s="180">
        <v>0.26206980000000002</v>
      </c>
      <c r="AK85" s="180">
        <v>0.32340000000000002</v>
      </c>
      <c r="AL85" s="61">
        <v>65.5869</v>
      </c>
      <c r="AM85" s="61">
        <v>0.32079999999999997</v>
      </c>
    </row>
    <row r="86" spans="1:39">
      <c r="A86" s="360"/>
      <c r="B86" s="179" t="s">
        <v>447</v>
      </c>
      <c r="C86" s="327"/>
      <c r="D86" s="327"/>
      <c r="E86" s="58">
        <v>67</v>
      </c>
      <c r="F86" s="58">
        <v>67</v>
      </c>
      <c r="G86" s="58">
        <v>67</v>
      </c>
      <c r="H86" s="58">
        <v>67</v>
      </c>
      <c r="I86" s="58">
        <v>65</v>
      </c>
      <c r="J86" s="58">
        <v>65</v>
      </c>
      <c r="K86" s="180">
        <v>-2.7530116600000001E-2</v>
      </c>
      <c r="L86" s="180">
        <v>1.92413169E-2</v>
      </c>
      <c r="M86" s="180">
        <v>-6.5242404599999998E-2</v>
      </c>
      <c r="N86" s="180">
        <v>1.0182171E-2</v>
      </c>
      <c r="O86" s="180">
        <v>0.15249289999999999</v>
      </c>
      <c r="P86" s="7">
        <v>0.84799999999999998</v>
      </c>
      <c r="Q86" s="180">
        <v>-2.5880719199999999E-2</v>
      </c>
      <c r="R86" s="180">
        <v>2.7081274200000002E-2</v>
      </c>
      <c r="S86" s="180">
        <v>-7.8959041300000005E-2</v>
      </c>
      <c r="T86" s="180">
        <v>2.7197603000000001E-2</v>
      </c>
      <c r="U86" s="180">
        <v>0.33923977</v>
      </c>
      <c r="V86" s="180">
        <v>-0.03</v>
      </c>
      <c r="W86" s="180">
        <v>-0.06</v>
      </c>
      <c r="X86" s="180">
        <v>0.01</v>
      </c>
      <c r="Y86" s="180">
        <v>0.17699999999999999</v>
      </c>
      <c r="Z86" s="180">
        <v>-5.7637955999999997E-2</v>
      </c>
      <c r="AA86" s="180">
        <v>3.5028615300000003E-2</v>
      </c>
      <c r="AB86" s="180">
        <v>-0.12629278050000001</v>
      </c>
      <c r="AC86" s="180">
        <v>1.1016868000000001E-2</v>
      </c>
      <c r="AD86" s="180">
        <v>9.9876329999999999E-2</v>
      </c>
      <c r="AE86" s="180">
        <v>0.30376214000000001</v>
      </c>
      <c r="AF86" s="180">
        <v>-2.7530120000000002E-2</v>
      </c>
      <c r="AG86" s="180">
        <v>1.9241319999999999E-2</v>
      </c>
      <c r="AH86" s="62">
        <f t="shared" si="16"/>
        <v>-6.5243107199999997E-2</v>
      </c>
      <c r="AI86" s="62">
        <f t="shared" si="17"/>
        <v>1.0182867199999997E-2</v>
      </c>
      <c r="AJ86" s="180">
        <v>0.15735759999999999</v>
      </c>
      <c r="AK86" s="180">
        <v>0.40560000000000002</v>
      </c>
      <c r="AL86" s="61">
        <v>66.896299999999997</v>
      </c>
      <c r="AM86" s="61">
        <v>0.37790000000000001</v>
      </c>
    </row>
    <row r="87" spans="1:39">
      <c r="A87" s="361"/>
      <c r="B87" s="179" t="s">
        <v>558</v>
      </c>
      <c r="C87" s="327"/>
      <c r="D87" s="327"/>
      <c r="E87" s="58">
        <v>65</v>
      </c>
      <c r="F87" s="58">
        <v>65</v>
      </c>
      <c r="G87" s="58">
        <v>66</v>
      </c>
      <c r="H87" s="58">
        <v>66</v>
      </c>
      <c r="I87" s="77">
        <v>61</v>
      </c>
      <c r="J87" s="77">
        <v>61</v>
      </c>
      <c r="K87" s="180">
        <v>-6.0745024000000002E-2</v>
      </c>
      <c r="L87" s="180">
        <v>9.2361298999999994E-2</v>
      </c>
      <c r="M87" s="180">
        <v>-0.24176984000000001</v>
      </c>
      <c r="N87" s="180">
        <v>0.12027979599999999</v>
      </c>
      <c r="O87" s="180">
        <v>0.51073789999999997</v>
      </c>
      <c r="P87" s="7">
        <v>0.93799999999999994</v>
      </c>
      <c r="Q87" s="180">
        <v>-8.6492686999999999E-2</v>
      </c>
      <c r="R87" s="180">
        <v>0.150314316</v>
      </c>
      <c r="S87" s="180">
        <v>-0.38110333000000002</v>
      </c>
      <c r="T87" s="180">
        <v>0.20811795999999999</v>
      </c>
      <c r="U87" s="180">
        <v>0.56501259999999998</v>
      </c>
      <c r="V87" s="180">
        <v>-0.17</v>
      </c>
      <c r="W87" s="180">
        <v>-0.7</v>
      </c>
      <c r="X87" s="180">
        <v>0.28999999999999998</v>
      </c>
      <c r="Y87" s="180">
        <v>0.313</v>
      </c>
      <c r="Z87" s="180">
        <v>1.540568E-3</v>
      </c>
      <c r="AA87" s="180">
        <v>0.16818527899999999</v>
      </c>
      <c r="AB87" s="180">
        <v>-0.32809652</v>
      </c>
      <c r="AC87" s="180">
        <v>0.33117765799999999</v>
      </c>
      <c r="AD87" s="180">
        <v>0.99269149999999995</v>
      </c>
      <c r="AE87" s="180">
        <v>0.65766400000000003</v>
      </c>
      <c r="AF87" s="180">
        <v>-6.0745019999999997E-2</v>
      </c>
      <c r="AG87" s="180">
        <v>8.1912769999999996E-2</v>
      </c>
      <c r="AH87" s="62">
        <f t="shared" si="16"/>
        <v>-0.22129404920000001</v>
      </c>
      <c r="AI87" s="62">
        <f t="shared" si="17"/>
        <v>9.9804009200000002E-2</v>
      </c>
      <c r="AJ87" s="180">
        <v>0.46123360000000002</v>
      </c>
      <c r="AK87" s="180">
        <v>0.87539999999999996</v>
      </c>
      <c r="AL87" s="61">
        <v>47.192599999999999</v>
      </c>
      <c r="AM87" s="61">
        <v>0.88539999999999996</v>
      </c>
    </row>
    <row r="88" spans="1:39">
      <c r="A88" s="359" t="s">
        <v>988</v>
      </c>
      <c r="B88" s="179" t="s">
        <v>386</v>
      </c>
      <c r="C88" s="327">
        <v>15</v>
      </c>
      <c r="D88" s="327">
        <v>10</v>
      </c>
      <c r="E88" s="58">
        <v>9</v>
      </c>
      <c r="F88" s="58">
        <v>9</v>
      </c>
      <c r="G88" s="58">
        <v>10</v>
      </c>
      <c r="H88" s="58">
        <v>10</v>
      </c>
      <c r="I88" s="58">
        <v>10</v>
      </c>
      <c r="J88" s="58">
        <v>10</v>
      </c>
      <c r="K88" s="180">
        <v>-8.7039400000000003E-3</v>
      </c>
      <c r="L88" s="180">
        <v>3.8356950000000001E-2</v>
      </c>
      <c r="M88" s="180">
        <v>-8.3882170000000006E-2</v>
      </c>
      <c r="N88" s="180">
        <v>6.6474290000000005E-2</v>
      </c>
      <c r="O88" s="180">
        <v>0.8204863</v>
      </c>
      <c r="P88" s="7">
        <v>0.94699999999999995</v>
      </c>
      <c r="Q88" s="180">
        <v>4.5159279999999998E-3</v>
      </c>
      <c r="R88" s="180">
        <v>3.2882519999999998E-2</v>
      </c>
      <c r="S88" s="180">
        <v>-5.9932630000000001E-2</v>
      </c>
      <c r="T88" s="180">
        <v>6.8964490000000003E-2</v>
      </c>
      <c r="U88" s="180">
        <v>0.89076580000000005</v>
      </c>
      <c r="V88" s="180">
        <v>0</v>
      </c>
      <c r="W88" s="180">
        <v>-0.05</v>
      </c>
      <c r="X88" s="180">
        <v>0.08</v>
      </c>
      <c r="Y88" s="180">
        <v>1</v>
      </c>
      <c r="Z88" s="180">
        <v>-0.24189511899999999</v>
      </c>
      <c r="AA88" s="180">
        <v>0.21709184000000001</v>
      </c>
      <c r="AB88" s="180">
        <v>-0.66738730999999996</v>
      </c>
      <c r="AC88" s="180">
        <v>0.18359707</v>
      </c>
      <c r="AD88" s="180">
        <v>0.26517089999999999</v>
      </c>
      <c r="AE88" s="180">
        <v>0.27528839999999999</v>
      </c>
      <c r="AF88" s="180">
        <v>-8.7039400000000003E-3</v>
      </c>
      <c r="AG88" s="180">
        <v>3.8356950000000001E-2</v>
      </c>
      <c r="AH88" s="62">
        <f>AF88-(1.96*AG88)</f>
        <v>-8.3883561999999995E-2</v>
      </c>
      <c r="AI88" s="62">
        <f>AF88+(1.96*AG88)</f>
        <v>6.6475682000000008E-2</v>
      </c>
      <c r="AJ88" s="180">
        <v>0.82555670000000003</v>
      </c>
      <c r="AK88" s="180">
        <v>6.2199999999999998E-2</v>
      </c>
      <c r="AL88" s="61">
        <v>21.9206</v>
      </c>
      <c r="AM88" s="61">
        <v>9.1000000000000004E-3</v>
      </c>
    </row>
    <row r="89" spans="1:39">
      <c r="A89" s="360"/>
      <c r="B89" s="179" t="s">
        <v>542</v>
      </c>
      <c r="C89" s="327"/>
      <c r="D89" s="327"/>
      <c r="E89" s="58">
        <v>9</v>
      </c>
      <c r="F89" s="58">
        <v>8</v>
      </c>
      <c r="G89" s="58">
        <v>10</v>
      </c>
      <c r="H89" s="58">
        <v>9</v>
      </c>
      <c r="I89" s="58">
        <v>9</v>
      </c>
      <c r="J89" s="58">
        <v>9</v>
      </c>
      <c r="K89" s="180">
        <v>2.8843352700000002E-2</v>
      </c>
      <c r="L89" s="180">
        <v>0.10630368</v>
      </c>
      <c r="M89" s="180">
        <v>-0.17950804000000001</v>
      </c>
      <c r="N89" s="180">
        <v>0.23719474300000001</v>
      </c>
      <c r="O89" s="180">
        <v>0.78613741999999998</v>
      </c>
      <c r="P89" s="7">
        <v>0.94699999999999995</v>
      </c>
      <c r="Q89" s="180">
        <v>8.1883439999999997E-4</v>
      </c>
      <c r="R89" s="180">
        <v>0.12212948999999999</v>
      </c>
      <c r="S89" s="180">
        <v>-0.23855056999999999</v>
      </c>
      <c r="T89" s="180">
        <v>0.240188236</v>
      </c>
      <c r="U89" s="180">
        <v>0.99465051000000004</v>
      </c>
      <c r="V89" s="180">
        <v>-0.24</v>
      </c>
      <c r="W89" s="180">
        <v>-0.54</v>
      </c>
      <c r="X89" s="180">
        <v>0.44</v>
      </c>
      <c r="Y89" s="180">
        <v>0.161</v>
      </c>
      <c r="Z89" s="180">
        <v>0.57435522059999999</v>
      </c>
      <c r="AA89" s="180">
        <v>0.21407213999999999</v>
      </c>
      <c r="AB89" s="180">
        <v>0.15478154</v>
      </c>
      <c r="AC89" s="180">
        <v>0.99392890300000003</v>
      </c>
      <c r="AD89" s="180">
        <v>7.296533E-3</v>
      </c>
      <c r="AE89" s="180">
        <v>5.4498130000000004E-3</v>
      </c>
      <c r="AF89" s="180">
        <v>2.884335E-2</v>
      </c>
      <c r="AG89" s="180">
        <v>0.1063037</v>
      </c>
      <c r="AH89" s="62">
        <f t="shared" ref="AH89:AH100" si="18">AF89-(1.96*AG89)</f>
        <v>-0.179511902</v>
      </c>
      <c r="AI89" s="62">
        <f t="shared" ref="AI89:AI100" si="19">AF89+(1.96*AG89)</f>
        <v>0.23719860199999998</v>
      </c>
      <c r="AJ89" s="180">
        <v>0.79300740000000003</v>
      </c>
      <c r="AK89" s="180">
        <v>0.12740000000000001</v>
      </c>
      <c r="AL89" s="61">
        <v>12.3863</v>
      </c>
      <c r="AM89" s="61">
        <v>0.1348</v>
      </c>
    </row>
    <row r="90" spans="1:39">
      <c r="A90" s="360"/>
      <c r="B90" s="179" t="s">
        <v>390</v>
      </c>
      <c r="C90" s="327"/>
      <c r="D90" s="327"/>
      <c r="E90" s="58">
        <v>9</v>
      </c>
      <c r="F90" s="58">
        <v>9</v>
      </c>
      <c r="G90" s="58">
        <v>10</v>
      </c>
      <c r="H90" s="58">
        <v>10</v>
      </c>
      <c r="I90" s="58">
        <v>10</v>
      </c>
      <c r="J90" s="58">
        <v>10</v>
      </c>
      <c r="K90" s="180">
        <v>-5.5124131E-2</v>
      </c>
      <c r="L90" s="180">
        <v>3.4183536E-2</v>
      </c>
      <c r="M90" s="180">
        <v>-0.12212263</v>
      </c>
      <c r="N90" s="180">
        <v>1.187437E-2</v>
      </c>
      <c r="O90" s="180">
        <v>0.10683295800000001</v>
      </c>
      <c r="P90" s="7">
        <v>0.79800000000000004</v>
      </c>
      <c r="Q90" s="180">
        <v>-5.0103061999999997E-2</v>
      </c>
      <c r="R90" s="180">
        <v>4.2394884000000001E-2</v>
      </c>
      <c r="S90" s="180">
        <v>-0.13319550899999999</v>
      </c>
      <c r="T90" s="180">
        <v>3.2989379999999999E-2</v>
      </c>
      <c r="U90" s="180">
        <v>0.23727769300000001</v>
      </c>
      <c r="V90" s="180">
        <v>-0.05</v>
      </c>
      <c r="W90" s="180">
        <v>-0.12</v>
      </c>
      <c r="X90" s="180">
        <v>0.02</v>
      </c>
      <c r="Y90" s="180">
        <v>0.16900000000000001</v>
      </c>
      <c r="Z90" s="180">
        <v>-0.20570574699999999</v>
      </c>
      <c r="AA90" s="180">
        <v>0.170055975</v>
      </c>
      <c r="AB90" s="180">
        <v>-0.53900933299999998</v>
      </c>
      <c r="AC90" s="180">
        <v>0.12759783999999999</v>
      </c>
      <c r="AD90" s="180">
        <v>0.22641878300000001</v>
      </c>
      <c r="AE90" s="180">
        <v>0.36603076800000001</v>
      </c>
      <c r="AF90" s="180">
        <v>-5.512413E-2</v>
      </c>
      <c r="AG90" s="180">
        <v>3.1238390000000001E-2</v>
      </c>
      <c r="AH90" s="62">
        <f t="shared" si="18"/>
        <v>-0.1163513744</v>
      </c>
      <c r="AI90" s="62">
        <f t="shared" si="19"/>
        <v>6.1031143999999982E-3</v>
      </c>
      <c r="AJ90" s="180">
        <v>0.1114465</v>
      </c>
      <c r="AK90" s="180">
        <v>0.67279999999999995</v>
      </c>
      <c r="AL90" s="61">
        <v>7.516</v>
      </c>
      <c r="AM90" s="61">
        <v>0.58360000000000001</v>
      </c>
    </row>
    <row r="91" spans="1:39">
      <c r="A91" s="360"/>
      <c r="B91" s="179" t="s">
        <v>761</v>
      </c>
      <c r="C91" s="327"/>
      <c r="D91" s="327"/>
      <c r="E91" s="58">
        <v>9</v>
      </c>
      <c r="F91" s="58">
        <v>9</v>
      </c>
      <c r="G91" s="58">
        <v>10</v>
      </c>
      <c r="H91" s="58">
        <v>10</v>
      </c>
      <c r="I91" s="58">
        <v>10</v>
      </c>
      <c r="J91" s="58">
        <v>10</v>
      </c>
      <c r="K91" s="180">
        <v>4.7581339999999998E-3</v>
      </c>
      <c r="L91" s="180">
        <v>3.0984943000000001E-2</v>
      </c>
      <c r="M91" s="180">
        <v>-5.5971238999999999E-2</v>
      </c>
      <c r="N91" s="180">
        <v>6.5487509999999999E-2</v>
      </c>
      <c r="O91" s="180">
        <v>0.87795447999999998</v>
      </c>
      <c r="P91" s="7">
        <v>0.94699999999999995</v>
      </c>
      <c r="Q91" s="180">
        <v>1.1575795999999999E-2</v>
      </c>
      <c r="R91" s="180">
        <v>3.7729560000000002E-2</v>
      </c>
      <c r="S91" s="180">
        <v>-6.2372781000000002E-2</v>
      </c>
      <c r="T91" s="180">
        <v>8.5524370000000002E-2</v>
      </c>
      <c r="U91" s="180">
        <v>0.75898818999999995</v>
      </c>
      <c r="V91" s="180">
        <v>0.02</v>
      </c>
      <c r="W91" s="180">
        <v>-0.05</v>
      </c>
      <c r="X91" s="180">
        <v>0.08</v>
      </c>
      <c r="Y91" s="180">
        <v>0.72599999999999998</v>
      </c>
      <c r="Z91" s="180">
        <v>-0.21392779000000001</v>
      </c>
      <c r="AA91" s="180">
        <v>0.165383274</v>
      </c>
      <c r="AB91" s="180">
        <v>-0.53807304899999997</v>
      </c>
      <c r="AC91" s="180">
        <v>0.11021747</v>
      </c>
      <c r="AD91" s="180">
        <v>0.19582873000000001</v>
      </c>
      <c r="AE91" s="180">
        <v>0.17825930000000001</v>
      </c>
      <c r="AF91" s="180">
        <v>4.7581339999999998E-3</v>
      </c>
      <c r="AG91" s="180">
        <v>2.6586189999999999E-2</v>
      </c>
      <c r="AH91" s="62">
        <f t="shared" si="18"/>
        <v>-4.7350798399999998E-2</v>
      </c>
      <c r="AI91" s="62">
        <f t="shared" si="19"/>
        <v>5.6867066399999992E-2</v>
      </c>
      <c r="AJ91" s="180">
        <v>0.86192530000000001</v>
      </c>
      <c r="AK91" s="180">
        <v>0.748</v>
      </c>
      <c r="AL91" s="61">
        <v>6.6260000000000003</v>
      </c>
      <c r="AM91" s="61">
        <v>0.67600000000000005</v>
      </c>
    </row>
    <row r="92" spans="1:39">
      <c r="A92" s="360"/>
      <c r="B92" s="179" t="s">
        <v>707</v>
      </c>
      <c r="C92" s="327"/>
      <c r="D92" s="327"/>
      <c r="E92" s="58">
        <v>9</v>
      </c>
      <c r="F92" s="58">
        <v>8</v>
      </c>
      <c r="G92" s="58">
        <v>10</v>
      </c>
      <c r="H92" s="58">
        <v>9</v>
      </c>
      <c r="I92" s="58">
        <v>9</v>
      </c>
      <c r="J92" s="58">
        <v>9</v>
      </c>
      <c r="K92" s="180">
        <v>-3.107004E-2</v>
      </c>
      <c r="L92" s="180">
        <v>9.5902882999999994E-2</v>
      </c>
      <c r="M92" s="180">
        <v>-0.219036236</v>
      </c>
      <c r="N92" s="180">
        <v>0.15689616000000001</v>
      </c>
      <c r="O92" s="180">
        <v>0.74595772230000001</v>
      </c>
      <c r="P92" s="7">
        <v>0.94699999999999995</v>
      </c>
      <c r="Q92" s="180">
        <v>-0.13191273000000001</v>
      </c>
      <c r="R92" s="180">
        <v>0.120120268</v>
      </c>
      <c r="S92" s="180">
        <v>-0.36734412500000002</v>
      </c>
      <c r="T92" s="180">
        <v>0.10351866999999999</v>
      </c>
      <c r="U92" s="180">
        <v>0.27212935100000002</v>
      </c>
      <c r="V92" s="180">
        <v>-0.18</v>
      </c>
      <c r="W92" s="180">
        <v>-0.42</v>
      </c>
      <c r="X92" s="180">
        <v>0.57999999999999996</v>
      </c>
      <c r="Y92" s="180">
        <v>0.374</v>
      </c>
      <c r="Z92" s="180">
        <v>-0.32768244000000002</v>
      </c>
      <c r="AA92" s="180">
        <v>0.226120144</v>
      </c>
      <c r="AB92" s="180">
        <v>-0.77086977999999995</v>
      </c>
      <c r="AC92" s="180">
        <v>0.11550489999999999</v>
      </c>
      <c r="AD92" s="180">
        <v>0.1472951612</v>
      </c>
      <c r="AE92" s="180">
        <v>0.15258842540000001</v>
      </c>
      <c r="AF92" s="180">
        <v>-3.107004E-2</v>
      </c>
      <c r="AG92" s="180">
        <v>9.5902879999999996E-2</v>
      </c>
      <c r="AH92" s="62">
        <f t="shared" si="18"/>
        <v>-0.2190396848</v>
      </c>
      <c r="AI92" s="62">
        <f t="shared" si="19"/>
        <v>0.15689960480000001</v>
      </c>
      <c r="AJ92" s="180">
        <v>0.75426550000000003</v>
      </c>
      <c r="AK92" s="180">
        <v>0.35</v>
      </c>
      <c r="AL92" s="61">
        <v>9.1173000000000002</v>
      </c>
      <c r="AM92" s="61">
        <v>0.33250000000000002</v>
      </c>
    </row>
    <row r="93" spans="1:39">
      <c r="A93" s="360"/>
      <c r="B93" s="179" t="s">
        <v>414</v>
      </c>
      <c r="C93" s="327"/>
      <c r="D93" s="327"/>
      <c r="E93" s="58">
        <v>9</v>
      </c>
      <c r="F93" s="58">
        <v>9</v>
      </c>
      <c r="G93" s="58">
        <v>10</v>
      </c>
      <c r="H93" s="58">
        <v>10</v>
      </c>
      <c r="I93" s="58">
        <v>10</v>
      </c>
      <c r="J93" s="58">
        <v>10</v>
      </c>
      <c r="K93" s="180">
        <v>-7.3130729999999998E-3</v>
      </c>
      <c r="L93" s="180">
        <v>3.554007E-2</v>
      </c>
      <c r="M93" s="180">
        <v>-7.6970321999999994E-2</v>
      </c>
      <c r="N93" s="180">
        <v>6.2344179999999999E-2</v>
      </c>
      <c r="O93" s="180">
        <v>0.83697071000000001</v>
      </c>
      <c r="P93" s="7">
        <v>0.94699999999999995</v>
      </c>
      <c r="Q93" s="180">
        <v>0</v>
      </c>
      <c r="R93" s="180">
        <v>2.9213449999999998E-2</v>
      </c>
      <c r="S93" s="180">
        <v>-5.7257308E-2</v>
      </c>
      <c r="T93" s="180">
        <v>5.7257309999999999E-2</v>
      </c>
      <c r="U93" s="180">
        <v>1</v>
      </c>
      <c r="V93" s="180">
        <v>0.01</v>
      </c>
      <c r="W93" s="180">
        <v>-0.04</v>
      </c>
      <c r="X93" s="180">
        <v>0.05</v>
      </c>
      <c r="Y93" s="180">
        <v>0.85599999999999998</v>
      </c>
      <c r="Z93" s="180">
        <v>-0.32576206120000001</v>
      </c>
      <c r="AA93" s="180">
        <v>0.19061594000000001</v>
      </c>
      <c r="AB93" s="180">
        <v>-0.69936244000000003</v>
      </c>
      <c r="AC93" s="180">
        <v>4.7838319999999997E-2</v>
      </c>
      <c r="AD93" s="180">
        <v>8.7451509999999996E-2</v>
      </c>
      <c r="AE93" s="180">
        <v>9.0037989999999998E-2</v>
      </c>
      <c r="AF93" s="180">
        <v>-7.3130729999999998E-3</v>
      </c>
      <c r="AG93" s="180">
        <v>3.554007E-2</v>
      </c>
      <c r="AH93" s="62">
        <f t="shared" si="18"/>
        <v>-7.6971610199999999E-2</v>
      </c>
      <c r="AI93" s="62">
        <f t="shared" si="19"/>
        <v>6.2345464199999992E-2</v>
      </c>
      <c r="AJ93" s="180">
        <v>0.84154989999999996</v>
      </c>
      <c r="AK93" s="180">
        <v>6.54E-2</v>
      </c>
      <c r="AL93" s="61">
        <v>20.701899999999998</v>
      </c>
      <c r="AM93" s="61">
        <v>1.4E-2</v>
      </c>
    </row>
    <row r="94" spans="1:39">
      <c r="A94" s="360"/>
      <c r="B94" s="179" t="s">
        <v>545</v>
      </c>
      <c r="C94" s="327"/>
      <c r="D94" s="327"/>
      <c r="E94" s="58">
        <v>9</v>
      </c>
      <c r="F94" s="58">
        <v>8</v>
      </c>
      <c r="G94" s="58">
        <v>10</v>
      </c>
      <c r="H94" s="58">
        <v>9</v>
      </c>
      <c r="I94" s="58">
        <v>6</v>
      </c>
      <c r="J94" s="58">
        <v>6</v>
      </c>
      <c r="K94" s="180">
        <v>-0.16637895999999999</v>
      </c>
      <c r="L94" s="180">
        <v>0.13038427999999999</v>
      </c>
      <c r="M94" s="180">
        <v>-0.42192744999999998</v>
      </c>
      <c r="N94" s="180">
        <v>8.9169529999999997E-2</v>
      </c>
      <c r="O94" s="180">
        <v>0.2019321</v>
      </c>
      <c r="P94" s="7">
        <v>0.93799999999999994</v>
      </c>
      <c r="Q94" s="180">
        <v>-0.102092392</v>
      </c>
      <c r="R94" s="180">
        <v>0.14212224000000001</v>
      </c>
      <c r="S94" s="180">
        <v>-0.38064685999999998</v>
      </c>
      <c r="T94" s="180">
        <v>0.17646207999999999</v>
      </c>
      <c r="U94" s="180">
        <v>0.47254639999999998</v>
      </c>
      <c r="V94" s="180">
        <v>-0.48</v>
      </c>
      <c r="W94" s="180">
        <v>-0.94</v>
      </c>
      <c r="X94" s="180">
        <v>0.35</v>
      </c>
      <c r="Y94" s="180">
        <v>0.61199999999999999</v>
      </c>
      <c r="Z94" s="180">
        <v>-0.13552853400000001</v>
      </c>
      <c r="AA94" s="180">
        <v>0.52614355000000002</v>
      </c>
      <c r="AB94" s="180">
        <v>-1.16675095</v>
      </c>
      <c r="AC94" s="180">
        <v>0.89569388000000005</v>
      </c>
      <c r="AD94" s="180">
        <v>0.79672449999999995</v>
      </c>
      <c r="AE94" s="180">
        <v>0.95134200000000002</v>
      </c>
      <c r="AF94" s="180">
        <v>-0.166379</v>
      </c>
      <c r="AG94" s="180">
        <v>0.13038430000000001</v>
      </c>
      <c r="AH94" s="62">
        <f t="shared" si="18"/>
        <v>-0.42193222800000002</v>
      </c>
      <c r="AI94" s="62">
        <f t="shared" si="19"/>
        <v>8.9174228000000022E-2</v>
      </c>
      <c r="AJ94" s="180">
        <v>0.25799309999999998</v>
      </c>
      <c r="AK94" s="180">
        <v>0.24940000000000001</v>
      </c>
      <c r="AL94" s="61">
        <v>7.3842999999999996</v>
      </c>
      <c r="AM94" s="61">
        <v>0.19359999999999999</v>
      </c>
    </row>
    <row r="95" spans="1:39">
      <c r="A95" s="360"/>
      <c r="B95" s="179" t="s">
        <v>549</v>
      </c>
      <c r="C95" s="327"/>
      <c r="D95" s="327"/>
      <c r="E95" s="58">
        <v>9</v>
      </c>
      <c r="F95" s="58">
        <v>8</v>
      </c>
      <c r="G95" s="58">
        <v>10</v>
      </c>
      <c r="H95" s="58">
        <v>9</v>
      </c>
      <c r="I95" s="58">
        <v>7</v>
      </c>
      <c r="J95" s="58">
        <v>7</v>
      </c>
      <c r="K95" s="180">
        <v>-8.1128889999999995E-2</v>
      </c>
      <c r="L95" s="180">
        <v>0.11378584</v>
      </c>
      <c r="M95" s="180">
        <v>-0.30414504999999997</v>
      </c>
      <c r="N95" s="180">
        <v>0.14188726300000001</v>
      </c>
      <c r="O95" s="180">
        <v>0.47584800999999999</v>
      </c>
      <c r="P95" s="7">
        <v>0.93799999999999994</v>
      </c>
      <c r="Q95" s="180">
        <v>-0.12469624999999999</v>
      </c>
      <c r="R95" s="180">
        <v>0.13121883000000001</v>
      </c>
      <c r="S95" s="180">
        <v>-0.38188042999999999</v>
      </c>
      <c r="T95" s="180">
        <v>0.13248792300000001</v>
      </c>
      <c r="U95" s="180">
        <v>0.341963709</v>
      </c>
      <c r="V95" s="180">
        <v>-0.24</v>
      </c>
      <c r="W95" s="180">
        <v>-0.56000000000000005</v>
      </c>
      <c r="X95" s="180">
        <v>0.12</v>
      </c>
      <c r="Y95" s="180">
        <v>0.106</v>
      </c>
      <c r="Z95" s="180">
        <v>0.28916605000000001</v>
      </c>
      <c r="AA95" s="180">
        <v>0.23388318</v>
      </c>
      <c r="AB95" s="180">
        <v>-0.16923656000000001</v>
      </c>
      <c r="AC95" s="180">
        <v>0.74756865400000005</v>
      </c>
      <c r="AD95" s="180">
        <v>0.21632122000000001</v>
      </c>
      <c r="AE95" s="180">
        <v>8.1031627999999994E-2</v>
      </c>
      <c r="AF95" s="180">
        <v>-8.1128889999999995E-2</v>
      </c>
      <c r="AG95" s="180">
        <v>0.11378580000000001</v>
      </c>
      <c r="AH95" s="62">
        <f t="shared" si="18"/>
        <v>-0.30414905800000003</v>
      </c>
      <c r="AI95" s="62">
        <f t="shared" si="19"/>
        <v>0.14189127800000001</v>
      </c>
      <c r="AJ95" s="180">
        <v>0.50262229999999997</v>
      </c>
      <c r="AK95" s="180">
        <v>0.2414</v>
      </c>
      <c r="AL95" s="61">
        <v>8.5782000000000007</v>
      </c>
      <c r="AM95" s="61">
        <v>0.19869999999999999</v>
      </c>
    </row>
    <row r="96" spans="1:39">
      <c r="A96" s="360"/>
      <c r="B96" s="179" t="s">
        <v>718</v>
      </c>
      <c r="C96" s="327"/>
      <c r="D96" s="327"/>
      <c r="E96" s="58">
        <v>9</v>
      </c>
      <c r="F96" s="58">
        <v>8</v>
      </c>
      <c r="G96" s="58">
        <v>10</v>
      </c>
      <c r="H96" s="58">
        <v>9</v>
      </c>
      <c r="I96" s="58">
        <v>7</v>
      </c>
      <c r="J96" s="58">
        <v>7</v>
      </c>
      <c r="K96" s="180">
        <v>-1.176399E-2</v>
      </c>
      <c r="L96" s="180">
        <v>0.12021067000000001</v>
      </c>
      <c r="M96" s="180">
        <v>-0.24737258000000001</v>
      </c>
      <c r="N96" s="180">
        <v>0.22384459900000001</v>
      </c>
      <c r="O96" s="180">
        <v>0.92204230899999995</v>
      </c>
      <c r="P96" s="7">
        <v>0.95899999999999996</v>
      </c>
      <c r="Q96" s="180">
        <v>2.9242790000000001E-2</v>
      </c>
      <c r="R96" s="180">
        <v>0.13802703999999999</v>
      </c>
      <c r="S96" s="180">
        <v>-0.24128524000000001</v>
      </c>
      <c r="T96" s="180">
        <v>0.29977082399999999</v>
      </c>
      <c r="U96" s="180">
        <v>0.83221410799999995</v>
      </c>
      <c r="V96" s="180">
        <v>-0.14000000000000001</v>
      </c>
      <c r="W96" s="180">
        <v>-0.65</v>
      </c>
      <c r="X96" s="180">
        <v>0.54</v>
      </c>
      <c r="Y96" s="180">
        <v>0.214</v>
      </c>
      <c r="Z96" s="180">
        <v>0.53229225999999996</v>
      </c>
      <c r="AA96" s="180">
        <v>0.23235117</v>
      </c>
      <c r="AB96" s="180">
        <v>7.6892329999999995E-2</v>
      </c>
      <c r="AC96" s="180">
        <v>0.987692193</v>
      </c>
      <c r="AD96" s="180">
        <v>2.1969457000000001E-2</v>
      </c>
      <c r="AE96" s="180">
        <v>9.4092729999999992E-3</v>
      </c>
      <c r="AF96" s="180">
        <v>-1.176399E-2</v>
      </c>
      <c r="AG96" s="180">
        <v>0.1202107</v>
      </c>
      <c r="AH96" s="62">
        <f t="shared" si="18"/>
        <v>-0.24737696200000001</v>
      </c>
      <c r="AI96" s="62">
        <f t="shared" si="19"/>
        <v>0.223848982</v>
      </c>
      <c r="AJ96" s="180">
        <v>0.92522959999999999</v>
      </c>
      <c r="AK96" s="180">
        <v>0.19919999999999999</v>
      </c>
      <c r="AL96" s="61">
        <v>8.5905000000000005</v>
      </c>
      <c r="AM96" s="61">
        <v>0.19800000000000001</v>
      </c>
    </row>
    <row r="97" spans="1:39">
      <c r="A97" s="360"/>
      <c r="B97" s="179" t="s">
        <v>418</v>
      </c>
      <c r="C97" s="327"/>
      <c r="D97" s="327"/>
      <c r="E97" s="58">
        <v>9</v>
      </c>
      <c r="F97" s="58">
        <v>9</v>
      </c>
      <c r="G97" s="58">
        <v>10</v>
      </c>
      <c r="H97" s="58">
        <v>10</v>
      </c>
      <c r="I97" s="58">
        <v>10</v>
      </c>
      <c r="J97" s="58">
        <v>10</v>
      </c>
      <c r="K97" s="180">
        <v>4.2475249999999999E-2</v>
      </c>
      <c r="L97" s="180">
        <v>2.8812358E-2</v>
      </c>
      <c r="M97" s="180">
        <v>-1.3995932000000001E-2</v>
      </c>
      <c r="N97" s="180">
        <v>9.8946435999999999E-2</v>
      </c>
      <c r="O97" s="180">
        <v>0.14042705999999999</v>
      </c>
      <c r="P97" s="7">
        <v>0.83499999999999996</v>
      </c>
      <c r="Q97" s="180">
        <v>4.5875779999999998E-2</v>
      </c>
      <c r="R97" s="180">
        <v>2.8272458E-2</v>
      </c>
      <c r="S97" s="180">
        <v>-9.5372249999999999E-3</v>
      </c>
      <c r="T97" s="180">
        <v>0.101288775</v>
      </c>
      <c r="U97" s="180">
        <v>0.10466825</v>
      </c>
      <c r="V97" s="180">
        <v>0.04</v>
      </c>
      <c r="W97" s="180">
        <v>0</v>
      </c>
      <c r="X97" s="180">
        <v>0.08</v>
      </c>
      <c r="Y97" s="180">
        <v>8.8700000000000001E-2</v>
      </c>
      <c r="Z97" s="180">
        <v>0.22051518000000001</v>
      </c>
      <c r="AA97" s="180">
        <v>0.18179891000000001</v>
      </c>
      <c r="AB97" s="180">
        <v>-0.13580413199999999</v>
      </c>
      <c r="AC97" s="180">
        <v>0.57683450199999997</v>
      </c>
      <c r="AD97" s="180">
        <v>0.22514432000000001</v>
      </c>
      <c r="AE97" s="180">
        <v>0.32125503</v>
      </c>
      <c r="AF97" s="180">
        <v>4.2475249999999999E-2</v>
      </c>
      <c r="AG97" s="180">
        <v>2.8812359999999999E-2</v>
      </c>
      <c r="AH97" s="62">
        <f t="shared" si="18"/>
        <v>-1.3996975599999996E-2</v>
      </c>
      <c r="AI97" s="62">
        <f t="shared" si="19"/>
        <v>9.8947475600000001E-2</v>
      </c>
      <c r="AJ97" s="180">
        <v>0.1745247</v>
      </c>
      <c r="AK97" s="180">
        <v>0.28439999999999999</v>
      </c>
      <c r="AL97" s="61">
        <v>13.5783</v>
      </c>
      <c r="AM97" s="61">
        <v>0.1381</v>
      </c>
    </row>
    <row r="98" spans="1:39">
      <c r="A98" s="360"/>
      <c r="B98" s="179" t="s">
        <v>442</v>
      </c>
      <c r="C98" s="327"/>
      <c r="D98" s="327"/>
      <c r="E98" s="58">
        <v>9</v>
      </c>
      <c r="F98" s="58">
        <v>9</v>
      </c>
      <c r="G98" s="58">
        <v>10</v>
      </c>
      <c r="H98" s="58">
        <v>10</v>
      </c>
      <c r="I98" s="58">
        <v>10</v>
      </c>
      <c r="J98" s="58">
        <v>10</v>
      </c>
      <c r="K98" s="180">
        <v>-7.4076710000000002E-3</v>
      </c>
      <c r="L98" s="180">
        <v>2.750215E-2</v>
      </c>
      <c r="M98" s="180">
        <v>-6.1310900000000002E-2</v>
      </c>
      <c r="N98" s="180">
        <v>4.6495559999999998E-2</v>
      </c>
      <c r="O98" s="180">
        <v>0.78766130000000001</v>
      </c>
      <c r="P98" s="7">
        <v>0.94699999999999995</v>
      </c>
      <c r="Q98" s="180">
        <v>-1.9489747000000002E-2</v>
      </c>
      <c r="R98" s="180">
        <v>3.1147149999999998E-2</v>
      </c>
      <c r="S98" s="180">
        <v>-8.0537040000000004E-2</v>
      </c>
      <c r="T98" s="180">
        <v>4.1557539999999997E-2</v>
      </c>
      <c r="U98" s="180">
        <v>0.53149120000000005</v>
      </c>
      <c r="V98" s="180">
        <v>-0.01</v>
      </c>
      <c r="W98" s="180">
        <v>-0.05</v>
      </c>
      <c r="X98" s="180">
        <v>0.08</v>
      </c>
      <c r="Y98" s="180">
        <v>0.65600000000000003</v>
      </c>
      <c r="Z98" s="180">
        <v>-0.23020927199999999</v>
      </c>
      <c r="AA98" s="180">
        <v>0.20394689999999999</v>
      </c>
      <c r="AB98" s="180">
        <v>-0.62993783999999997</v>
      </c>
      <c r="AC98" s="180">
        <v>0.16951930000000001</v>
      </c>
      <c r="AD98" s="180">
        <v>0.25899460000000002</v>
      </c>
      <c r="AE98" s="180">
        <v>0.29586370000000001</v>
      </c>
      <c r="AF98" s="180">
        <v>-1.948975E-2</v>
      </c>
      <c r="AG98" s="180">
        <v>3.1147149999999998E-2</v>
      </c>
      <c r="AH98" s="62">
        <f t="shared" si="18"/>
        <v>-8.0538163999999995E-2</v>
      </c>
      <c r="AI98" s="62">
        <f t="shared" si="19"/>
        <v>4.1558663999999995E-2</v>
      </c>
      <c r="AJ98" s="180">
        <v>0.54702910000000005</v>
      </c>
      <c r="AK98" s="180">
        <v>0.13120000000000001</v>
      </c>
      <c r="AL98" s="61">
        <v>19.5059</v>
      </c>
      <c r="AM98" s="61">
        <v>2.12E-2</v>
      </c>
    </row>
    <row r="99" spans="1:39">
      <c r="A99" s="360"/>
      <c r="B99" s="179" t="s">
        <v>447</v>
      </c>
      <c r="C99" s="327"/>
      <c r="D99" s="327"/>
      <c r="E99" s="58">
        <v>9</v>
      </c>
      <c r="F99" s="58">
        <v>9</v>
      </c>
      <c r="G99" s="58">
        <v>10</v>
      </c>
      <c r="H99" s="58">
        <v>10</v>
      </c>
      <c r="I99" s="58">
        <v>10</v>
      </c>
      <c r="J99" s="58">
        <v>10</v>
      </c>
      <c r="K99" s="180">
        <v>-5.6331659999999999E-2</v>
      </c>
      <c r="L99" s="180">
        <v>3.0035195000000001E-2</v>
      </c>
      <c r="M99" s="180">
        <v>-0.11519956000000001</v>
      </c>
      <c r="N99" s="180">
        <v>2.5362399999999999E-3</v>
      </c>
      <c r="O99" s="180">
        <v>6.0720990000000002E-2</v>
      </c>
      <c r="P99" s="7">
        <v>0.68200000000000005</v>
      </c>
      <c r="Q99" s="180">
        <v>-3.4633359000000002E-2</v>
      </c>
      <c r="R99" s="180">
        <v>3.2142266000000003E-2</v>
      </c>
      <c r="S99" s="180">
        <v>-9.7631040000000002E-2</v>
      </c>
      <c r="T99" s="180">
        <v>2.8364324999999999E-2</v>
      </c>
      <c r="U99" s="180">
        <v>0.28125600000000001</v>
      </c>
      <c r="V99" s="180">
        <v>-0.05</v>
      </c>
      <c r="W99" s="180">
        <v>-0.1</v>
      </c>
      <c r="X99" s="180">
        <v>0</v>
      </c>
      <c r="Y99" s="180">
        <v>7.6399999999999996E-2</v>
      </c>
      <c r="Z99" s="180">
        <v>5.8184059999999999E-3</v>
      </c>
      <c r="AA99" s="180">
        <v>0.17571421300000001</v>
      </c>
      <c r="AB99" s="180">
        <v>-0.33857512000000001</v>
      </c>
      <c r="AC99" s="180">
        <v>0.35021193499999997</v>
      </c>
      <c r="AD99" s="180">
        <v>0.97358460000000002</v>
      </c>
      <c r="AE99" s="180">
        <v>0.71917399999999998</v>
      </c>
      <c r="AF99" s="180">
        <v>-5.6331659999999999E-2</v>
      </c>
      <c r="AG99" s="180">
        <v>3.0035200000000001E-2</v>
      </c>
      <c r="AH99" s="62">
        <f t="shared" si="18"/>
        <v>-0.115200652</v>
      </c>
      <c r="AI99" s="62">
        <f t="shared" si="19"/>
        <v>2.5373320000000033E-3</v>
      </c>
      <c r="AJ99" s="180">
        <v>9.347184E-2</v>
      </c>
      <c r="AK99" s="180">
        <v>0.39500000000000002</v>
      </c>
      <c r="AL99" s="61">
        <v>11.4893</v>
      </c>
      <c r="AM99" s="61">
        <v>0.2437</v>
      </c>
    </row>
    <row r="100" spans="1:39">
      <c r="A100" s="361"/>
      <c r="B100" s="179" t="s">
        <v>558</v>
      </c>
      <c r="C100" s="327"/>
      <c r="D100" s="327"/>
      <c r="E100" s="58">
        <v>9</v>
      </c>
      <c r="F100" s="58">
        <v>8</v>
      </c>
      <c r="G100" s="58">
        <v>10</v>
      </c>
      <c r="H100" s="58">
        <v>9</v>
      </c>
      <c r="I100" s="58">
        <v>6</v>
      </c>
      <c r="J100" s="58">
        <v>6</v>
      </c>
      <c r="K100" s="180">
        <v>3.3548719999999997E-2</v>
      </c>
      <c r="L100" s="180">
        <v>0.11864312</v>
      </c>
      <c r="M100" s="180">
        <v>-0.19898752</v>
      </c>
      <c r="N100" s="180">
        <v>0.26608495999999998</v>
      </c>
      <c r="O100" s="180">
        <v>0.77735310000000002</v>
      </c>
      <c r="P100" s="7">
        <v>0.94699999999999995</v>
      </c>
      <c r="Q100" s="180">
        <v>6.1769900000000003E-2</v>
      </c>
      <c r="R100" s="180">
        <v>0.1296774</v>
      </c>
      <c r="S100" s="180">
        <v>-0.19239312</v>
      </c>
      <c r="T100" s="180">
        <v>0.31593293</v>
      </c>
      <c r="U100" s="180">
        <v>0.63383560000000005</v>
      </c>
      <c r="V100" s="180">
        <v>0.17</v>
      </c>
      <c r="W100" s="180">
        <v>-0.57999999999999996</v>
      </c>
      <c r="X100" s="180">
        <v>0.55000000000000004</v>
      </c>
      <c r="Y100" s="180">
        <v>0.34100000000000003</v>
      </c>
      <c r="Z100" s="180">
        <v>0.23035557000000001</v>
      </c>
      <c r="AA100" s="180">
        <v>0.28310491999999998</v>
      </c>
      <c r="AB100" s="180">
        <v>-0.32451987999999998</v>
      </c>
      <c r="AC100" s="180">
        <v>0.78523103000000005</v>
      </c>
      <c r="AD100" s="180">
        <v>0.4158308</v>
      </c>
      <c r="AE100" s="180">
        <v>0.43958439999999999</v>
      </c>
      <c r="AF100" s="180">
        <v>3.3548719999999997E-2</v>
      </c>
      <c r="AG100" s="180">
        <v>0.1186431</v>
      </c>
      <c r="AH100" s="62">
        <f t="shared" si="18"/>
        <v>-0.19899175599999999</v>
      </c>
      <c r="AI100" s="62">
        <f t="shared" si="19"/>
        <v>0.26608919599999997</v>
      </c>
      <c r="AJ100" s="180">
        <v>0.78868570000000005</v>
      </c>
      <c r="AK100" s="180">
        <v>0.23280000000000001</v>
      </c>
      <c r="AL100" s="61">
        <v>7.5460000000000003</v>
      </c>
      <c r="AM100" s="61">
        <v>0.18310000000000001</v>
      </c>
    </row>
    <row r="101" spans="1:39">
      <c r="A101" s="143" t="s">
        <v>760</v>
      </c>
    </row>
    <row r="102" spans="1:39" s="112" customFormat="1">
      <c r="A102" s="143" t="s">
        <v>1009</v>
      </c>
      <c r="K102" s="185"/>
      <c r="L102" s="185"/>
      <c r="M102" s="185"/>
      <c r="N102" s="185"/>
      <c r="O102" s="185"/>
      <c r="P102" s="186"/>
      <c r="Q102" s="185"/>
      <c r="R102" s="185"/>
      <c r="S102" s="185"/>
      <c r="T102" s="185"/>
      <c r="U102" s="185"/>
      <c r="V102" s="185"/>
      <c r="W102" s="185"/>
      <c r="X102" s="185"/>
      <c r="Y102" s="185"/>
      <c r="Z102" s="185"/>
      <c r="AA102" s="185"/>
      <c r="AB102" s="185"/>
      <c r="AC102" s="185"/>
      <c r="AD102" s="185"/>
      <c r="AE102" s="185"/>
      <c r="AF102" s="185"/>
      <c r="AG102" s="185"/>
      <c r="AH102" s="185"/>
      <c r="AI102" s="185"/>
      <c r="AJ102" s="185"/>
      <c r="AK102" s="185"/>
      <c r="AL102" s="186"/>
      <c r="AM102" s="186"/>
    </row>
  </sheetData>
  <mergeCells count="50">
    <mergeCell ref="A88:A100"/>
    <mergeCell ref="A1:K1"/>
    <mergeCell ref="D7:D9"/>
    <mergeCell ref="D12:D24"/>
    <mergeCell ref="A40:A49"/>
    <mergeCell ref="A50:A62"/>
    <mergeCell ref="A63:A75"/>
    <mergeCell ref="A36:A39"/>
    <mergeCell ref="A2:A3"/>
    <mergeCell ref="A5:A6"/>
    <mergeCell ref="A7:A9"/>
    <mergeCell ref="C5:C6"/>
    <mergeCell ref="C7:C9"/>
    <mergeCell ref="C36:C39"/>
    <mergeCell ref="C12:C24"/>
    <mergeCell ref="B2:B3"/>
    <mergeCell ref="C2:J2"/>
    <mergeCell ref="A11:AM11"/>
    <mergeCell ref="A4:AM4"/>
    <mergeCell ref="A12:A24"/>
    <mergeCell ref="AH3:AI3"/>
    <mergeCell ref="AF2:AJ2"/>
    <mergeCell ref="AL2:AM2"/>
    <mergeCell ref="K2:P2"/>
    <mergeCell ref="Q2:U2"/>
    <mergeCell ref="V2:Y2"/>
    <mergeCell ref="Z2:AD2"/>
    <mergeCell ref="M3:N3"/>
    <mergeCell ref="S3:T3"/>
    <mergeCell ref="W3:X3"/>
    <mergeCell ref="AB3:AC3"/>
    <mergeCell ref="A25:A30"/>
    <mergeCell ref="A31:A35"/>
    <mergeCell ref="D5:D6"/>
    <mergeCell ref="C76:C87"/>
    <mergeCell ref="D76:D87"/>
    <mergeCell ref="D36:D39"/>
    <mergeCell ref="C40:C49"/>
    <mergeCell ref="D40:D49"/>
    <mergeCell ref="C25:C30"/>
    <mergeCell ref="D25:D30"/>
    <mergeCell ref="C31:C35"/>
    <mergeCell ref="D31:D35"/>
    <mergeCell ref="A76:A87"/>
    <mergeCell ref="C88:C100"/>
    <mergeCell ref="D88:D100"/>
    <mergeCell ref="C50:C62"/>
    <mergeCell ref="D50:D62"/>
    <mergeCell ref="C63:C75"/>
    <mergeCell ref="D63:D75"/>
  </mergeCells>
  <phoneticPr fontId="3" type="noConversion"/>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205E4F-4A4D-4EA9-937E-0D0D365D5EC8}">
  <dimension ref="A1:O90"/>
  <sheetViews>
    <sheetView tabSelected="1" zoomScaleNormal="100" workbookViewId="0">
      <pane xSplit="2" ySplit="2" topLeftCell="C77" activePane="bottomRight" state="frozen"/>
      <selection pane="topRight" activeCell="C1" sqref="C1"/>
      <selection pane="bottomLeft" activeCell="A3" sqref="A3"/>
      <selection pane="bottomRight" activeCell="P105" sqref="P105"/>
    </sheetView>
  </sheetViews>
  <sheetFormatPr defaultRowHeight="15"/>
  <cols>
    <col min="1" max="2" width="9" style="22"/>
    <col min="3" max="3" width="24.875" style="22" customWidth="1"/>
    <col min="4" max="4" width="9" style="22" bestFit="1" customWidth="1"/>
    <col min="5" max="5" width="9.5" style="22" bestFit="1" customWidth="1"/>
    <col min="6" max="6" width="9" style="22" bestFit="1" customWidth="1"/>
    <col min="7" max="7" width="9" style="121" bestFit="1" customWidth="1"/>
    <col min="8" max="8" width="9.375" style="121" bestFit="1" customWidth="1"/>
    <col min="9" max="9" width="9" style="122" bestFit="1" customWidth="1"/>
    <col min="10" max="10" width="9" style="22" bestFit="1" customWidth="1"/>
  </cols>
  <sheetData>
    <row r="1" spans="1:10" ht="15.75">
      <c r="A1" s="120" t="s">
        <v>1028</v>
      </c>
      <c r="I1" s="236"/>
    </row>
    <row r="2" spans="1:10" ht="14.25">
      <c r="A2" s="123" t="s">
        <v>134</v>
      </c>
      <c r="B2" s="123" t="s">
        <v>506</v>
      </c>
      <c r="C2" s="123" t="s">
        <v>1026</v>
      </c>
      <c r="D2" s="123" t="s">
        <v>654</v>
      </c>
      <c r="E2" s="123" t="s">
        <v>655</v>
      </c>
      <c r="F2" s="123" t="s">
        <v>656</v>
      </c>
      <c r="G2" s="124" t="s">
        <v>657</v>
      </c>
      <c r="H2" s="124" t="s">
        <v>658</v>
      </c>
      <c r="I2" s="125" t="s">
        <v>659</v>
      </c>
      <c r="J2" s="123" t="s">
        <v>660</v>
      </c>
    </row>
    <row r="3" spans="1:10" ht="15.75">
      <c r="A3" s="381" t="s">
        <v>1046</v>
      </c>
      <c r="B3" s="381"/>
      <c r="C3" s="381"/>
      <c r="D3" s="381"/>
      <c r="E3" s="381"/>
      <c r="F3" s="381"/>
      <c r="G3" s="381"/>
      <c r="H3" s="381"/>
      <c r="I3" s="381"/>
      <c r="J3" s="381"/>
    </row>
    <row r="4" spans="1:10" ht="15.75">
      <c r="A4" s="382" t="s">
        <v>1044</v>
      </c>
      <c r="B4" s="382"/>
      <c r="C4" s="382"/>
      <c r="D4" s="382"/>
      <c r="E4" s="382"/>
      <c r="F4" s="382"/>
      <c r="G4" s="382"/>
      <c r="H4" s="382"/>
      <c r="I4" s="382"/>
      <c r="J4" s="382"/>
    </row>
    <row r="5" spans="1:10">
      <c r="A5" s="306" t="s">
        <v>670</v>
      </c>
      <c r="B5" s="306" t="s">
        <v>522</v>
      </c>
      <c r="C5" s="126" t="s">
        <v>688</v>
      </c>
      <c r="D5" s="127">
        <v>3.79E-13</v>
      </c>
      <c r="E5" s="127">
        <v>7.7099999999999998E-4</v>
      </c>
      <c r="F5" s="127">
        <v>1.29E-11</v>
      </c>
      <c r="G5" s="128">
        <v>2.52E-2</v>
      </c>
      <c r="H5" s="128">
        <v>0.97399999999999998</v>
      </c>
      <c r="I5" s="237">
        <v>0.97399999999999998</v>
      </c>
      <c r="J5" s="126">
        <v>1121</v>
      </c>
    </row>
    <row r="6" spans="1:10">
      <c r="A6" s="306"/>
      <c r="B6" s="306"/>
      <c r="C6" s="126" t="s">
        <v>678</v>
      </c>
      <c r="D6" s="127">
        <v>2.46E-61</v>
      </c>
      <c r="E6" s="127">
        <v>4.5200000000000001E-8</v>
      </c>
      <c r="F6" s="127">
        <v>6.0500000000000005E-57</v>
      </c>
      <c r="G6" s="127">
        <v>1.08E-4</v>
      </c>
      <c r="H6" s="128">
        <v>1</v>
      </c>
      <c r="I6" s="237">
        <v>1</v>
      </c>
      <c r="J6" s="126">
        <v>1078</v>
      </c>
    </row>
    <row r="7" spans="1:10">
      <c r="A7" s="306"/>
      <c r="B7" s="306"/>
      <c r="C7" s="126" t="s">
        <v>678</v>
      </c>
      <c r="D7" s="127">
        <v>2.46E-61</v>
      </c>
      <c r="E7" s="127">
        <v>4.51E-8</v>
      </c>
      <c r="F7" s="127">
        <v>6.0500000000000005E-57</v>
      </c>
      <c r="G7" s="127">
        <v>1.08E-4</v>
      </c>
      <c r="H7" s="128">
        <v>1</v>
      </c>
      <c r="I7" s="237">
        <v>1</v>
      </c>
      <c r="J7" s="126">
        <v>1109</v>
      </c>
    </row>
    <row r="8" spans="1:10">
      <c r="A8" s="306"/>
      <c r="B8" s="306"/>
      <c r="C8" s="126" t="s">
        <v>689</v>
      </c>
      <c r="D8" s="148">
        <v>0.02</v>
      </c>
      <c r="E8" s="126">
        <v>0.52900000000000003</v>
      </c>
      <c r="F8" s="127">
        <v>3.2499999999999999E-4</v>
      </c>
      <c r="G8" s="127">
        <v>8.1399999999999997E-3</v>
      </c>
      <c r="H8" s="128">
        <v>0.443</v>
      </c>
      <c r="I8" s="237">
        <v>0.443</v>
      </c>
      <c r="J8" s="126">
        <v>1000</v>
      </c>
    </row>
    <row r="9" spans="1:10">
      <c r="A9" s="306"/>
      <c r="B9" s="306"/>
      <c r="C9" s="126" t="s">
        <v>690</v>
      </c>
      <c r="D9" s="127">
        <v>6.2399999999999998E-7</v>
      </c>
      <c r="E9" s="127">
        <v>1.2200000000000001E-2</v>
      </c>
      <c r="F9" s="127">
        <v>1.03E-7</v>
      </c>
      <c r="G9" s="127">
        <v>1.01E-3</v>
      </c>
      <c r="H9" s="128">
        <v>0.98699999999999999</v>
      </c>
      <c r="I9" s="237">
        <v>0.98699999999999999</v>
      </c>
      <c r="J9" s="126">
        <v>996</v>
      </c>
    </row>
    <row r="10" spans="1:10">
      <c r="A10" s="306" t="s">
        <v>757</v>
      </c>
      <c r="B10" s="306" t="s">
        <v>661</v>
      </c>
      <c r="C10" s="126" t="s">
        <v>700</v>
      </c>
      <c r="D10" s="127">
        <v>1.24E-8</v>
      </c>
      <c r="E10" s="127">
        <v>1.8200000000000001E-4</v>
      </c>
      <c r="F10" s="127">
        <v>2.1899999999999999E-7</v>
      </c>
      <c r="G10" s="127">
        <v>2.2000000000000001E-3</v>
      </c>
      <c r="H10" s="128">
        <v>0.998</v>
      </c>
      <c r="I10" s="237">
        <v>0.99980000000000002</v>
      </c>
      <c r="J10" s="126">
        <v>451</v>
      </c>
    </row>
    <row r="11" spans="1:10">
      <c r="A11" s="306"/>
      <c r="B11" s="306"/>
      <c r="C11" s="126" t="s">
        <v>701</v>
      </c>
      <c r="D11" s="127">
        <v>3.4600000000000001E-5</v>
      </c>
      <c r="E11" s="127">
        <v>4.8599999999999997E-3</v>
      </c>
      <c r="F11" s="127">
        <v>1.95E-4</v>
      </c>
      <c r="G11" s="128">
        <v>2.64E-2</v>
      </c>
      <c r="H11" s="128">
        <v>0.96799999999999997</v>
      </c>
      <c r="I11" s="237">
        <v>0.9698</v>
      </c>
      <c r="J11" s="126">
        <v>261</v>
      </c>
    </row>
    <row r="12" spans="1:10">
      <c r="A12" s="306"/>
      <c r="B12" s="306"/>
      <c r="C12" s="126" t="s">
        <v>702</v>
      </c>
      <c r="D12" s="127">
        <v>2.19E-5</v>
      </c>
      <c r="E12" s="127">
        <v>2.2200000000000002E-3</v>
      </c>
      <c r="F12" s="127">
        <v>2.1000000000000001E-4</v>
      </c>
      <c r="G12" s="128">
        <v>2.0400000000000001E-2</v>
      </c>
      <c r="H12" s="128">
        <v>0.97699999999999998</v>
      </c>
      <c r="I12" s="237">
        <v>0.97699999999999998</v>
      </c>
      <c r="J12" s="126">
        <v>766</v>
      </c>
    </row>
    <row r="13" spans="1:10">
      <c r="A13" s="306" t="s">
        <v>757</v>
      </c>
      <c r="B13" s="306" t="s">
        <v>670</v>
      </c>
      <c r="C13" s="126" t="s">
        <v>700</v>
      </c>
      <c r="D13" s="127">
        <v>1.05E-7</v>
      </c>
      <c r="E13" s="127">
        <v>1.5299999999999999E-3</v>
      </c>
      <c r="F13" s="127">
        <v>3.8599999999999999E-7</v>
      </c>
      <c r="G13" s="127">
        <v>4.6499999999999996E-3</v>
      </c>
      <c r="H13" s="128">
        <v>0.99399999999999999</v>
      </c>
      <c r="I13" s="237">
        <v>0.99399999999999999</v>
      </c>
      <c r="J13" s="126">
        <v>451</v>
      </c>
    </row>
    <row r="14" spans="1:10">
      <c r="A14" s="306"/>
      <c r="B14" s="306"/>
      <c r="C14" s="126" t="s">
        <v>701</v>
      </c>
      <c r="D14" s="127">
        <v>3.5500000000000001E-4</v>
      </c>
      <c r="E14" s="148">
        <v>4.9799999999999997E-2</v>
      </c>
      <c r="F14" s="127">
        <v>1.9699999999999999E-4</v>
      </c>
      <c r="G14" s="128">
        <v>2.6700000000000002E-2</v>
      </c>
      <c r="H14" s="128">
        <v>0.92300000000000004</v>
      </c>
      <c r="I14" s="237">
        <v>0.92300000000000004</v>
      </c>
      <c r="J14" s="126">
        <v>261</v>
      </c>
    </row>
    <row r="15" spans="1:10">
      <c r="A15" s="306"/>
      <c r="B15" s="306"/>
      <c r="C15" s="126" t="s">
        <v>702</v>
      </c>
      <c r="D15" s="127">
        <v>3.1199999999999999E-4</v>
      </c>
      <c r="E15" s="148">
        <v>3.1800000000000002E-2</v>
      </c>
      <c r="F15" s="127">
        <v>1.8100000000000001E-4</v>
      </c>
      <c r="G15" s="128">
        <v>1.7399999999999999E-2</v>
      </c>
      <c r="H15" s="128">
        <v>0.95</v>
      </c>
      <c r="I15" s="237">
        <v>0.95</v>
      </c>
      <c r="J15" s="126">
        <v>766</v>
      </c>
    </row>
    <row r="16" spans="1:10">
      <c r="A16" s="306" t="s">
        <v>757</v>
      </c>
      <c r="B16" s="306" t="s">
        <v>668</v>
      </c>
      <c r="C16" s="126" t="s">
        <v>700</v>
      </c>
      <c r="D16" s="127">
        <v>2.22E-8</v>
      </c>
      <c r="E16" s="127">
        <v>3.2400000000000001E-4</v>
      </c>
      <c r="F16" s="127">
        <v>2.28E-7</v>
      </c>
      <c r="G16" s="127">
        <v>2.3400000000000001E-3</v>
      </c>
      <c r="H16" s="128">
        <v>0.997</v>
      </c>
      <c r="I16" s="237">
        <v>0.997</v>
      </c>
      <c r="J16" s="126">
        <v>451</v>
      </c>
    </row>
    <row r="17" spans="1:10">
      <c r="A17" s="306"/>
      <c r="B17" s="306"/>
      <c r="C17" s="126" t="s">
        <v>701</v>
      </c>
      <c r="D17" s="127">
        <v>1.8600000000000001E-5</v>
      </c>
      <c r="E17" s="127">
        <v>2.6199999999999999E-3</v>
      </c>
      <c r="F17" s="127">
        <v>1.6100000000000001E-4</v>
      </c>
      <c r="G17" s="128">
        <v>2.1700000000000001E-2</v>
      </c>
      <c r="H17" s="128">
        <v>0.97599999999999998</v>
      </c>
      <c r="I17" s="237">
        <v>0.97599999999999998</v>
      </c>
      <c r="J17" s="126">
        <v>261</v>
      </c>
    </row>
    <row r="18" spans="1:10">
      <c r="A18" s="306"/>
      <c r="B18" s="306"/>
      <c r="C18" s="126" t="s">
        <v>702</v>
      </c>
      <c r="D18" s="126">
        <v>1.22E-4</v>
      </c>
      <c r="E18" s="148">
        <v>1.24E-2</v>
      </c>
      <c r="F18" s="127">
        <v>1.92E-4</v>
      </c>
      <c r="G18" s="128">
        <v>1.8599999999999998E-2</v>
      </c>
      <c r="H18" s="128">
        <v>0.96899999999999997</v>
      </c>
      <c r="I18" s="237">
        <v>0.96899999999999997</v>
      </c>
      <c r="J18" s="126">
        <v>766</v>
      </c>
    </row>
    <row r="19" spans="1:10" ht="15.75">
      <c r="A19" s="382" t="s">
        <v>1042</v>
      </c>
      <c r="B19" s="382"/>
      <c r="C19" s="382"/>
      <c r="D19" s="382"/>
      <c r="E19" s="382"/>
      <c r="F19" s="382"/>
      <c r="G19" s="382"/>
      <c r="H19" s="382"/>
      <c r="I19" s="382"/>
      <c r="J19" s="382"/>
    </row>
    <row r="20" spans="1:10">
      <c r="A20" s="306" t="s">
        <v>670</v>
      </c>
      <c r="B20" s="306" t="s">
        <v>653</v>
      </c>
      <c r="C20" s="126" t="s">
        <v>688</v>
      </c>
      <c r="D20" s="127">
        <v>2.5200000000000001E-11</v>
      </c>
      <c r="E20" s="127">
        <v>5.11E-2</v>
      </c>
      <c r="F20" s="127">
        <v>1.0999999999999999E-10</v>
      </c>
      <c r="G20" s="128">
        <v>0.223</v>
      </c>
      <c r="H20" s="128">
        <v>0.72599999999999998</v>
      </c>
      <c r="I20" s="237">
        <v>0.72599999999999998</v>
      </c>
      <c r="J20" s="126">
        <v>1121</v>
      </c>
    </row>
    <row r="21" spans="1:10">
      <c r="A21" s="306"/>
      <c r="B21" s="306"/>
      <c r="C21" s="126" t="s">
        <v>691</v>
      </c>
      <c r="D21" s="127">
        <v>5.6200000000000004E-6</v>
      </c>
      <c r="E21" s="127">
        <v>3.82E-5</v>
      </c>
      <c r="F21" s="127">
        <v>1.4799999999999999E-4</v>
      </c>
      <c r="G21" s="127">
        <v>6.9600000000000003E-6</v>
      </c>
      <c r="H21" s="128">
        <v>1</v>
      </c>
      <c r="I21" s="237">
        <v>1</v>
      </c>
      <c r="J21" s="126">
        <v>1540</v>
      </c>
    </row>
    <row r="22" spans="1:10">
      <c r="A22" s="306"/>
      <c r="B22" s="306"/>
      <c r="C22" s="126" t="s">
        <v>692</v>
      </c>
      <c r="D22" s="127">
        <v>1.27E-30</v>
      </c>
      <c r="E22" s="127">
        <v>5.6300000000000002E-4</v>
      </c>
      <c r="F22" s="127">
        <v>2.9200000000000002E-29</v>
      </c>
      <c r="G22" s="128">
        <v>1.2E-2</v>
      </c>
      <c r="H22" s="128">
        <v>0.98699999999999999</v>
      </c>
      <c r="I22" s="237">
        <v>0.98699999999999999</v>
      </c>
      <c r="J22" s="126">
        <v>683</v>
      </c>
    </row>
    <row r="23" spans="1:10">
      <c r="A23" s="306"/>
      <c r="B23" s="306"/>
      <c r="C23" s="126" t="s">
        <v>693</v>
      </c>
      <c r="D23" s="127">
        <v>5.6299999999999996E-29</v>
      </c>
      <c r="E23" s="127">
        <v>8.1799999999999996E-15</v>
      </c>
      <c r="F23" s="127">
        <v>3.9500000000000001E-17</v>
      </c>
      <c r="G23" s="127">
        <v>4.7400000000000003E-3</v>
      </c>
      <c r="H23" s="128">
        <v>0.995</v>
      </c>
      <c r="I23" s="237">
        <v>0.995</v>
      </c>
      <c r="J23" s="126">
        <v>397</v>
      </c>
    </row>
    <row r="24" spans="1:10">
      <c r="A24" s="306"/>
      <c r="B24" s="306"/>
      <c r="C24" s="126" t="s">
        <v>694</v>
      </c>
      <c r="D24" s="127">
        <v>1.33E-54</v>
      </c>
      <c r="E24" s="127">
        <v>3.5100000000000002E-53</v>
      </c>
      <c r="F24" s="127">
        <v>3.7200000000000002E-3</v>
      </c>
      <c r="G24" s="128">
        <v>9.7299999999999998E-2</v>
      </c>
      <c r="H24" s="128">
        <v>0.89900000000000002</v>
      </c>
      <c r="I24" s="237">
        <v>0.89900000000000002</v>
      </c>
      <c r="J24" s="126">
        <v>998</v>
      </c>
    </row>
    <row r="25" spans="1:10">
      <c r="A25" s="306"/>
      <c r="B25" s="306"/>
      <c r="C25" s="126" t="s">
        <v>695</v>
      </c>
      <c r="D25" s="127">
        <v>5.6299999999999996E-29</v>
      </c>
      <c r="E25" s="127">
        <v>8.1699999999999998E-15</v>
      </c>
      <c r="F25" s="127">
        <v>3.9500000000000001E-17</v>
      </c>
      <c r="G25" s="127">
        <v>4.7400000000000003E-3</v>
      </c>
      <c r="H25" s="128">
        <v>0.995</v>
      </c>
      <c r="I25" s="237">
        <v>0.995</v>
      </c>
      <c r="J25" s="126">
        <v>492</v>
      </c>
    </row>
    <row r="26" spans="1:10">
      <c r="A26" s="383" t="s">
        <v>522</v>
      </c>
      <c r="B26" s="306" t="s">
        <v>661</v>
      </c>
      <c r="C26" s="126" t="s">
        <v>675</v>
      </c>
      <c r="D26" s="127">
        <v>1.2099999999999999E-3</v>
      </c>
      <c r="E26" s="127">
        <v>6.0600000000000003E-3</v>
      </c>
      <c r="F26" s="127">
        <v>7.62E-3</v>
      </c>
      <c r="G26" s="128">
        <v>3.7199999999999997E-2</v>
      </c>
      <c r="H26" s="128">
        <v>0.94799999999999995</v>
      </c>
      <c r="I26" s="237">
        <v>0.94799999999999995</v>
      </c>
      <c r="J26" s="126">
        <v>1101</v>
      </c>
    </row>
    <row r="27" spans="1:10">
      <c r="A27" s="383"/>
      <c r="B27" s="306"/>
      <c r="C27" s="126" t="s">
        <v>676</v>
      </c>
      <c r="D27" s="127">
        <v>2.9100000000000001E-6</v>
      </c>
      <c r="E27" s="127">
        <v>0.311</v>
      </c>
      <c r="F27" s="127">
        <v>2.4299999999999999E-7</v>
      </c>
      <c r="G27" s="128">
        <v>2.52E-2</v>
      </c>
      <c r="H27" s="128">
        <v>0.66400000000000003</v>
      </c>
      <c r="I27" s="237">
        <v>0.66400000000000003</v>
      </c>
      <c r="J27" s="126">
        <v>1094</v>
      </c>
    </row>
    <row r="28" spans="1:10">
      <c r="A28" s="383"/>
      <c r="B28" s="306"/>
      <c r="C28" s="126" t="s">
        <v>664</v>
      </c>
      <c r="D28" s="127">
        <v>8.6399999999999997E-42</v>
      </c>
      <c r="E28" s="127">
        <v>2.1200000000000001E-37</v>
      </c>
      <c r="F28" s="127">
        <v>4.5200000000000001E-8</v>
      </c>
      <c r="G28" s="127">
        <v>1.08E-4</v>
      </c>
      <c r="H28" s="128">
        <v>1</v>
      </c>
      <c r="I28" s="237">
        <v>1</v>
      </c>
      <c r="J28" s="126">
        <v>1078</v>
      </c>
    </row>
    <row r="29" spans="1:10">
      <c r="A29" s="383"/>
      <c r="B29" s="306"/>
      <c r="C29" s="126" t="s">
        <v>677</v>
      </c>
      <c r="D29" s="127">
        <v>3.0900000000000001E-15</v>
      </c>
      <c r="E29" s="127">
        <v>1.0499999999999999E-13</v>
      </c>
      <c r="F29" s="127">
        <v>7.7499999999999997E-4</v>
      </c>
      <c r="G29" s="128">
        <v>2.53E-2</v>
      </c>
      <c r="H29" s="128">
        <v>0.97399999999999998</v>
      </c>
      <c r="I29" s="237">
        <v>0.97399999999999998</v>
      </c>
      <c r="J29" s="126">
        <v>1126</v>
      </c>
    </row>
    <row r="30" spans="1:10">
      <c r="A30" s="383" t="s">
        <v>522</v>
      </c>
      <c r="B30" s="306" t="s">
        <v>670</v>
      </c>
      <c r="C30" s="126" t="s">
        <v>676</v>
      </c>
      <c r="D30" s="127">
        <v>2.7599999999999998E-6</v>
      </c>
      <c r="E30" s="127">
        <v>0.29399999999999998</v>
      </c>
      <c r="F30" s="127">
        <v>1.9999999999999999E-7</v>
      </c>
      <c r="G30" s="128">
        <v>2.06E-2</v>
      </c>
      <c r="H30" s="128">
        <v>0.68500000000000005</v>
      </c>
      <c r="I30" s="237">
        <v>0.68500000000000005</v>
      </c>
      <c r="J30" s="126">
        <v>1094</v>
      </c>
    </row>
    <row r="31" spans="1:10">
      <c r="A31" s="383"/>
      <c r="B31" s="306"/>
      <c r="C31" s="126" t="s">
        <v>671</v>
      </c>
      <c r="D31" s="127">
        <v>2.46E-61</v>
      </c>
      <c r="E31" s="127">
        <v>6.0500000000000005E-57</v>
      </c>
      <c r="F31" s="127">
        <v>4.5200000000000001E-8</v>
      </c>
      <c r="G31" s="127">
        <v>1.08E-4</v>
      </c>
      <c r="H31" s="128">
        <v>1</v>
      </c>
      <c r="I31" s="237">
        <v>1</v>
      </c>
      <c r="J31" s="126">
        <v>1078</v>
      </c>
    </row>
    <row r="32" spans="1:10" ht="15" customHeight="1">
      <c r="A32" s="383"/>
      <c r="B32" s="306"/>
      <c r="C32" s="126" t="s">
        <v>677</v>
      </c>
      <c r="D32" s="127">
        <v>3.79E-13</v>
      </c>
      <c r="E32" s="127">
        <v>1.29E-11</v>
      </c>
      <c r="F32" s="127">
        <v>7.7099999999999998E-4</v>
      </c>
      <c r="G32" s="128">
        <v>2.52E-2</v>
      </c>
      <c r="H32" s="128">
        <v>0.97399999999999998</v>
      </c>
      <c r="I32" s="237">
        <v>0.97399999999999998</v>
      </c>
      <c r="J32" s="126">
        <v>1126</v>
      </c>
    </row>
    <row r="33" spans="1:10" ht="15" customHeight="1">
      <c r="A33" s="306" t="s">
        <v>521</v>
      </c>
      <c r="B33" s="306" t="s">
        <v>761</v>
      </c>
      <c r="C33" s="126" t="s">
        <v>672</v>
      </c>
      <c r="D33" s="127">
        <v>4.9300000000000002E-193</v>
      </c>
      <c r="E33" s="127">
        <v>0.36299999999999999</v>
      </c>
      <c r="F33" s="127">
        <v>6.5000000000000002E-194</v>
      </c>
      <c r="G33" s="128">
        <v>4.7199999999999999E-2</v>
      </c>
      <c r="H33" s="128">
        <v>0.59</v>
      </c>
      <c r="I33" s="238">
        <v>0.59</v>
      </c>
      <c r="J33" s="126">
        <v>1189</v>
      </c>
    </row>
    <row r="34" spans="1:10">
      <c r="A34" s="306"/>
      <c r="B34" s="306"/>
      <c r="C34" s="126" t="s">
        <v>674</v>
      </c>
      <c r="D34" s="127">
        <v>5.0099999999999998E-193</v>
      </c>
      <c r="E34" s="127">
        <v>0.36699999999999999</v>
      </c>
      <c r="F34" s="127">
        <v>6.1799999999999998E-194</v>
      </c>
      <c r="G34" s="128">
        <v>4.4699999999999997E-2</v>
      </c>
      <c r="H34" s="128">
        <v>0.58899999999999997</v>
      </c>
      <c r="I34" s="238">
        <v>0.58899999999999997</v>
      </c>
      <c r="J34" s="126">
        <v>1019</v>
      </c>
    </row>
    <row r="35" spans="1:10">
      <c r="A35" s="306"/>
      <c r="B35" s="306"/>
      <c r="C35" s="126" t="s">
        <v>673</v>
      </c>
      <c r="D35" s="127">
        <v>4.9300000000000002E-193</v>
      </c>
      <c r="E35" s="127">
        <v>0.36299999999999999</v>
      </c>
      <c r="F35" s="127">
        <v>6.5500000000000006E-194</v>
      </c>
      <c r="G35" s="128">
        <v>4.7600000000000003E-2</v>
      </c>
      <c r="H35" s="128">
        <v>0.58899999999999997</v>
      </c>
      <c r="I35" s="238">
        <v>0.58899999999999997</v>
      </c>
      <c r="J35" s="126">
        <v>1187</v>
      </c>
    </row>
    <row r="36" spans="1:10" ht="15.75">
      <c r="A36" s="385" t="s">
        <v>1047</v>
      </c>
      <c r="B36" s="385"/>
      <c r="C36" s="385"/>
      <c r="D36" s="385"/>
      <c r="E36" s="385"/>
      <c r="F36" s="385"/>
      <c r="G36" s="385"/>
      <c r="H36" s="385"/>
      <c r="I36" s="385"/>
      <c r="J36" s="385"/>
    </row>
    <row r="37" spans="1:10" ht="15.75">
      <c r="A37" s="384" t="s">
        <v>1044</v>
      </c>
      <c r="B37" s="384"/>
      <c r="C37" s="384"/>
      <c r="D37" s="384"/>
      <c r="E37" s="384"/>
      <c r="F37" s="384"/>
      <c r="G37" s="384"/>
      <c r="H37" s="384"/>
      <c r="I37" s="384"/>
      <c r="J37" s="384"/>
    </row>
    <row r="38" spans="1:10">
      <c r="A38" s="306" t="s">
        <v>661</v>
      </c>
      <c r="B38" s="306" t="s">
        <v>522</v>
      </c>
      <c r="C38" s="126" t="s">
        <v>678</v>
      </c>
      <c r="D38" s="127">
        <v>8.6399999999999997E-42</v>
      </c>
      <c r="E38" s="127">
        <v>4.5200000000000001E-8</v>
      </c>
      <c r="F38" s="127">
        <v>2.1200000000000001E-37</v>
      </c>
      <c r="G38" s="127">
        <v>1.08E-4</v>
      </c>
      <c r="H38" s="128">
        <v>1</v>
      </c>
      <c r="I38" s="237">
        <v>1</v>
      </c>
      <c r="J38" s="126">
        <v>1078</v>
      </c>
    </row>
    <row r="39" spans="1:10">
      <c r="A39" s="306"/>
      <c r="B39" s="306"/>
      <c r="C39" s="126" t="s">
        <v>678</v>
      </c>
      <c r="D39" s="127">
        <v>8.6399999999999997E-42</v>
      </c>
      <c r="E39" s="127">
        <v>4.51E-8</v>
      </c>
      <c r="F39" s="127">
        <v>2.1200000000000001E-37</v>
      </c>
      <c r="G39" s="127">
        <v>1.08E-4</v>
      </c>
      <c r="H39" s="128">
        <v>1</v>
      </c>
      <c r="I39" s="237">
        <v>1</v>
      </c>
      <c r="J39" s="126">
        <v>1109</v>
      </c>
    </row>
    <row r="40" spans="1:10">
      <c r="A40" s="306"/>
      <c r="B40" s="306"/>
      <c r="C40" s="126" t="s">
        <v>679</v>
      </c>
      <c r="D40" s="127">
        <v>3.0900000000000001E-15</v>
      </c>
      <c r="E40" s="127">
        <v>7.7499999999999997E-4</v>
      </c>
      <c r="F40" s="127">
        <v>1.0499999999999999E-13</v>
      </c>
      <c r="G40" s="128">
        <v>2.53E-2</v>
      </c>
      <c r="H40" s="128">
        <v>0.97399999999999998</v>
      </c>
      <c r="I40" s="237">
        <v>0.97399999999999998</v>
      </c>
      <c r="J40" s="126">
        <v>1128</v>
      </c>
    </row>
    <row r="41" spans="1:10">
      <c r="A41" s="306"/>
      <c r="B41" s="306"/>
      <c r="C41" s="126" t="s">
        <v>680</v>
      </c>
      <c r="D41" s="127">
        <v>2.8500000000000001E-3</v>
      </c>
      <c r="E41" s="127">
        <v>0.51200000000000001</v>
      </c>
      <c r="F41" s="127">
        <v>4.6300000000000001E-5</v>
      </c>
      <c r="G41" s="127">
        <v>7.8300000000000002E-3</v>
      </c>
      <c r="H41" s="128">
        <v>0.47699999999999998</v>
      </c>
      <c r="I41" s="237">
        <v>0.47699999999999998</v>
      </c>
      <c r="J41" s="126">
        <v>1000</v>
      </c>
    </row>
    <row r="42" spans="1:10">
      <c r="A42" s="306"/>
      <c r="B42" s="306"/>
      <c r="C42" s="126" t="s">
        <v>681</v>
      </c>
      <c r="D42" s="127">
        <v>1.13E-5</v>
      </c>
      <c r="E42" s="127">
        <v>1.2200000000000001E-2</v>
      </c>
      <c r="F42" s="127">
        <v>1.8500000000000001E-6</v>
      </c>
      <c r="G42" s="127">
        <v>1.01E-3</v>
      </c>
      <c r="H42" s="128">
        <v>0.98699999999999999</v>
      </c>
      <c r="I42" s="237">
        <v>0.98699999999999999</v>
      </c>
      <c r="J42" s="126">
        <v>996</v>
      </c>
    </row>
    <row r="43" spans="1:10">
      <c r="A43" s="306" t="s">
        <v>661</v>
      </c>
      <c r="B43" s="306" t="s">
        <v>525</v>
      </c>
      <c r="C43" s="126" t="s">
        <v>678</v>
      </c>
      <c r="D43" s="127">
        <v>1.7200000000000001E-43</v>
      </c>
      <c r="E43" s="127">
        <v>8.9999999999999999E-10</v>
      </c>
      <c r="F43" s="127">
        <v>1.9200000000000002E-37</v>
      </c>
      <c r="G43" s="127">
        <v>4.7999999999999998E-6</v>
      </c>
      <c r="H43" s="128">
        <v>1</v>
      </c>
      <c r="I43" s="237">
        <v>1</v>
      </c>
      <c r="J43" s="126">
        <v>1076</v>
      </c>
    </row>
    <row r="44" spans="1:10">
      <c r="A44" s="306"/>
      <c r="B44" s="306"/>
      <c r="C44" s="126" t="s">
        <v>678</v>
      </c>
      <c r="D44" s="127">
        <v>1.7200000000000001E-43</v>
      </c>
      <c r="E44" s="127">
        <v>8.9999999999999999E-10</v>
      </c>
      <c r="F44" s="127">
        <v>1.9200000000000002E-37</v>
      </c>
      <c r="G44" s="127">
        <v>4.7999999999999998E-6</v>
      </c>
      <c r="H44" s="239">
        <v>1</v>
      </c>
      <c r="I44" s="236">
        <v>1</v>
      </c>
      <c r="J44" s="126">
        <v>1107</v>
      </c>
    </row>
    <row r="45" spans="1:10" ht="15" customHeight="1">
      <c r="A45" s="306"/>
      <c r="B45" s="306"/>
      <c r="C45" s="126" t="s">
        <v>682</v>
      </c>
      <c r="D45" s="127">
        <v>3.77E-14</v>
      </c>
      <c r="E45" s="127">
        <v>9.4599999999999997E-3</v>
      </c>
      <c r="F45" s="127">
        <v>1.19E-13</v>
      </c>
      <c r="G45" s="128">
        <v>2.8799999999999999E-2</v>
      </c>
      <c r="H45" s="128">
        <v>0.96199999999999997</v>
      </c>
      <c r="I45" s="237">
        <v>0.96199999999999997</v>
      </c>
      <c r="J45" s="126">
        <v>1128</v>
      </c>
    </row>
    <row r="46" spans="1:10" ht="15" customHeight="1">
      <c r="A46" s="306"/>
      <c r="B46" s="306"/>
      <c r="C46" s="126" t="s">
        <v>683</v>
      </c>
      <c r="D46" s="127">
        <v>1.2599999999999999E-24</v>
      </c>
      <c r="E46" s="127">
        <v>1.5900000000000001E-3</v>
      </c>
      <c r="F46" s="127">
        <v>4.16E-22</v>
      </c>
      <c r="G46" s="128">
        <v>0.52400000000000002</v>
      </c>
      <c r="H46" s="239">
        <v>0.47499999999999998</v>
      </c>
      <c r="I46" s="236">
        <v>0.47499999999999998</v>
      </c>
      <c r="J46" s="126">
        <v>376</v>
      </c>
    </row>
    <row r="47" spans="1:10" ht="15" customHeight="1">
      <c r="A47" s="306"/>
      <c r="B47" s="306"/>
      <c r="C47" s="126" t="s">
        <v>684</v>
      </c>
      <c r="D47" s="127">
        <v>1.6399999999999999E-24</v>
      </c>
      <c r="E47" s="127">
        <v>2.0600000000000002E-3</v>
      </c>
      <c r="F47" s="127">
        <v>3.0299999999999999E-22</v>
      </c>
      <c r="G47" s="128">
        <v>0.38100000000000001</v>
      </c>
      <c r="H47" s="128">
        <v>0.61699999999999999</v>
      </c>
      <c r="I47" s="237">
        <v>0.61699999999999999</v>
      </c>
      <c r="J47" s="126">
        <v>397</v>
      </c>
    </row>
    <row r="48" spans="1:10">
      <c r="A48" s="306"/>
      <c r="B48" s="306"/>
      <c r="C48" s="126" t="s">
        <v>685</v>
      </c>
      <c r="D48" s="127">
        <v>2.6700000000000001E-3</v>
      </c>
      <c r="E48" s="148">
        <v>0.48</v>
      </c>
      <c r="F48" s="127">
        <v>1.2899999999999999E-4</v>
      </c>
      <c r="G48" s="128">
        <v>2.2700000000000001E-2</v>
      </c>
      <c r="H48" s="128">
        <v>0.495</v>
      </c>
      <c r="I48" s="237">
        <v>0.495</v>
      </c>
      <c r="J48" s="126">
        <v>996</v>
      </c>
    </row>
    <row r="49" spans="1:10" ht="15" customHeight="1">
      <c r="A49" s="306"/>
      <c r="B49" s="306"/>
      <c r="C49" s="126" t="s">
        <v>686</v>
      </c>
      <c r="D49" s="127">
        <v>5.3199999999999999E-5</v>
      </c>
      <c r="E49" s="127">
        <v>0.21</v>
      </c>
      <c r="F49" s="127">
        <v>4.7700000000000001E-5</v>
      </c>
      <c r="G49" s="128">
        <v>0.188</v>
      </c>
      <c r="H49" s="128">
        <v>0.60199999999999998</v>
      </c>
      <c r="I49" s="237">
        <v>0.60199999999999998</v>
      </c>
      <c r="J49" s="126">
        <v>743</v>
      </c>
    </row>
    <row r="50" spans="1:10">
      <c r="A50" s="306"/>
      <c r="B50" s="306"/>
      <c r="C50" s="126" t="s">
        <v>687</v>
      </c>
      <c r="D50" s="127">
        <v>3.9099999999999999E-8</v>
      </c>
      <c r="E50" s="127">
        <v>3.4200000000000001E-2</v>
      </c>
      <c r="F50" s="127">
        <v>1.5600000000000001E-8</v>
      </c>
      <c r="G50" s="128">
        <v>1.2699999999999999E-2</v>
      </c>
      <c r="H50" s="128">
        <v>0.95299999999999996</v>
      </c>
      <c r="I50" s="237">
        <v>0.95299999999999996</v>
      </c>
      <c r="J50" s="126">
        <v>623</v>
      </c>
    </row>
    <row r="51" spans="1:10">
      <c r="A51" s="306"/>
      <c r="B51" s="306"/>
      <c r="C51" s="126" t="s">
        <v>683</v>
      </c>
      <c r="D51" s="127">
        <v>2.6E-24</v>
      </c>
      <c r="E51" s="127">
        <v>3.2799999999999999E-3</v>
      </c>
      <c r="F51" s="127">
        <v>1.1500000000000001E-23</v>
      </c>
      <c r="G51" s="128">
        <v>1.35E-2</v>
      </c>
      <c r="H51" s="128">
        <v>0.98299999999999998</v>
      </c>
      <c r="I51" s="237">
        <v>0.98299999999999998</v>
      </c>
      <c r="J51" s="126">
        <v>492</v>
      </c>
    </row>
    <row r="52" spans="1:10">
      <c r="A52" s="306" t="s">
        <v>668</v>
      </c>
      <c r="B52" s="306" t="s">
        <v>522</v>
      </c>
      <c r="C52" s="126" t="s">
        <v>688</v>
      </c>
      <c r="D52" s="127">
        <v>8.5000000000000001E-16</v>
      </c>
      <c r="E52" s="127">
        <v>7.5000000000000002E-4</v>
      </c>
      <c r="F52" s="127">
        <v>2.8900000000000002E-14</v>
      </c>
      <c r="G52" s="128">
        <v>2.4500000000000001E-2</v>
      </c>
      <c r="H52" s="128">
        <v>0.97499999999999998</v>
      </c>
      <c r="I52" s="237">
        <v>0.97499999999999998</v>
      </c>
      <c r="J52" s="126">
        <v>1121</v>
      </c>
    </row>
    <row r="53" spans="1:10">
      <c r="A53" s="306"/>
      <c r="B53" s="306"/>
      <c r="C53" s="126" t="s">
        <v>310</v>
      </c>
      <c r="D53" s="127">
        <v>2.5700000000000001E-42</v>
      </c>
      <c r="E53" s="127">
        <v>4.5200000000000001E-8</v>
      </c>
      <c r="F53" s="127">
        <v>6.3099999999999998E-38</v>
      </c>
      <c r="G53" s="127">
        <v>1.08E-4</v>
      </c>
      <c r="H53" s="128">
        <v>1</v>
      </c>
      <c r="I53" s="237">
        <v>1</v>
      </c>
      <c r="J53" s="126">
        <v>1078</v>
      </c>
    </row>
    <row r="54" spans="1:10">
      <c r="A54" s="306"/>
      <c r="B54" s="306"/>
      <c r="C54" s="126" t="s">
        <v>310</v>
      </c>
      <c r="D54" s="127">
        <v>2.5700000000000001E-42</v>
      </c>
      <c r="E54" s="127">
        <v>4.51E-8</v>
      </c>
      <c r="F54" s="127">
        <v>6.3099999999999998E-38</v>
      </c>
      <c r="G54" s="127">
        <v>1.08E-4</v>
      </c>
      <c r="H54" s="128">
        <v>1</v>
      </c>
      <c r="I54" s="237">
        <v>1</v>
      </c>
      <c r="J54" s="126">
        <v>1109</v>
      </c>
    </row>
    <row r="55" spans="1:10">
      <c r="A55" s="306"/>
      <c r="B55" s="306"/>
      <c r="C55" s="126" t="s">
        <v>696</v>
      </c>
      <c r="D55" s="148">
        <v>2.1100000000000001E-2</v>
      </c>
      <c r="E55" s="126">
        <v>0.56299999999999994</v>
      </c>
      <c r="F55" s="127">
        <v>7.3099999999999999E-4</v>
      </c>
      <c r="G55" s="128">
        <v>1.9099999999999999E-2</v>
      </c>
      <c r="H55" s="128">
        <v>0.39600000000000002</v>
      </c>
      <c r="I55" s="237">
        <v>0.39600000000000002</v>
      </c>
      <c r="J55" s="126">
        <v>761</v>
      </c>
    </row>
    <row r="56" spans="1:10">
      <c r="A56" s="306"/>
      <c r="B56" s="306"/>
      <c r="C56" s="126" t="s">
        <v>685</v>
      </c>
      <c r="D56" s="148">
        <v>1.14E-2</v>
      </c>
      <c r="E56" s="126">
        <v>0.55700000000000005</v>
      </c>
      <c r="F56" s="127">
        <v>1.85E-4</v>
      </c>
      <c r="G56" s="127">
        <v>8.6199999999999992E-3</v>
      </c>
      <c r="H56" s="128">
        <v>0.42299999999999999</v>
      </c>
      <c r="I56" s="237">
        <v>0.42299999999999999</v>
      </c>
      <c r="J56" s="126">
        <v>1000</v>
      </c>
    </row>
    <row r="57" spans="1:10">
      <c r="A57" s="306"/>
      <c r="B57" s="306"/>
      <c r="C57" s="126" t="s">
        <v>690</v>
      </c>
      <c r="D57" s="127">
        <v>1.19E-6</v>
      </c>
      <c r="E57" s="127">
        <v>1.2200000000000001E-2</v>
      </c>
      <c r="F57" s="127">
        <v>1.9600000000000001E-7</v>
      </c>
      <c r="G57" s="127">
        <v>1.01E-3</v>
      </c>
      <c r="H57" s="128">
        <v>0.98699999999999999</v>
      </c>
      <c r="I57" s="237">
        <v>0.98699999999999999</v>
      </c>
      <c r="J57" s="126">
        <v>996</v>
      </c>
    </row>
    <row r="58" spans="1:10">
      <c r="A58" s="306" t="s">
        <v>668</v>
      </c>
      <c r="B58" s="306" t="s">
        <v>525</v>
      </c>
      <c r="C58" s="126" t="s">
        <v>688</v>
      </c>
      <c r="D58" s="127">
        <v>1.06E-14</v>
      </c>
      <c r="E58" s="127">
        <v>9.3699999999999999E-3</v>
      </c>
      <c r="F58" s="127">
        <v>3.3500000000000002E-14</v>
      </c>
      <c r="G58" s="128">
        <v>2.8500000000000001E-2</v>
      </c>
      <c r="H58" s="128">
        <v>0.96199999999999997</v>
      </c>
      <c r="I58" s="237">
        <v>0.96199999999999997</v>
      </c>
      <c r="J58" s="126">
        <v>1121</v>
      </c>
    </row>
    <row r="59" spans="1:10">
      <c r="A59" s="306"/>
      <c r="B59" s="306"/>
      <c r="C59" s="126" t="s">
        <v>678</v>
      </c>
      <c r="D59" s="127">
        <v>5.1300000000000004E-44</v>
      </c>
      <c r="E59" s="127">
        <v>8.9999999999999999E-10</v>
      </c>
      <c r="F59" s="127">
        <v>5.7200000000000003E-38</v>
      </c>
      <c r="G59" s="127">
        <v>4.7999999999999998E-6</v>
      </c>
      <c r="H59" s="128">
        <v>1</v>
      </c>
      <c r="I59" s="237">
        <v>1</v>
      </c>
      <c r="J59" s="126">
        <v>1076</v>
      </c>
    </row>
    <row r="60" spans="1:10">
      <c r="A60" s="306"/>
      <c r="B60" s="306"/>
      <c r="C60" s="126" t="s">
        <v>683</v>
      </c>
      <c r="D60" s="127">
        <v>2.4999999999999998E-25</v>
      </c>
      <c r="E60" s="127">
        <v>1.99E-3</v>
      </c>
      <c r="F60" s="127">
        <v>5.0900000000000001E-23</v>
      </c>
      <c r="G60" s="128">
        <v>0.40300000000000002</v>
      </c>
      <c r="H60" s="128">
        <v>0.59499999999999997</v>
      </c>
      <c r="I60" s="237">
        <v>0.59499999999999997</v>
      </c>
      <c r="J60" s="126">
        <v>394</v>
      </c>
    </row>
    <row r="61" spans="1:10" ht="15" customHeight="1">
      <c r="A61" s="306"/>
      <c r="B61" s="306"/>
      <c r="C61" s="126" t="s">
        <v>678</v>
      </c>
      <c r="D61" s="127">
        <v>5.1300000000000004E-44</v>
      </c>
      <c r="E61" s="127">
        <v>8.9999999999999999E-10</v>
      </c>
      <c r="F61" s="127">
        <v>5.7200000000000003E-38</v>
      </c>
      <c r="G61" s="127">
        <v>4.7999999999999998E-6</v>
      </c>
      <c r="H61" s="128">
        <v>1</v>
      </c>
      <c r="I61" s="237">
        <v>1</v>
      </c>
      <c r="J61" s="126">
        <v>1107</v>
      </c>
    </row>
    <row r="62" spans="1:10" ht="15" customHeight="1">
      <c r="A62" s="306"/>
      <c r="B62" s="306"/>
      <c r="C62" s="126" t="s">
        <v>697</v>
      </c>
      <c r="D62" s="126">
        <v>3.1800000000000001E-3</v>
      </c>
      <c r="E62" s="126">
        <v>8.5000000000000006E-2</v>
      </c>
      <c r="F62" s="127">
        <v>9.2000000000000003E-4</v>
      </c>
      <c r="G62" s="128">
        <v>2.3699999999999999E-2</v>
      </c>
      <c r="H62" s="128">
        <v>0.88700000000000001</v>
      </c>
      <c r="I62" s="237">
        <v>0.88700000000000001</v>
      </c>
      <c r="J62" s="126">
        <v>760</v>
      </c>
    </row>
    <row r="63" spans="1:10" ht="15" customHeight="1">
      <c r="A63" s="306"/>
      <c r="B63" s="306"/>
      <c r="C63" s="126" t="s">
        <v>683</v>
      </c>
      <c r="D63" s="127">
        <v>2.59E-25</v>
      </c>
      <c r="E63" s="127">
        <v>2.0600000000000002E-3</v>
      </c>
      <c r="F63" s="127">
        <v>4.81E-23</v>
      </c>
      <c r="G63" s="128">
        <v>0.38100000000000001</v>
      </c>
      <c r="H63" s="128">
        <v>0.61699999999999999</v>
      </c>
      <c r="I63" s="237">
        <v>0.61699999999999999</v>
      </c>
      <c r="J63" s="126">
        <v>397</v>
      </c>
    </row>
    <row r="64" spans="1:10" ht="15" customHeight="1">
      <c r="A64" s="306"/>
      <c r="B64" s="306"/>
      <c r="C64" s="126" t="s">
        <v>698</v>
      </c>
      <c r="D64" s="127">
        <v>8.9300000000000004E-3</v>
      </c>
      <c r="E64" s="126">
        <v>0.436</v>
      </c>
      <c r="F64" s="127">
        <v>4.3199999999999998E-4</v>
      </c>
      <c r="G64" s="128">
        <v>2.06E-2</v>
      </c>
      <c r="H64" s="128">
        <v>0.53400000000000003</v>
      </c>
      <c r="I64" s="237">
        <v>0.53400000000000003</v>
      </c>
      <c r="J64" s="126">
        <v>998</v>
      </c>
    </row>
    <row r="65" spans="1:15">
      <c r="A65" s="306"/>
      <c r="B65" s="306"/>
      <c r="C65" s="126" t="s">
        <v>699</v>
      </c>
      <c r="D65" s="127">
        <v>4.3999999999999999E-5</v>
      </c>
      <c r="E65" s="127">
        <v>0.24099999999999999</v>
      </c>
      <c r="F65" s="127">
        <v>3.9400000000000002E-5</v>
      </c>
      <c r="G65" s="128">
        <v>0.216</v>
      </c>
      <c r="H65" s="128">
        <v>0.54300000000000004</v>
      </c>
      <c r="I65" s="237">
        <v>0.54300000000000004</v>
      </c>
      <c r="J65" s="126">
        <v>743</v>
      </c>
    </row>
    <row r="66" spans="1:15">
      <c r="A66" s="306"/>
      <c r="B66" s="306"/>
      <c r="C66" s="126" t="s">
        <v>687</v>
      </c>
      <c r="D66" s="127">
        <v>1.31E-8</v>
      </c>
      <c r="E66" s="127">
        <v>5.3100000000000001E-2</v>
      </c>
      <c r="F66" s="127">
        <v>5.2499999999999999E-9</v>
      </c>
      <c r="G66" s="128">
        <v>2.0299999999999999E-2</v>
      </c>
      <c r="H66" s="128">
        <v>0.92700000000000005</v>
      </c>
      <c r="I66" s="237">
        <v>0.92700000000000005</v>
      </c>
      <c r="J66" s="126">
        <v>623</v>
      </c>
    </row>
    <row r="67" spans="1:15">
      <c r="A67" s="306"/>
      <c r="B67" s="306"/>
      <c r="C67" s="126" t="s">
        <v>683</v>
      </c>
      <c r="D67" s="127">
        <v>4.2999999999999998E-25</v>
      </c>
      <c r="E67" s="127">
        <v>3.4199999999999999E-3</v>
      </c>
      <c r="F67" s="127">
        <v>9.7799999999999999E-25</v>
      </c>
      <c r="G67" s="128">
        <v>6.7799999999999996E-3</v>
      </c>
      <c r="H67" s="128">
        <v>0.99</v>
      </c>
      <c r="I67" s="237">
        <v>0.99</v>
      </c>
      <c r="J67" s="126">
        <v>575</v>
      </c>
      <c r="O67" s="9"/>
    </row>
    <row r="68" spans="1:15">
      <c r="A68" s="306" t="s">
        <v>523</v>
      </c>
      <c r="B68" s="306" t="s">
        <v>661</v>
      </c>
      <c r="C68" s="126" t="s">
        <v>662</v>
      </c>
      <c r="D68" s="127">
        <v>2.9099999999999999E-5</v>
      </c>
      <c r="E68" s="127">
        <v>1.5999999999999999E-5</v>
      </c>
      <c r="F68" s="127">
        <v>4.4499999999999998E-2</v>
      </c>
      <c r="G68" s="128">
        <v>2.35E-2</v>
      </c>
      <c r="H68" s="128">
        <v>0.93200000000000005</v>
      </c>
      <c r="I68" s="237">
        <v>0.93200000000000005</v>
      </c>
      <c r="J68" s="129">
        <v>882</v>
      </c>
    </row>
    <row r="69" spans="1:15">
      <c r="A69" s="306"/>
      <c r="B69" s="306"/>
      <c r="C69" s="126" t="s">
        <v>663</v>
      </c>
      <c r="D69" s="127">
        <v>3.0899999999999997E-7</v>
      </c>
      <c r="E69" s="127">
        <v>2.0400000000000001E-5</v>
      </c>
      <c r="F69" s="127">
        <v>9.7999999999999997E-4</v>
      </c>
      <c r="G69" s="128">
        <v>6.3700000000000007E-2</v>
      </c>
      <c r="H69" s="128">
        <v>0.93500000000000005</v>
      </c>
      <c r="I69" s="237">
        <v>0.93500000000000005</v>
      </c>
      <c r="J69" s="129">
        <v>1201</v>
      </c>
    </row>
    <row r="70" spans="1:15">
      <c r="A70" s="306"/>
      <c r="B70" s="306"/>
      <c r="C70" s="126" t="s">
        <v>671</v>
      </c>
      <c r="D70" s="127">
        <v>2.4099999999999999E-39</v>
      </c>
      <c r="E70" s="127">
        <v>2.4500000000000001E-37</v>
      </c>
      <c r="F70" s="127">
        <v>1.26E-5</v>
      </c>
      <c r="G70" s="127">
        <v>2.8299999999999999E-4</v>
      </c>
      <c r="H70" s="128">
        <v>1</v>
      </c>
      <c r="I70" s="237">
        <v>1</v>
      </c>
      <c r="J70" s="126">
        <v>1078</v>
      </c>
    </row>
    <row r="71" spans="1:15">
      <c r="A71" s="306"/>
      <c r="B71" s="306"/>
      <c r="C71" s="126" t="s">
        <v>665</v>
      </c>
      <c r="D71" s="127">
        <v>6.8799999999999997E-20</v>
      </c>
      <c r="E71" s="127">
        <v>1.6400000000000001E-13</v>
      </c>
      <c r="F71" s="127">
        <v>1.7199999999999999E-8</v>
      </c>
      <c r="G71" s="128">
        <v>0.04</v>
      </c>
      <c r="H71" s="128">
        <v>0.96</v>
      </c>
      <c r="I71" s="237">
        <v>0.96</v>
      </c>
      <c r="J71" s="126">
        <v>1128</v>
      </c>
    </row>
    <row r="72" spans="1:15">
      <c r="A72" s="306"/>
      <c r="B72" s="306"/>
      <c r="C72" s="126" t="s">
        <v>666</v>
      </c>
      <c r="D72" s="127">
        <v>9.3300000000000002E-4</v>
      </c>
      <c r="E72" s="127">
        <v>2.76E-2</v>
      </c>
      <c r="F72" s="127">
        <v>5.6100000000000004E-3</v>
      </c>
      <c r="G72" s="128">
        <v>0.16500000000000001</v>
      </c>
      <c r="H72" s="128">
        <v>0.8</v>
      </c>
      <c r="I72" s="130">
        <v>0.8</v>
      </c>
      <c r="J72" s="126">
        <v>1049</v>
      </c>
    </row>
    <row r="73" spans="1:15">
      <c r="A73" s="306"/>
      <c r="B73" s="306"/>
      <c r="C73" s="126" t="s">
        <v>667</v>
      </c>
      <c r="D73" s="127">
        <v>1.2099999999999999E-3</v>
      </c>
      <c r="E73" s="127">
        <v>2.6100000000000002E-2</v>
      </c>
      <c r="F73" s="127">
        <v>6.0200000000000002E-3</v>
      </c>
      <c r="G73" s="128">
        <v>0.129</v>
      </c>
      <c r="H73" s="128">
        <v>0.83699999999999997</v>
      </c>
      <c r="I73" s="130">
        <v>0.83699999999999997</v>
      </c>
      <c r="J73" s="126">
        <v>1110</v>
      </c>
    </row>
    <row r="74" spans="1:15">
      <c r="A74" s="306" t="s">
        <v>523</v>
      </c>
      <c r="B74" s="306" t="s">
        <v>668</v>
      </c>
      <c r="C74" s="131" t="s">
        <v>669</v>
      </c>
      <c r="D74" s="127">
        <v>1E-4</v>
      </c>
      <c r="E74" s="127">
        <v>5.5000000000000002E-5</v>
      </c>
      <c r="F74" s="127">
        <v>0.08</v>
      </c>
      <c r="G74" s="128">
        <v>4.3099999999999999E-2</v>
      </c>
      <c r="H74" s="128">
        <v>0.877</v>
      </c>
      <c r="I74" s="237">
        <v>0.877</v>
      </c>
      <c r="J74" s="126">
        <v>882</v>
      </c>
    </row>
    <row r="75" spans="1:15">
      <c r="A75" s="306"/>
      <c r="B75" s="306"/>
      <c r="C75" s="126" t="s">
        <v>663</v>
      </c>
      <c r="D75" s="127">
        <v>2.2099999999999999E-8</v>
      </c>
      <c r="E75" s="127">
        <v>1.46E-6</v>
      </c>
      <c r="F75" s="127">
        <v>9.8900000000000008E-4</v>
      </c>
      <c r="G75" s="128">
        <v>6.4299999999999996E-2</v>
      </c>
      <c r="H75" s="128">
        <v>0.93500000000000005</v>
      </c>
      <c r="I75" s="237">
        <v>0.93500000000000005</v>
      </c>
      <c r="J75" s="126">
        <v>1201</v>
      </c>
    </row>
    <row r="76" spans="1:15">
      <c r="A76" s="306"/>
      <c r="B76" s="306"/>
      <c r="C76" s="126" t="s">
        <v>664</v>
      </c>
      <c r="D76" s="127">
        <v>7.1800000000000003E-40</v>
      </c>
      <c r="E76" s="127">
        <v>7.3000000000000001E-38</v>
      </c>
      <c r="F76" s="127">
        <v>1.26E-5</v>
      </c>
      <c r="G76" s="127">
        <v>2.8299999999999999E-4</v>
      </c>
      <c r="H76" s="128">
        <v>1</v>
      </c>
      <c r="I76" s="237">
        <v>1</v>
      </c>
      <c r="J76" s="126">
        <v>1078</v>
      </c>
    </row>
    <row r="77" spans="1:15">
      <c r="A77" s="306"/>
      <c r="B77" s="306"/>
      <c r="C77" s="126" t="s">
        <v>665</v>
      </c>
      <c r="D77" s="127">
        <v>1.9700000000000001E-20</v>
      </c>
      <c r="E77" s="127">
        <v>4.68E-14</v>
      </c>
      <c r="F77" s="127">
        <v>1.7299999999999999E-8</v>
      </c>
      <c r="G77" s="128">
        <v>4.0300000000000002E-2</v>
      </c>
      <c r="H77" s="128">
        <v>0.96</v>
      </c>
      <c r="I77" s="237">
        <v>0.96</v>
      </c>
      <c r="J77" s="126">
        <v>1128</v>
      </c>
    </row>
    <row r="78" spans="1:15">
      <c r="A78" s="306"/>
      <c r="B78" s="306"/>
      <c r="C78" s="126" t="s">
        <v>666</v>
      </c>
      <c r="D78" s="127">
        <v>8.3799999999999999E-4</v>
      </c>
      <c r="E78" s="127">
        <v>2.4799999999999999E-2</v>
      </c>
      <c r="F78" s="127">
        <v>7.6499999999999997E-3</v>
      </c>
      <c r="G78" s="128">
        <v>0.22600000000000001</v>
      </c>
      <c r="H78" s="128">
        <v>0.74099999999999999</v>
      </c>
      <c r="I78" s="237">
        <v>0.74099999999999999</v>
      </c>
      <c r="J78" s="126">
        <v>1049</v>
      </c>
    </row>
    <row r="79" spans="1:15">
      <c r="A79" s="306"/>
      <c r="B79" s="306"/>
      <c r="C79" s="126" t="s">
        <v>667</v>
      </c>
      <c r="D79" s="127">
        <v>1.0200000000000001E-3</v>
      </c>
      <c r="E79" s="127">
        <v>2.1999999999999999E-2</v>
      </c>
      <c r="F79" s="127">
        <v>8.4399999999999996E-3</v>
      </c>
      <c r="G79" s="128">
        <v>0.182</v>
      </c>
      <c r="H79" s="128">
        <v>0.78700000000000003</v>
      </c>
      <c r="I79" s="237">
        <v>0.78700000000000003</v>
      </c>
      <c r="J79" s="126">
        <v>1110</v>
      </c>
    </row>
    <row r="80" spans="1:15">
      <c r="A80" s="306" t="s">
        <v>523</v>
      </c>
      <c r="B80" s="306" t="s">
        <v>670</v>
      </c>
      <c r="C80" s="131" t="s">
        <v>669</v>
      </c>
      <c r="D80" s="127">
        <v>3.7199999999999999E-4</v>
      </c>
      <c r="E80" s="127">
        <v>2.05E-4</v>
      </c>
      <c r="F80" s="127">
        <v>0.41899999999999998</v>
      </c>
      <c r="G80" s="128">
        <v>0.22700000000000001</v>
      </c>
      <c r="H80" s="128">
        <v>0.35399999999999998</v>
      </c>
      <c r="I80" s="237">
        <v>0.35399999999999998</v>
      </c>
      <c r="J80" s="129">
        <v>882</v>
      </c>
    </row>
    <row r="81" spans="1:15">
      <c r="A81" s="306"/>
      <c r="B81" s="306"/>
      <c r="C81" s="126" t="s">
        <v>663</v>
      </c>
      <c r="D81" s="127">
        <v>1.08E-7</v>
      </c>
      <c r="E81" s="127">
        <v>7.0899999999999999E-6</v>
      </c>
      <c r="F81" s="127">
        <v>6.4999999999999997E-3</v>
      </c>
      <c r="G81" s="128">
        <v>0.42299999999999999</v>
      </c>
      <c r="H81" s="128">
        <v>0.57099999999999995</v>
      </c>
      <c r="I81" s="237">
        <v>0.57099999999999995</v>
      </c>
      <c r="J81" s="126">
        <v>1201</v>
      </c>
    </row>
    <row r="82" spans="1:15" ht="15" customHeight="1">
      <c r="A82" s="306"/>
      <c r="B82" s="306"/>
      <c r="C82" s="126" t="s">
        <v>671</v>
      </c>
      <c r="D82" s="127">
        <v>6.8699999999999998E-58</v>
      </c>
      <c r="E82" s="127">
        <v>6.9800000000000003E-56</v>
      </c>
      <c r="F82" s="127">
        <v>1.26E-4</v>
      </c>
      <c r="G82" s="127">
        <v>2.82E-3</v>
      </c>
      <c r="H82" s="128">
        <v>0.997</v>
      </c>
      <c r="I82" s="237">
        <v>0.997</v>
      </c>
      <c r="J82" s="126">
        <v>1078</v>
      </c>
    </row>
    <row r="83" spans="1:15">
      <c r="A83" s="306"/>
      <c r="B83" s="306"/>
      <c r="C83" s="126" t="s">
        <v>665</v>
      </c>
      <c r="D83" s="127">
        <v>6.39E-17</v>
      </c>
      <c r="E83" s="127">
        <v>1.5199999999999999E-10</v>
      </c>
      <c r="F83" s="127">
        <v>1.3E-7</v>
      </c>
      <c r="G83" s="128">
        <v>0.30199999999999999</v>
      </c>
      <c r="H83" s="128">
        <v>0.69799999999999995</v>
      </c>
      <c r="I83" s="237">
        <v>0.69799999999999995</v>
      </c>
      <c r="J83" s="126">
        <v>1128</v>
      </c>
    </row>
    <row r="84" spans="1:15">
      <c r="A84" s="306"/>
      <c r="B84" s="306"/>
      <c r="C84" s="126" t="s">
        <v>666</v>
      </c>
      <c r="D84" s="127">
        <v>5.8600000000000004E-4</v>
      </c>
      <c r="E84" s="127">
        <v>1.7399999999999999E-2</v>
      </c>
      <c r="F84" s="127">
        <v>2.0899999999999998E-2</v>
      </c>
      <c r="G84" s="128">
        <v>0.61599999999999999</v>
      </c>
      <c r="H84" s="128">
        <v>0.34499999999999997</v>
      </c>
      <c r="I84" s="237">
        <v>0.34499999999999997</v>
      </c>
      <c r="J84" s="126">
        <v>1049</v>
      </c>
    </row>
    <row r="85" spans="1:15">
      <c r="A85" s="306"/>
      <c r="B85" s="306"/>
      <c r="C85" s="126" t="s">
        <v>667</v>
      </c>
      <c r="D85" s="127">
        <v>1.1999999999999999E-3</v>
      </c>
      <c r="E85" s="127">
        <v>2.5999999999999999E-2</v>
      </c>
      <c r="F85" s="127">
        <v>2.4899999999999999E-2</v>
      </c>
      <c r="G85" s="128">
        <v>0.53400000000000003</v>
      </c>
      <c r="H85" s="128">
        <v>0.41399999999999998</v>
      </c>
      <c r="I85" s="237">
        <v>0.41399999999999998</v>
      </c>
      <c r="J85" s="126">
        <v>1110</v>
      </c>
    </row>
    <row r="86" spans="1:15" ht="15.75">
      <c r="A86" s="384" t="s">
        <v>1042</v>
      </c>
      <c r="B86" s="384"/>
      <c r="C86" s="384"/>
      <c r="D86" s="384"/>
      <c r="E86" s="384"/>
      <c r="F86" s="384"/>
      <c r="G86" s="384"/>
      <c r="H86" s="384"/>
      <c r="I86" s="384"/>
      <c r="J86" s="384"/>
    </row>
    <row r="87" spans="1:15">
      <c r="A87" s="7" t="s">
        <v>522</v>
      </c>
      <c r="B87" s="7" t="s">
        <v>545</v>
      </c>
      <c r="C87" s="126" t="s">
        <v>678</v>
      </c>
      <c r="D87" s="127">
        <v>3.8E-6</v>
      </c>
      <c r="E87" s="127">
        <v>9.3399999999999997E-2</v>
      </c>
      <c r="F87" s="127">
        <v>3.7800000000000002E-7</v>
      </c>
      <c r="G87" s="127">
        <v>8.3899999999999999E-3</v>
      </c>
      <c r="H87" s="128">
        <v>0.89800000000000002</v>
      </c>
      <c r="I87" s="237">
        <v>0.89800000000000002</v>
      </c>
      <c r="J87" s="126">
        <v>1558</v>
      </c>
      <c r="O87" s="9"/>
    </row>
    <row r="88" spans="1:15">
      <c r="A88" s="274" t="s">
        <v>746</v>
      </c>
      <c r="B88" s="274"/>
      <c r="C88" s="274"/>
      <c r="D88" s="274"/>
      <c r="E88" s="274"/>
      <c r="F88" s="274"/>
      <c r="G88" s="274"/>
      <c r="H88" s="274"/>
      <c r="I88" s="274"/>
      <c r="J88" s="274"/>
    </row>
    <row r="89" spans="1:15">
      <c r="A89" s="139" t="s">
        <v>747</v>
      </c>
      <c r="I89" s="236"/>
    </row>
    <row r="90" spans="1:15">
      <c r="A90" s="22" t="s">
        <v>1048</v>
      </c>
      <c r="I90" s="236"/>
    </row>
  </sheetData>
  <mergeCells count="37">
    <mergeCell ref="A80:A85"/>
    <mergeCell ref="B80:B85"/>
    <mergeCell ref="A88:J88"/>
    <mergeCell ref="A86:J86"/>
    <mergeCell ref="A58:A67"/>
    <mergeCell ref="B58:B67"/>
    <mergeCell ref="A68:A73"/>
    <mergeCell ref="B68:B73"/>
    <mergeCell ref="A74:A79"/>
    <mergeCell ref="B74:B79"/>
    <mergeCell ref="A26:A29"/>
    <mergeCell ref="B26:B29"/>
    <mergeCell ref="A30:A32"/>
    <mergeCell ref="B30:B32"/>
    <mergeCell ref="B52:B57"/>
    <mergeCell ref="A43:A51"/>
    <mergeCell ref="B43:B51"/>
    <mergeCell ref="A37:J37"/>
    <mergeCell ref="A52:A57"/>
    <mergeCell ref="A33:A35"/>
    <mergeCell ref="B33:B35"/>
    <mergeCell ref="A36:J36"/>
    <mergeCell ref="A38:A42"/>
    <mergeCell ref="B38:B42"/>
    <mergeCell ref="B13:B15"/>
    <mergeCell ref="A16:A18"/>
    <mergeCell ref="B16:B18"/>
    <mergeCell ref="A19:J19"/>
    <mergeCell ref="A20:A25"/>
    <mergeCell ref="B20:B25"/>
    <mergeCell ref="A13:A15"/>
    <mergeCell ref="A3:J3"/>
    <mergeCell ref="A4:J4"/>
    <mergeCell ref="A5:A9"/>
    <mergeCell ref="B5:B9"/>
    <mergeCell ref="A10:A12"/>
    <mergeCell ref="B10:B12"/>
  </mergeCells>
  <phoneticPr fontId="3" type="noConversion"/>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7036F3-CE03-4E44-A12C-86683101C263}">
  <dimension ref="A1:C18"/>
  <sheetViews>
    <sheetView zoomScaleNormal="100" workbookViewId="0">
      <pane ySplit="2" topLeftCell="A3" activePane="bottomLeft" state="frozen"/>
      <selection pane="bottomLeft" activeCell="D17" sqref="D17"/>
    </sheetView>
  </sheetViews>
  <sheetFormatPr defaultColWidth="8.625" defaultRowHeight="15"/>
  <cols>
    <col min="1" max="1" width="37.5" style="15" customWidth="1"/>
    <col min="2" max="2" width="29.875" style="9" customWidth="1"/>
    <col min="3" max="3" width="25" style="9" customWidth="1"/>
    <col min="4" max="16384" width="8.625" style="9"/>
  </cols>
  <sheetData>
    <row r="1" spans="1:3" ht="18" customHeight="1">
      <c r="A1" s="276" t="s">
        <v>39</v>
      </c>
      <c r="B1" s="276"/>
      <c r="C1" s="276"/>
    </row>
    <row r="2" spans="1:3" s="12" customFormat="1" ht="37.5">
      <c r="A2" s="10" t="s">
        <v>40</v>
      </c>
      <c r="B2" s="11" t="s">
        <v>41</v>
      </c>
      <c r="C2" s="11" t="s">
        <v>42</v>
      </c>
    </row>
    <row r="3" spans="1:3" ht="45">
      <c r="A3" s="13" t="s">
        <v>43</v>
      </c>
      <c r="B3" s="14" t="s">
        <v>44</v>
      </c>
      <c r="C3" s="14" t="s">
        <v>45</v>
      </c>
    </row>
    <row r="4" spans="1:3" ht="30">
      <c r="A4" s="15" t="s">
        <v>46</v>
      </c>
      <c r="B4" s="9" t="s">
        <v>47</v>
      </c>
      <c r="C4" s="9" t="s">
        <v>48</v>
      </c>
    </row>
    <row r="5" spans="1:3" ht="31.5">
      <c r="A5" s="15" t="s">
        <v>49</v>
      </c>
      <c r="B5" s="9" t="s">
        <v>50</v>
      </c>
      <c r="C5" s="16">
        <v>8250</v>
      </c>
    </row>
    <row r="6" spans="1:3" ht="30">
      <c r="A6" s="15" t="s">
        <v>51</v>
      </c>
      <c r="B6" s="9" t="s">
        <v>52</v>
      </c>
      <c r="C6" s="9" t="s">
        <v>53</v>
      </c>
    </row>
    <row r="7" spans="1:3" ht="30">
      <c r="A7" s="15" t="s">
        <v>764</v>
      </c>
      <c r="B7" s="9" t="s">
        <v>54</v>
      </c>
      <c r="C7" s="9" t="s">
        <v>55</v>
      </c>
    </row>
    <row r="8" spans="1:3" ht="30">
      <c r="A8" s="15" t="s">
        <v>709</v>
      </c>
      <c r="B8" s="9" t="s">
        <v>56</v>
      </c>
      <c r="C8" s="16">
        <v>8232</v>
      </c>
    </row>
    <row r="9" spans="1:3" ht="45">
      <c r="A9" s="13" t="s">
        <v>57</v>
      </c>
      <c r="B9" s="14" t="s">
        <v>58</v>
      </c>
      <c r="C9" s="14" t="s">
        <v>59</v>
      </c>
    </row>
    <row r="10" spans="1:3" ht="30">
      <c r="A10" s="15" t="s">
        <v>60</v>
      </c>
      <c r="B10" s="9" t="s">
        <v>61</v>
      </c>
      <c r="C10" s="9" t="s">
        <v>62</v>
      </c>
    </row>
    <row r="11" spans="1:3">
      <c r="A11" s="15" t="s">
        <v>63</v>
      </c>
      <c r="B11" s="9" t="s">
        <v>64</v>
      </c>
      <c r="C11" s="16">
        <v>8208</v>
      </c>
    </row>
    <row r="12" spans="1:3">
      <c r="A12" s="15" t="s">
        <v>65</v>
      </c>
      <c r="B12" s="9" t="s">
        <v>66</v>
      </c>
      <c r="C12" s="16">
        <v>8265</v>
      </c>
    </row>
    <row r="13" spans="1:3">
      <c r="A13" s="15" t="s">
        <v>756</v>
      </c>
      <c r="B13" s="9" t="s">
        <v>67</v>
      </c>
      <c r="C13" s="16">
        <v>8177</v>
      </c>
    </row>
    <row r="14" spans="1:3" ht="30">
      <c r="A14" s="15" t="s">
        <v>68</v>
      </c>
      <c r="B14" s="9" t="s">
        <v>69</v>
      </c>
      <c r="C14" s="9" t="s">
        <v>70</v>
      </c>
    </row>
    <row r="15" spans="1:3" ht="45">
      <c r="A15" s="13" t="s">
        <v>71</v>
      </c>
      <c r="B15" s="17" t="s">
        <v>72</v>
      </c>
      <c r="C15" s="17" t="s">
        <v>73</v>
      </c>
    </row>
    <row r="16" spans="1:3" ht="30">
      <c r="A16" s="15" t="s">
        <v>74</v>
      </c>
      <c r="B16" s="9" t="s">
        <v>75</v>
      </c>
      <c r="C16" s="9" t="s">
        <v>76</v>
      </c>
    </row>
    <row r="17" spans="1:3" ht="30">
      <c r="A17" s="15" t="s">
        <v>77</v>
      </c>
      <c r="B17" s="9" t="s">
        <v>78</v>
      </c>
      <c r="C17" s="9" t="s">
        <v>79</v>
      </c>
    </row>
    <row r="18" spans="1:3">
      <c r="A18" s="15" t="s">
        <v>80</v>
      </c>
      <c r="B18" s="9" t="s">
        <v>81</v>
      </c>
      <c r="C18" s="9" t="s">
        <v>82</v>
      </c>
    </row>
  </sheetData>
  <mergeCells count="1">
    <mergeCell ref="A1:C1"/>
  </mergeCells>
  <phoneticPr fontId="3"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A37B94-B627-4C76-81E0-C40CFBB9CFDE}">
  <dimension ref="A1:H15"/>
  <sheetViews>
    <sheetView zoomScale="85" zoomScaleNormal="85" workbookViewId="0">
      <pane ySplit="2" topLeftCell="A5" activePane="bottomLeft" state="frozen"/>
      <selection pane="bottomLeft" activeCell="A8" sqref="A8"/>
    </sheetView>
  </sheetViews>
  <sheetFormatPr defaultColWidth="8.625" defaultRowHeight="15"/>
  <cols>
    <col min="1" max="1" width="20.625" style="22" customWidth="1"/>
    <col min="2" max="2" width="32.125" style="26" customWidth="1"/>
    <col min="3" max="3" width="31.875" style="22" customWidth="1"/>
    <col min="4" max="4" width="24.75" style="22" customWidth="1"/>
    <col min="5" max="5" width="21.875" style="22" customWidth="1"/>
    <col min="6" max="6" width="27.625" style="22" customWidth="1"/>
    <col min="7" max="7" width="27.75" style="22" customWidth="1"/>
    <col min="8" max="8" width="30.125" style="22" customWidth="1"/>
    <col min="9" max="16384" width="8.625" style="22"/>
  </cols>
  <sheetData>
    <row r="1" spans="1:8" s="18" customFormat="1" ht="14.25">
      <c r="A1" s="268" t="s">
        <v>83</v>
      </c>
      <c r="B1" s="268"/>
      <c r="C1" s="268"/>
      <c r="D1" s="268"/>
      <c r="E1" s="268"/>
      <c r="F1" s="149"/>
    </row>
    <row r="2" spans="1:8" s="9" customFormat="1" ht="34.5" customHeight="1">
      <c r="A2" s="19" t="s">
        <v>84</v>
      </c>
      <c r="B2" s="20" t="s">
        <v>85</v>
      </c>
      <c r="C2" s="21" t="s">
        <v>86</v>
      </c>
      <c r="D2" s="21" t="s">
        <v>87</v>
      </c>
      <c r="E2" s="21" t="s">
        <v>88</v>
      </c>
      <c r="F2" s="21" t="s">
        <v>33</v>
      </c>
      <c r="G2" s="21" t="s">
        <v>89</v>
      </c>
      <c r="H2" s="21" t="s">
        <v>17</v>
      </c>
    </row>
    <row r="3" spans="1:8">
      <c r="A3" s="277" t="s">
        <v>90</v>
      </c>
      <c r="B3" s="277"/>
      <c r="C3" s="277"/>
      <c r="D3" s="277"/>
      <c r="E3" s="277"/>
      <c r="F3" s="277"/>
      <c r="G3" s="277"/>
      <c r="H3" s="277"/>
    </row>
    <row r="4" spans="1:8" ht="45">
      <c r="A4" s="23" t="s">
        <v>91</v>
      </c>
      <c r="B4" s="24" t="s">
        <v>92</v>
      </c>
      <c r="C4" s="23" t="s">
        <v>93</v>
      </c>
      <c r="D4" s="23" t="s">
        <v>94</v>
      </c>
      <c r="E4" s="23">
        <v>36</v>
      </c>
      <c r="F4" s="23" t="s">
        <v>976</v>
      </c>
      <c r="G4" s="22" t="s">
        <v>95</v>
      </c>
      <c r="H4" s="22" t="s">
        <v>96</v>
      </c>
    </row>
    <row r="5" spans="1:8" ht="90">
      <c r="A5" s="23" t="s">
        <v>97</v>
      </c>
      <c r="B5" s="24" t="s">
        <v>98</v>
      </c>
      <c r="C5" s="23" t="s">
        <v>980</v>
      </c>
      <c r="D5" s="23" t="s">
        <v>99</v>
      </c>
      <c r="E5" s="23">
        <v>37</v>
      </c>
      <c r="F5" s="23" t="s">
        <v>977</v>
      </c>
      <c r="G5" s="9" t="s">
        <v>100</v>
      </c>
      <c r="H5" s="22" t="s">
        <v>18</v>
      </c>
    </row>
    <row r="6" spans="1:8" ht="45">
      <c r="A6" s="9" t="s">
        <v>101</v>
      </c>
      <c r="B6" s="24" t="s">
        <v>102</v>
      </c>
      <c r="C6" s="23" t="s">
        <v>103</v>
      </c>
      <c r="D6" s="1" t="s">
        <v>104</v>
      </c>
      <c r="E6" s="23">
        <v>37</v>
      </c>
      <c r="F6" s="23" t="s">
        <v>977</v>
      </c>
      <c r="G6" s="9" t="s">
        <v>100</v>
      </c>
      <c r="H6" s="22" t="s">
        <v>18</v>
      </c>
    </row>
    <row r="7" spans="1:8" ht="75">
      <c r="A7" s="23" t="s">
        <v>105</v>
      </c>
      <c r="B7" s="24" t="s">
        <v>106</v>
      </c>
      <c r="C7" s="23" t="s">
        <v>981</v>
      </c>
      <c r="D7" s="23" t="s">
        <v>107</v>
      </c>
      <c r="E7" s="23">
        <v>36</v>
      </c>
      <c r="F7" s="23" t="s">
        <v>977</v>
      </c>
      <c r="G7" s="22" t="s">
        <v>108</v>
      </c>
      <c r="H7" s="22" t="s">
        <v>18</v>
      </c>
    </row>
    <row r="8" spans="1:8" ht="75">
      <c r="A8" s="1" t="s">
        <v>109</v>
      </c>
      <c r="B8" s="24" t="s">
        <v>110</v>
      </c>
      <c r="C8" s="23" t="s">
        <v>111</v>
      </c>
      <c r="D8" s="23" t="s">
        <v>112</v>
      </c>
      <c r="E8" s="23">
        <v>37</v>
      </c>
      <c r="F8" s="23" t="s">
        <v>977</v>
      </c>
      <c r="G8" s="22" t="s">
        <v>113</v>
      </c>
      <c r="H8" s="22" t="s">
        <v>18</v>
      </c>
    </row>
    <row r="9" spans="1:8" ht="90">
      <c r="A9" s="23" t="s">
        <v>114</v>
      </c>
      <c r="B9" s="24" t="s">
        <v>115</v>
      </c>
      <c r="C9" s="23" t="s">
        <v>116</v>
      </c>
      <c r="D9" s="25" t="s">
        <v>117</v>
      </c>
      <c r="E9" s="23">
        <v>37</v>
      </c>
      <c r="F9" s="23" t="s">
        <v>978</v>
      </c>
      <c r="G9" s="22" t="s">
        <v>113</v>
      </c>
      <c r="H9" s="22" t="s">
        <v>18</v>
      </c>
    </row>
    <row r="10" spans="1:8">
      <c r="A10" s="277" t="s">
        <v>118</v>
      </c>
      <c r="B10" s="277"/>
      <c r="C10" s="277"/>
      <c r="D10" s="277"/>
      <c r="E10" s="277"/>
      <c r="F10" s="277"/>
      <c r="G10" s="277"/>
      <c r="H10" s="277"/>
    </row>
    <row r="11" spans="1:8" ht="45">
      <c r="A11" s="23" t="s">
        <v>119</v>
      </c>
      <c r="B11" s="24" t="s">
        <v>120</v>
      </c>
      <c r="C11" s="23" t="s">
        <v>121</v>
      </c>
      <c r="D11" s="23" t="s">
        <v>94</v>
      </c>
      <c r="E11" s="23">
        <v>36</v>
      </c>
      <c r="F11" s="23" t="s">
        <v>976</v>
      </c>
      <c r="G11" s="22" t="s">
        <v>95</v>
      </c>
      <c r="H11" s="22" t="s">
        <v>96</v>
      </c>
    </row>
    <row r="12" spans="1:8" ht="105">
      <c r="A12" s="23" t="s">
        <v>122</v>
      </c>
      <c r="B12" s="24" t="s">
        <v>123</v>
      </c>
      <c r="C12" s="23" t="s">
        <v>116</v>
      </c>
      <c r="D12" s="25" t="s">
        <v>124</v>
      </c>
      <c r="E12" s="23">
        <v>37</v>
      </c>
      <c r="F12" s="23" t="s">
        <v>978</v>
      </c>
      <c r="G12" s="22" t="s">
        <v>113</v>
      </c>
      <c r="H12" s="22" t="s">
        <v>18</v>
      </c>
    </row>
    <row r="13" spans="1:8">
      <c r="A13" s="277" t="s">
        <v>125</v>
      </c>
      <c r="B13" s="277"/>
      <c r="C13" s="277"/>
      <c r="D13" s="277"/>
      <c r="E13" s="277"/>
      <c r="F13" s="277"/>
      <c r="G13" s="277"/>
      <c r="H13" s="277"/>
    </row>
    <row r="14" spans="1:8" ht="45">
      <c r="A14" s="23" t="s">
        <v>126</v>
      </c>
      <c r="B14" s="24" t="s">
        <v>127</v>
      </c>
      <c r="C14" s="23" t="s">
        <v>982</v>
      </c>
      <c r="D14" s="25" t="s">
        <v>128</v>
      </c>
      <c r="E14" s="23">
        <v>37</v>
      </c>
      <c r="F14" s="23" t="s">
        <v>979</v>
      </c>
      <c r="G14" s="9" t="s">
        <v>100</v>
      </c>
      <c r="H14" s="22" t="s">
        <v>18</v>
      </c>
    </row>
    <row r="15" spans="1:8" ht="30">
      <c r="A15" s="9" t="s">
        <v>129</v>
      </c>
      <c r="B15" s="24" t="s">
        <v>130</v>
      </c>
      <c r="C15" s="23" t="s">
        <v>131</v>
      </c>
      <c r="D15" s="1" t="s">
        <v>132</v>
      </c>
      <c r="E15" s="23">
        <v>37</v>
      </c>
      <c r="F15" s="23" t="s">
        <v>979</v>
      </c>
      <c r="G15" s="9" t="s">
        <v>100</v>
      </c>
      <c r="H15" s="22" t="s">
        <v>18</v>
      </c>
    </row>
  </sheetData>
  <mergeCells count="4">
    <mergeCell ref="A1:E1"/>
    <mergeCell ref="A3:H3"/>
    <mergeCell ref="A10:H10"/>
    <mergeCell ref="A13:H13"/>
  </mergeCells>
  <phoneticPr fontId="3"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63B013-C884-4FB7-902C-4C64F2FA4FC0}">
  <dimension ref="A1:V144"/>
  <sheetViews>
    <sheetView zoomScale="70" zoomScaleNormal="70" workbookViewId="0">
      <pane xSplit="1" ySplit="2" topLeftCell="C3" activePane="bottomRight" state="frozen"/>
      <selection pane="topRight" activeCell="B1" sqref="B1"/>
      <selection pane="bottomLeft" activeCell="A3" sqref="A3"/>
      <selection pane="bottomRight" activeCell="M147" sqref="M147"/>
    </sheetView>
  </sheetViews>
  <sheetFormatPr defaultColWidth="9" defaultRowHeight="15"/>
  <cols>
    <col min="1" max="1" width="9" style="28" customWidth="1"/>
    <col min="2" max="2" width="15.375" style="28" customWidth="1"/>
    <col min="3" max="3" width="18.5" style="28" customWidth="1"/>
    <col min="4" max="4" width="11.625" style="28" customWidth="1"/>
    <col min="5" max="5" width="9" style="28" customWidth="1"/>
    <col min="6" max="6" width="9.375" style="28" customWidth="1"/>
    <col min="7" max="7" width="9" style="28" customWidth="1"/>
    <col min="8" max="9" width="9.375" style="28" customWidth="1"/>
    <col min="10" max="10" width="9" style="28" customWidth="1"/>
    <col min="11" max="11" width="13.25" style="28" customWidth="1"/>
    <col min="12" max="12" width="15" style="28" customWidth="1"/>
    <col min="13" max="13" width="73.25" style="240" customWidth="1"/>
    <col min="14" max="14" width="14.75" style="28" customWidth="1"/>
    <col min="15" max="15" width="49.5" style="267" customWidth="1"/>
    <col min="16" max="16" width="16.5" style="27" hidden="1" customWidth="1"/>
    <col min="17" max="18" width="9" style="27" hidden="1" customWidth="1"/>
    <col min="19" max="19" width="2.875" style="27" hidden="1" customWidth="1"/>
    <col min="20" max="20" width="26.75" style="27" customWidth="1"/>
    <col min="21" max="22" width="23.875" style="27" customWidth="1"/>
    <col min="23" max="16384" width="9" style="28"/>
  </cols>
  <sheetData>
    <row r="1" spans="1:22" ht="18.75" customHeight="1">
      <c r="A1" s="280" t="s">
        <v>133</v>
      </c>
      <c r="B1" s="279"/>
      <c r="C1" s="279"/>
      <c r="D1" s="279"/>
      <c r="E1" s="279"/>
      <c r="F1" s="279"/>
      <c r="G1" s="279"/>
      <c r="H1" s="279"/>
      <c r="I1" s="279"/>
      <c r="J1" s="279"/>
      <c r="K1" s="279"/>
      <c r="L1" s="279"/>
      <c r="M1" s="279"/>
      <c r="N1" s="241"/>
      <c r="O1" s="241"/>
      <c r="P1" s="241"/>
      <c r="Q1" s="241"/>
      <c r="R1" s="241"/>
      <c r="S1" s="241"/>
      <c r="T1" s="241"/>
      <c r="U1" s="241"/>
      <c r="V1" s="241"/>
    </row>
    <row r="2" spans="1:22" s="157" customFormat="1" ht="14.25">
      <c r="A2" s="251" t="s">
        <v>134</v>
      </c>
      <c r="B2" s="252" t="s">
        <v>135</v>
      </c>
      <c r="C2" s="252" t="s">
        <v>136</v>
      </c>
      <c r="D2" s="252" t="s">
        <v>137</v>
      </c>
      <c r="E2" s="252" t="s">
        <v>138</v>
      </c>
      <c r="F2" s="252" t="s">
        <v>139</v>
      </c>
      <c r="G2" s="252" t="s">
        <v>140</v>
      </c>
      <c r="H2" s="252" t="s">
        <v>141</v>
      </c>
      <c r="I2" s="252" t="s">
        <v>142</v>
      </c>
      <c r="J2" s="252" t="s">
        <v>143</v>
      </c>
      <c r="K2" s="252" t="s">
        <v>144</v>
      </c>
      <c r="L2" s="252" t="s">
        <v>145</v>
      </c>
      <c r="M2" s="246" t="s">
        <v>146</v>
      </c>
      <c r="N2" s="252" t="s">
        <v>147</v>
      </c>
      <c r="O2" s="246" t="s">
        <v>148</v>
      </c>
      <c r="P2" s="252" t="s">
        <v>149</v>
      </c>
      <c r="Q2" s="252" t="s">
        <v>150</v>
      </c>
      <c r="R2" s="252" t="s">
        <v>719</v>
      </c>
      <c r="S2" s="252" t="s">
        <v>720</v>
      </c>
      <c r="T2" s="252" t="s">
        <v>1049</v>
      </c>
      <c r="U2" s="252" t="s">
        <v>776</v>
      </c>
      <c r="V2" s="252" t="s">
        <v>769</v>
      </c>
    </row>
    <row r="3" spans="1:22">
      <c r="A3" s="253" t="s">
        <v>43</v>
      </c>
      <c r="B3" s="263">
        <v>1</v>
      </c>
      <c r="C3" s="253" t="s">
        <v>771</v>
      </c>
      <c r="D3" s="253" t="s">
        <v>770</v>
      </c>
      <c r="E3" s="253">
        <v>1</v>
      </c>
      <c r="F3" s="253">
        <v>40028180</v>
      </c>
      <c r="G3" s="254">
        <v>3.03494831631E-8</v>
      </c>
      <c r="H3" s="253">
        <v>39551488</v>
      </c>
      <c r="I3" s="253">
        <v>40088043</v>
      </c>
      <c r="J3" s="253">
        <v>342</v>
      </c>
      <c r="K3" s="253">
        <v>227</v>
      </c>
      <c r="L3" s="253">
        <v>3</v>
      </c>
      <c r="M3" s="247" t="s">
        <v>152</v>
      </c>
      <c r="N3" s="253">
        <v>1</v>
      </c>
      <c r="O3" s="247" t="s">
        <v>151</v>
      </c>
      <c r="P3" s="253"/>
      <c r="Q3" s="253"/>
      <c r="R3" s="253"/>
      <c r="S3" s="253"/>
      <c r="T3" s="253" t="s">
        <v>765</v>
      </c>
      <c r="U3" s="253" t="s">
        <v>777</v>
      </c>
      <c r="V3" s="255" t="s">
        <v>781</v>
      </c>
    </row>
    <row r="4" spans="1:22">
      <c r="A4" s="253"/>
      <c r="B4" s="263">
        <v>2</v>
      </c>
      <c r="C4" s="253" t="s">
        <v>773</v>
      </c>
      <c r="D4" s="253" t="s">
        <v>153</v>
      </c>
      <c r="E4" s="253">
        <v>1</v>
      </c>
      <c r="F4" s="253">
        <v>55063953</v>
      </c>
      <c r="G4" s="254">
        <v>1.7650179675500001E-8</v>
      </c>
      <c r="H4" s="253">
        <v>55063953</v>
      </c>
      <c r="I4" s="253">
        <v>55071769</v>
      </c>
      <c r="J4" s="253">
        <v>2</v>
      </c>
      <c r="K4" s="253">
        <v>2</v>
      </c>
      <c r="L4" s="253">
        <v>1</v>
      </c>
      <c r="M4" s="247" t="s">
        <v>153</v>
      </c>
      <c r="N4" s="253">
        <v>1</v>
      </c>
      <c r="O4" s="247" t="s">
        <v>153</v>
      </c>
      <c r="P4" s="253"/>
      <c r="Q4" s="253"/>
      <c r="R4" s="253"/>
      <c r="S4" s="253"/>
      <c r="T4" s="253" t="s">
        <v>765</v>
      </c>
      <c r="U4" s="253" t="s">
        <v>778</v>
      </c>
      <c r="V4" s="255" t="s">
        <v>781</v>
      </c>
    </row>
    <row r="5" spans="1:22" s="29" customFormat="1">
      <c r="A5" s="253"/>
      <c r="B5" s="264">
        <v>3</v>
      </c>
      <c r="C5" s="255" t="s">
        <v>774</v>
      </c>
      <c r="D5" s="255" t="s">
        <v>154</v>
      </c>
      <c r="E5" s="255">
        <v>1</v>
      </c>
      <c r="F5" s="255">
        <v>100643910</v>
      </c>
      <c r="G5" s="256">
        <v>4.8990414054400002E-14</v>
      </c>
      <c r="H5" s="255">
        <v>100391254</v>
      </c>
      <c r="I5" s="255">
        <v>100762274</v>
      </c>
      <c r="J5" s="255">
        <v>418</v>
      </c>
      <c r="K5" s="255">
        <v>235</v>
      </c>
      <c r="L5" s="255">
        <v>3</v>
      </c>
      <c r="M5" s="248" t="s">
        <v>155</v>
      </c>
      <c r="N5" s="255">
        <v>2</v>
      </c>
      <c r="O5" s="248" t="s">
        <v>156</v>
      </c>
      <c r="P5" s="255" t="s">
        <v>157</v>
      </c>
      <c r="Q5" s="255" t="s">
        <v>158</v>
      </c>
      <c r="R5" s="255"/>
      <c r="S5" s="255"/>
      <c r="T5" s="255" t="s">
        <v>724</v>
      </c>
      <c r="U5" s="255" t="s">
        <v>779</v>
      </c>
      <c r="V5" s="255" t="s">
        <v>926</v>
      </c>
    </row>
    <row r="6" spans="1:22" s="29" customFormat="1" ht="45">
      <c r="A6" s="253"/>
      <c r="B6" s="264">
        <v>4</v>
      </c>
      <c r="C6" s="255" t="s">
        <v>775</v>
      </c>
      <c r="D6" s="255" t="s">
        <v>160</v>
      </c>
      <c r="E6" s="255">
        <v>2</v>
      </c>
      <c r="F6" s="255">
        <v>27731212</v>
      </c>
      <c r="G6" s="256">
        <v>1.23859783971E-28</v>
      </c>
      <c r="H6" s="255">
        <v>27141584</v>
      </c>
      <c r="I6" s="255">
        <v>28535061</v>
      </c>
      <c r="J6" s="255">
        <v>761</v>
      </c>
      <c r="K6" s="255">
        <v>292</v>
      </c>
      <c r="L6" s="255">
        <v>24</v>
      </c>
      <c r="M6" s="248" t="s">
        <v>161</v>
      </c>
      <c r="N6" s="255">
        <v>9</v>
      </c>
      <c r="O6" s="248" t="s">
        <v>162</v>
      </c>
      <c r="P6" s="255" t="s">
        <v>163</v>
      </c>
      <c r="Q6" s="255"/>
      <c r="R6" s="255" t="s">
        <v>263</v>
      </c>
      <c r="S6" s="255" t="s">
        <v>263</v>
      </c>
      <c r="T6" s="255" t="s">
        <v>1052</v>
      </c>
      <c r="U6" s="255" t="s">
        <v>780</v>
      </c>
      <c r="V6" s="255" t="s">
        <v>781</v>
      </c>
    </row>
    <row r="7" spans="1:22" s="29" customFormat="1" ht="30">
      <c r="A7" s="253"/>
      <c r="B7" s="264">
        <v>5</v>
      </c>
      <c r="C7" s="255" t="s">
        <v>782</v>
      </c>
      <c r="D7" s="255" t="s">
        <v>165</v>
      </c>
      <c r="E7" s="255">
        <v>2</v>
      </c>
      <c r="F7" s="255">
        <v>65219030</v>
      </c>
      <c r="G7" s="256">
        <v>1.6475563953399999E-19</v>
      </c>
      <c r="H7" s="255">
        <v>65111763</v>
      </c>
      <c r="I7" s="255">
        <v>65232836</v>
      </c>
      <c r="J7" s="255">
        <v>290</v>
      </c>
      <c r="K7" s="255">
        <v>196</v>
      </c>
      <c r="L7" s="255">
        <v>14</v>
      </c>
      <c r="M7" s="248" t="s">
        <v>166</v>
      </c>
      <c r="N7" s="255">
        <v>4</v>
      </c>
      <c r="O7" s="248" t="s">
        <v>167</v>
      </c>
      <c r="P7" s="255" t="s">
        <v>168</v>
      </c>
      <c r="Q7" s="255" t="s">
        <v>169</v>
      </c>
      <c r="R7" s="255"/>
      <c r="S7" s="255"/>
      <c r="T7" s="255" t="s">
        <v>724</v>
      </c>
      <c r="U7" s="255" t="s">
        <v>783</v>
      </c>
      <c r="V7" s="255" t="s">
        <v>772</v>
      </c>
    </row>
    <row r="8" spans="1:22" s="29" customFormat="1" ht="30">
      <c r="A8" s="253"/>
      <c r="B8" s="264">
        <v>6</v>
      </c>
      <c r="C8" s="255" t="s">
        <v>784</v>
      </c>
      <c r="D8" s="255" t="s">
        <v>170</v>
      </c>
      <c r="E8" s="255">
        <v>2</v>
      </c>
      <c r="F8" s="255">
        <v>165513091</v>
      </c>
      <c r="G8" s="256">
        <v>2.16743566083E-25</v>
      </c>
      <c r="H8" s="255">
        <v>165501849</v>
      </c>
      <c r="I8" s="255">
        <v>165731664</v>
      </c>
      <c r="J8" s="255">
        <v>229</v>
      </c>
      <c r="K8" s="255">
        <v>148</v>
      </c>
      <c r="L8" s="255">
        <v>10</v>
      </c>
      <c r="M8" s="248" t="s">
        <v>171</v>
      </c>
      <c r="N8" s="255">
        <v>1</v>
      </c>
      <c r="O8" s="248" t="s">
        <v>170</v>
      </c>
      <c r="P8" s="255" t="s">
        <v>172</v>
      </c>
      <c r="Q8" s="255" t="s">
        <v>173</v>
      </c>
      <c r="R8" s="255" t="s">
        <v>344</v>
      </c>
      <c r="S8" s="255"/>
      <c r="T8" s="255" t="s">
        <v>1053</v>
      </c>
      <c r="U8" s="255" t="s">
        <v>785</v>
      </c>
      <c r="V8" s="255" t="s">
        <v>786</v>
      </c>
    </row>
    <row r="9" spans="1:22" s="29" customFormat="1">
      <c r="A9" s="253"/>
      <c r="B9" s="264">
        <v>7</v>
      </c>
      <c r="C9" s="255" t="s">
        <v>787</v>
      </c>
      <c r="D9" s="255" t="s">
        <v>174</v>
      </c>
      <c r="E9" s="255">
        <v>2</v>
      </c>
      <c r="F9" s="255">
        <v>219389236</v>
      </c>
      <c r="G9" s="256">
        <v>8.0351657055900006E-11</v>
      </c>
      <c r="H9" s="255">
        <v>219271530</v>
      </c>
      <c r="I9" s="255">
        <v>219678421</v>
      </c>
      <c r="J9" s="255">
        <v>536</v>
      </c>
      <c r="K9" s="255">
        <v>361</v>
      </c>
      <c r="L9" s="255">
        <v>2</v>
      </c>
      <c r="M9" s="248" t="s">
        <v>175</v>
      </c>
      <c r="N9" s="255">
        <v>1</v>
      </c>
      <c r="O9" s="248" t="s">
        <v>174</v>
      </c>
      <c r="P9" s="255" t="s">
        <v>176</v>
      </c>
      <c r="Q9" s="255"/>
      <c r="R9" s="255"/>
      <c r="S9" s="255"/>
      <c r="T9" s="255" t="s">
        <v>164</v>
      </c>
      <c r="U9" s="255" t="s">
        <v>788</v>
      </c>
      <c r="V9" s="255" t="s">
        <v>781</v>
      </c>
    </row>
    <row r="10" spans="1:22" s="29" customFormat="1">
      <c r="A10" s="253"/>
      <c r="B10" s="264">
        <v>8</v>
      </c>
      <c r="C10" s="255" t="s">
        <v>789</v>
      </c>
      <c r="D10" s="255" t="s">
        <v>177</v>
      </c>
      <c r="E10" s="255">
        <v>2</v>
      </c>
      <c r="F10" s="255">
        <v>227099534</v>
      </c>
      <c r="G10" s="256">
        <v>7.4477803543000001E-18</v>
      </c>
      <c r="H10" s="255">
        <v>227020653</v>
      </c>
      <c r="I10" s="255">
        <v>227181683</v>
      </c>
      <c r="J10" s="255">
        <v>147</v>
      </c>
      <c r="K10" s="255">
        <v>99</v>
      </c>
      <c r="L10" s="255">
        <v>4</v>
      </c>
      <c r="M10" s="248" t="s">
        <v>178</v>
      </c>
      <c r="N10" s="255">
        <v>1</v>
      </c>
      <c r="O10" s="248" t="s">
        <v>177</v>
      </c>
      <c r="P10" s="255" t="s">
        <v>179</v>
      </c>
      <c r="Q10" s="255" t="s">
        <v>180</v>
      </c>
      <c r="R10" s="255"/>
      <c r="S10" s="255"/>
      <c r="T10" s="255" t="s">
        <v>724</v>
      </c>
      <c r="U10" s="255" t="s">
        <v>790</v>
      </c>
      <c r="V10" s="255" t="s">
        <v>786</v>
      </c>
    </row>
    <row r="11" spans="1:22">
      <c r="A11" s="253"/>
      <c r="B11" s="264">
        <v>9</v>
      </c>
      <c r="C11" s="255" t="s">
        <v>791</v>
      </c>
      <c r="D11" s="255" t="s">
        <v>181</v>
      </c>
      <c r="E11" s="255">
        <v>3</v>
      </c>
      <c r="F11" s="255">
        <v>160301772</v>
      </c>
      <c r="G11" s="256">
        <v>2.1140205233900001E-8</v>
      </c>
      <c r="H11" s="255">
        <v>160004026</v>
      </c>
      <c r="I11" s="255">
        <v>160309529</v>
      </c>
      <c r="J11" s="255">
        <v>166</v>
      </c>
      <c r="K11" s="255">
        <v>110</v>
      </c>
      <c r="L11" s="255">
        <v>1</v>
      </c>
      <c r="M11" s="248" t="s">
        <v>181</v>
      </c>
      <c r="N11" s="255">
        <v>1</v>
      </c>
      <c r="O11" s="248" t="s">
        <v>181</v>
      </c>
      <c r="P11" s="255"/>
      <c r="Q11" s="255"/>
      <c r="R11" s="255"/>
      <c r="S11" s="255"/>
      <c r="T11" s="255" t="s">
        <v>765</v>
      </c>
      <c r="U11" s="255" t="s">
        <v>792</v>
      </c>
      <c r="V11" s="255" t="s">
        <v>793</v>
      </c>
    </row>
    <row r="12" spans="1:22" s="29" customFormat="1" ht="120">
      <c r="A12" s="253"/>
      <c r="B12" s="264">
        <v>10</v>
      </c>
      <c r="C12" s="255" t="s">
        <v>794</v>
      </c>
      <c r="D12" s="255" t="s">
        <v>182</v>
      </c>
      <c r="E12" s="255">
        <v>4</v>
      </c>
      <c r="F12" s="255">
        <v>89223504</v>
      </c>
      <c r="G12" s="256">
        <v>3.3615910823000002E-229</v>
      </c>
      <c r="H12" s="255">
        <v>88602067</v>
      </c>
      <c r="I12" s="255">
        <v>89348204</v>
      </c>
      <c r="J12" s="255">
        <v>466</v>
      </c>
      <c r="K12" s="255">
        <v>323</v>
      </c>
      <c r="L12" s="255">
        <v>62</v>
      </c>
      <c r="M12" s="248" t="s">
        <v>183</v>
      </c>
      <c r="N12" s="255">
        <v>22</v>
      </c>
      <c r="O12" s="248" t="s">
        <v>184</v>
      </c>
      <c r="P12" s="255" t="s">
        <v>185</v>
      </c>
      <c r="Q12" s="255" t="s">
        <v>186</v>
      </c>
      <c r="R12" s="255" t="s">
        <v>731</v>
      </c>
      <c r="S12" s="255" t="s">
        <v>505</v>
      </c>
      <c r="T12" s="255" t="s">
        <v>768</v>
      </c>
      <c r="U12" s="255" t="s">
        <v>796</v>
      </c>
      <c r="V12" s="255" t="s">
        <v>795</v>
      </c>
    </row>
    <row r="13" spans="1:22" s="29" customFormat="1">
      <c r="A13" s="253"/>
      <c r="B13" s="264">
        <v>11</v>
      </c>
      <c r="C13" s="255" t="s">
        <v>797</v>
      </c>
      <c r="D13" s="255" t="s">
        <v>187</v>
      </c>
      <c r="E13" s="255">
        <v>5</v>
      </c>
      <c r="F13" s="255">
        <v>55860781</v>
      </c>
      <c r="G13" s="256">
        <v>1.29384712579E-12</v>
      </c>
      <c r="H13" s="255">
        <v>55794632</v>
      </c>
      <c r="I13" s="255">
        <v>55883157</v>
      </c>
      <c r="J13" s="255">
        <v>48</v>
      </c>
      <c r="K13" s="255">
        <v>39</v>
      </c>
      <c r="L13" s="255">
        <v>5</v>
      </c>
      <c r="M13" s="248" t="s">
        <v>188</v>
      </c>
      <c r="N13" s="255">
        <v>2</v>
      </c>
      <c r="O13" s="248" t="s">
        <v>189</v>
      </c>
      <c r="P13" s="255" t="s">
        <v>190</v>
      </c>
      <c r="Q13" s="255"/>
      <c r="R13" s="255"/>
      <c r="S13" s="255"/>
      <c r="T13" s="255" t="s">
        <v>164</v>
      </c>
      <c r="U13" s="255" t="s">
        <v>798</v>
      </c>
      <c r="V13" s="255" t="s">
        <v>781</v>
      </c>
    </row>
    <row r="14" spans="1:22">
      <c r="A14" s="253"/>
      <c r="B14" s="264">
        <v>12</v>
      </c>
      <c r="C14" s="255" t="s">
        <v>799</v>
      </c>
      <c r="D14" s="255" t="s">
        <v>191</v>
      </c>
      <c r="E14" s="255">
        <v>5</v>
      </c>
      <c r="F14" s="255">
        <v>150719909</v>
      </c>
      <c r="G14" s="256">
        <v>1.4810375372399999E-8</v>
      </c>
      <c r="H14" s="255">
        <v>150679610</v>
      </c>
      <c r="I14" s="255">
        <v>150764239</v>
      </c>
      <c r="J14" s="255">
        <v>6</v>
      </c>
      <c r="K14" s="255">
        <v>5</v>
      </c>
      <c r="L14" s="255">
        <v>1</v>
      </c>
      <c r="M14" s="248" t="s">
        <v>191</v>
      </c>
      <c r="N14" s="255">
        <v>1</v>
      </c>
      <c r="O14" s="248" t="s">
        <v>191</v>
      </c>
      <c r="P14" s="255"/>
      <c r="Q14" s="255"/>
      <c r="R14" s="255"/>
      <c r="S14" s="255"/>
      <c r="T14" s="255" t="s">
        <v>765</v>
      </c>
      <c r="U14" s="255" t="s">
        <v>800</v>
      </c>
      <c r="V14" s="255" t="s">
        <v>781</v>
      </c>
    </row>
    <row r="15" spans="1:22">
      <c r="A15" s="253"/>
      <c r="B15" s="264">
        <v>13</v>
      </c>
      <c r="C15" s="255" t="s">
        <v>801</v>
      </c>
      <c r="D15" s="255" t="s">
        <v>192</v>
      </c>
      <c r="E15" s="255">
        <v>6</v>
      </c>
      <c r="F15" s="255">
        <v>43342591</v>
      </c>
      <c r="G15" s="256">
        <v>8.1013021328300001E-10</v>
      </c>
      <c r="H15" s="255">
        <v>43260011</v>
      </c>
      <c r="I15" s="255">
        <v>43404511</v>
      </c>
      <c r="J15" s="255">
        <v>64</v>
      </c>
      <c r="K15" s="255">
        <v>40</v>
      </c>
      <c r="L15" s="255">
        <v>1</v>
      </c>
      <c r="M15" s="248" t="s">
        <v>192</v>
      </c>
      <c r="N15" s="255">
        <v>1</v>
      </c>
      <c r="O15" s="248" t="s">
        <v>192</v>
      </c>
      <c r="P15" s="255"/>
      <c r="Q15" s="255"/>
      <c r="R15" s="255"/>
      <c r="S15" s="255"/>
      <c r="T15" s="255" t="s">
        <v>765</v>
      </c>
      <c r="U15" s="255" t="s">
        <v>802</v>
      </c>
      <c r="V15" s="255" t="s">
        <v>786</v>
      </c>
    </row>
    <row r="16" spans="1:22">
      <c r="A16" s="253"/>
      <c r="B16" s="264">
        <v>14</v>
      </c>
      <c r="C16" s="255" t="s">
        <v>803</v>
      </c>
      <c r="D16" s="255" t="s">
        <v>193</v>
      </c>
      <c r="E16" s="255">
        <v>6</v>
      </c>
      <c r="F16" s="255">
        <v>139837128</v>
      </c>
      <c r="G16" s="256">
        <v>3.0877017951600001E-9</v>
      </c>
      <c r="H16" s="255">
        <v>139828916</v>
      </c>
      <c r="I16" s="255">
        <v>139844429</v>
      </c>
      <c r="J16" s="255">
        <v>39</v>
      </c>
      <c r="K16" s="255">
        <v>25</v>
      </c>
      <c r="L16" s="255">
        <v>1</v>
      </c>
      <c r="M16" s="248" t="s">
        <v>193</v>
      </c>
      <c r="N16" s="255">
        <v>1</v>
      </c>
      <c r="O16" s="248" t="s">
        <v>193</v>
      </c>
      <c r="P16" s="255"/>
      <c r="Q16" s="255"/>
      <c r="R16" s="255"/>
      <c r="S16" s="255"/>
      <c r="T16" s="255" t="s">
        <v>765</v>
      </c>
      <c r="U16" s="255" t="s">
        <v>804</v>
      </c>
      <c r="V16" s="255" t="s">
        <v>786</v>
      </c>
    </row>
    <row r="17" spans="1:22">
      <c r="A17" s="253"/>
      <c r="B17" s="264">
        <v>15</v>
      </c>
      <c r="C17" s="255" t="s">
        <v>805</v>
      </c>
      <c r="D17" s="255" t="s">
        <v>194</v>
      </c>
      <c r="E17" s="255">
        <v>7</v>
      </c>
      <c r="F17" s="255">
        <v>44191309</v>
      </c>
      <c r="G17" s="256">
        <v>4.7872914356599998E-8</v>
      </c>
      <c r="H17" s="255">
        <v>44191309</v>
      </c>
      <c r="I17" s="255">
        <v>44218856</v>
      </c>
      <c r="J17" s="255">
        <v>14</v>
      </c>
      <c r="K17" s="255">
        <v>9</v>
      </c>
      <c r="L17" s="255">
        <v>1</v>
      </c>
      <c r="M17" s="248" t="s">
        <v>194</v>
      </c>
      <c r="N17" s="255">
        <v>1</v>
      </c>
      <c r="O17" s="248" t="s">
        <v>194</v>
      </c>
      <c r="P17" s="255"/>
      <c r="Q17" s="255"/>
      <c r="R17" s="255"/>
      <c r="S17" s="255"/>
      <c r="T17" s="255" t="s">
        <v>765</v>
      </c>
      <c r="U17" s="255" t="s">
        <v>806</v>
      </c>
      <c r="V17" s="255" t="s">
        <v>781</v>
      </c>
    </row>
    <row r="18" spans="1:22">
      <c r="A18" s="253"/>
      <c r="B18" s="264">
        <v>16</v>
      </c>
      <c r="C18" s="255" t="s">
        <v>807</v>
      </c>
      <c r="D18" s="255" t="s">
        <v>195</v>
      </c>
      <c r="E18" s="255">
        <v>8</v>
      </c>
      <c r="F18" s="255">
        <v>118225198</v>
      </c>
      <c r="G18" s="256">
        <v>1.8689073692000001E-9</v>
      </c>
      <c r="H18" s="255">
        <v>118184783</v>
      </c>
      <c r="I18" s="255">
        <v>118225198</v>
      </c>
      <c r="J18" s="255">
        <v>10</v>
      </c>
      <c r="K18" s="255">
        <v>9</v>
      </c>
      <c r="L18" s="255">
        <v>3</v>
      </c>
      <c r="M18" s="248" t="s">
        <v>196</v>
      </c>
      <c r="N18" s="255">
        <v>1</v>
      </c>
      <c r="O18" s="248" t="s">
        <v>195</v>
      </c>
      <c r="P18" s="255"/>
      <c r="Q18" s="255"/>
      <c r="R18" s="255"/>
      <c r="S18" s="255"/>
      <c r="T18" s="255" t="s">
        <v>765</v>
      </c>
      <c r="U18" s="255" t="s">
        <v>808</v>
      </c>
      <c r="V18" s="255" t="s">
        <v>786</v>
      </c>
    </row>
    <row r="19" spans="1:22">
      <c r="A19" s="253"/>
      <c r="B19" s="264">
        <v>17</v>
      </c>
      <c r="C19" s="255" t="s">
        <v>809</v>
      </c>
      <c r="D19" s="255" t="s">
        <v>197</v>
      </c>
      <c r="E19" s="255">
        <v>9</v>
      </c>
      <c r="F19" s="255">
        <v>73009913</v>
      </c>
      <c r="G19" s="256">
        <v>6.06096901842E-9</v>
      </c>
      <c r="H19" s="255">
        <v>72998332</v>
      </c>
      <c r="I19" s="255">
        <v>73049120</v>
      </c>
      <c r="J19" s="255">
        <v>5</v>
      </c>
      <c r="K19" s="255">
        <v>3</v>
      </c>
      <c r="L19" s="255">
        <v>1</v>
      </c>
      <c r="M19" s="248" t="s">
        <v>197</v>
      </c>
      <c r="N19" s="255">
        <v>1</v>
      </c>
      <c r="O19" s="248" t="s">
        <v>197</v>
      </c>
      <c r="P19" s="255"/>
      <c r="Q19" s="255"/>
      <c r="R19" s="255"/>
      <c r="S19" s="255"/>
      <c r="T19" s="255" t="s">
        <v>765</v>
      </c>
      <c r="U19" s="255" t="s">
        <v>810</v>
      </c>
      <c r="V19" s="255" t="s">
        <v>781</v>
      </c>
    </row>
    <row r="20" spans="1:22">
      <c r="A20" s="253"/>
      <c r="B20" s="264">
        <v>18</v>
      </c>
      <c r="C20" s="255" t="s">
        <v>811</v>
      </c>
      <c r="D20" s="255" t="s">
        <v>198</v>
      </c>
      <c r="E20" s="255">
        <v>10</v>
      </c>
      <c r="F20" s="255">
        <v>74067715</v>
      </c>
      <c r="G20" s="256">
        <v>7.78809509549E-12</v>
      </c>
      <c r="H20" s="255">
        <v>73992040</v>
      </c>
      <c r="I20" s="255">
        <v>74179071</v>
      </c>
      <c r="J20" s="255">
        <v>132</v>
      </c>
      <c r="K20" s="255">
        <v>80</v>
      </c>
      <c r="L20" s="255">
        <v>1</v>
      </c>
      <c r="M20" s="248" t="s">
        <v>198</v>
      </c>
      <c r="N20" s="255">
        <v>1</v>
      </c>
      <c r="O20" s="248" t="s">
        <v>198</v>
      </c>
      <c r="P20" s="255"/>
      <c r="Q20" s="255"/>
      <c r="R20" s="255"/>
      <c r="S20" s="255"/>
      <c r="T20" s="255" t="s">
        <v>765</v>
      </c>
      <c r="U20" s="255" t="s">
        <v>812</v>
      </c>
      <c r="V20" s="255" t="s">
        <v>786</v>
      </c>
    </row>
    <row r="21" spans="1:22">
      <c r="A21" s="253"/>
      <c r="B21" s="264">
        <v>19</v>
      </c>
      <c r="C21" s="255" t="s">
        <v>813</v>
      </c>
      <c r="D21" s="255" t="s">
        <v>199</v>
      </c>
      <c r="E21" s="255">
        <v>10</v>
      </c>
      <c r="F21" s="255">
        <v>88935498</v>
      </c>
      <c r="G21" s="256">
        <v>2.4050369218199998E-10</v>
      </c>
      <c r="H21" s="255">
        <v>88578087</v>
      </c>
      <c r="I21" s="255">
        <v>88978267</v>
      </c>
      <c r="J21" s="255">
        <v>114</v>
      </c>
      <c r="K21" s="255">
        <v>53</v>
      </c>
      <c r="L21" s="255">
        <v>4</v>
      </c>
      <c r="M21" s="248" t="s">
        <v>200</v>
      </c>
      <c r="N21" s="255">
        <v>3</v>
      </c>
      <c r="O21" s="248" t="s">
        <v>201</v>
      </c>
      <c r="P21" s="255"/>
      <c r="Q21" s="255"/>
      <c r="R21" s="255"/>
      <c r="S21" s="255"/>
      <c r="T21" s="255" t="s">
        <v>765</v>
      </c>
      <c r="U21" s="255" t="s">
        <v>814</v>
      </c>
      <c r="V21" s="255" t="s">
        <v>781</v>
      </c>
    </row>
    <row r="22" spans="1:22">
      <c r="A22" s="253"/>
      <c r="B22" s="264">
        <v>20</v>
      </c>
      <c r="C22" s="255" t="s">
        <v>815</v>
      </c>
      <c r="D22" s="255" t="s">
        <v>202</v>
      </c>
      <c r="E22" s="255">
        <v>12</v>
      </c>
      <c r="F22" s="255">
        <v>398749</v>
      </c>
      <c r="G22" s="256">
        <v>2.5786391368699998E-9</v>
      </c>
      <c r="H22" s="255">
        <v>367902</v>
      </c>
      <c r="I22" s="255">
        <v>518795</v>
      </c>
      <c r="J22" s="255">
        <v>205</v>
      </c>
      <c r="K22" s="255">
        <v>120</v>
      </c>
      <c r="L22" s="255">
        <v>1</v>
      </c>
      <c r="M22" s="248" t="s">
        <v>202</v>
      </c>
      <c r="N22" s="255">
        <v>1</v>
      </c>
      <c r="O22" s="248" t="s">
        <v>202</v>
      </c>
      <c r="P22" s="255"/>
      <c r="Q22" s="255"/>
      <c r="R22" s="255"/>
      <c r="S22" s="255"/>
      <c r="T22" s="255" t="s">
        <v>765</v>
      </c>
      <c r="U22" s="255" t="s">
        <v>816</v>
      </c>
      <c r="V22" s="255" t="s">
        <v>781</v>
      </c>
    </row>
    <row r="23" spans="1:22">
      <c r="A23" s="253"/>
      <c r="B23" s="264">
        <v>21</v>
      </c>
      <c r="C23" s="255" t="s">
        <v>817</v>
      </c>
      <c r="D23" s="255" t="s">
        <v>203</v>
      </c>
      <c r="E23" s="255">
        <v>12</v>
      </c>
      <c r="F23" s="255">
        <v>4384844</v>
      </c>
      <c r="G23" s="256">
        <v>6.7027913078200005E-10</v>
      </c>
      <c r="H23" s="255">
        <v>4384844</v>
      </c>
      <c r="I23" s="255">
        <v>4384844</v>
      </c>
      <c r="J23" s="255">
        <v>1</v>
      </c>
      <c r="K23" s="255">
        <v>1</v>
      </c>
      <c r="L23" s="255">
        <v>1</v>
      </c>
      <c r="M23" s="248" t="s">
        <v>203</v>
      </c>
      <c r="N23" s="255">
        <v>1</v>
      </c>
      <c r="O23" s="248" t="s">
        <v>203</v>
      </c>
      <c r="P23" s="255"/>
      <c r="Q23" s="255"/>
      <c r="R23" s="255"/>
      <c r="S23" s="255"/>
      <c r="T23" s="255" t="s">
        <v>765</v>
      </c>
      <c r="U23" s="255" t="s">
        <v>818</v>
      </c>
      <c r="V23" s="255" t="s">
        <v>819</v>
      </c>
    </row>
    <row r="24" spans="1:22">
      <c r="A24" s="253"/>
      <c r="B24" s="264">
        <v>22</v>
      </c>
      <c r="C24" s="255" t="s">
        <v>820</v>
      </c>
      <c r="D24" s="255" t="s">
        <v>204</v>
      </c>
      <c r="E24" s="255">
        <v>12</v>
      </c>
      <c r="F24" s="255">
        <v>20579969</v>
      </c>
      <c r="G24" s="256">
        <v>3.64782996393E-8</v>
      </c>
      <c r="H24" s="255">
        <v>20578881</v>
      </c>
      <c r="I24" s="255">
        <v>20587192</v>
      </c>
      <c r="J24" s="255">
        <v>13</v>
      </c>
      <c r="K24" s="255">
        <v>8</v>
      </c>
      <c r="L24" s="255">
        <v>1</v>
      </c>
      <c r="M24" s="248" t="s">
        <v>204</v>
      </c>
      <c r="N24" s="255">
        <v>1</v>
      </c>
      <c r="O24" s="248" t="s">
        <v>204</v>
      </c>
      <c r="P24" s="255"/>
      <c r="Q24" s="255"/>
      <c r="R24" s="255"/>
      <c r="S24" s="255"/>
      <c r="T24" s="255" t="s">
        <v>765</v>
      </c>
      <c r="U24" s="255" t="s">
        <v>821</v>
      </c>
      <c r="V24" s="255" t="s">
        <v>781</v>
      </c>
    </row>
    <row r="25" spans="1:22">
      <c r="A25" s="253"/>
      <c r="B25" s="264">
        <v>23</v>
      </c>
      <c r="C25" s="255" t="s">
        <v>822</v>
      </c>
      <c r="D25" s="255" t="s">
        <v>205</v>
      </c>
      <c r="E25" s="255">
        <v>12</v>
      </c>
      <c r="F25" s="255">
        <v>21341568</v>
      </c>
      <c r="G25" s="256">
        <v>2.0127075939199998E-9</v>
      </c>
      <c r="H25" s="255">
        <v>21182090</v>
      </c>
      <c r="I25" s="255">
        <v>21487544</v>
      </c>
      <c r="J25" s="255">
        <v>293</v>
      </c>
      <c r="K25" s="255">
        <v>185</v>
      </c>
      <c r="L25" s="255">
        <v>1</v>
      </c>
      <c r="M25" s="248" t="s">
        <v>205</v>
      </c>
      <c r="N25" s="255">
        <v>1</v>
      </c>
      <c r="O25" s="248" t="s">
        <v>205</v>
      </c>
      <c r="P25" s="255"/>
      <c r="Q25" s="255"/>
      <c r="R25" s="255"/>
      <c r="S25" s="255"/>
      <c r="T25" s="255" t="s">
        <v>765</v>
      </c>
      <c r="U25" s="255" t="s">
        <v>823</v>
      </c>
      <c r="V25" s="255" t="s">
        <v>772</v>
      </c>
    </row>
    <row r="26" spans="1:22">
      <c r="A26" s="253"/>
      <c r="B26" s="264">
        <v>24</v>
      </c>
      <c r="C26" s="255" t="s">
        <v>824</v>
      </c>
      <c r="D26" s="255" t="s">
        <v>206</v>
      </c>
      <c r="E26" s="255">
        <v>12</v>
      </c>
      <c r="F26" s="255">
        <v>47193148</v>
      </c>
      <c r="G26" s="256">
        <v>2.3172794454900001E-12</v>
      </c>
      <c r="H26" s="255">
        <v>47180008</v>
      </c>
      <c r="I26" s="255">
        <v>47222144</v>
      </c>
      <c r="J26" s="255">
        <v>43</v>
      </c>
      <c r="K26" s="255">
        <v>33</v>
      </c>
      <c r="L26" s="255">
        <v>2</v>
      </c>
      <c r="M26" s="248" t="s">
        <v>207</v>
      </c>
      <c r="N26" s="255">
        <v>1</v>
      </c>
      <c r="O26" s="248" t="s">
        <v>206</v>
      </c>
      <c r="P26" s="255"/>
      <c r="Q26" s="255"/>
      <c r="R26" s="255"/>
      <c r="S26" s="255"/>
      <c r="T26" s="255" t="s">
        <v>765</v>
      </c>
      <c r="U26" s="255" t="s">
        <v>825</v>
      </c>
      <c r="V26" s="255" t="s">
        <v>781</v>
      </c>
    </row>
    <row r="27" spans="1:22" s="29" customFormat="1" ht="30">
      <c r="A27" s="253"/>
      <c r="B27" s="264">
        <v>25</v>
      </c>
      <c r="C27" s="255" t="s">
        <v>826</v>
      </c>
      <c r="D27" s="255" t="s">
        <v>208</v>
      </c>
      <c r="E27" s="255">
        <v>12</v>
      </c>
      <c r="F27" s="255">
        <v>56860073</v>
      </c>
      <c r="G27" s="256">
        <v>5.0895555312200002E-31</v>
      </c>
      <c r="H27" s="255">
        <v>56372558</v>
      </c>
      <c r="I27" s="255">
        <v>57058450</v>
      </c>
      <c r="J27" s="255">
        <v>188</v>
      </c>
      <c r="K27" s="255">
        <v>121</v>
      </c>
      <c r="L27" s="255">
        <v>13</v>
      </c>
      <c r="M27" s="248" t="s">
        <v>209</v>
      </c>
      <c r="N27" s="255">
        <v>5</v>
      </c>
      <c r="O27" s="248" t="s">
        <v>210</v>
      </c>
      <c r="P27" s="255" t="s">
        <v>211</v>
      </c>
      <c r="Q27" s="255" t="s">
        <v>212</v>
      </c>
      <c r="R27" s="255" t="s">
        <v>212</v>
      </c>
      <c r="S27" s="255"/>
      <c r="T27" s="255" t="s">
        <v>1053</v>
      </c>
      <c r="U27" s="255" t="s">
        <v>827</v>
      </c>
      <c r="V27" s="255" t="s">
        <v>786</v>
      </c>
    </row>
    <row r="28" spans="1:22" s="29" customFormat="1">
      <c r="A28" s="253"/>
      <c r="B28" s="264">
        <v>26</v>
      </c>
      <c r="C28" s="255" t="s">
        <v>828</v>
      </c>
      <c r="D28" s="255" t="s">
        <v>213</v>
      </c>
      <c r="E28" s="255">
        <v>12</v>
      </c>
      <c r="F28" s="255">
        <v>111910219</v>
      </c>
      <c r="G28" s="256">
        <v>1.7070640296199999E-8</v>
      </c>
      <c r="H28" s="255">
        <v>111826477</v>
      </c>
      <c r="I28" s="255">
        <v>112906415</v>
      </c>
      <c r="J28" s="255">
        <v>30</v>
      </c>
      <c r="K28" s="255">
        <v>16</v>
      </c>
      <c r="L28" s="255">
        <v>1</v>
      </c>
      <c r="M28" s="248" t="s">
        <v>213</v>
      </c>
      <c r="N28" s="255">
        <v>1</v>
      </c>
      <c r="O28" s="248" t="s">
        <v>213</v>
      </c>
      <c r="P28" s="255"/>
      <c r="Q28" s="255" t="s">
        <v>214</v>
      </c>
      <c r="R28" s="255"/>
      <c r="S28" s="255"/>
      <c r="T28" s="255" t="s">
        <v>215</v>
      </c>
      <c r="U28" s="255" t="s">
        <v>829</v>
      </c>
      <c r="V28" s="255" t="s">
        <v>781</v>
      </c>
    </row>
    <row r="29" spans="1:22">
      <c r="A29" s="253"/>
      <c r="B29" s="264">
        <v>27</v>
      </c>
      <c r="C29" s="255" t="s">
        <v>830</v>
      </c>
      <c r="D29" s="255" t="s">
        <v>216</v>
      </c>
      <c r="E29" s="255">
        <v>12</v>
      </c>
      <c r="F29" s="255">
        <v>122616240</v>
      </c>
      <c r="G29" s="256">
        <v>9.8957377905000002E-13</v>
      </c>
      <c r="H29" s="255">
        <v>122484136</v>
      </c>
      <c r="I29" s="255">
        <v>122671355</v>
      </c>
      <c r="J29" s="255">
        <v>61</v>
      </c>
      <c r="K29" s="255">
        <v>47</v>
      </c>
      <c r="L29" s="255">
        <v>4</v>
      </c>
      <c r="M29" s="248" t="s">
        <v>217</v>
      </c>
      <c r="N29" s="255">
        <v>2</v>
      </c>
      <c r="O29" s="248" t="s">
        <v>218</v>
      </c>
      <c r="P29" s="255"/>
      <c r="Q29" s="255"/>
      <c r="R29" s="255"/>
      <c r="S29" s="255"/>
      <c r="T29" s="255" t="s">
        <v>765</v>
      </c>
      <c r="U29" s="255" t="s">
        <v>831</v>
      </c>
      <c r="V29" s="255" t="s">
        <v>781</v>
      </c>
    </row>
    <row r="30" spans="1:22">
      <c r="A30" s="253"/>
      <c r="B30" s="264">
        <v>28</v>
      </c>
      <c r="C30" s="255" t="s">
        <v>832</v>
      </c>
      <c r="D30" s="255" t="s">
        <v>219</v>
      </c>
      <c r="E30" s="255">
        <v>14</v>
      </c>
      <c r="F30" s="255">
        <v>102703039</v>
      </c>
      <c r="G30" s="256">
        <v>1.40365830911E-11</v>
      </c>
      <c r="H30" s="255">
        <v>102535092</v>
      </c>
      <c r="I30" s="255">
        <v>102801443</v>
      </c>
      <c r="J30" s="255">
        <v>275</v>
      </c>
      <c r="K30" s="255">
        <v>174</v>
      </c>
      <c r="L30" s="255">
        <v>6</v>
      </c>
      <c r="M30" s="248" t="s">
        <v>220</v>
      </c>
      <c r="N30" s="255">
        <v>1</v>
      </c>
      <c r="O30" s="248" t="s">
        <v>219</v>
      </c>
      <c r="P30" s="255"/>
      <c r="Q30" s="255"/>
      <c r="R30" s="255"/>
      <c r="S30" s="255"/>
      <c r="T30" s="255" t="s">
        <v>765</v>
      </c>
      <c r="U30" s="255" t="s">
        <v>833</v>
      </c>
      <c r="V30" s="255" t="s">
        <v>781</v>
      </c>
    </row>
    <row r="31" spans="1:22">
      <c r="A31" s="253"/>
      <c r="B31" s="264">
        <v>29</v>
      </c>
      <c r="C31" s="255" t="s">
        <v>834</v>
      </c>
      <c r="D31" s="255" t="s">
        <v>221</v>
      </c>
      <c r="E31" s="255">
        <v>16</v>
      </c>
      <c r="F31" s="255">
        <v>53802494</v>
      </c>
      <c r="G31" s="256">
        <v>6.0994539546299998E-10</v>
      </c>
      <c r="H31" s="255">
        <v>53797908</v>
      </c>
      <c r="I31" s="255">
        <v>53845487</v>
      </c>
      <c r="J31" s="255">
        <v>115</v>
      </c>
      <c r="K31" s="255">
        <v>84</v>
      </c>
      <c r="L31" s="255">
        <v>1</v>
      </c>
      <c r="M31" s="248" t="s">
        <v>221</v>
      </c>
      <c r="N31" s="255">
        <v>1</v>
      </c>
      <c r="O31" s="248" t="s">
        <v>221</v>
      </c>
      <c r="P31" s="255"/>
      <c r="Q31" s="255"/>
      <c r="R31" s="255"/>
      <c r="S31" s="255"/>
      <c r="T31" s="255" t="s">
        <v>765</v>
      </c>
      <c r="U31" s="255" t="s">
        <v>835</v>
      </c>
      <c r="V31" s="255" t="s">
        <v>772</v>
      </c>
    </row>
    <row r="32" spans="1:22" s="29" customFormat="1">
      <c r="A32" s="253"/>
      <c r="B32" s="264">
        <v>30</v>
      </c>
      <c r="C32" s="255" t="s">
        <v>836</v>
      </c>
      <c r="D32" s="255" t="s">
        <v>222</v>
      </c>
      <c r="E32" s="255">
        <v>16</v>
      </c>
      <c r="F32" s="255">
        <v>67727069</v>
      </c>
      <c r="G32" s="256">
        <v>1.10457122589E-10</v>
      </c>
      <c r="H32" s="255">
        <v>67727069</v>
      </c>
      <c r="I32" s="255">
        <v>68427182</v>
      </c>
      <c r="J32" s="255">
        <v>58</v>
      </c>
      <c r="K32" s="255">
        <v>36</v>
      </c>
      <c r="L32" s="255">
        <v>2</v>
      </c>
      <c r="M32" s="248" t="s">
        <v>223</v>
      </c>
      <c r="N32" s="255">
        <v>1</v>
      </c>
      <c r="O32" s="248" t="s">
        <v>222</v>
      </c>
      <c r="P32" s="255" t="s">
        <v>224</v>
      </c>
      <c r="Q32" s="255"/>
      <c r="R32" s="255"/>
      <c r="S32" s="255"/>
      <c r="T32" s="255" t="s">
        <v>164</v>
      </c>
      <c r="U32" s="255" t="s">
        <v>837</v>
      </c>
      <c r="V32" s="255" t="s">
        <v>781</v>
      </c>
    </row>
    <row r="33" spans="1:22" s="29" customFormat="1" ht="75">
      <c r="A33" s="253"/>
      <c r="B33" s="264">
        <v>31</v>
      </c>
      <c r="C33" s="255" t="s">
        <v>838</v>
      </c>
      <c r="D33" s="255" t="s">
        <v>225</v>
      </c>
      <c r="E33" s="255">
        <v>16</v>
      </c>
      <c r="F33" s="255">
        <v>70309237</v>
      </c>
      <c r="G33" s="256">
        <v>2.6917200415999999E-96</v>
      </c>
      <c r="H33" s="255">
        <v>69542376</v>
      </c>
      <c r="I33" s="255">
        <v>70818557</v>
      </c>
      <c r="J33" s="255">
        <v>1000</v>
      </c>
      <c r="K33" s="255">
        <v>520</v>
      </c>
      <c r="L33" s="255">
        <v>36</v>
      </c>
      <c r="M33" s="248" t="s">
        <v>226</v>
      </c>
      <c r="N33" s="255">
        <v>10</v>
      </c>
      <c r="O33" s="248" t="s">
        <v>227</v>
      </c>
      <c r="P33" s="255" t="s">
        <v>228</v>
      </c>
      <c r="Q33" s="255" t="s">
        <v>229</v>
      </c>
      <c r="R33" s="255" t="s">
        <v>229</v>
      </c>
      <c r="S33" s="255" t="s">
        <v>225</v>
      </c>
      <c r="T33" s="255" t="s">
        <v>725</v>
      </c>
      <c r="U33" s="255" t="s">
        <v>839</v>
      </c>
      <c r="V33" s="255" t="s">
        <v>781</v>
      </c>
    </row>
    <row r="34" spans="1:22" s="29" customFormat="1" ht="30">
      <c r="A34" s="253"/>
      <c r="B34" s="264">
        <v>32</v>
      </c>
      <c r="C34" s="255" t="s">
        <v>840</v>
      </c>
      <c r="D34" s="255" t="s">
        <v>230</v>
      </c>
      <c r="E34" s="255">
        <v>16</v>
      </c>
      <c r="F34" s="255">
        <v>72097279</v>
      </c>
      <c r="G34" s="256">
        <v>5.4845832881400001E-14</v>
      </c>
      <c r="H34" s="255">
        <v>71908907</v>
      </c>
      <c r="I34" s="255">
        <v>72230112</v>
      </c>
      <c r="J34" s="255">
        <v>148</v>
      </c>
      <c r="K34" s="255">
        <v>111</v>
      </c>
      <c r="L34" s="255">
        <v>11</v>
      </c>
      <c r="M34" s="248" t="s">
        <v>231</v>
      </c>
      <c r="N34" s="255">
        <v>3</v>
      </c>
      <c r="O34" s="248" t="s">
        <v>232</v>
      </c>
      <c r="P34" s="255" t="s">
        <v>233</v>
      </c>
      <c r="Q34" s="255" t="s">
        <v>234</v>
      </c>
      <c r="R34" s="255" t="s">
        <v>234</v>
      </c>
      <c r="S34" s="255"/>
      <c r="T34" s="255" t="s">
        <v>1054</v>
      </c>
      <c r="U34" s="255" t="s">
        <v>841</v>
      </c>
      <c r="V34" s="255" t="s">
        <v>781</v>
      </c>
    </row>
    <row r="35" spans="1:22" ht="30">
      <c r="A35" s="253"/>
      <c r="B35" s="264">
        <v>33</v>
      </c>
      <c r="C35" s="255" t="s">
        <v>842</v>
      </c>
      <c r="D35" s="255" t="s">
        <v>235</v>
      </c>
      <c r="E35" s="255">
        <v>17</v>
      </c>
      <c r="F35" s="255">
        <v>7185779</v>
      </c>
      <c r="G35" s="256">
        <v>4.86353300048E-41</v>
      </c>
      <c r="H35" s="255">
        <v>7077642</v>
      </c>
      <c r="I35" s="255">
        <v>7233977</v>
      </c>
      <c r="J35" s="255">
        <v>88</v>
      </c>
      <c r="K35" s="255">
        <v>57</v>
      </c>
      <c r="L35" s="255">
        <v>12</v>
      </c>
      <c r="M35" s="248" t="s">
        <v>236</v>
      </c>
      <c r="N35" s="255">
        <v>5</v>
      </c>
      <c r="O35" s="248" t="s">
        <v>237</v>
      </c>
      <c r="P35" s="255"/>
      <c r="Q35" s="255" t="s">
        <v>235</v>
      </c>
      <c r="R35" s="255" t="s">
        <v>235</v>
      </c>
      <c r="S35" s="255"/>
      <c r="T35" s="255" t="s">
        <v>1055</v>
      </c>
      <c r="U35" s="255" t="s">
        <v>843</v>
      </c>
      <c r="V35" s="255" t="s">
        <v>781</v>
      </c>
    </row>
    <row r="36" spans="1:22">
      <c r="A36" s="253"/>
      <c r="B36" s="264">
        <v>34</v>
      </c>
      <c r="C36" s="255" t="s">
        <v>844</v>
      </c>
      <c r="D36" s="255" t="s">
        <v>238</v>
      </c>
      <c r="E36" s="255">
        <v>17</v>
      </c>
      <c r="F36" s="255">
        <v>40722029</v>
      </c>
      <c r="G36" s="256">
        <v>1.6030400856499999E-12</v>
      </c>
      <c r="H36" s="255">
        <v>40571284</v>
      </c>
      <c r="I36" s="255">
        <v>40824834</v>
      </c>
      <c r="J36" s="255">
        <v>36</v>
      </c>
      <c r="K36" s="255">
        <v>22</v>
      </c>
      <c r="L36" s="255">
        <v>1</v>
      </c>
      <c r="M36" s="248" t="s">
        <v>238</v>
      </c>
      <c r="N36" s="255">
        <v>1</v>
      </c>
      <c r="O36" s="248" t="s">
        <v>238</v>
      </c>
      <c r="P36" s="255"/>
      <c r="Q36" s="255"/>
      <c r="R36" s="255"/>
      <c r="S36" s="255"/>
      <c r="T36" s="255" t="s">
        <v>765</v>
      </c>
      <c r="U36" s="255" t="s">
        <v>845</v>
      </c>
      <c r="V36" s="255" t="s">
        <v>846</v>
      </c>
    </row>
    <row r="37" spans="1:22">
      <c r="A37" s="253"/>
      <c r="B37" s="264">
        <v>35</v>
      </c>
      <c r="C37" s="255" t="s">
        <v>847</v>
      </c>
      <c r="D37" s="255" t="s">
        <v>239</v>
      </c>
      <c r="E37" s="255">
        <v>18</v>
      </c>
      <c r="F37" s="255">
        <v>57914679</v>
      </c>
      <c r="G37" s="256">
        <v>1.2519033665499999E-8</v>
      </c>
      <c r="H37" s="255">
        <v>57914679</v>
      </c>
      <c r="I37" s="255">
        <v>57920877</v>
      </c>
      <c r="J37" s="255">
        <v>2</v>
      </c>
      <c r="K37" s="255">
        <v>2</v>
      </c>
      <c r="L37" s="255">
        <v>1</v>
      </c>
      <c r="M37" s="248" t="s">
        <v>239</v>
      </c>
      <c r="N37" s="255">
        <v>1</v>
      </c>
      <c r="O37" s="248" t="s">
        <v>239</v>
      </c>
      <c r="P37" s="255"/>
      <c r="Q37" s="255"/>
      <c r="R37" s="255"/>
      <c r="S37" s="255"/>
      <c r="T37" s="255" t="s">
        <v>765</v>
      </c>
      <c r="U37" s="255" t="s">
        <v>848</v>
      </c>
      <c r="V37" s="255" t="s">
        <v>786</v>
      </c>
    </row>
    <row r="38" spans="1:22">
      <c r="A38" s="253"/>
      <c r="B38" s="264">
        <v>36</v>
      </c>
      <c r="C38" s="255" t="s">
        <v>849</v>
      </c>
      <c r="D38" s="255" t="s">
        <v>240</v>
      </c>
      <c r="E38" s="255">
        <v>19</v>
      </c>
      <c r="F38" s="255">
        <v>7210810</v>
      </c>
      <c r="G38" s="256">
        <v>1.39152605805E-10</v>
      </c>
      <c r="H38" s="255">
        <v>7166541</v>
      </c>
      <c r="I38" s="255">
        <v>7223961</v>
      </c>
      <c r="J38" s="255">
        <v>95</v>
      </c>
      <c r="K38" s="255">
        <v>62</v>
      </c>
      <c r="L38" s="255">
        <v>5</v>
      </c>
      <c r="M38" s="248" t="s">
        <v>241</v>
      </c>
      <c r="N38" s="255">
        <v>2</v>
      </c>
      <c r="O38" s="248" t="s">
        <v>242</v>
      </c>
      <c r="P38" s="255"/>
      <c r="Q38" s="255"/>
      <c r="R38" s="255"/>
      <c r="S38" s="255"/>
      <c r="T38" s="255" t="s">
        <v>765</v>
      </c>
      <c r="U38" s="255" t="s">
        <v>850</v>
      </c>
      <c r="V38" s="255" t="s">
        <v>781</v>
      </c>
    </row>
    <row r="39" spans="1:22">
      <c r="A39" s="253"/>
      <c r="B39" s="264">
        <v>37</v>
      </c>
      <c r="C39" s="255" t="s">
        <v>851</v>
      </c>
      <c r="D39" s="255" t="s">
        <v>243</v>
      </c>
      <c r="E39" s="255">
        <v>19</v>
      </c>
      <c r="F39" s="255">
        <v>33896432</v>
      </c>
      <c r="G39" s="256">
        <v>2.09168051089E-9</v>
      </c>
      <c r="H39" s="255">
        <v>33887405</v>
      </c>
      <c r="I39" s="255">
        <v>33911705</v>
      </c>
      <c r="J39" s="255">
        <v>16</v>
      </c>
      <c r="K39" s="255">
        <v>14</v>
      </c>
      <c r="L39" s="255">
        <v>1</v>
      </c>
      <c r="M39" s="248" t="s">
        <v>243</v>
      </c>
      <c r="N39" s="255">
        <v>1</v>
      </c>
      <c r="O39" s="248" t="s">
        <v>243</v>
      </c>
      <c r="P39" s="255"/>
      <c r="Q39" s="255"/>
      <c r="R39" s="255"/>
      <c r="S39" s="255"/>
      <c r="T39" s="255" t="s">
        <v>765</v>
      </c>
      <c r="U39" s="255" t="s">
        <v>852</v>
      </c>
      <c r="V39" s="255" t="s">
        <v>781</v>
      </c>
    </row>
    <row r="40" spans="1:22" s="29" customFormat="1">
      <c r="A40" s="253"/>
      <c r="B40" s="264">
        <v>38</v>
      </c>
      <c r="C40" s="255" t="s">
        <v>853</v>
      </c>
      <c r="D40" s="255" t="s">
        <v>244</v>
      </c>
      <c r="E40" s="255">
        <v>19</v>
      </c>
      <c r="F40" s="255">
        <v>45415935</v>
      </c>
      <c r="G40" s="256">
        <v>1.64336327785E-8</v>
      </c>
      <c r="H40" s="255">
        <v>45394336</v>
      </c>
      <c r="I40" s="255">
        <v>45428234</v>
      </c>
      <c r="J40" s="255">
        <v>17</v>
      </c>
      <c r="K40" s="255">
        <v>10</v>
      </c>
      <c r="L40" s="255">
        <v>2</v>
      </c>
      <c r="M40" s="248" t="s">
        <v>245</v>
      </c>
      <c r="N40" s="255">
        <v>1</v>
      </c>
      <c r="O40" s="248" t="s">
        <v>244</v>
      </c>
      <c r="P40" s="255" t="s">
        <v>246</v>
      </c>
      <c r="Q40" s="255"/>
      <c r="R40" s="255"/>
      <c r="S40" s="255"/>
      <c r="T40" s="255" t="s">
        <v>164</v>
      </c>
      <c r="U40" s="255" t="s">
        <v>854</v>
      </c>
      <c r="V40" s="255" t="s">
        <v>786</v>
      </c>
    </row>
    <row r="41" spans="1:22" s="29" customFormat="1" ht="45">
      <c r="A41" s="253"/>
      <c r="B41" s="264">
        <v>39</v>
      </c>
      <c r="C41" s="255" t="s">
        <v>855</v>
      </c>
      <c r="D41" s="255" t="s">
        <v>247</v>
      </c>
      <c r="E41" s="255">
        <v>19</v>
      </c>
      <c r="F41" s="255">
        <v>49304215</v>
      </c>
      <c r="G41" s="256">
        <v>1.2334003679000001E-34</v>
      </c>
      <c r="H41" s="255">
        <v>49153824</v>
      </c>
      <c r="I41" s="255">
        <v>49415482</v>
      </c>
      <c r="J41" s="255">
        <v>406</v>
      </c>
      <c r="K41" s="255">
        <v>282</v>
      </c>
      <c r="L41" s="255">
        <v>25</v>
      </c>
      <c r="M41" s="248" t="s">
        <v>248</v>
      </c>
      <c r="N41" s="255">
        <v>6</v>
      </c>
      <c r="O41" s="248" t="s">
        <v>249</v>
      </c>
      <c r="P41" s="255" t="s">
        <v>250</v>
      </c>
      <c r="Q41" s="255" t="s">
        <v>247</v>
      </c>
      <c r="R41" s="255" t="s">
        <v>247</v>
      </c>
      <c r="S41" s="255"/>
      <c r="T41" s="255" t="s">
        <v>1053</v>
      </c>
      <c r="U41" s="255" t="s">
        <v>856</v>
      </c>
      <c r="V41" s="255" t="s">
        <v>781</v>
      </c>
    </row>
    <row r="42" spans="1:22">
      <c r="A42" s="253"/>
      <c r="B42" s="264">
        <v>40</v>
      </c>
      <c r="C42" s="255" t="s">
        <v>379</v>
      </c>
      <c r="D42" s="255" t="s">
        <v>251</v>
      </c>
      <c r="E42" s="255">
        <v>19</v>
      </c>
      <c r="F42" s="255">
        <v>50370106</v>
      </c>
      <c r="G42" s="256">
        <v>8.2570972612599997E-10</v>
      </c>
      <c r="H42" s="255">
        <v>50343129</v>
      </c>
      <c r="I42" s="255">
        <v>50399384</v>
      </c>
      <c r="J42" s="255">
        <v>49</v>
      </c>
      <c r="K42" s="255">
        <v>31</v>
      </c>
      <c r="L42" s="255">
        <v>2</v>
      </c>
      <c r="M42" s="248" t="s">
        <v>252</v>
      </c>
      <c r="N42" s="255">
        <v>1</v>
      </c>
      <c r="O42" s="248" t="s">
        <v>251</v>
      </c>
      <c r="P42" s="255" t="s">
        <v>250</v>
      </c>
      <c r="Q42" s="255"/>
      <c r="R42" s="255"/>
      <c r="S42" s="255"/>
      <c r="T42" s="255" t="s">
        <v>164</v>
      </c>
      <c r="U42" s="255" t="s">
        <v>857</v>
      </c>
      <c r="V42" s="255" t="s">
        <v>781</v>
      </c>
    </row>
    <row r="43" spans="1:22">
      <c r="A43" s="253"/>
      <c r="B43" s="264">
        <v>41</v>
      </c>
      <c r="C43" s="255" t="s">
        <v>858</v>
      </c>
      <c r="D43" s="255" t="s">
        <v>253</v>
      </c>
      <c r="E43" s="255">
        <v>20</v>
      </c>
      <c r="F43" s="255">
        <v>33927006</v>
      </c>
      <c r="G43" s="256">
        <v>1.1179566038100001E-8</v>
      </c>
      <c r="H43" s="255">
        <v>33887955</v>
      </c>
      <c r="I43" s="255">
        <v>34026138</v>
      </c>
      <c r="J43" s="255">
        <v>164</v>
      </c>
      <c r="K43" s="255">
        <v>109</v>
      </c>
      <c r="L43" s="255">
        <v>1</v>
      </c>
      <c r="M43" s="248" t="s">
        <v>253</v>
      </c>
      <c r="N43" s="255">
        <v>1</v>
      </c>
      <c r="O43" s="248" t="s">
        <v>253</v>
      </c>
      <c r="P43" s="255"/>
      <c r="Q43" s="255"/>
      <c r="R43" s="255"/>
      <c r="S43" s="255"/>
      <c r="T43" s="255" t="s">
        <v>765</v>
      </c>
      <c r="U43" s="255" t="s">
        <v>860</v>
      </c>
      <c r="V43" s="255" t="s">
        <v>781</v>
      </c>
    </row>
    <row r="44" spans="1:22" s="29" customFormat="1">
      <c r="A44" s="253"/>
      <c r="B44" s="264">
        <v>42</v>
      </c>
      <c r="C44" s="255" t="s">
        <v>861</v>
      </c>
      <c r="D44" s="255" t="s">
        <v>254</v>
      </c>
      <c r="E44" s="255">
        <v>22</v>
      </c>
      <c r="F44" s="255">
        <v>18915282</v>
      </c>
      <c r="G44" s="256">
        <v>6.7736160950799999E-11</v>
      </c>
      <c r="H44" s="255">
        <v>18910355</v>
      </c>
      <c r="I44" s="255">
        <v>18916180</v>
      </c>
      <c r="J44" s="255">
        <v>8</v>
      </c>
      <c r="K44" s="255">
        <v>7</v>
      </c>
      <c r="L44" s="255">
        <v>2</v>
      </c>
      <c r="M44" s="248" t="s">
        <v>255</v>
      </c>
      <c r="N44" s="255">
        <v>1</v>
      </c>
      <c r="O44" s="248" t="s">
        <v>254</v>
      </c>
      <c r="P44" s="255"/>
      <c r="Q44" s="255" t="s">
        <v>254</v>
      </c>
      <c r="R44" s="255"/>
      <c r="S44" s="255"/>
      <c r="T44" s="255" t="s">
        <v>215</v>
      </c>
      <c r="U44" s="255" t="s">
        <v>863</v>
      </c>
      <c r="V44" s="255" t="s">
        <v>781</v>
      </c>
    </row>
    <row r="45" spans="1:22">
      <c r="A45" s="257" t="s">
        <v>57</v>
      </c>
      <c r="B45" s="265">
        <v>1</v>
      </c>
      <c r="C45" s="257" t="s">
        <v>256</v>
      </c>
      <c r="D45" s="257" t="s">
        <v>257</v>
      </c>
      <c r="E45" s="257">
        <v>1</v>
      </c>
      <c r="F45" s="257">
        <v>26121036</v>
      </c>
      <c r="G45" s="258">
        <v>2.5156048261500001E-8</v>
      </c>
      <c r="H45" s="257">
        <v>26115095</v>
      </c>
      <c r="I45" s="257">
        <v>26221472</v>
      </c>
      <c r="J45" s="257">
        <v>136</v>
      </c>
      <c r="K45" s="257">
        <v>90</v>
      </c>
      <c r="L45" s="257">
        <v>1</v>
      </c>
      <c r="M45" s="249" t="s">
        <v>257</v>
      </c>
      <c r="N45" s="257">
        <v>1</v>
      </c>
      <c r="O45" s="249" t="s">
        <v>257</v>
      </c>
      <c r="P45" s="257"/>
      <c r="Q45" s="257"/>
      <c r="R45" s="257"/>
      <c r="S45" s="257"/>
      <c r="T45" s="257" t="s">
        <v>765</v>
      </c>
      <c r="U45" s="257" t="s">
        <v>864</v>
      </c>
      <c r="V45" s="257" t="s">
        <v>786</v>
      </c>
    </row>
    <row r="46" spans="1:22">
      <c r="A46" s="257"/>
      <c r="B46" s="265">
        <v>2</v>
      </c>
      <c r="C46" s="257" t="s">
        <v>865</v>
      </c>
      <c r="D46" s="257" t="s">
        <v>258</v>
      </c>
      <c r="E46" s="257">
        <v>1</v>
      </c>
      <c r="F46" s="257">
        <v>39970928</v>
      </c>
      <c r="G46" s="258">
        <v>1.5668350531599999E-9</v>
      </c>
      <c r="H46" s="257">
        <v>39562627</v>
      </c>
      <c r="I46" s="257">
        <v>40088043</v>
      </c>
      <c r="J46" s="257">
        <v>333</v>
      </c>
      <c r="K46" s="257">
        <v>224</v>
      </c>
      <c r="L46" s="257">
        <v>3</v>
      </c>
      <c r="M46" s="249" t="s">
        <v>259</v>
      </c>
      <c r="N46" s="257">
        <v>1</v>
      </c>
      <c r="O46" s="249" t="s">
        <v>258</v>
      </c>
      <c r="P46" s="257"/>
      <c r="Q46" s="257"/>
      <c r="R46" s="257"/>
      <c r="S46" s="257"/>
      <c r="T46" s="257" t="s">
        <v>765</v>
      </c>
      <c r="U46" s="257" t="s">
        <v>866</v>
      </c>
      <c r="V46" s="257" t="s">
        <v>781</v>
      </c>
    </row>
    <row r="47" spans="1:22">
      <c r="A47" s="257"/>
      <c r="B47" s="265">
        <v>3</v>
      </c>
      <c r="C47" s="257" t="s">
        <v>773</v>
      </c>
      <c r="D47" s="257" t="s">
        <v>153</v>
      </c>
      <c r="E47" s="257">
        <v>1</v>
      </c>
      <c r="F47" s="257">
        <v>55063953</v>
      </c>
      <c r="G47" s="258">
        <v>6.7926797455099998E-11</v>
      </c>
      <c r="H47" s="257">
        <v>55063953</v>
      </c>
      <c r="I47" s="257">
        <v>55071769</v>
      </c>
      <c r="J47" s="257">
        <v>2</v>
      </c>
      <c r="K47" s="257">
        <v>2</v>
      </c>
      <c r="L47" s="257">
        <v>1</v>
      </c>
      <c r="M47" s="249" t="s">
        <v>153</v>
      </c>
      <c r="N47" s="257">
        <v>1</v>
      </c>
      <c r="O47" s="249" t="s">
        <v>153</v>
      </c>
      <c r="P47" s="257"/>
      <c r="Q47" s="257"/>
      <c r="R47" s="257"/>
      <c r="S47" s="257"/>
      <c r="T47" s="257" t="s">
        <v>765</v>
      </c>
      <c r="U47" s="257" t="s">
        <v>867</v>
      </c>
      <c r="V47" s="257" t="s">
        <v>781</v>
      </c>
    </row>
    <row r="48" spans="1:22">
      <c r="A48" s="257"/>
      <c r="B48" s="265">
        <v>4</v>
      </c>
      <c r="C48" s="257" t="s">
        <v>774</v>
      </c>
      <c r="D48" s="257" t="s">
        <v>154</v>
      </c>
      <c r="E48" s="257">
        <v>1</v>
      </c>
      <c r="F48" s="257">
        <v>100643910</v>
      </c>
      <c r="G48" s="258">
        <v>2.3758648894800001E-9</v>
      </c>
      <c r="H48" s="257">
        <v>100417773</v>
      </c>
      <c r="I48" s="257">
        <v>100756252</v>
      </c>
      <c r="J48" s="257">
        <v>83</v>
      </c>
      <c r="K48" s="257">
        <v>52</v>
      </c>
      <c r="L48" s="257">
        <v>1</v>
      </c>
      <c r="M48" s="249" t="s">
        <v>154</v>
      </c>
      <c r="N48" s="257">
        <v>1</v>
      </c>
      <c r="O48" s="249" t="s">
        <v>154</v>
      </c>
      <c r="P48" s="257"/>
      <c r="Q48" s="257"/>
      <c r="R48" s="257"/>
      <c r="S48" s="257"/>
      <c r="T48" s="257" t="s">
        <v>765</v>
      </c>
      <c r="U48" s="257" t="s">
        <v>779</v>
      </c>
      <c r="V48" s="257" t="s">
        <v>793</v>
      </c>
    </row>
    <row r="49" spans="1:22" ht="30">
      <c r="A49" s="257"/>
      <c r="B49" s="265">
        <v>5</v>
      </c>
      <c r="C49" s="257" t="s">
        <v>775</v>
      </c>
      <c r="D49" s="257" t="s">
        <v>160</v>
      </c>
      <c r="E49" s="257">
        <v>2</v>
      </c>
      <c r="F49" s="257">
        <v>27731212</v>
      </c>
      <c r="G49" s="258">
        <v>1.28367814094E-21</v>
      </c>
      <c r="H49" s="257">
        <v>27172231</v>
      </c>
      <c r="I49" s="257">
        <v>28393115</v>
      </c>
      <c r="J49" s="257">
        <v>577</v>
      </c>
      <c r="K49" s="257">
        <v>151</v>
      </c>
      <c r="L49" s="257">
        <v>14</v>
      </c>
      <c r="M49" s="249" t="s">
        <v>260</v>
      </c>
      <c r="N49" s="257">
        <v>6</v>
      </c>
      <c r="O49" s="249" t="s">
        <v>261</v>
      </c>
      <c r="P49" s="257" t="s">
        <v>262</v>
      </c>
      <c r="Q49" s="257" t="s">
        <v>263</v>
      </c>
      <c r="R49" s="257" t="s">
        <v>263</v>
      </c>
      <c r="S49" s="257"/>
      <c r="T49" s="257" t="s">
        <v>1053</v>
      </c>
      <c r="U49" s="257" t="s">
        <v>780</v>
      </c>
      <c r="V49" s="257" t="s">
        <v>781</v>
      </c>
    </row>
    <row r="50" spans="1:22" ht="45">
      <c r="A50" s="257"/>
      <c r="B50" s="265">
        <v>6</v>
      </c>
      <c r="C50" s="257" t="s">
        <v>868</v>
      </c>
      <c r="D50" s="257" t="s">
        <v>264</v>
      </c>
      <c r="E50" s="257">
        <v>2</v>
      </c>
      <c r="F50" s="257">
        <v>65221184</v>
      </c>
      <c r="G50" s="258">
        <v>2.1496608053700001E-43</v>
      </c>
      <c r="H50" s="257">
        <v>65111763</v>
      </c>
      <c r="I50" s="257">
        <v>65232836</v>
      </c>
      <c r="J50" s="257">
        <v>307</v>
      </c>
      <c r="K50" s="257">
        <v>210</v>
      </c>
      <c r="L50" s="257">
        <v>22</v>
      </c>
      <c r="M50" s="249" t="s">
        <v>265</v>
      </c>
      <c r="N50" s="257">
        <v>6</v>
      </c>
      <c r="O50" s="249" t="s">
        <v>266</v>
      </c>
      <c r="P50" s="257" t="s">
        <v>267</v>
      </c>
      <c r="Q50" s="257"/>
      <c r="R50" s="257" t="s">
        <v>728</v>
      </c>
      <c r="S50" s="257" t="s">
        <v>728</v>
      </c>
      <c r="T50" s="257" t="s">
        <v>1052</v>
      </c>
      <c r="U50" s="257" t="s">
        <v>869</v>
      </c>
      <c r="V50" s="257" t="s">
        <v>781</v>
      </c>
    </row>
    <row r="51" spans="1:22">
      <c r="A51" s="257"/>
      <c r="B51" s="265">
        <v>7</v>
      </c>
      <c r="C51" s="257" t="s">
        <v>870</v>
      </c>
      <c r="D51" s="257" t="s">
        <v>268</v>
      </c>
      <c r="E51" s="257">
        <v>2</v>
      </c>
      <c r="F51" s="257">
        <v>165539661</v>
      </c>
      <c r="G51" s="258">
        <v>1.22103297937E-22</v>
      </c>
      <c r="H51" s="257">
        <v>165501849</v>
      </c>
      <c r="I51" s="257">
        <v>165731664</v>
      </c>
      <c r="J51" s="257">
        <v>210</v>
      </c>
      <c r="K51" s="257">
        <v>135</v>
      </c>
      <c r="L51" s="257">
        <v>8</v>
      </c>
      <c r="M51" s="249" t="s">
        <v>269</v>
      </c>
      <c r="N51" s="257">
        <v>1</v>
      </c>
      <c r="O51" s="249" t="s">
        <v>268</v>
      </c>
      <c r="P51" s="257"/>
      <c r="Q51" s="257" t="s">
        <v>270</v>
      </c>
      <c r="R51" s="257" t="s">
        <v>344</v>
      </c>
      <c r="S51" s="257"/>
      <c r="T51" s="257" t="s">
        <v>1055</v>
      </c>
      <c r="U51" s="257" t="s">
        <v>785</v>
      </c>
      <c r="V51" s="257" t="s">
        <v>871</v>
      </c>
    </row>
    <row r="52" spans="1:22">
      <c r="A52" s="257"/>
      <c r="B52" s="265">
        <v>8</v>
      </c>
      <c r="C52" s="257" t="s">
        <v>872</v>
      </c>
      <c r="D52" s="257" t="s">
        <v>271</v>
      </c>
      <c r="E52" s="257">
        <v>2</v>
      </c>
      <c r="F52" s="257">
        <v>211407756</v>
      </c>
      <c r="G52" s="258">
        <v>1.0951300022E-8</v>
      </c>
      <c r="H52" s="257">
        <v>211292581</v>
      </c>
      <c r="I52" s="257">
        <v>211428354</v>
      </c>
      <c r="J52" s="257">
        <v>93</v>
      </c>
      <c r="K52" s="257">
        <v>50</v>
      </c>
      <c r="L52" s="257">
        <v>1</v>
      </c>
      <c r="M52" s="249" t="s">
        <v>271</v>
      </c>
      <c r="N52" s="257">
        <v>1</v>
      </c>
      <c r="O52" s="249" t="s">
        <v>271</v>
      </c>
      <c r="P52" s="257"/>
      <c r="Q52" s="257"/>
      <c r="R52" s="257"/>
      <c r="S52" s="257"/>
      <c r="T52" s="257" t="s">
        <v>765</v>
      </c>
      <c r="U52" s="257" t="s">
        <v>873</v>
      </c>
      <c r="V52" s="257" t="s">
        <v>781</v>
      </c>
    </row>
    <row r="53" spans="1:22">
      <c r="A53" s="257"/>
      <c r="B53" s="265">
        <v>9</v>
      </c>
      <c r="C53" s="257" t="s">
        <v>874</v>
      </c>
      <c r="D53" s="257" t="s">
        <v>272</v>
      </c>
      <c r="E53" s="257">
        <v>2</v>
      </c>
      <c r="F53" s="257">
        <v>219359287</v>
      </c>
      <c r="G53" s="258">
        <v>3.86214765058E-9</v>
      </c>
      <c r="H53" s="257">
        <v>219271530</v>
      </c>
      <c r="I53" s="257">
        <v>219658609</v>
      </c>
      <c r="J53" s="257">
        <v>493</v>
      </c>
      <c r="K53" s="257">
        <v>330</v>
      </c>
      <c r="L53" s="257">
        <v>1</v>
      </c>
      <c r="M53" s="249" t="s">
        <v>272</v>
      </c>
      <c r="N53" s="257">
        <v>1</v>
      </c>
      <c r="O53" s="249" t="s">
        <v>272</v>
      </c>
      <c r="P53" s="257"/>
      <c r="Q53" s="257"/>
      <c r="R53" s="257"/>
      <c r="S53" s="257"/>
      <c r="T53" s="257" t="s">
        <v>765</v>
      </c>
      <c r="U53" s="257" t="s">
        <v>875</v>
      </c>
      <c r="V53" s="257" t="s">
        <v>781</v>
      </c>
    </row>
    <row r="54" spans="1:22">
      <c r="A54" s="257"/>
      <c r="B54" s="265">
        <v>10</v>
      </c>
      <c r="C54" s="257" t="s">
        <v>876</v>
      </c>
      <c r="D54" s="257" t="s">
        <v>273</v>
      </c>
      <c r="E54" s="257">
        <v>2</v>
      </c>
      <c r="F54" s="257">
        <v>227095876</v>
      </c>
      <c r="G54" s="258">
        <v>9.4829002894699993E-16</v>
      </c>
      <c r="H54" s="257">
        <v>227020653</v>
      </c>
      <c r="I54" s="257">
        <v>227181683</v>
      </c>
      <c r="J54" s="257">
        <v>129</v>
      </c>
      <c r="K54" s="257">
        <v>87</v>
      </c>
      <c r="L54" s="257">
        <v>3</v>
      </c>
      <c r="M54" s="249" t="s">
        <v>274</v>
      </c>
      <c r="N54" s="257">
        <v>1</v>
      </c>
      <c r="O54" s="249" t="s">
        <v>273</v>
      </c>
      <c r="P54" s="257"/>
      <c r="Q54" s="257" t="s">
        <v>180</v>
      </c>
      <c r="R54" s="257"/>
      <c r="S54" s="257"/>
      <c r="T54" s="257" t="s">
        <v>215</v>
      </c>
      <c r="U54" s="257" t="s">
        <v>790</v>
      </c>
      <c r="V54" s="257" t="s">
        <v>786</v>
      </c>
    </row>
    <row r="55" spans="1:22">
      <c r="A55" s="257"/>
      <c r="B55" s="265">
        <v>11</v>
      </c>
      <c r="C55" s="257" t="s">
        <v>877</v>
      </c>
      <c r="D55" s="257" t="s">
        <v>275</v>
      </c>
      <c r="E55" s="257">
        <v>3</v>
      </c>
      <c r="F55" s="257">
        <v>160304614</v>
      </c>
      <c r="G55" s="258">
        <v>3.3798462132999999E-8</v>
      </c>
      <c r="H55" s="257">
        <v>160004026</v>
      </c>
      <c r="I55" s="257">
        <v>160309529</v>
      </c>
      <c r="J55" s="257">
        <v>149</v>
      </c>
      <c r="K55" s="257">
        <v>99</v>
      </c>
      <c r="L55" s="257">
        <v>1</v>
      </c>
      <c r="M55" s="249" t="s">
        <v>275</v>
      </c>
      <c r="N55" s="257">
        <v>1</v>
      </c>
      <c r="O55" s="249" t="s">
        <v>275</v>
      </c>
      <c r="P55" s="257"/>
      <c r="Q55" s="257"/>
      <c r="R55" s="257"/>
      <c r="S55" s="257"/>
      <c r="T55" s="257" t="s">
        <v>765</v>
      </c>
      <c r="U55" s="257" t="s">
        <v>792</v>
      </c>
      <c r="V55" s="257" t="s">
        <v>786</v>
      </c>
    </row>
    <row r="56" spans="1:22" ht="150">
      <c r="A56" s="257"/>
      <c r="B56" s="265">
        <v>12</v>
      </c>
      <c r="C56" s="257" t="s">
        <v>794</v>
      </c>
      <c r="D56" s="257" t="s">
        <v>182</v>
      </c>
      <c r="E56" s="257">
        <v>4</v>
      </c>
      <c r="F56" s="257">
        <v>89223504</v>
      </c>
      <c r="G56" s="258">
        <v>3.8955732613E-274</v>
      </c>
      <c r="H56" s="257">
        <v>88478750</v>
      </c>
      <c r="I56" s="257">
        <v>89348204</v>
      </c>
      <c r="J56" s="257">
        <v>688</v>
      </c>
      <c r="K56" s="257">
        <v>469</v>
      </c>
      <c r="L56" s="257">
        <v>76</v>
      </c>
      <c r="M56" s="249" t="s">
        <v>276</v>
      </c>
      <c r="N56" s="257">
        <v>30</v>
      </c>
      <c r="O56" s="249" t="s">
        <v>277</v>
      </c>
      <c r="P56" s="257" t="s">
        <v>278</v>
      </c>
      <c r="Q56" s="257" t="s">
        <v>279</v>
      </c>
      <c r="R56" s="257" t="s">
        <v>729</v>
      </c>
      <c r="S56" s="257" t="s">
        <v>505</v>
      </c>
      <c r="T56" s="257" t="s">
        <v>725</v>
      </c>
      <c r="U56" s="257" t="s">
        <v>796</v>
      </c>
      <c r="V56" s="257" t="s">
        <v>795</v>
      </c>
    </row>
    <row r="57" spans="1:22">
      <c r="A57" s="257"/>
      <c r="B57" s="265">
        <v>13</v>
      </c>
      <c r="C57" s="257" t="s">
        <v>797</v>
      </c>
      <c r="D57" s="257" t="s">
        <v>187</v>
      </c>
      <c r="E57" s="257">
        <v>5</v>
      </c>
      <c r="F57" s="257">
        <v>55860781</v>
      </c>
      <c r="G57" s="258">
        <v>1.50172920356E-9</v>
      </c>
      <c r="H57" s="257">
        <v>55794632</v>
      </c>
      <c r="I57" s="257">
        <v>55883157</v>
      </c>
      <c r="J57" s="257">
        <v>45</v>
      </c>
      <c r="K57" s="257">
        <v>37</v>
      </c>
      <c r="L57" s="257">
        <v>3</v>
      </c>
      <c r="M57" s="249" t="s">
        <v>280</v>
      </c>
      <c r="N57" s="257">
        <v>2</v>
      </c>
      <c r="O57" s="249" t="s">
        <v>189</v>
      </c>
      <c r="P57" s="257"/>
      <c r="Q57" s="257"/>
      <c r="R57" s="257"/>
      <c r="S57" s="257"/>
      <c r="T57" s="257" t="s">
        <v>765</v>
      </c>
      <c r="U57" s="257" t="s">
        <v>798</v>
      </c>
      <c r="V57" s="257" t="s">
        <v>781</v>
      </c>
    </row>
    <row r="58" spans="1:22">
      <c r="A58" s="257"/>
      <c r="B58" s="265">
        <v>14</v>
      </c>
      <c r="C58" s="257" t="s">
        <v>799</v>
      </c>
      <c r="D58" s="257" t="s">
        <v>191</v>
      </c>
      <c r="E58" s="257">
        <v>5</v>
      </c>
      <c r="F58" s="257">
        <v>150719909</v>
      </c>
      <c r="G58" s="258">
        <v>7.7145331951300006E-11</v>
      </c>
      <c r="H58" s="257">
        <v>150679610</v>
      </c>
      <c r="I58" s="257">
        <v>150764239</v>
      </c>
      <c r="J58" s="257">
        <v>6</v>
      </c>
      <c r="K58" s="257">
        <v>5</v>
      </c>
      <c r="L58" s="257">
        <v>1</v>
      </c>
      <c r="M58" s="249" t="s">
        <v>191</v>
      </c>
      <c r="N58" s="257">
        <v>1</v>
      </c>
      <c r="O58" s="249" t="s">
        <v>191</v>
      </c>
      <c r="P58" s="257"/>
      <c r="Q58" s="257"/>
      <c r="R58" s="257"/>
      <c r="S58" s="257"/>
      <c r="T58" s="257" t="s">
        <v>765</v>
      </c>
      <c r="U58" s="257" t="s">
        <v>800</v>
      </c>
      <c r="V58" s="257" t="s">
        <v>781</v>
      </c>
    </row>
    <row r="59" spans="1:22">
      <c r="A59" s="257"/>
      <c r="B59" s="265">
        <v>15</v>
      </c>
      <c r="C59" s="257" t="s">
        <v>801</v>
      </c>
      <c r="D59" s="257" t="s">
        <v>192</v>
      </c>
      <c r="E59" s="257">
        <v>6</v>
      </c>
      <c r="F59" s="257">
        <v>43342591</v>
      </c>
      <c r="G59" s="258">
        <v>5.5490041266899997E-10</v>
      </c>
      <c r="H59" s="257">
        <v>43260011</v>
      </c>
      <c r="I59" s="257">
        <v>43404511</v>
      </c>
      <c r="J59" s="257">
        <v>64</v>
      </c>
      <c r="K59" s="257">
        <v>40</v>
      </c>
      <c r="L59" s="257">
        <v>1</v>
      </c>
      <c r="M59" s="249" t="s">
        <v>192</v>
      </c>
      <c r="N59" s="257">
        <v>1</v>
      </c>
      <c r="O59" s="249" t="s">
        <v>192</v>
      </c>
      <c r="P59" s="257"/>
      <c r="Q59" s="257"/>
      <c r="R59" s="257"/>
      <c r="S59" s="257"/>
      <c r="T59" s="257" t="s">
        <v>765</v>
      </c>
      <c r="U59" s="257" t="s">
        <v>802</v>
      </c>
      <c r="V59" s="257" t="s">
        <v>786</v>
      </c>
    </row>
    <row r="60" spans="1:22">
      <c r="A60" s="257"/>
      <c r="B60" s="265">
        <v>16</v>
      </c>
      <c r="C60" s="257" t="s">
        <v>878</v>
      </c>
      <c r="D60" s="257" t="s">
        <v>281</v>
      </c>
      <c r="E60" s="257">
        <v>6</v>
      </c>
      <c r="F60" s="257">
        <v>109300661</v>
      </c>
      <c r="G60" s="258">
        <v>3.9009632591899998E-8</v>
      </c>
      <c r="H60" s="257">
        <v>109277908</v>
      </c>
      <c r="I60" s="257">
        <v>109500192</v>
      </c>
      <c r="J60" s="257">
        <v>323</v>
      </c>
      <c r="K60" s="257">
        <v>199</v>
      </c>
      <c r="L60" s="257">
        <v>1</v>
      </c>
      <c r="M60" s="249" t="s">
        <v>281</v>
      </c>
      <c r="N60" s="257">
        <v>1</v>
      </c>
      <c r="O60" s="249" t="s">
        <v>281</v>
      </c>
      <c r="P60" s="257"/>
      <c r="Q60" s="257"/>
      <c r="R60" s="257"/>
      <c r="S60" s="257"/>
      <c r="T60" s="257" t="s">
        <v>765</v>
      </c>
      <c r="U60" s="257" t="s">
        <v>879</v>
      </c>
      <c r="V60" s="257" t="s">
        <v>786</v>
      </c>
    </row>
    <row r="61" spans="1:22">
      <c r="A61" s="257"/>
      <c r="B61" s="265">
        <v>17</v>
      </c>
      <c r="C61" s="257" t="s">
        <v>807</v>
      </c>
      <c r="D61" s="257" t="s">
        <v>195</v>
      </c>
      <c r="E61" s="257">
        <v>8</v>
      </c>
      <c r="F61" s="257">
        <v>118225198</v>
      </c>
      <c r="G61" s="258">
        <v>1.5734193502100001E-8</v>
      </c>
      <c r="H61" s="257">
        <v>118225198</v>
      </c>
      <c r="I61" s="257">
        <v>118225198</v>
      </c>
      <c r="J61" s="257">
        <v>1</v>
      </c>
      <c r="K61" s="257">
        <v>1</v>
      </c>
      <c r="L61" s="257">
        <v>1</v>
      </c>
      <c r="M61" s="249" t="s">
        <v>195</v>
      </c>
      <c r="N61" s="257">
        <v>1</v>
      </c>
      <c r="O61" s="249" t="s">
        <v>195</v>
      </c>
      <c r="P61" s="257"/>
      <c r="Q61" s="257"/>
      <c r="R61" s="257"/>
      <c r="S61" s="257"/>
      <c r="T61" s="257" t="s">
        <v>765</v>
      </c>
      <c r="U61" s="257" t="s">
        <v>808</v>
      </c>
      <c r="V61" s="257" t="s">
        <v>786</v>
      </c>
    </row>
    <row r="62" spans="1:22">
      <c r="A62" s="257"/>
      <c r="B62" s="265">
        <v>18</v>
      </c>
      <c r="C62" s="257" t="s">
        <v>880</v>
      </c>
      <c r="D62" s="257" t="s">
        <v>282</v>
      </c>
      <c r="E62" s="257">
        <v>9</v>
      </c>
      <c r="F62" s="257">
        <v>73037963</v>
      </c>
      <c r="G62" s="258">
        <v>4.8701657293199998E-9</v>
      </c>
      <c r="H62" s="257">
        <v>73009913</v>
      </c>
      <c r="I62" s="257">
        <v>73084426</v>
      </c>
      <c r="J62" s="257">
        <v>7</v>
      </c>
      <c r="K62" s="257">
        <v>3</v>
      </c>
      <c r="L62" s="257">
        <v>1</v>
      </c>
      <c r="M62" s="249" t="s">
        <v>282</v>
      </c>
      <c r="N62" s="257">
        <v>1</v>
      </c>
      <c r="O62" s="249" t="s">
        <v>282</v>
      </c>
      <c r="P62" s="257"/>
      <c r="Q62" s="257"/>
      <c r="R62" s="257"/>
      <c r="S62" s="257"/>
      <c r="T62" s="257" t="s">
        <v>765</v>
      </c>
      <c r="U62" s="257" t="s">
        <v>810</v>
      </c>
      <c r="V62" s="257" t="s">
        <v>786</v>
      </c>
    </row>
    <row r="63" spans="1:22">
      <c r="A63" s="257"/>
      <c r="B63" s="265">
        <v>19</v>
      </c>
      <c r="C63" s="257" t="s">
        <v>881</v>
      </c>
      <c r="D63" s="257" t="s">
        <v>283</v>
      </c>
      <c r="E63" s="257">
        <v>9</v>
      </c>
      <c r="F63" s="257">
        <v>131894340</v>
      </c>
      <c r="G63" s="258">
        <v>1.8815317579E-9</v>
      </c>
      <c r="H63" s="257">
        <v>131840856</v>
      </c>
      <c r="I63" s="257">
        <v>131948373</v>
      </c>
      <c r="J63" s="257">
        <v>177</v>
      </c>
      <c r="K63" s="257">
        <v>122</v>
      </c>
      <c r="L63" s="257">
        <v>1</v>
      </c>
      <c r="M63" s="249" t="s">
        <v>283</v>
      </c>
      <c r="N63" s="257">
        <v>1</v>
      </c>
      <c r="O63" s="249" t="s">
        <v>283</v>
      </c>
      <c r="P63" s="257"/>
      <c r="Q63" s="257"/>
      <c r="R63" s="257"/>
      <c r="S63" s="257"/>
      <c r="T63" s="257" t="s">
        <v>765</v>
      </c>
      <c r="U63" s="257" t="s">
        <v>882</v>
      </c>
      <c r="V63" s="257" t="s">
        <v>781</v>
      </c>
    </row>
    <row r="64" spans="1:22">
      <c r="A64" s="257"/>
      <c r="B64" s="265">
        <v>20</v>
      </c>
      <c r="C64" s="257" t="s">
        <v>883</v>
      </c>
      <c r="D64" s="257" t="s">
        <v>284</v>
      </c>
      <c r="E64" s="257">
        <v>10</v>
      </c>
      <c r="F64" s="257">
        <v>74065949</v>
      </c>
      <c r="G64" s="258">
        <v>2.2937855271500001E-14</v>
      </c>
      <c r="H64" s="257">
        <v>73992040</v>
      </c>
      <c r="I64" s="257">
        <v>74671611</v>
      </c>
      <c r="J64" s="257">
        <v>657</v>
      </c>
      <c r="K64" s="257">
        <v>417</v>
      </c>
      <c r="L64" s="257">
        <v>2</v>
      </c>
      <c r="M64" s="249" t="s">
        <v>285</v>
      </c>
      <c r="N64" s="257">
        <v>1</v>
      </c>
      <c r="O64" s="249" t="s">
        <v>284</v>
      </c>
      <c r="P64" s="257" t="s">
        <v>286</v>
      </c>
      <c r="Q64" s="257"/>
      <c r="R64" s="257"/>
      <c r="S64" s="257"/>
      <c r="T64" s="257" t="s">
        <v>164</v>
      </c>
      <c r="U64" s="257" t="s">
        <v>812</v>
      </c>
      <c r="V64" s="257" t="s">
        <v>786</v>
      </c>
    </row>
    <row r="65" spans="1:22">
      <c r="A65" s="257"/>
      <c r="B65" s="265">
        <v>21</v>
      </c>
      <c r="C65" s="257" t="s">
        <v>813</v>
      </c>
      <c r="D65" s="257" t="s">
        <v>199</v>
      </c>
      <c r="E65" s="257">
        <v>10</v>
      </c>
      <c r="F65" s="257">
        <v>88935498</v>
      </c>
      <c r="G65" s="258">
        <v>3.3527856608699998E-11</v>
      </c>
      <c r="H65" s="257">
        <v>88558591</v>
      </c>
      <c r="I65" s="257">
        <v>88978267</v>
      </c>
      <c r="J65" s="257">
        <v>127</v>
      </c>
      <c r="K65" s="257">
        <v>60</v>
      </c>
      <c r="L65" s="257">
        <v>7</v>
      </c>
      <c r="M65" s="249" t="s">
        <v>287</v>
      </c>
      <c r="N65" s="257">
        <v>3</v>
      </c>
      <c r="O65" s="249" t="s">
        <v>288</v>
      </c>
      <c r="P65" s="257" t="s">
        <v>289</v>
      </c>
      <c r="Q65" s="257" t="s">
        <v>290</v>
      </c>
      <c r="R65" s="257" t="s">
        <v>290</v>
      </c>
      <c r="S65" s="257"/>
      <c r="T65" s="257" t="s">
        <v>1054</v>
      </c>
      <c r="U65" s="257" t="s">
        <v>814</v>
      </c>
      <c r="V65" s="257" t="s">
        <v>781</v>
      </c>
    </row>
    <row r="66" spans="1:22">
      <c r="A66" s="257"/>
      <c r="B66" s="265">
        <v>22</v>
      </c>
      <c r="C66" s="257" t="s">
        <v>884</v>
      </c>
      <c r="D66" s="257" t="s">
        <v>291</v>
      </c>
      <c r="E66" s="257">
        <v>11</v>
      </c>
      <c r="F66" s="257">
        <v>8255408</v>
      </c>
      <c r="G66" s="258">
        <v>4.1671645965E-8</v>
      </c>
      <c r="H66" s="257">
        <v>8255408</v>
      </c>
      <c r="I66" s="257">
        <v>8255408</v>
      </c>
      <c r="J66" s="257">
        <v>1</v>
      </c>
      <c r="K66" s="257">
        <v>1</v>
      </c>
      <c r="L66" s="257">
        <v>1</v>
      </c>
      <c r="M66" s="249" t="s">
        <v>291</v>
      </c>
      <c r="N66" s="257">
        <v>1</v>
      </c>
      <c r="O66" s="249" t="s">
        <v>291</v>
      </c>
      <c r="P66" s="257"/>
      <c r="Q66" s="257"/>
      <c r="R66" s="257"/>
      <c r="S66" s="257"/>
      <c r="T66" s="257" t="s">
        <v>765</v>
      </c>
      <c r="U66" s="257" t="s">
        <v>885</v>
      </c>
      <c r="V66" s="257" t="s">
        <v>781</v>
      </c>
    </row>
    <row r="67" spans="1:22">
      <c r="A67" s="257"/>
      <c r="B67" s="265">
        <v>23</v>
      </c>
      <c r="C67" s="257" t="s">
        <v>886</v>
      </c>
      <c r="D67" s="257" t="s">
        <v>292</v>
      </c>
      <c r="E67" s="257">
        <v>11</v>
      </c>
      <c r="F67" s="257">
        <v>18357270</v>
      </c>
      <c r="G67" s="258">
        <v>1.0671500444000001E-8</v>
      </c>
      <c r="H67" s="257">
        <v>18300965</v>
      </c>
      <c r="I67" s="257">
        <v>18391237</v>
      </c>
      <c r="J67" s="257">
        <v>43</v>
      </c>
      <c r="K67" s="257">
        <v>29</v>
      </c>
      <c r="L67" s="257">
        <v>1</v>
      </c>
      <c r="M67" s="249" t="s">
        <v>292</v>
      </c>
      <c r="N67" s="257">
        <v>1</v>
      </c>
      <c r="O67" s="249" t="s">
        <v>292</v>
      </c>
      <c r="P67" s="257"/>
      <c r="Q67" s="257"/>
      <c r="R67" s="257"/>
      <c r="S67" s="257"/>
      <c r="T67" s="257" t="s">
        <v>765</v>
      </c>
      <c r="U67" s="257" t="s">
        <v>887</v>
      </c>
      <c r="V67" s="257" t="s">
        <v>781</v>
      </c>
    </row>
    <row r="68" spans="1:22">
      <c r="A68" s="257"/>
      <c r="B68" s="265">
        <v>24</v>
      </c>
      <c r="C68" s="257" t="s">
        <v>815</v>
      </c>
      <c r="D68" s="257" t="s">
        <v>202</v>
      </c>
      <c r="E68" s="257">
        <v>12</v>
      </c>
      <c r="F68" s="257">
        <v>398749</v>
      </c>
      <c r="G68" s="258">
        <v>3.3112460169600002E-9</v>
      </c>
      <c r="H68" s="257">
        <v>367902</v>
      </c>
      <c r="I68" s="257">
        <v>518795</v>
      </c>
      <c r="J68" s="257">
        <v>205</v>
      </c>
      <c r="K68" s="257">
        <v>120</v>
      </c>
      <c r="L68" s="257">
        <v>1</v>
      </c>
      <c r="M68" s="249" t="s">
        <v>202</v>
      </c>
      <c r="N68" s="257">
        <v>1</v>
      </c>
      <c r="O68" s="249" t="s">
        <v>202</v>
      </c>
      <c r="P68" s="257"/>
      <c r="Q68" s="257"/>
      <c r="R68" s="257"/>
      <c r="S68" s="257"/>
      <c r="T68" s="257" t="s">
        <v>765</v>
      </c>
      <c r="U68" s="257" t="s">
        <v>816</v>
      </c>
      <c r="V68" s="257" t="s">
        <v>781</v>
      </c>
    </row>
    <row r="69" spans="1:22">
      <c r="A69" s="257"/>
      <c r="B69" s="265">
        <v>25</v>
      </c>
      <c r="C69" s="257" t="s">
        <v>817</v>
      </c>
      <c r="D69" s="257" t="s">
        <v>203</v>
      </c>
      <c r="E69" s="257">
        <v>12</v>
      </c>
      <c r="F69" s="257">
        <v>4384844</v>
      </c>
      <c r="G69" s="258">
        <v>3.4840592912299997E-11</v>
      </c>
      <c r="H69" s="257">
        <v>4384844</v>
      </c>
      <c r="I69" s="257">
        <v>4384844</v>
      </c>
      <c r="J69" s="257">
        <v>1</v>
      </c>
      <c r="K69" s="257">
        <v>1</v>
      </c>
      <c r="L69" s="257">
        <v>1</v>
      </c>
      <c r="M69" s="249" t="s">
        <v>203</v>
      </c>
      <c r="N69" s="257">
        <v>1</v>
      </c>
      <c r="O69" s="249" t="s">
        <v>203</v>
      </c>
      <c r="P69" s="257"/>
      <c r="Q69" s="257"/>
      <c r="R69" s="257"/>
      <c r="S69" s="257"/>
      <c r="T69" s="257" t="s">
        <v>765</v>
      </c>
      <c r="U69" s="257" t="s">
        <v>818</v>
      </c>
      <c r="V69" s="257" t="s">
        <v>819</v>
      </c>
    </row>
    <row r="70" spans="1:22">
      <c r="A70" s="257"/>
      <c r="B70" s="265">
        <v>26</v>
      </c>
      <c r="C70" s="257" t="s">
        <v>820</v>
      </c>
      <c r="D70" s="257" t="s">
        <v>204</v>
      </c>
      <c r="E70" s="257">
        <v>12</v>
      </c>
      <c r="F70" s="257">
        <v>20579969</v>
      </c>
      <c r="G70" s="258">
        <v>3.7924911935600001E-8</v>
      </c>
      <c r="H70" s="257">
        <v>20578881</v>
      </c>
      <c r="I70" s="257">
        <v>20587192</v>
      </c>
      <c r="J70" s="257">
        <v>13</v>
      </c>
      <c r="K70" s="257">
        <v>8</v>
      </c>
      <c r="L70" s="257">
        <v>1</v>
      </c>
      <c r="M70" s="249" t="s">
        <v>204</v>
      </c>
      <c r="N70" s="257">
        <v>1</v>
      </c>
      <c r="O70" s="249" t="s">
        <v>204</v>
      </c>
      <c r="P70" s="257"/>
      <c r="Q70" s="257"/>
      <c r="R70" s="257"/>
      <c r="S70" s="257"/>
      <c r="T70" s="257" t="s">
        <v>765</v>
      </c>
      <c r="U70" s="257" t="s">
        <v>821</v>
      </c>
      <c r="V70" s="257" t="s">
        <v>781</v>
      </c>
    </row>
    <row r="71" spans="1:22">
      <c r="A71" s="257"/>
      <c r="B71" s="265">
        <v>27</v>
      </c>
      <c r="C71" s="257" t="s">
        <v>888</v>
      </c>
      <c r="D71" s="257" t="s">
        <v>293</v>
      </c>
      <c r="E71" s="257">
        <v>12</v>
      </c>
      <c r="F71" s="257">
        <v>21336181</v>
      </c>
      <c r="G71" s="258">
        <v>5.9417850509599996E-11</v>
      </c>
      <c r="H71" s="257">
        <v>21182090</v>
      </c>
      <c r="I71" s="257">
        <v>21487544</v>
      </c>
      <c r="J71" s="257">
        <v>294</v>
      </c>
      <c r="K71" s="257">
        <v>185</v>
      </c>
      <c r="L71" s="257">
        <v>1</v>
      </c>
      <c r="M71" s="249" t="s">
        <v>293</v>
      </c>
      <c r="N71" s="257">
        <v>1</v>
      </c>
      <c r="O71" s="249" t="s">
        <v>293</v>
      </c>
      <c r="P71" s="257"/>
      <c r="Q71" s="257"/>
      <c r="R71" s="257"/>
      <c r="S71" s="257"/>
      <c r="T71" s="257" t="s">
        <v>765</v>
      </c>
      <c r="U71" s="257" t="s">
        <v>823</v>
      </c>
      <c r="V71" s="257" t="s">
        <v>781</v>
      </c>
    </row>
    <row r="72" spans="1:22">
      <c r="A72" s="257"/>
      <c r="B72" s="265">
        <v>28</v>
      </c>
      <c r="C72" s="257" t="s">
        <v>824</v>
      </c>
      <c r="D72" s="257" t="s">
        <v>206</v>
      </c>
      <c r="E72" s="257">
        <v>12</v>
      </c>
      <c r="F72" s="257">
        <v>47193148</v>
      </c>
      <c r="G72" s="258">
        <v>1.25996648895E-10</v>
      </c>
      <c r="H72" s="257">
        <v>47180008</v>
      </c>
      <c r="I72" s="257">
        <v>47222144</v>
      </c>
      <c r="J72" s="257">
        <v>43</v>
      </c>
      <c r="K72" s="257">
        <v>33</v>
      </c>
      <c r="L72" s="257">
        <v>2</v>
      </c>
      <c r="M72" s="249" t="s">
        <v>207</v>
      </c>
      <c r="N72" s="257">
        <v>1</v>
      </c>
      <c r="O72" s="249" t="s">
        <v>206</v>
      </c>
      <c r="P72" s="257"/>
      <c r="Q72" s="257"/>
      <c r="R72" s="257"/>
      <c r="S72" s="257"/>
      <c r="T72" s="257" t="s">
        <v>765</v>
      </c>
      <c r="U72" s="257" t="s">
        <v>825</v>
      </c>
      <c r="V72" s="257" t="s">
        <v>781</v>
      </c>
    </row>
    <row r="73" spans="1:22" ht="45">
      <c r="A73" s="257"/>
      <c r="B73" s="265">
        <v>29</v>
      </c>
      <c r="C73" s="257" t="s">
        <v>890</v>
      </c>
      <c r="D73" s="257" t="s">
        <v>294</v>
      </c>
      <c r="E73" s="257">
        <v>12</v>
      </c>
      <c r="F73" s="257">
        <v>56866962</v>
      </c>
      <c r="G73" s="258">
        <v>4.8167494621900001E-34</v>
      </c>
      <c r="H73" s="257">
        <v>56368708</v>
      </c>
      <c r="I73" s="257">
        <v>57058450</v>
      </c>
      <c r="J73" s="257">
        <v>216</v>
      </c>
      <c r="K73" s="257">
        <v>140</v>
      </c>
      <c r="L73" s="257">
        <v>17</v>
      </c>
      <c r="M73" s="249" t="s">
        <v>295</v>
      </c>
      <c r="N73" s="257">
        <v>5</v>
      </c>
      <c r="O73" s="249" t="s">
        <v>296</v>
      </c>
      <c r="P73" s="257" t="s">
        <v>297</v>
      </c>
      <c r="Q73" s="257" t="s">
        <v>212</v>
      </c>
      <c r="R73" s="257" t="s">
        <v>212</v>
      </c>
      <c r="S73" s="257" t="s">
        <v>721</v>
      </c>
      <c r="T73" s="257" t="s">
        <v>725</v>
      </c>
      <c r="U73" s="257" t="s">
        <v>891</v>
      </c>
      <c r="V73" s="257" t="s">
        <v>772</v>
      </c>
    </row>
    <row r="74" spans="1:22">
      <c r="A74" s="257"/>
      <c r="B74" s="265">
        <v>30</v>
      </c>
      <c r="C74" s="257" t="s">
        <v>892</v>
      </c>
      <c r="D74" s="257" t="s">
        <v>298</v>
      </c>
      <c r="E74" s="257">
        <v>12</v>
      </c>
      <c r="F74" s="257">
        <v>122528263</v>
      </c>
      <c r="G74" s="258">
        <v>2.29432930506E-18</v>
      </c>
      <c r="H74" s="257">
        <v>122484136</v>
      </c>
      <c r="I74" s="257">
        <v>122671355</v>
      </c>
      <c r="J74" s="257">
        <v>61</v>
      </c>
      <c r="K74" s="257">
        <v>47</v>
      </c>
      <c r="L74" s="257">
        <v>4</v>
      </c>
      <c r="M74" s="249" t="s">
        <v>299</v>
      </c>
      <c r="N74" s="257">
        <v>2</v>
      </c>
      <c r="O74" s="249" t="s">
        <v>300</v>
      </c>
      <c r="P74" s="257" t="s">
        <v>301</v>
      </c>
      <c r="Q74" s="257" t="s">
        <v>298</v>
      </c>
      <c r="R74" s="257"/>
      <c r="S74" s="257"/>
      <c r="T74" s="257" t="s">
        <v>724</v>
      </c>
      <c r="U74" s="257" t="s">
        <v>831</v>
      </c>
      <c r="V74" s="257" t="s">
        <v>781</v>
      </c>
    </row>
    <row r="75" spans="1:22" ht="30">
      <c r="A75" s="257"/>
      <c r="B75" s="265">
        <v>31</v>
      </c>
      <c r="C75" s="257" t="s">
        <v>893</v>
      </c>
      <c r="D75" s="257" t="s">
        <v>302</v>
      </c>
      <c r="E75" s="257">
        <v>14</v>
      </c>
      <c r="F75" s="257">
        <v>102718052</v>
      </c>
      <c r="G75" s="258">
        <v>7.6296613059800001E-16</v>
      </c>
      <c r="H75" s="257">
        <v>102417787</v>
      </c>
      <c r="I75" s="257">
        <v>102801443</v>
      </c>
      <c r="J75" s="257">
        <v>348</v>
      </c>
      <c r="K75" s="257">
        <v>226</v>
      </c>
      <c r="L75" s="257">
        <v>9</v>
      </c>
      <c r="M75" s="249" t="s">
        <v>303</v>
      </c>
      <c r="N75" s="257">
        <v>1</v>
      </c>
      <c r="O75" s="249" t="s">
        <v>304</v>
      </c>
      <c r="P75" s="257" t="s">
        <v>305</v>
      </c>
      <c r="Q75" s="257" t="s">
        <v>304</v>
      </c>
      <c r="R75" s="257"/>
      <c r="S75" s="257"/>
      <c r="T75" s="257" t="s">
        <v>724</v>
      </c>
      <c r="U75" s="257" t="s">
        <v>833</v>
      </c>
      <c r="V75" s="257" t="s">
        <v>781</v>
      </c>
    </row>
    <row r="76" spans="1:22">
      <c r="A76" s="257"/>
      <c r="B76" s="265">
        <v>32</v>
      </c>
      <c r="C76" s="257" t="s">
        <v>889</v>
      </c>
      <c r="D76" s="257" t="s">
        <v>306</v>
      </c>
      <c r="E76" s="257">
        <v>14</v>
      </c>
      <c r="F76" s="257">
        <v>104000518</v>
      </c>
      <c r="G76" s="258">
        <v>2.0921451882099999E-8</v>
      </c>
      <c r="H76" s="257">
        <v>103849715</v>
      </c>
      <c r="I76" s="257">
        <v>104053764</v>
      </c>
      <c r="J76" s="257">
        <v>147</v>
      </c>
      <c r="K76" s="257">
        <v>103</v>
      </c>
      <c r="L76" s="257">
        <v>1</v>
      </c>
      <c r="M76" s="249" t="s">
        <v>306</v>
      </c>
      <c r="N76" s="257">
        <v>1</v>
      </c>
      <c r="O76" s="249" t="s">
        <v>306</v>
      </c>
      <c r="P76" s="257"/>
      <c r="Q76" s="257"/>
      <c r="R76" s="257"/>
      <c r="S76" s="257"/>
      <c r="T76" s="257" t="s">
        <v>765</v>
      </c>
      <c r="U76" s="257" t="s">
        <v>894</v>
      </c>
      <c r="V76" s="257" t="s">
        <v>781</v>
      </c>
    </row>
    <row r="77" spans="1:22">
      <c r="A77" s="257"/>
      <c r="B77" s="265">
        <v>33</v>
      </c>
      <c r="C77" s="257" t="s">
        <v>834</v>
      </c>
      <c r="D77" s="257" t="s">
        <v>221</v>
      </c>
      <c r="E77" s="257">
        <v>16</v>
      </c>
      <c r="F77" s="257">
        <v>53802494</v>
      </c>
      <c r="G77" s="258">
        <v>1.9986065121700001E-11</v>
      </c>
      <c r="H77" s="257">
        <v>53797908</v>
      </c>
      <c r="I77" s="257">
        <v>53845487</v>
      </c>
      <c r="J77" s="257">
        <v>115</v>
      </c>
      <c r="K77" s="257">
        <v>84</v>
      </c>
      <c r="L77" s="257">
        <v>1</v>
      </c>
      <c r="M77" s="249" t="s">
        <v>221</v>
      </c>
      <c r="N77" s="257">
        <v>1</v>
      </c>
      <c r="O77" s="249" t="s">
        <v>221</v>
      </c>
      <c r="P77" s="257"/>
      <c r="Q77" s="257"/>
      <c r="R77" s="257"/>
      <c r="S77" s="257"/>
      <c r="T77" s="257" t="s">
        <v>765</v>
      </c>
      <c r="U77" s="257" t="s">
        <v>835</v>
      </c>
      <c r="V77" s="257" t="s">
        <v>781</v>
      </c>
    </row>
    <row r="78" spans="1:22" ht="60">
      <c r="A78" s="257"/>
      <c r="B78" s="265">
        <v>34</v>
      </c>
      <c r="C78" s="257" t="s">
        <v>838</v>
      </c>
      <c r="D78" s="257" t="s">
        <v>225</v>
      </c>
      <c r="E78" s="257">
        <v>16</v>
      </c>
      <c r="F78" s="257">
        <v>70309237</v>
      </c>
      <c r="G78" s="258">
        <v>6.4088475520400001E-90</v>
      </c>
      <c r="H78" s="257">
        <v>69565747</v>
      </c>
      <c r="I78" s="257">
        <v>70818557</v>
      </c>
      <c r="J78" s="257">
        <v>705</v>
      </c>
      <c r="K78" s="257">
        <v>359</v>
      </c>
      <c r="L78" s="257">
        <v>32</v>
      </c>
      <c r="M78" s="249" t="s">
        <v>307</v>
      </c>
      <c r="N78" s="257">
        <v>9</v>
      </c>
      <c r="O78" s="249" t="s">
        <v>308</v>
      </c>
      <c r="P78" s="257" t="s">
        <v>309</v>
      </c>
      <c r="Q78" s="257" t="s">
        <v>229</v>
      </c>
      <c r="R78" s="257" t="s">
        <v>229</v>
      </c>
      <c r="S78" s="257" t="s">
        <v>225</v>
      </c>
      <c r="T78" s="257" t="s">
        <v>725</v>
      </c>
      <c r="U78" s="257" t="s">
        <v>839</v>
      </c>
      <c r="V78" s="257" t="s">
        <v>781</v>
      </c>
    </row>
    <row r="79" spans="1:22" ht="30">
      <c r="A79" s="257"/>
      <c r="B79" s="265">
        <v>35</v>
      </c>
      <c r="C79" s="257" t="s">
        <v>842</v>
      </c>
      <c r="D79" s="257" t="s">
        <v>310</v>
      </c>
      <c r="E79" s="257">
        <v>17</v>
      </c>
      <c r="F79" s="257">
        <v>7185779</v>
      </c>
      <c r="G79" s="258">
        <v>9.7312132790799997E-61</v>
      </c>
      <c r="H79" s="257">
        <v>7077642</v>
      </c>
      <c r="I79" s="257">
        <v>7233977</v>
      </c>
      <c r="J79" s="257">
        <v>126</v>
      </c>
      <c r="K79" s="257">
        <v>85</v>
      </c>
      <c r="L79" s="257">
        <v>14</v>
      </c>
      <c r="M79" s="249" t="s">
        <v>311</v>
      </c>
      <c r="N79" s="257">
        <v>6</v>
      </c>
      <c r="O79" s="249" t="s">
        <v>312</v>
      </c>
      <c r="P79" s="257" t="s">
        <v>313</v>
      </c>
      <c r="Q79" s="257" t="s">
        <v>235</v>
      </c>
      <c r="R79" s="257" t="s">
        <v>235</v>
      </c>
      <c r="S79" s="257" t="s">
        <v>235</v>
      </c>
      <c r="T79" s="257" t="s">
        <v>725</v>
      </c>
      <c r="U79" s="257" t="s">
        <v>843</v>
      </c>
      <c r="V79" s="257" t="s">
        <v>781</v>
      </c>
    </row>
    <row r="80" spans="1:22">
      <c r="A80" s="257"/>
      <c r="B80" s="265">
        <v>36</v>
      </c>
      <c r="C80" s="257" t="s">
        <v>844</v>
      </c>
      <c r="D80" s="257" t="s">
        <v>238</v>
      </c>
      <c r="E80" s="257">
        <v>17</v>
      </c>
      <c r="F80" s="257">
        <v>40722029</v>
      </c>
      <c r="G80" s="258">
        <v>6.5363437852300004E-20</v>
      </c>
      <c r="H80" s="257">
        <v>40568094</v>
      </c>
      <c r="I80" s="257">
        <v>40824834</v>
      </c>
      <c r="J80" s="257">
        <v>112</v>
      </c>
      <c r="K80" s="257">
        <v>66</v>
      </c>
      <c r="L80" s="257">
        <v>3</v>
      </c>
      <c r="M80" s="249" t="s">
        <v>314</v>
      </c>
      <c r="N80" s="257">
        <v>1</v>
      </c>
      <c r="O80" s="249" t="s">
        <v>238</v>
      </c>
      <c r="P80" s="257" t="s">
        <v>315</v>
      </c>
      <c r="Q80" s="257"/>
      <c r="R80" s="257"/>
      <c r="S80" s="257"/>
      <c r="T80" s="257" t="s">
        <v>164</v>
      </c>
      <c r="U80" s="257" t="s">
        <v>845</v>
      </c>
      <c r="V80" s="257" t="s">
        <v>846</v>
      </c>
    </row>
    <row r="81" spans="1:22">
      <c r="A81" s="257"/>
      <c r="B81" s="265">
        <v>37</v>
      </c>
      <c r="C81" s="257" t="s">
        <v>895</v>
      </c>
      <c r="D81" s="257" t="s">
        <v>316</v>
      </c>
      <c r="E81" s="257">
        <v>17</v>
      </c>
      <c r="F81" s="257">
        <v>79634162</v>
      </c>
      <c r="G81" s="258">
        <v>3.5496785209099999E-10</v>
      </c>
      <c r="H81" s="257">
        <v>79608968</v>
      </c>
      <c r="I81" s="257">
        <v>79690196</v>
      </c>
      <c r="J81" s="257">
        <v>117</v>
      </c>
      <c r="K81" s="257">
        <v>78</v>
      </c>
      <c r="L81" s="257">
        <v>2</v>
      </c>
      <c r="M81" s="249" t="s">
        <v>317</v>
      </c>
      <c r="N81" s="257">
        <v>1</v>
      </c>
      <c r="O81" s="249" t="s">
        <v>316</v>
      </c>
      <c r="P81" s="257"/>
      <c r="Q81" s="257" t="s">
        <v>318</v>
      </c>
      <c r="R81" s="257"/>
      <c r="S81" s="257"/>
      <c r="T81" s="257" t="s">
        <v>215</v>
      </c>
      <c r="U81" s="257" t="s">
        <v>896</v>
      </c>
      <c r="V81" s="257" t="s">
        <v>781</v>
      </c>
    </row>
    <row r="82" spans="1:22">
      <c r="A82" s="257"/>
      <c r="B82" s="265">
        <v>38</v>
      </c>
      <c r="C82" s="257" t="s">
        <v>897</v>
      </c>
      <c r="D82" s="257" t="s">
        <v>319</v>
      </c>
      <c r="E82" s="257">
        <v>19</v>
      </c>
      <c r="F82" s="257">
        <v>7220596</v>
      </c>
      <c r="G82" s="258">
        <v>1.1943371219599999E-9</v>
      </c>
      <c r="H82" s="257">
        <v>7207660</v>
      </c>
      <c r="I82" s="257">
        <v>7223961</v>
      </c>
      <c r="J82" s="257">
        <v>11</v>
      </c>
      <c r="K82" s="257">
        <v>8</v>
      </c>
      <c r="L82" s="257">
        <v>2</v>
      </c>
      <c r="M82" s="249" t="s">
        <v>320</v>
      </c>
      <c r="N82" s="257">
        <v>1</v>
      </c>
      <c r="O82" s="249" t="s">
        <v>319</v>
      </c>
      <c r="P82" s="257"/>
      <c r="Q82" s="257"/>
      <c r="R82" s="257"/>
      <c r="S82" s="257"/>
      <c r="T82" s="257" t="s">
        <v>765</v>
      </c>
      <c r="U82" s="257" t="s">
        <v>850</v>
      </c>
      <c r="V82" s="257" t="s">
        <v>781</v>
      </c>
    </row>
    <row r="83" spans="1:22">
      <c r="A83" s="257"/>
      <c r="B83" s="265">
        <v>39</v>
      </c>
      <c r="C83" s="257" t="s">
        <v>898</v>
      </c>
      <c r="D83" s="257" t="s">
        <v>321</v>
      </c>
      <c r="E83" s="257">
        <v>19</v>
      </c>
      <c r="F83" s="257">
        <v>45422846</v>
      </c>
      <c r="G83" s="258">
        <v>8.5409489140800008E-9</v>
      </c>
      <c r="H83" s="257">
        <v>45394336</v>
      </c>
      <c r="I83" s="257">
        <v>45428234</v>
      </c>
      <c r="J83" s="257">
        <v>17</v>
      </c>
      <c r="K83" s="257">
        <v>10</v>
      </c>
      <c r="L83" s="257">
        <v>2</v>
      </c>
      <c r="M83" s="249" t="s">
        <v>322</v>
      </c>
      <c r="N83" s="257">
        <v>1</v>
      </c>
      <c r="O83" s="249" t="s">
        <v>321</v>
      </c>
      <c r="P83" s="257" t="s">
        <v>323</v>
      </c>
      <c r="Q83" s="257"/>
      <c r="R83" s="257"/>
      <c r="S83" s="257"/>
      <c r="T83" s="257" t="s">
        <v>164</v>
      </c>
      <c r="U83" s="257" t="s">
        <v>854</v>
      </c>
      <c r="V83" s="257" t="s">
        <v>899</v>
      </c>
    </row>
    <row r="84" spans="1:22" ht="60">
      <c r="A84" s="257"/>
      <c r="B84" s="265">
        <v>40</v>
      </c>
      <c r="C84" s="257" t="s">
        <v>855</v>
      </c>
      <c r="D84" s="257" t="s">
        <v>324</v>
      </c>
      <c r="E84" s="257">
        <v>19</v>
      </c>
      <c r="F84" s="257">
        <v>49304215</v>
      </c>
      <c r="G84" s="258">
        <v>1.5286998239999999E-51</v>
      </c>
      <c r="H84" s="257">
        <v>49153824</v>
      </c>
      <c r="I84" s="257">
        <v>49415482</v>
      </c>
      <c r="J84" s="257">
        <v>422</v>
      </c>
      <c r="K84" s="257">
        <v>298</v>
      </c>
      <c r="L84" s="257">
        <v>30</v>
      </c>
      <c r="M84" s="249" t="s">
        <v>325</v>
      </c>
      <c r="N84" s="257">
        <v>7</v>
      </c>
      <c r="O84" s="249" t="s">
        <v>326</v>
      </c>
      <c r="P84" s="257" t="s">
        <v>327</v>
      </c>
      <c r="Q84" s="257" t="s">
        <v>328</v>
      </c>
      <c r="R84" s="257" t="s">
        <v>328</v>
      </c>
      <c r="S84" s="257" t="s">
        <v>247</v>
      </c>
      <c r="T84" s="257" t="s">
        <v>725</v>
      </c>
      <c r="U84" s="257" t="s">
        <v>856</v>
      </c>
      <c r="V84" s="257" t="s">
        <v>781</v>
      </c>
    </row>
    <row r="85" spans="1:22">
      <c r="A85" s="257"/>
      <c r="B85" s="265">
        <v>41</v>
      </c>
      <c r="C85" s="257" t="s">
        <v>900</v>
      </c>
      <c r="D85" s="257" t="s">
        <v>329</v>
      </c>
      <c r="E85" s="257">
        <v>19</v>
      </c>
      <c r="F85" s="257">
        <v>50377757</v>
      </c>
      <c r="G85" s="258">
        <v>3.7223366063599996E-12</v>
      </c>
      <c r="H85" s="257">
        <v>50287644</v>
      </c>
      <c r="I85" s="257">
        <v>50399384</v>
      </c>
      <c r="J85" s="257">
        <v>76</v>
      </c>
      <c r="K85" s="257">
        <v>50</v>
      </c>
      <c r="L85" s="257">
        <v>3</v>
      </c>
      <c r="M85" s="249" t="s">
        <v>330</v>
      </c>
      <c r="N85" s="257">
        <v>1</v>
      </c>
      <c r="O85" s="249" t="s">
        <v>329</v>
      </c>
      <c r="P85" s="257" t="s">
        <v>327</v>
      </c>
      <c r="Q85" s="257"/>
      <c r="R85" s="257"/>
      <c r="S85" s="257" t="s">
        <v>247</v>
      </c>
      <c r="T85" s="257" t="s">
        <v>730</v>
      </c>
      <c r="U85" s="257" t="s">
        <v>901</v>
      </c>
      <c r="V85" s="257" t="s">
        <v>902</v>
      </c>
    </row>
    <row r="86" spans="1:22">
      <c r="A86" s="257"/>
      <c r="B86" s="265">
        <v>42</v>
      </c>
      <c r="C86" s="257" t="s">
        <v>903</v>
      </c>
      <c r="D86" s="257" t="s">
        <v>331</v>
      </c>
      <c r="E86" s="257">
        <v>20</v>
      </c>
      <c r="F86" s="257">
        <v>34008137</v>
      </c>
      <c r="G86" s="258">
        <v>3.0205686896699998E-9</v>
      </c>
      <c r="H86" s="257">
        <v>33887955</v>
      </c>
      <c r="I86" s="257">
        <v>34026138</v>
      </c>
      <c r="J86" s="257">
        <v>164</v>
      </c>
      <c r="K86" s="257">
        <v>109</v>
      </c>
      <c r="L86" s="257">
        <v>1</v>
      </c>
      <c r="M86" s="249" t="s">
        <v>331</v>
      </c>
      <c r="N86" s="257">
        <v>1</v>
      </c>
      <c r="O86" s="249" t="s">
        <v>331</v>
      </c>
      <c r="P86" s="257"/>
      <c r="Q86" s="257"/>
      <c r="R86" s="257"/>
      <c r="S86" s="257"/>
      <c r="T86" s="257" t="s">
        <v>765</v>
      </c>
      <c r="U86" s="257" t="s">
        <v>860</v>
      </c>
      <c r="V86" s="257" t="s">
        <v>786</v>
      </c>
    </row>
    <row r="87" spans="1:22">
      <c r="A87" s="257"/>
      <c r="B87" s="265">
        <v>43</v>
      </c>
      <c r="C87" s="257" t="s">
        <v>904</v>
      </c>
      <c r="D87" s="257" t="s">
        <v>332</v>
      </c>
      <c r="E87" s="257">
        <v>20</v>
      </c>
      <c r="F87" s="257">
        <v>62367377</v>
      </c>
      <c r="G87" s="258">
        <v>8.1987714708500008E-9</v>
      </c>
      <c r="H87" s="257">
        <v>62328375</v>
      </c>
      <c r="I87" s="257">
        <v>62395318</v>
      </c>
      <c r="J87" s="257">
        <v>34</v>
      </c>
      <c r="K87" s="257">
        <v>20</v>
      </c>
      <c r="L87" s="257">
        <v>1</v>
      </c>
      <c r="M87" s="249" t="s">
        <v>332</v>
      </c>
      <c r="N87" s="257">
        <v>1</v>
      </c>
      <c r="O87" s="249" t="s">
        <v>332</v>
      </c>
      <c r="P87" s="257"/>
      <c r="Q87" s="257"/>
      <c r="R87" s="257"/>
      <c r="S87" s="257"/>
      <c r="T87" s="257" t="s">
        <v>765</v>
      </c>
      <c r="U87" s="257" t="s">
        <v>905</v>
      </c>
      <c r="V87" s="257" t="s">
        <v>871</v>
      </c>
    </row>
    <row r="88" spans="1:22">
      <c r="A88" s="257"/>
      <c r="B88" s="265">
        <v>44</v>
      </c>
      <c r="C88" s="257" t="s">
        <v>906</v>
      </c>
      <c r="D88" s="257" t="s">
        <v>333</v>
      </c>
      <c r="E88" s="257">
        <v>22</v>
      </c>
      <c r="F88" s="257">
        <v>18910844</v>
      </c>
      <c r="G88" s="258">
        <v>2.4434375973700001E-13</v>
      </c>
      <c r="H88" s="257">
        <v>18889966</v>
      </c>
      <c r="I88" s="257">
        <v>18916180</v>
      </c>
      <c r="J88" s="257">
        <v>19</v>
      </c>
      <c r="K88" s="257">
        <v>15</v>
      </c>
      <c r="L88" s="257">
        <v>5</v>
      </c>
      <c r="M88" s="249" t="s">
        <v>334</v>
      </c>
      <c r="N88" s="257">
        <v>3</v>
      </c>
      <c r="O88" s="249" t="s">
        <v>335</v>
      </c>
      <c r="P88" s="257"/>
      <c r="Q88" s="257" t="s">
        <v>336</v>
      </c>
      <c r="R88" s="257" t="s">
        <v>336</v>
      </c>
      <c r="S88" s="257"/>
      <c r="T88" s="257" t="s">
        <v>1055</v>
      </c>
      <c r="U88" s="257" t="s">
        <v>862</v>
      </c>
      <c r="V88" s="257" t="s">
        <v>781</v>
      </c>
    </row>
    <row r="89" spans="1:22">
      <c r="A89" s="259" t="s">
        <v>71</v>
      </c>
      <c r="B89" s="266">
        <v>1</v>
      </c>
      <c r="C89" s="259" t="s">
        <v>907</v>
      </c>
      <c r="D89" s="259" t="s">
        <v>337</v>
      </c>
      <c r="E89" s="259">
        <v>1</v>
      </c>
      <c r="F89" s="259">
        <v>39618556</v>
      </c>
      <c r="G89" s="260">
        <v>3.4324650800199998E-9</v>
      </c>
      <c r="H89" s="259">
        <v>39551488</v>
      </c>
      <c r="I89" s="259">
        <v>40088043</v>
      </c>
      <c r="J89" s="259">
        <v>354</v>
      </c>
      <c r="K89" s="259">
        <v>235</v>
      </c>
      <c r="L89" s="259">
        <v>3</v>
      </c>
      <c r="M89" s="250" t="s">
        <v>338</v>
      </c>
      <c r="N89" s="259">
        <v>1</v>
      </c>
      <c r="O89" s="250" t="s">
        <v>337</v>
      </c>
      <c r="P89" s="259"/>
      <c r="Q89" s="259"/>
      <c r="R89" s="259"/>
      <c r="S89" s="259"/>
      <c r="T89" s="259" t="s">
        <v>765</v>
      </c>
      <c r="U89" s="259" t="s">
        <v>908</v>
      </c>
      <c r="V89" s="259" t="s">
        <v>781</v>
      </c>
    </row>
    <row r="90" spans="1:22">
      <c r="A90" s="259"/>
      <c r="B90" s="266">
        <v>2</v>
      </c>
      <c r="C90" s="259" t="s">
        <v>774</v>
      </c>
      <c r="D90" s="259" t="s">
        <v>154</v>
      </c>
      <c r="E90" s="259">
        <v>1</v>
      </c>
      <c r="F90" s="259">
        <v>100643910</v>
      </c>
      <c r="G90" s="260">
        <v>3.3313624099200001E-12</v>
      </c>
      <c r="H90" s="259">
        <v>100416325</v>
      </c>
      <c r="I90" s="259">
        <v>100762274</v>
      </c>
      <c r="J90" s="259">
        <v>174</v>
      </c>
      <c r="K90" s="259">
        <v>116</v>
      </c>
      <c r="L90" s="259">
        <v>2</v>
      </c>
      <c r="M90" s="250" t="s">
        <v>339</v>
      </c>
      <c r="N90" s="259">
        <v>1</v>
      </c>
      <c r="O90" s="250" t="s">
        <v>154</v>
      </c>
      <c r="P90" s="259"/>
      <c r="Q90" s="259"/>
      <c r="R90" s="259"/>
      <c r="S90" s="259"/>
      <c r="T90" s="259" t="s">
        <v>765</v>
      </c>
      <c r="U90" s="259" t="s">
        <v>779</v>
      </c>
      <c r="V90" s="259" t="s">
        <v>793</v>
      </c>
    </row>
    <row r="91" spans="1:22" ht="60">
      <c r="A91" s="259"/>
      <c r="B91" s="266">
        <v>3</v>
      </c>
      <c r="C91" s="259" t="s">
        <v>775</v>
      </c>
      <c r="D91" s="259" t="s">
        <v>160</v>
      </c>
      <c r="E91" s="259">
        <v>2</v>
      </c>
      <c r="F91" s="259">
        <v>27731212</v>
      </c>
      <c r="G91" s="260">
        <v>1.8358746587399999E-29</v>
      </c>
      <c r="H91" s="259">
        <v>27172231</v>
      </c>
      <c r="I91" s="259">
        <v>28535061</v>
      </c>
      <c r="J91" s="259">
        <v>768</v>
      </c>
      <c r="K91" s="259">
        <v>299</v>
      </c>
      <c r="L91" s="259">
        <v>25</v>
      </c>
      <c r="M91" s="250" t="s">
        <v>340</v>
      </c>
      <c r="N91" s="259">
        <v>8</v>
      </c>
      <c r="O91" s="250" t="s">
        <v>341</v>
      </c>
      <c r="P91" s="259" t="s">
        <v>262</v>
      </c>
      <c r="Q91" s="259" t="s">
        <v>263</v>
      </c>
      <c r="R91" s="259"/>
      <c r="S91" s="259" t="s">
        <v>263</v>
      </c>
      <c r="T91" s="259" t="s">
        <v>726</v>
      </c>
      <c r="U91" s="259" t="s">
        <v>780</v>
      </c>
      <c r="V91" s="259" t="s">
        <v>781</v>
      </c>
    </row>
    <row r="92" spans="1:22" ht="30">
      <c r="A92" s="259"/>
      <c r="B92" s="266">
        <v>4</v>
      </c>
      <c r="C92" s="259" t="s">
        <v>868</v>
      </c>
      <c r="D92" s="259" t="s">
        <v>264</v>
      </c>
      <c r="E92" s="259">
        <v>2</v>
      </c>
      <c r="F92" s="259">
        <v>65221184</v>
      </c>
      <c r="G92" s="260">
        <v>7.4698710604099996E-21</v>
      </c>
      <c r="H92" s="259">
        <v>65111763</v>
      </c>
      <c r="I92" s="259">
        <v>65232836</v>
      </c>
      <c r="J92" s="259">
        <v>290</v>
      </c>
      <c r="K92" s="259">
        <v>196</v>
      </c>
      <c r="L92" s="259">
        <v>14</v>
      </c>
      <c r="M92" s="250" t="s">
        <v>342</v>
      </c>
      <c r="N92" s="259">
        <v>4</v>
      </c>
      <c r="O92" s="250" t="s">
        <v>343</v>
      </c>
      <c r="P92" s="259"/>
      <c r="Q92" s="259"/>
      <c r="R92" s="259"/>
      <c r="S92" s="259"/>
      <c r="T92" s="259" t="s">
        <v>765</v>
      </c>
      <c r="U92" s="259" t="s">
        <v>869</v>
      </c>
      <c r="V92" s="259" t="s">
        <v>781</v>
      </c>
    </row>
    <row r="93" spans="1:22" ht="30">
      <c r="A93" s="259"/>
      <c r="B93" s="266">
        <v>5</v>
      </c>
      <c r="C93" s="259" t="s">
        <v>909</v>
      </c>
      <c r="D93" s="259" t="s">
        <v>344</v>
      </c>
      <c r="E93" s="259">
        <v>2</v>
      </c>
      <c r="F93" s="259">
        <v>165528624</v>
      </c>
      <c r="G93" s="260">
        <v>1.1177712023399999E-26</v>
      </c>
      <c r="H93" s="259">
        <v>165501849</v>
      </c>
      <c r="I93" s="259">
        <v>165731664</v>
      </c>
      <c r="J93" s="259">
        <v>213</v>
      </c>
      <c r="K93" s="259">
        <v>135</v>
      </c>
      <c r="L93" s="259">
        <v>9</v>
      </c>
      <c r="M93" s="250" t="s">
        <v>345</v>
      </c>
      <c r="N93" s="259">
        <v>1</v>
      </c>
      <c r="O93" s="250" t="s">
        <v>344</v>
      </c>
      <c r="P93" s="259" t="s">
        <v>346</v>
      </c>
      <c r="Q93" s="259"/>
      <c r="R93" s="259" t="s">
        <v>344</v>
      </c>
      <c r="S93" s="259"/>
      <c r="T93" s="259" t="s">
        <v>1056</v>
      </c>
      <c r="U93" s="259" t="s">
        <v>785</v>
      </c>
      <c r="V93" s="259" t="s">
        <v>786</v>
      </c>
    </row>
    <row r="94" spans="1:22">
      <c r="A94" s="259"/>
      <c r="B94" s="266">
        <v>6</v>
      </c>
      <c r="C94" s="259" t="s">
        <v>910</v>
      </c>
      <c r="D94" s="259" t="s">
        <v>347</v>
      </c>
      <c r="E94" s="259">
        <v>2</v>
      </c>
      <c r="F94" s="259">
        <v>219341827</v>
      </c>
      <c r="G94" s="260">
        <v>3.0794765885900001E-10</v>
      </c>
      <c r="H94" s="259">
        <v>219273718</v>
      </c>
      <c r="I94" s="259">
        <v>219678421</v>
      </c>
      <c r="J94" s="259">
        <v>535</v>
      </c>
      <c r="K94" s="259">
        <v>360</v>
      </c>
      <c r="L94" s="259">
        <v>2</v>
      </c>
      <c r="M94" s="250" t="s">
        <v>348</v>
      </c>
      <c r="N94" s="259">
        <v>1</v>
      </c>
      <c r="O94" s="250" t="s">
        <v>347</v>
      </c>
      <c r="P94" s="259" t="s">
        <v>349</v>
      </c>
      <c r="Q94" s="259"/>
      <c r="R94" s="259"/>
      <c r="S94" s="259"/>
      <c r="T94" s="259" t="s">
        <v>164</v>
      </c>
      <c r="U94" s="259" t="s">
        <v>875</v>
      </c>
      <c r="V94" s="259" t="s">
        <v>781</v>
      </c>
    </row>
    <row r="95" spans="1:22">
      <c r="A95" s="259"/>
      <c r="B95" s="266">
        <v>7</v>
      </c>
      <c r="C95" s="259" t="s">
        <v>876</v>
      </c>
      <c r="D95" s="259" t="s">
        <v>273</v>
      </c>
      <c r="E95" s="259">
        <v>2</v>
      </c>
      <c r="F95" s="259">
        <v>227095876</v>
      </c>
      <c r="G95" s="260">
        <v>1.72011949595E-18</v>
      </c>
      <c r="H95" s="259">
        <v>227020653</v>
      </c>
      <c r="I95" s="259">
        <v>227199263</v>
      </c>
      <c r="J95" s="259">
        <v>155</v>
      </c>
      <c r="K95" s="259">
        <v>105</v>
      </c>
      <c r="L95" s="259">
        <v>5</v>
      </c>
      <c r="M95" s="250" t="s">
        <v>350</v>
      </c>
      <c r="N95" s="259">
        <v>1</v>
      </c>
      <c r="O95" s="250" t="s">
        <v>273</v>
      </c>
      <c r="P95" s="259" t="s">
        <v>351</v>
      </c>
      <c r="Q95" s="259"/>
      <c r="R95" s="259"/>
      <c r="S95" s="259"/>
      <c r="T95" s="259" t="s">
        <v>164</v>
      </c>
      <c r="U95" s="259" t="s">
        <v>790</v>
      </c>
      <c r="V95" s="259" t="s">
        <v>786</v>
      </c>
    </row>
    <row r="96" spans="1:22">
      <c r="A96" s="259"/>
      <c r="B96" s="266">
        <v>8</v>
      </c>
      <c r="C96" s="259" t="s">
        <v>911</v>
      </c>
      <c r="D96" s="259" t="s">
        <v>352</v>
      </c>
      <c r="E96" s="259">
        <v>3</v>
      </c>
      <c r="F96" s="259">
        <v>135932359</v>
      </c>
      <c r="G96" s="260">
        <v>5.8809723814999999E-9</v>
      </c>
      <c r="H96" s="259">
        <v>135798658</v>
      </c>
      <c r="I96" s="259">
        <v>136428131</v>
      </c>
      <c r="J96" s="259">
        <v>108</v>
      </c>
      <c r="K96" s="259">
        <v>74</v>
      </c>
      <c r="L96" s="259">
        <v>1</v>
      </c>
      <c r="M96" s="250" t="s">
        <v>352</v>
      </c>
      <c r="N96" s="259">
        <v>1</v>
      </c>
      <c r="O96" s="250" t="s">
        <v>352</v>
      </c>
      <c r="P96" s="259"/>
      <c r="Q96" s="259"/>
      <c r="R96" s="259"/>
      <c r="S96" s="259"/>
      <c r="T96" s="259" t="s">
        <v>765</v>
      </c>
      <c r="U96" s="259" t="s">
        <v>912</v>
      </c>
      <c r="V96" s="259" t="s">
        <v>786</v>
      </c>
    </row>
    <row r="97" spans="1:22">
      <c r="A97" s="259"/>
      <c r="B97" s="266">
        <v>9</v>
      </c>
      <c r="C97" s="259" t="s">
        <v>913</v>
      </c>
      <c r="D97" s="259" t="s">
        <v>353</v>
      </c>
      <c r="E97" s="259">
        <v>3</v>
      </c>
      <c r="F97" s="259">
        <v>160304184</v>
      </c>
      <c r="G97" s="260">
        <v>3.9034798586100001E-8</v>
      </c>
      <c r="H97" s="259">
        <v>160004026</v>
      </c>
      <c r="I97" s="259">
        <v>160309529</v>
      </c>
      <c r="J97" s="259">
        <v>153</v>
      </c>
      <c r="K97" s="259">
        <v>102</v>
      </c>
      <c r="L97" s="259">
        <v>1</v>
      </c>
      <c r="M97" s="250" t="s">
        <v>353</v>
      </c>
      <c r="N97" s="259">
        <v>1</v>
      </c>
      <c r="O97" s="250" t="s">
        <v>353</v>
      </c>
      <c r="P97" s="259"/>
      <c r="Q97" s="259"/>
      <c r="R97" s="259"/>
      <c r="S97" s="259"/>
      <c r="T97" s="259" t="s">
        <v>765</v>
      </c>
      <c r="U97" s="259" t="s">
        <v>792</v>
      </c>
      <c r="V97" s="259" t="s">
        <v>899</v>
      </c>
    </row>
    <row r="98" spans="1:22" ht="120">
      <c r="A98" s="259"/>
      <c r="B98" s="266">
        <v>10</v>
      </c>
      <c r="C98" s="259" t="s">
        <v>914</v>
      </c>
      <c r="D98" s="259" t="s">
        <v>354</v>
      </c>
      <c r="E98" s="259">
        <v>4</v>
      </c>
      <c r="F98" s="259">
        <v>89225171</v>
      </c>
      <c r="G98" s="260">
        <v>3.8427898496300003E-207</v>
      </c>
      <c r="H98" s="259">
        <v>88760413</v>
      </c>
      <c r="I98" s="259">
        <v>89348204</v>
      </c>
      <c r="J98" s="259">
        <v>445</v>
      </c>
      <c r="K98" s="259">
        <v>307</v>
      </c>
      <c r="L98" s="259">
        <v>56</v>
      </c>
      <c r="M98" s="250" t="s">
        <v>355</v>
      </c>
      <c r="N98" s="259">
        <v>21</v>
      </c>
      <c r="O98" s="250" t="s">
        <v>356</v>
      </c>
      <c r="P98" s="259" t="s">
        <v>278</v>
      </c>
      <c r="Q98" s="259" t="s">
        <v>279</v>
      </c>
      <c r="R98" s="259" t="s">
        <v>182</v>
      </c>
      <c r="S98" s="259" t="s">
        <v>443</v>
      </c>
      <c r="T98" s="259" t="s">
        <v>725</v>
      </c>
      <c r="U98" s="259" t="s">
        <v>796</v>
      </c>
      <c r="V98" s="259" t="s">
        <v>795</v>
      </c>
    </row>
    <row r="99" spans="1:22">
      <c r="A99" s="259"/>
      <c r="B99" s="266">
        <v>11</v>
      </c>
      <c r="C99" s="259" t="s">
        <v>797</v>
      </c>
      <c r="D99" s="259" t="s">
        <v>187</v>
      </c>
      <c r="E99" s="259">
        <v>5</v>
      </c>
      <c r="F99" s="259">
        <v>55860781</v>
      </c>
      <c r="G99" s="260">
        <v>2.6522017731300001E-12</v>
      </c>
      <c r="H99" s="259">
        <v>55794632</v>
      </c>
      <c r="I99" s="259">
        <v>55883157</v>
      </c>
      <c r="J99" s="259">
        <v>48</v>
      </c>
      <c r="K99" s="259">
        <v>39</v>
      </c>
      <c r="L99" s="259">
        <v>5</v>
      </c>
      <c r="M99" s="250" t="s">
        <v>188</v>
      </c>
      <c r="N99" s="259">
        <v>2</v>
      </c>
      <c r="O99" s="250" t="s">
        <v>189</v>
      </c>
      <c r="P99" s="259" t="s">
        <v>357</v>
      </c>
      <c r="Q99" s="259"/>
      <c r="R99" s="259"/>
      <c r="S99" s="259"/>
      <c r="T99" s="259" t="s">
        <v>164</v>
      </c>
      <c r="U99" s="259" t="s">
        <v>798</v>
      </c>
      <c r="V99" s="259" t="s">
        <v>781</v>
      </c>
    </row>
    <row r="100" spans="1:22">
      <c r="A100" s="259"/>
      <c r="B100" s="266">
        <v>12</v>
      </c>
      <c r="C100" s="259" t="s">
        <v>799</v>
      </c>
      <c r="D100" s="259" t="s">
        <v>191</v>
      </c>
      <c r="E100" s="259">
        <v>5</v>
      </c>
      <c r="F100" s="259">
        <v>150719909</v>
      </c>
      <c r="G100" s="260">
        <v>1.6976164106600001E-9</v>
      </c>
      <c r="H100" s="259">
        <v>150679610</v>
      </c>
      <c r="I100" s="259">
        <v>150764239</v>
      </c>
      <c r="J100" s="259">
        <v>6</v>
      </c>
      <c r="K100" s="259">
        <v>5</v>
      </c>
      <c r="L100" s="259">
        <v>1</v>
      </c>
      <c r="M100" s="250" t="s">
        <v>191</v>
      </c>
      <c r="N100" s="259">
        <v>1</v>
      </c>
      <c r="O100" s="250" t="s">
        <v>191</v>
      </c>
      <c r="P100" s="259"/>
      <c r="Q100" s="259"/>
      <c r="R100" s="259"/>
      <c r="S100" s="259"/>
      <c r="T100" s="259" t="s">
        <v>765</v>
      </c>
      <c r="U100" s="259" t="s">
        <v>800</v>
      </c>
      <c r="V100" s="259" t="s">
        <v>781</v>
      </c>
    </row>
    <row r="101" spans="1:22">
      <c r="A101" s="259"/>
      <c r="B101" s="266">
        <v>13</v>
      </c>
      <c r="C101" s="259" t="s">
        <v>801</v>
      </c>
      <c r="D101" s="259" t="s">
        <v>192</v>
      </c>
      <c r="E101" s="259">
        <v>6</v>
      </c>
      <c r="F101" s="259">
        <v>43342591</v>
      </c>
      <c r="G101" s="260">
        <v>3.2514011008599999E-9</v>
      </c>
      <c r="H101" s="259">
        <v>43260011</v>
      </c>
      <c r="I101" s="259">
        <v>43404511</v>
      </c>
      <c r="J101" s="259">
        <v>64</v>
      </c>
      <c r="K101" s="259">
        <v>40</v>
      </c>
      <c r="L101" s="259">
        <v>1</v>
      </c>
      <c r="M101" s="250" t="s">
        <v>192</v>
      </c>
      <c r="N101" s="259">
        <v>1</v>
      </c>
      <c r="O101" s="250" t="s">
        <v>192</v>
      </c>
      <c r="P101" s="259"/>
      <c r="Q101" s="259"/>
      <c r="R101" s="259"/>
      <c r="S101" s="259"/>
      <c r="T101" s="259" t="s">
        <v>765</v>
      </c>
      <c r="U101" s="259" t="s">
        <v>802</v>
      </c>
      <c r="V101" s="259" t="s">
        <v>786</v>
      </c>
    </row>
    <row r="102" spans="1:22">
      <c r="A102" s="259"/>
      <c r="B102" s="266">
        <v>14</v>
      </c>
      <c r="C102" s="259" t="s">
        <v>915</v>
      </c>
      <c r="D102" s="259" t="s">
        <v>358</v>
      </c>
      <c r="E102" s="259">
        <v>6</v>
      </c>
      <c r="F102" s="259">
        <v>139835498</v>
      </c>
      <c r="G102" s="260">
        <v>1.5264778843900001E-9</v>
      </c>
      <c r="H102" s="259">
        <v>139828916</v>
      </c>
      <c r="I102" s="259">
        <v>139844429</v>
      </c>
      <c r="J102" s="259">
        <v>39</v>
      </c>
      <c r="K102" s="259">
        <v>25</v>
      </c>
      <c r="L102" s="259">
        <v>1</v>
      </c>
      <c r="M102" s="250" t="s">
        <v>358</v>
      </c>
      <c r="N102" s="259">
        <v>1</v>
      </c>
      <c r="O102" s="250" t="s">
        <v>358</v>
      </c>
      <c r="P102" s="259"/>
      <c r="Q102" s="259"/>
      <c r="R102" s="259"/>
      <c r="S102" s="259"/>
      <c r="T102" s="259" t="s">
        <v>765</v>
      </c>
      <c r="U102" s="259" t="s">
        <v>916</v>
      </c>
      <c r="V102" s="259" t="s">
        <v>786</v>
      </c>
    </row>
    <row r="103" spans="1:22">
      <c r="A103" s="259"/>
      <c r="B103" s="266">
        <v>15</v>
      </c>
      <c r="C103" s="259" t="s">
        <v>805</v>
      </c>
      <c r="D103" s="259" t="s">
        <v>194</v>
      </c>
      <c r="E103" s="259">
        <v>7</v>
      </c>
      <c r="F103" s="259">
        <v>44191309</v>
      </c>
      <c r="G103" s="260">
        <v>1.3972980932700001E-8</v>
      </c>
      <c r="H103" s="259">
        <v>44191309</v>
      </c>
      <c r="I103" s="259">
        <v>44218856</v>
      </c>
      <c r="J103" s="259">
        <v>14</v>
      </c>
      <c r="K103" s="259">
        <v>9</v>
      </c>
      <c r="L103" s="259">
        <v>1</v>
      </c>
      <c r="M103" s="250" t="s">
        <v>194</v>
      </c>
      <c r="N103" s="259">
        <v>1</v>
      </c>
      <c r="O103" s="250" t="s">
        <v>194</v>
      </c>
      <c r="P103" s="259"/>
      <c r="Q103" s="259"/>
      <c r="R103" s="259"/>
      <c r="S103" s="259"/>
      <c r="T103" s="259" t="s">
        <v>765</v>
      </c>
      <c r="U103" s="259" t="s">
        <v>806</v>
      </c>
      <c r="V103" s="259" t="s">
        <v>781</v>
      </c>
    </row>
    <row r="104" spans="1:22">
      <c r="A104" s="259"/>
      <c r="B104" s="266">
        <v>16</v>
      </c>
      <c r="C104" s="259" t="s">
        <v>917</v>
      </c>
      <c r="D104" s="259" t="s">
        <v>359</v>
      </c>
      <c r="E104" s="259">
        <v>7</v>
      </c>
      <c r="F104" s="259">
        <v>73055461</v>
      </c>
      <c r="G104" s="260">
        <v>2.3310327944599999E-8</v>
      </c>
      <c r="H104" s="259">
        <v>72856269</v>
      </c>
      <c r="I104" s="259">
        <v>73058017</v>
      </c>
      <c r="J104" s="259">
        <v>60</v>
      </c>
      <c r="K104" s="259">
        <v>2</v>
      </c>
      <c r="L104" s="259">
        <v>1</v>
      </c>
      <c r="M104" s="250" t="s">
        <v>359</v>
      </c>
      <c r="N104" s="259">
        <v>1</v>
      </c>
      <c r="O104" s="250" t="s">
        <v>359</v>
      </c>
      <c r="P104" s="259" t="s">
        <v>360</v>
      </c>
      <c r="Q104" s="259"/>
      <c r="R104" s="259"/>
      <c r="S104" s="259"/>
      <c r="T104" s="259" t="s">
        <v>164</v>
      </c>
      <c r="U104" s="259" t="s">
        <v>918</v>
      </c>
      <c r="V104" s="259" t="s">
        <v>786</v>
      </c>
    </row>
    <row r="105" spans="1:22">
      <c r="A105" s="259"/>
      <c r="B105" s="266">
        <v>17</v>
      </c>
      <c r="C105" s="259" t="s">
        <v>807</v>
      </c>
      <c r="D105" s="259" t="s">
        <v>195</v>
      </c>
      <c r="E105" s="259">
        <v>8</v>
      </c>
      <c r="F105" s="259">
        <v>118225198</v>
      </c>
      <c r="G105" s="260">
        <v>8.1573633400200004E-9</v>
      </c>
      <c r="H105" s="259">
        <v>118225198</v>
      </c>
      <c r="I105" s="259">
        <v>118225198</v>
      </c>
      <c r="J105" s="259">
        <v>1</v>
      </c>
      <c r="K105" s="259">
        <v>1</v>
      </c>
      <c r="L105" s="259">
        <v>1</v>
      </c>
      <c r="M105" s="250" t="s">
        <v>195</v>
      </c>
      <c r="N105" s="259">
        <v>1</v>
      </c>
      <c r="O105" s="250" t="s">
        <v>195</v>
      </c>
      <c r="P105" s="259"/>
      <c r="Q105" s="259"/>
      <c r="R105" s="259"/>
      <c r="S105" s="259"/>
      <c r="T105" s="259" t="s">
        <v>765</v>
      </c>
      <c r="U105" s="259" t="s">
        <v>808</v>
      </c>
      <c r="V105" s="259" t="s">
        <v>786</v>
      </c>
    </row>
    <row r="106" spans="1:22">
      <c r="A106" s="259"/>
      <c r="B106" s="266">
        <v>18</v>
      </c>
      <c r="C106" s="259" t="s">
        <v>880</v>
      </c>
      <c r="D106" s="259" t="s">
        <v>282</v>
      </c>
      <c r="E106" s="259">
        <v>9</v>
      </c>
      <c r="F106" s="259">
        <v>73037963</v>
      </c>
      <c r="G106" s="260">
        <v>2.2398131714699998E-9</v>
      </c>
      <c r="H106" s="259">
        <v>73009913</v>
      </c>
      <c r="I106" s="259">
        <v>73084426</v>
      </c>
      <c r="J106" s="259">
        <v>7</v>
      </c>
      <c r="K106" s="259">
        <v>3</v>
      </c>
      <c r="L106" s="259">
        <v>1</v>
      </c>
      <c r="M106" s="250" t="s">
        <v>282</v>
      </c>
      <c r="N106" s="259">
        <v>1</v>
      </c>
      <c r="O106" s="250" t="s">
        <v>282</v>
      </c>
      <c r="P106" s="259"/>
      <c r="Q106" s="259"/>
      <c r="R106" s="259"/>
      <c r="S106" s="259"/>
      <c r="T106" s="259" t="s">
        <v>765</v>
      </c>
      <c r="U106" s="259" t="s">
        <v>810</v>
      </c>
      <c r="V106" s="259" t="s">
        <v>786</v>
      </c>
    </row>
    <row r="107" spans="1:22">
      <c r="A107" s="259"/>
      <c r="B107" s="266">
        <v>19</v>
      </c>
      <c r="C107" s="259" t="s">
        <v>881</v>
      </c>
      <c r="D107" s="259" t="s">
        <v>283</v>
      </c>
      <c r="E107" s="259">
        <v>9</v>
      </c>
      <c r="F107" s="259">
        <v>131894340</v>
      </c>
      <c r="G107" s="260">
        <v>1.2119565827200001E-8</v>
      </c>
      <c r="H107" s="259">
        <v>131840856</v>
      </c>
      <c r="I107" s="259">
        <v>131948373</v>
      </c>
      <c r="J107" s="259">
        <v>177</v>
      </c>
      <c r="K107" s="259">
        <v>122</v>
      </c>
      <c r="L107" s="259">
        <v>1</v>
      </c>
      <c r="M107" s="250" t="s">
        <v>283</v>
      </c>
      <c r="N107" s="259">
        <v>1</v>
      </c>
      <c r="O107" s="250" t="s">
        <v>283</v>
      </c>
      <c r="P107" s="259"/>
      <c r="Q107" s="259"/>
      <c r="R107" s="259"/>
      <c r="S107" s="259"/>
      <c r="T107" s="259" t="s">
        <v>765</v>
      </c>
      <c r="U107" s="259" t="s">
        <v>882</v>
      </c>
      <c r="V107" s="259" t="s">
        <v>781</v>
      </c>
    </row>
    <row r="108" spans="1:22">
      <c r="A108" s="259"/>
      <c r="B108" s="266">
        <v>20</v>
      </c>
      <c r="C108" s="259" t="s">
        <v>919</v>
      </c>
      <c r="D108" s="259" t="s">
        <v>361</v>
      </c>
      <c r="E108" s="259">
        <v>10</v>
      </c>
      <c r="F108" s="259">
        <v>74067286</v>
      </c>
      <c r="G108" s="260">
        <v>2.8544386939499999E-11</v>
      </c>
      <c r="H108" s="259">
        <v>73947660</v>
      </c>
      <c r="I108" s="259">
        <v>74347719</v>
      </c>
      <c r="J108" s="259">
        <v>214</v>
      </c>
      <c r="K108" s="259">
        <v>142</v>
      </c>
      <c r="L108" s="259">
        <v>2</v>
      </c>
      <c r="M108" s="250" t="s">
        <v>362</v>
      </c>
      <c r="N108" s="259">
        <v>1</v>
      </c>
      <c r="O108" s="250" t="s">
        <v>361</v>
      </c>
      <c r="P108" s="259"/>
      <c r="Q108" s="259"/>
      <c r="R108" s="259"/>
      <c r="S108" s="259"/>
      <c r="T108" s="259" t="s">
        <v>765</v>
      </c>
      <c r="U108" s="259" t="s">
        <v>812</v>
      </c>
      <c r="V108" s="259" t="s">
        <v>786</v>
      </c>
    </row>
    <row r="109" spans="1:22">
      <c r="A109" s="259"/>
      <c r="B109" s="266">
        <v>21</v>
      </c>
      <c r="C109" s="259" t="s">
        <v>920</v>
      </c>
      <c r="D109" s="259" t="s">
        <v>363</v>
      </c>
      <c r="E109" s="259">
        <v>10</v>
      </c>
      <c r="F109" s="259">
        <v>88851699</v>
      </c>
      <c r="G109" s="260">
        <v>4.35799154754E-10</v>
      </c>
      <c r="H109" s="259">
        <v>88578087</v>
      </c>
      <c r="I109" s="259">
        <v>88966575</v>
      </c>
      <c r="J109" s="259">
        <v>47</v>
      </c>
      <c r="K109" s="259">
        <v>24</v>
      </c>
      <c r="L109" s="259">
        <v>3</v>
      </c>
      <c r="M109" s="250" t="s">
        <v>364</v>
      </c>
      <c r="N109" s="259">
        <v>2</v>
      </c>
      <c r="O109" s="250" t="s">
        <v>365</v>
      </c>
      <c r="P109" s="259"/>
      <c r="Q109" s="259"/>
      <c r="R109" s="259"/>
      <c r="S109" s="259"/>
      <c r="T109" s="259" t="s">
        <v>765</v>
      </c>
      <c r="U109" s="259" t="s">
        <v>921</v>
      </c>
      <c r="V109" s="259" t="s">
        <v>781</v>
      </c>
    </row>
    <row r="110" spans="1:22">
      <c r="A110" s="259"/>
      <c r="B110" s="266">
        <v>22</v>
      </c>
      <c r="C110" s="259" t="s">
        <v>815</v>
      </c>
      <c r="D110" s="259" t="s">
        <v>202</v>
      </c>
      <c r="E110" s="259">
        <v>12</v>
      </c>
      <c r="F110" s="259">
        <v>398749</v>
      </c>
      <c r="G110" s="260">
        <v>4.0874937835399999E-9</v>
      </c>
      <c r="H110" s="259">
        <v>367902</v>
      </c>
      <c r="I110" s="259">
        <v>518795</v>
      </c>
      <c r="J110" s="259">
        <v>205</v>
      </c>
      <c r="K110" s="259">
        <v>120</v>
      </c>
      <c r="L110" s="259">
        <v>1</v>
      </c>
      <c r="M110" s="250" t="s">
        <v>202</v>
      </c>
      <c r="N110" s="259">
        <v>1</v>
      </c>
      <c r="O110" s="250" t="s">
        <v>202</v>
      </c>
      <c r="P110" s="259"/>
      <c r="Q110" s="259"/>
      <c r="R110" s="259"/>
      <c r="S110" s="259"/>
      <c r="T110" s="259" t="s">
        <v>765</v>
      </c>
      <c r="U110" s="259" t="s">
        <v>816</v>
      </c>
      <c r="V110" s="259" t="s">
        <v>781</v>
      </c>
    </row>
    <row r="111" spans="1:22">
      <c r="A111" s="259"/>
      <c r="B111" s="266">
        <v>23</v>
      </c>
      <c r="C111" s="259" t="s">
        <v>817</v>
      </c>
      <c r="D111" s="259" t="s">
        <v>203</v>
      </c>
      <c r="E111" s="259">
        <v>12</v>
      </c>
      <c r="F111" s="259">
        <v>4384844</v>
      </c>
      <c r="G111" s="260">
        <v>6.3493890791399999E-11</v>
      </c>
      <c r="H111" s="259">
        <v>4384844</v>
      </c>
      <c r="I111" s="259">
        <v>4384844</v>
      </c>
      <c r="J111" s="259">
        <v>1</v>
      </c>
      <c r="K111" s="259">
        <v>1</v>
      </c>
      <c r="L111" s="259">
        <v>1</v>
      </c>
      <c r="M111" s="250" t="s">
        <v>203</v>
      </c>
      <c r="N111" s="259">
        <v>1</v>
      </c>
      <c r="O111" s="250" t="s">
        <v>203</v>
      </c>
      <c r="P111" s="259" t="s">
        <v>366</v>
      </c>
      <c r="Q111" s="259"/>
      <c r="R111" s="259"/>
      <c r="S111" s="259"/>
      <c r="T111" s="259" t="s">
        <v>164</v>
      </c>
      <c r="U111" s="259" t="s">
        <v>922</v>
      </c>
      <c r="V111" s="259" t="s">
        <v>819</v>
      </c>
    </row>
    <row r="112" spans="1:22">
      <c r="A112" s="259"/>
      <c r="B112" s="266">
        <v>24</v>
      </c>
      <c r="C112" s="259" t="s">
        <v>820</v>
      </c>
      <c r="D112" s="259" t="s">
        <v>204</v>
      </c>
      <c r="E112" s="259">
        <v>12</v>
      </c>
      <c r="F112" s="259">
        <v>20579969</v>
      </c>
      <c r="G112" s="260">
        <v>4.3582611708899998E-8</v>
      </c>
      <c r="H112" s="259">
        <v>20578881</v>
      </c>
      <c r="I112" s="259">
        <v>20587192</v>
      </c>
      <c r="J112" s="259">
        <v>13</v>
      </c>
      <c r="K112" s="259">
        <v>8</v>
      </c>
      <c r="L112" s="259">
        <v>1</v>
      </c>
      <c r="M112" s="250" t="s">
        <v>204</v>
      </c>
      <c r="N112" s="259">
        <v>1</v>
      </c>
      <c r="O112" s="250" t="s">
        <v>204</v>
      </c>
      <c r="P112" s="259"/>
      <c r="Q112" s="259"/>
      <c r="R112" s="259"/>
      <c r="S112" s="259"/>
      <c r="T112" s="259" t="s">
        <v>765</v>
      </c>
      <c r="U112" s="259" t="s">
        <v>821</v>
      </c>
      <c r="V112" s="259" t="s">
        <v>781</v>
      </c>
    </row>
    <row r="113" spans="1:22">
      <c r="A113" s="259"/>
      <c r="B113" s="266">
        <v>25</v>
      </c>
      <c r="C113" s="259" t="s">
        <v>822</v>
      </c>
      <c r="D113" s="259" t="s">
        <v>205</v>
      </c>
      <c r="E113" s="259">
        <v>12</v>
      </c>
      <c r="F113" s="259">
        <v>21341568</v>
      </c>
      <c r="G113" s="260">
        <v>3.3498327239600001E-9</v>
      </c>
      <c r="H113" s="259">
        <v>21182090</v>
      </c>
      <c r="I113" s="259">
        <v>21487544</v>
      </c>
      <c r="J113" s="259">
        <v>293</v>
      </c>
      <c r="K113" s="259">
        <v>185</v>
      </c>
      <c r="L113" s="259">
        <v>1</v>
      </c>
      <c r="M113" s="250" t="s">
        <v>205</v>
      </c>
      <c r="N113" s="259">
        <v>1</v>
      </c>
      <c r="O113" s="250" t="s">
        <v>205</v>
      </c>
      <c r="P113" s="259"/>
      <c r="Q113" s="259"/>
      <c r="R113" s="259"/>
      <c r="S113" s="259"/>
      <c r="T113" s="259" t="s">
        <v>765</v>
      </c>
      <c r="U113" s="259" t="s">
        <v>823</v>
      </c>
      <c r="V113" s="259" t="s">
        <v>781</v>
      </c>
    </row>
    <row r="114" spans="1:22">
      <c r="A114" s="259"/>
      <c r="B114" s="266">
        <v>26</v>
      </c>
      <c r="C114" s="259" t="s">
        <v>923</v>
      </c>
      <c r="D114" s="259" t="s">
        <v>367</v>
      </c>
      <c r="E114" s="259">
        <v>12</v>
      </c>
      <c r="F114" s="259">
        <v>47184042</v>
      </c>
      <c r="G114" s="260">
        <v>6.5168140387599999E-12</v>
      </c>
      <c r="H114" s="259">
        <v>46627388</v>
      </c>
      <c r="I114" s="259">
        <v>47222144</v>
      </c>
      <c r="J114" s="259">
        <v>308</v>
      </c>
      <c r="K114" s="259">
        <v>215</v>
      </c>
      <c r="L114" s="259">
        <v>3</v>
      </c>
      <c r="M114" s="250" t="s">
        <v>368</v>
      </c>
      <c r="N114" s="259">
        <v>2</v>
      </c>
      <c r="O114" s="250" t="s">
        <v>369</v>
      </c>
      <c r="P114" s="259"/>
      <c r="Q114" s="259"/>
      <c r="R114" s="259"/>
      <c r="S114" s="259"/>
      <c r="T114" s="259" t="s">
        <v>765</v>
      </c>
      <c r="U114" s="259" t="s">
        <v>825</v>
      </c>
      <c r="V114" s="259" t="s">
        <v>781</v>
      </c>
    </row>
    <row r="115" spans="1:22" ht="30">
      <c r="A115" s="259"/>
      <c r="B115" s="266">
        <v>27</v>
      </c>
      <c r="C115" s="259" t="s">
        <v>826</v>
      </c>
      <c r="D115" s="259" t="s">
        <v>208</v>
      </c>
      <c r="E115" s="259">
        <v>12</v>
      </c>
      <c r="F115" s="259">
        <v>56860073</v>
      </c>
      <c r="G115" s="260">
        <v>2.2172112368600001E-33</v>
      </c>
      <c r="H115" s="259">
        <v>56372558</v>
      </c>
      <c r="I115" s="259">
        <v>57058450</v>
      </c>
      <c r="J115" s="259">
        <v>188</v>
      </c>
      <c r="K115" s="259">
        <v>121</v>
      </c>
      <c r="L115" s="259">
        <v>13</v>
      </c>
      <c r="M115" s="250" t="s">
        <v>370</v>
      </c>
      <c r="N115" s="259">
        <v>5</v>
      </c>
      <c r="O115" s="250" t="s">
        <v>210</v>
      </c>
      <c r="P115" s="259" t="s">
        <v>297</v>
      </c>
      <c r="Q115" s="259" t="s">
        <v>371</v>
      </c>
      <c r="R115" s="259" t="s">
        <v>721</v>
      </c>
      <c r="S115" s="259" t="s">
        <v>208</v>
      </c>
      <c r="T115" s="259" t="s">
        <v>725</v>
      </c>
      <c r="U115" s="259" t="s">
        <v>827</v>
      </c>
      <c r="V115" s="259" t="s">
        <v>786</v>
      </c>
    </row>
    <row r="116" spans="1:22">
      <c r="A116" s="259"/>
      <c r="B116" s="266">
        <v>28</v>
      </c>
      <c r="C116" s="259" t="s">
        <v>830</v>
      </c>
      <c r="D116" s="259" t="s">
        <v>216</v>
      </c>
      <c r="E116" s="259">
        <v>12</v>
      </c>
      <c r="F116" s="259">
        <v>122616240</v>
      </c>
      <c r="G116" s="260">
        <v>4.3510273613499996E-12</v>
      </c>
      <c r="H116" s="259">
        <v>122484136</v>
      </c>
      <c r="I116" s="259">
        <v>122671355</v>
      </c>
      <c r="J116" s="259">
        <v>61</v>
      </c>
      <c r="K116" s="259">
        <v>47</v>
      </c>
      <c r="L116" s="259">
        <v>4</v>
      </c>
      <c r="M116" s="250" t="s">
        <v>217</v>
      </c>
      <c r="N116" s="259">
        <v>2</v>
      </c>
      <c r="O116" s="250" t="s">
        <v>218</v>
      </c>
      <c r="P116" s="259"/>
      <c r="Q116" s="259"/>
      <c r="R116" s="259"/>
      <c r="S116" s="259"/>
      <c r="T116" s="259" t="s">
        <v>765</v>
      </c>
      <c r="U116" s="259" t="s">
        <v>831</v>
      </c>
      <c r="V116" s="259" t="s">
        <v>781</v>
      </c>
    </row>
    <row r="117" spans="1:22">
      <c r="A117" s="259"/>
      <c r="B117" s="266">
        <v>29</v>
      </c>
      <c r="C117" s="259" t="s">
        <v>832</v>
      </c>
      <c r="D117" s="259" t="s">
        <v>219</v>
      </c>
      <c r="E117" s="259">
        <v>14</v>
      </c>
      <c r="F117" s="259">
        <v>102703039</v>
      </c>
      <c r="G117" s="260">
        <v>2.15893216283E-11</v>
      </c>
      <c r="H117" s="259">
        <v>102535092</v>
      </c>
      <c r="I117" s="259">
        <v>102801443</v>
      </c>
      <c r="J117" s="259">
        <v>274</v>
      </c>
      <c r="K117" s="259">
        <v>173</v>
      </c>
      <c r="L117" s="259">
        <v>5</v>
      </c>
      <c r="M117" s="250" t="s">
        <v>372</v>
      </c>
      <c r="N117" s="259">
        <v>1</v>
      </c>
      <c r="O117" s="250" t="s">
        <v>219</v>
      </c>
      <c r="P117" s="259"/>
      <c r="Q117" s="259"/>
      <c r="R117" s="259"/>
      <c r="S117" s="259"/>
      <c r="T117" s="259" t="s">
        <v>765</v>
      </c>
      <c r="U117" s="259" t="s">
        <v>833</v>
      </c>
      <c r="V117" s="259" t="s">
        <v>781</v>
      </c>
    </row>
    <row r="118" spans="1:22">
      <c r="A118" s="259"/>
      <c r="B118" s="266">
        <v>30</v>
      </c>
      <c r="C118" s="259" t="s">
        <v>834</v>
      </c>
      <c r="D118" s="259" t="s">
        <v>221</v>
      </c>
      <c r="E118" s="259">
        <v>16</v>
      </c>
      <c r="F118" s="259">
        <v>53802494</v>
      </c>
      <c r="G118" s="260">
        <v>3.5940724035899999E-11</v>
      </c>
      <c r="H118" s="259">
        <v>53797908</v>
      </c>
      <c r="I118" s="259">
        <v>53845487</v>
      </c>
      <c r="J118" s="259">
        <v>115</v>
      </c>
      <c r="K118" s="259">
        <v>84</v>
      </c>
      <c r="L118" s="259">
        <v>1</v>
      </c>
      <c r="M118" s="250" t="s">
        <v>221</v>
      </c>
      <c r="N118" s="259">
        <v>1</v>
      </c>
      <c r="O118" s="250" t="s">
        <v>221</v>
      </c>
      <c r="P118" s="259"/>
      <c r="Q118" s="259"/>
      <c r="R118" s="259"/>
      <c r="S118" s="259"/>
      <c r="T118" s="259" t="s">
        <v>765</v>
      </c>
      <c r="U118" s="259" t="s">
        <v>835</v>
      </c>
      <c r="V118" s="259" t="s">
        <v>781</v>
      </c>
    </row>
    <row r="119" spans="1:22" ht="75">
      <c r="A119" s="259"/>
      <c r="B119" s="266">
        <v>31</v>
      </c>
      <c r="C119" s="259" t="s">
        <v>838</v>
      </c>
      <c r="D119" s="259" t="s">
        <v>225</v>
      </c>
      <c r="E119" s="259">
        <v>16</v>
      </c>
      <c r="F119" s="259">
        <v>70309237</v>
      </c>
      <c r="G119" s="260">
        <v>6.3809745054400004E-84</v>
      </c>
      <c r="H119" s="259">
        <v>69548788</v>
      </c>
      <c r="I119" s="259">
        <v>70818557</v>
      </c>
      <c r="J119" s="259">
        <v>954</v>
      </c>
      <c r="K119" s="259">
        <v>489</v>
      </c>
      <c r="L119" s="259">
        <v>36</v>
      </c>
      <c r="M119" s="250" t="s">
        <v>373</v>
      </c>
      <c r="N119" s="259">
        <v>10</v>
      </c>
      <c r="O119" s="250" t="s">
        <v>227</v>
      </c>
      <c r="P119" s="259" t="s">
        <v>309</v>
      </c>
      <c r="Q119" s="259" t="s">
        <v>374</v>
      </c>
      <c r="R119" s="259" t="s">
        <v>722</v>
      </c>
      <c r="S119" s="259" t="s">
        <v>225</v>
      </c>
      <c r="T119" s="259" t="s">
        <v>725</v>
      </c>
      <c r="U119" s="259" t="s">
        <v>839</v>
      </c>
      <c r="V119" s="259" t="s">
        <v>781</v>
      </c>
    </row>
    <row r="120" spans="1:22" ht="30">
      <c r="A120" s="259"/>
      <c r="B120" s="266">
        <v>32</v>
      </c>
      <c r="C120" s="259" t="s">
        <v>842</v>
      </c>
      <c r="D120" s="259" t="s">
        <v>235</v>
      </c>
      <c r="E120" s="259">
        <v>17</v>
      </c>
      <c r="F120" s="259">
        <v>7185779</v>
      </c>
      <c r="G120" s="260">
        <v>1.3998239168599999E-41</v>
      </c>
      <c r="H120" s="259">
        <v>7077642</v>
      </c>
      <c r="I120" s="259">
        <v>7233977</v>
      </c>
      <c r="J120" s="259">
        <v>90</v>
      </c>
      <c r="K120" s="259">
        <v>59</v>
      </c>
      <c r="L120" s="259">
        <v>12</v>
      </c>
      <c r="M120" s="250" t="s">
        <v>236</v>
      </c>
      <c r="N120" s="259">
        <v>5</v>
      </c>
      <c r="O120" s="250" t="s">
        <v>237</v>
      </c>
      <c r="P120" s="259"/>
      <c r="Q120" s="259" t="s">
        <v>235</v>
      </c>
      <c r="R120" s="259"/>
      <c r="S120" s="259"/>
      <c r="T120" s="259" t="s">
        <v>215</v>
      </c>
      <c r="U120" s="259" t="s">
        <v>843</v>
      </c>
      <c r="V120" s="259" t="s">
        <v>781</v>
      </c>
    </row>
    <row r="121" spans="1:22">
      <c r="A121" s="259"/>
      <c r="B121" s="266">
        <v>33</v>
      </c>
      <c r="C121" s="259" t="s">
        <v>844</v>
      </c>
      <c r="D121" s="259" t="s">
        <v>238</v>
      </c>
      <c r="E121" s="259">
        <v>17</v>
      </c>
      <c r="F121" s="259">
        <v>40722029</v>
      </c>
      <c r="G121" s="260">
        <v>2.1797718713200001E-13</v>
      </c>
      <c r="H121" s="259">
        <v>40571284</v>
      </c>
      <c r="I121" s="259">
        <v>40824834</v>
      </c>
      <c r="J121" s="259">
        <v>36</v>
      </c>
      <c r="K121" s="259">
        <v>22</v>
      </c>
      <c r="L121" s="259">
        <v>1</v>
      </c>
      <c r="M121" s="250" t="s">
        <v>238</v>
      </c>
      <c r="N121" s="259">
        <v>1</v>
      </c>
      <c r="O121" s="250" t="s">
        <v>238</v>
      </c>
      <c r="P121" s="259" t="s">
        <v>315</v>
      </c>
      <c r="Q121" s="259"/>
      <c r="R121" s="259"/>
      <c r="S121" s="259"/>
      <c r="T121" s="259" t="s">
        <v>164</v>
      </c>
      <c r="U121" s="259" t="s">
        <v>845</v>
      </c>
      <c r="V121" s="259" t="s">
        <v>846</v>
      </c>
    </row>
    <row r="122" spans="1:22">
      <c r="A122" s="259"/>
      <c r="B122" s="266">
        <v>34</v>
      </c>
      <c r="C122" s="259" t="s">
        <v>847</v>
      </c>
      <c r="D122" s="259" t="s">
        <v>239</v>
      </c>
      <c r="E122" s="259">
        <v>18</v>
      </c>
      <c r="F122" s="259">
        <v>57914679</v>
      </c>
      <c r="G122" s="260">
        <v>1.6370070425100001E-8</v>
      </c>
      <c r="H122" s="259">
        <v>57914679</v>
      </c>
      <c r="I122" s="259">
        <v>57920877</v>
      </c>
      <c r="J122" s="259">
        <v>2</v>
      </c>
      <c r="K122" s="259">
        <v>2</v>
      </c>
      <c r="L122" s="259">
        <v>1</v>
      </c>
      <c r="M122" s="250" t="s">
        <v>239</v>
      </c>
      <c r="N122" s="259">
        <v>1</v>
      </c>
      <c r="O122" s="250" t="s">
        <v>239</v>
      </c>
      <c r="P122" s="259"/>
      <c r="Q122" s="259"/>
      <c r="R122" s="259"/>
      <c r="S122" s="259"/>
      <c r="T122" s="259" t="s">
        <v>765</v>
      </c>
      <c r="U122" s="259" t="s">
        <v>848</v>
      </c>
      <c r="V122" s="259" t="s">
        <v>786</v>
      </c>
    </row>
    <row r="123" spans="1:22">
      <c r="A123" s="259"/>
      <c r="B123" s="266">
        <v>35</v>
      </c>
      <c r="C123" s="259" t="s">
        <v>849</v>
      </c>
      <c r="D123" s="259" t="s">
        <v>240</v>
      </c>
      <c r="E123" s="259">
        <v>19</v>
      </c>
      <c r="F123" s="259">
        <v>7210810</v>
      </c>
      <c r="G123" s="260">
        <v>1.87054881842E-11</v>
      </c>
      <c r="H123" s="259">
        <v>7166541</v>
      </c>
      <c r="I123" s="259">
        <v>7223961</v>
      </c>
      <c r="J123" s="259">
        <v>95</v>
      </c>
      <c r="K123" s="259">
        <v>62</v>
      </c>
      <c r="L123" s="259">
        <v>5</v>
      </c>
      <c r="M123" s="250" t="s">
        <v>375</v>
      </c>
      <c r="N123" s="259">
        <v>2</v>
      </c>
      <c r="O123" s="250" t="s">
        <v>376</v>
      </c>
      <c r="P123" s="259" t="s">
        <v>377</v>
      </c>
      <c r="Q123" s="259"/>
      <c r="R123" s="259"/>
      <c r="S123" s="259"/>
      <c r="T123" s="259" t="s">
        <v>164</v>
      </c>
      <c r="U123" s="259" t="s">
        <v>850</v>
      </c>
      <c r="V123" s="259" t="s">
        <v>781</v>
      </c>
    </row>
    <row r="124" spans="1:22">
      <c r="A124" s="259"/>
      <c r="B124" s="266">
        <v>36</v>
      </c>
      <c r="C124" s="259" t="s">
        <v>851</v>
      </c>
      <c r="D124" s="259" t="s">
        <v>243</v>
      </c>
      <c r="E124" s="259">
        <v>19</v>
      </c>
      <c r="F124" s="259">
        <v>33896432</v>
      </c>
      <c r="G124" s="260">
        <v>8.2854599747700004E-10</v>
      </c>
      <c r="H124" s="259">
        <v>33887405</v>
      </c>
      <c r="I124" s="259">
        <v>33911705</v>
      </c>
      <c r="J124" s="259">
        <v>16</v>
      </c>
      <c r="K124" s="259">
        <v>14</v>
      </c>
      <c r="L124" s="259">
        <v>1</v>
      </c>
      <c r="M124" s="250" t="s">
        <v>243</v>
      </c>
      <c r="N124" s="259">
        <v>1</v>
      </c>
      <c r="O124" s="250" t="s">
        <v>243</v>
      </c>
      <c r="P124" s="259"/>
      <c r="Q124" s="259"/>
      <c r="R124" s="259"/>
      <c r="S124" s="259"/>
      <c r="T124" s="259" t="s">
        <v>765</v>
      </c>
      <c r="U124" s="259" t="s">
        <v>852</v>
      </c>
      <c r="V124" s="259" t="s">
        <v>781</v>
      </c>
    </row>
    <row r="125" spans="1:22" ht="45">
      <c r="A125" s="259"/>
      <c r="B125" s="266">
        <v>37</v>
      </c>
      <c r="C125" s="259" t="s">
        <v>855</v>
      </c>
      <c r="D125" s="259" t="s">
        <v>247</v>
      </c>
      <c r="E125" s="259">
        <v>19</v>
      </c>
      <c r="F125" s="259">
        <v>49304215</v>
      </c>
      <c r="G125" s="260">
        <v>6.1752871995100001E-34</v>
      </c>
      <c r="H125" s="259">
        <v>49168942</v>
      </c>
      <c r="I125" s="259">
        <v>49415482</v>
      </c>
      <c r="J125" s="259">
        <v>382</v>
      </c>
      <c r="K125" s="259">
        <v>272</v>
      </c>
      <c r="L125" s="259">
        <v>21</v>
      </c>
      <c r="M125" s="250" t="s">
        <v>378</v>
      </c>
      <c r="N125" s="259">
        <v>6</v>
      </c>
      <c r="O125" s="250" t="s">
        <v>249</v>
      </c>
      <c r="P125" s="259" t="s">
        <v>327</v>
      </c>
      <c r="Q125" s="259"/>
      <c r="R125" s="259" t="s">
        <v>723</v>
      </c>
      <c r="S125" s="259" t="s">
        <v>727</v>
      </c>
      <c r="T125" s="259" t="s">
        <v>1052</v>
      </c>
      <c r="U125" s="259" t="s">
        <v>856</v>
      </c>
      <c r="V125" s="259" t="s">
        <v>781</v>
      </c>
    </row>
    <row r="126" spans="1:22">
      <c r="A126" s="259"/>
      <c r="B126" s="266">
        <v>38</v>
      </c>
      <c r="C126" s="259" t="s">
        <v>379</v>
      </c>
      <c r="D126" s="259" t="s">
        <v>380</v>
      </c>
      <c r="E126" s="259">
        <v>19</v>
      </c>
      <c r="F126" s="259">
        <v>50370106</v>
      </c>
      <c r="G126" s="260">
        <v>5.7125270688100005E-10</v>
      </c>
      <c r="H126" s="259">
        <v>50343129</v>
      </c>
      <c r="I126" s="259">
        <v>50399384</v>
      </c>
      <c r="J126" s="259">
        <v>49</v>
      </c>
      <c r="K126" s="259">
        <v>31</v>
      </c>
      <c r="L126" s="259">
        <v>2</v>
      </c>
      <c r="M126" s="250" t="s">
        <v>252</v>
      </c>
      <c r="N126" s="259">
        <v>1</v>
      </c>
      <c r="O126" s="250" t="s">
        <v>380</v>
      </c>
      <c r="P126" s="259" t="s">
        <v>327</v>
      </c>
      <c r="Q126" s="259"/>
      <c r="R126" s="259"/>
      <c r="S126" s="259"/>
      <c r="T126" s="259" t="s">
        <v>164</v>
      </c>
      <c r="U126" s="259" t="s">
        <v>857</v>
      </c>
      <c r="V126" s="259" t="s">
        <v>781</v>
      </c>
    </row>
    <row r="127" spans="1:22">
      <c r="A127" s="259"/>
      <c r="B127" s="266">
        <v>39</v>
      </c>
      <c r="C127" s="259" t="s">
        <v>903</v>
      </c>
      <c r="D127" s="259" t="s">
        <v>331</v>
      </c>
      <c r="E127" s="259">
        <v>20</v>
      </c>
      <c r="F127" s="259">
        <v>34008137</v>
      </c>
      <c r="G127" s="260">
        <v>2.6750536374500001E-8</v>
      </c>
      <c r="H127" s="259">
        <v>33887955</v>
      </c>
      <c r="I127" s="259">
        <v>34026138</v>
      </c>
      <c r="J127" s="259">
        <v>164</v>
      </c>
      <c r="K127" s="259">
        <v>109</v>
      </c>
      <c r="L127" s="259">
        <v>1</v>
      </c>
      <c r="M127" s="250" t="s">
        <v>331</v>
      </c>
      <c r="N127" s="259">
        <v>1</v>
      </c>
      <c r="O127" s="250" t="s">
        <v>331</v>
      </c>
      <c r="P127" s="259"/>
      <c r="Q127" s="259"/>
      <c r="R127" s="259"/>
      <c r="S127" s="259"/>
      <c r="T127" s="259" t="s">
        <v>765</v>
      </c>
      <c r="U127" s="259" t="s">
        <v>859</v>
      </c>
      <c r="V127" s="259" t="s">
        <v>786</v>
      </c>
    </row>
    <row r="128" spans="1:22">
      <c r="A128" s="259"/>
      <c r="B128" s="266">
        <v>40</v>
      </c>
      <c r="C128" s="259" t="s">
        <v>924</v>
      </c>
      <c r="D128" s="259" t="s">
        <v>381</v>
      </c>
      <c r="E128" s="259">
        <v>20</v>
      </c>
      <c r="F128" s="259">
        <v>62372813</v>
      </c>
      <c r="G128" s="260">
        <v>2.69916826109E-8</v>
      </c>
      <c r="H128" s="259">
        <v>62328375</v>
      </c>
      <c r="I128" s="259">
        <v>62395318</v>
      </c>
      <c r="J128" s="259">
        <v>34</v>
      </c>
      <c r="K128" s="259">
        <v>20</v>
      </c>
      <c r="L128" s="259">
        <v>1</v>
      </c>
      <c r="M128" s="250" t="s">
        <v>381</v>
      </c>
      <c r="N128" s="259">
        <v>1</v>
      </c>
      <c r="O128" s="250" t="s">
        <v>381</v>
      </c>
      <c r="P128" s="259"/>
      <c r="Q128" s="259"/>
      <c r="R128" s="259"/>
      <c r="S128" s="259"/>
      <c r="T128" s="259" t="s">
        <v>765</v>
      </c>
      <c r="U128" s="259" t="s">
        <v>925</v>
      </c>
      <c r="V128" s="259" t="s">
        <v>846</v>
      </c>
    </row>
    <row r="129" spans="1:22">
      <c r="A129" s="259"/>
      <c r="B129" s="266">
        <v>41</v>
      </c>
      <c r="C129" s="259" t="s">
        <v>906</v>
      </c>
      <c r="D129" s="259" t="s">
        <v>333</v>
      </c>
      <c r="E129" s="259">
        <v>22</v>
      </c>
      <c r="F129" s="259">
        <v>18910844</v>
      </c>
      <c r="G129" s="260">
        <v>7.2324694199499999E-11</v>
      </c>
      <c r="H129" s="259">
        <v>18910355</v>
      </c>
      <c r="I129" s="259">
        <v>18916180</v>
      </c>
      <c r="J129" s="259">
        <v>8</v>
      </c>
      <c r="K129" s="259">
        <v>7</v>
      </c>
      <c r="L129" s="259">
        <v>2</v>
      </c>
      <c r="M129" s="250" t="s">
        <v>382</v>
      </c>
      <c r="N129" s="259">
        <v>1</v>
      </c>
      <c r="O129" s="250" t="s">
        <v>333</v>
      </c>
      <c r="P129" s="259"/>
      <c r="Q129" s="259"/>
      <c r="R129" s="259"/>
      <c r="S129" s="259"/>
      <c r="T129" s="259" t="s">
        <v>765</v>
      </c>
      <c r="U129" s="259" t="s">
        <v>863</v>
      </c>
      <c r="V129" s="259" t="s">
        <v>781</v>
      </c>
    </row>
    <row r="130" spans="1:22">
      <c r="A130" s="278" t="s">
        <v>733</v>
      </c>
      <c r="B130" s="279"/>
      <c r="C130" s="279"/>
      <c r="D130" s="279"/>
      <c r="E130" s="279"/>
      <c r="F130" s="279"/>
      <c r="G130" s="279"/>
      <c r="H130" s="279"/>
      <c r="I130" s="279"/>
      <c r="J130" s="279"/>
      <c r="K130" s="279"/>
      <c r="L130" s="279"/>
      <c r="M130" s="279"/>
      <c r="N130" s="241"/>
      <c r="O130" s="241"/>
      <c r="P130" s="241"/>
      <c r="Q130" s="241"/>
      <c r="R130" s="241"/>
      <c r="S130" s="241"/>
      <c r="T130" s="241"/>
      <c r="U130" s="241"/>
      <c r="V130" s="241"/>
    </row>
    <row r="131" spans="1:22">
      <c r="A131" s="278" t="s">
        <v>734</v>
      </c>
      <c r="B131" s="279"/>
      <c r="C131" s="279"/>
      <c r="D131" s="279"/>
      <c r="E131" s="279"/>
      <c r="F131" s="279"/>
      <c r="G131" s="279"/>
      <c r="H131" s="279"/>
      <c r="I131" s="279"/>
      <c r="J131" s="279"/>
      <c r="K131" s="279"/>
      <c r="L131" s="279"/>
      <c r="M131" s="279"/>
      <c r="N131" s="241"/>
      <c r="O131" s="241"/>
      <c r="P131" s="241"/>
      <c r="Q131" s="241"/>
      <c r="R131" s="241"/>
      <c r="S131" s="241"/>
      <c r="T131" s="241"/>
      <c r="U131" s="241"/>
      <c r="V131" s="241"/>
    </row>
    <row r="132" spans="1:22">
      <c r="A132" s="278" t="s">
        <v>735</v>
      </c>
      <c r="B132" s="279"/>
      <c r="C132" s="279"/>
      <c r="D132" s="279"/>
      <c r="E132" s="279"/>
      <c r="F132" s="279"/>
      <c r="G132" s="279"/>
      <c r="H132" s="279"/>
      <c r="I132" s="279"/>
      <c r="J132" s="279"/>
      <c r="K132" s="279"/>
      <c r="L132" s="279"/>
      <c r="M132" s="279"/>
      <c r="N132" s="241"/>
      <c r="O132" s="241"/>
      <c r="P132" s="241"/>
      <c r="Q132" s="241"/>
      <c r="R132" s="241"/>
      <c r="S132" s="241"/>
      <c r="T132" s="241"/>
      <c r="U132" s="241"/>
      <c r="V132" s="241"/>
    </row>
    <row r="133" spans="1:22">
      <c r="A133" s="278" t="s">
        <v>736</v>
      </c>
      <c r="B133" s="279"/>
      <c r="C133" s="279"/>
      <c r="D133" s="279"/>
      <c r="E133" s="279"/>
      <c r="F133" s="279"/>
      <c r="G133" s="279"/>
      <c r="H133" s="279"/>
      <c r="I133" s="279"/>
      <c r="J133" s="279"/>
      <c r="K133" s="279"/>
      <c r="L133" s="279"/>
      <c r="M133" s="279"/>
      <c r="N133" s="241"/>
      <c r="O133" s="241"/>
      <c r="P133" s="241"/>
      <c r="Q133" s="241"/>
      <c r="R133" s="241"/>
      <c r="S133" s="241"/>
      <c r="T133" s="241"/>
      <c r="U133" s="241"/>
      <c r="V133" s="241"/>
    </row>
    <row r="134" spans="1:22">
      <c r="A134" s="278" t="s">
        <v>737</v>
      </c>
      <c r="B134" s="279"/>
      <c r="C134" s="279"/>
      <c r="D134" s="279"/>
      <c r="E134" s="279"/>
      <c r="F134" s="279"/>
      <c r="G134" s="279"/>
      <c r="H134" s="279"/>
      <c r="I134" s="279"/>
      <c r="J134" s="279"/>
      <c r="K134" s="279"/>
      <c r="L134" s="279"/>
      <c r="M134" s="279"/>
      <c r="N134" s="241"/>
      <c r="O134" s="241"/>
      <c r="P134" s="241"/>
      <c r="Q134" s="241"/>
      <c r="R134" s="241"/>
      <c r="S134" s="241"/>
      <c r="T134" s="241"/>
      <c r="U134" s="241"/>
      <c r="V134" s="241"/>
    </row>
    <row r="135" spans="1:22">
      <c r="A135" s="278" t="s">
        <v>738</v>
      </c>
      <c r="B135" s="279"/>
      <c r="C135" s="279"/>
      <c r="D135" s="279"/>
      <c r="E135" s="279"/>
      <c r="F135" s="279"/>
      <c r="G135" s="279"/>
      <c r="H135" s="279"/>
      <c r="I135" s="279"/>
      <c r="J135" s="279"/>
      <c r="K135" s="279"/>
      <c r="L135" s="279"/>
      <c r="M135" s="279"/>
      <c r="N135" s="241"/>
      <c r="O135" s="241"/>
      <c r="P135" s="241"/>
      <c r="Q135" s="241"/>
      <c r="R135" s="241"/>
      <c r="S135" s="241"/>
      <c r="T135" s="241"/>
      <c r="U135" s="241"/>
      <c r="V135" s="241"/>
    </row>
    <row r="136" spans="1:22">
      <c r="A136" s="278" t="s">
        <v>739</v>
      </c>
      <c r="B136" s="279"/>
      <c r="C136" s="279"/>
      <c r="D136" s="279"/>
      <c r="E136" s="279"/>
      <c r="F136" s="279"/>
      <c r="G136" s="279"/>
      <c r="H136" s="279"/>
      <c r="I136" s="279"/>
      <c r="J136" s="279"/>
      <c r="K136" s="279"/>
      <c r="L136" s="279"/>
      <c r="M136" s="279"/>
      <c r="N136" s="241"/>
      <c r="O136" s="241"/>
      <c r="P136" s="241"/>
      <c r="Q136" s="241"/>
      <c r="R136" s="241"/>
      <c r="S136" s="241"/>
      <c r="T136" s="241"/>
      <c r="U136" s="241"/>
      <c r="V136" s="241"/>
    </row>
    <row r="137" spans="1:22" s="281" customFormat="1" ht="13.5">
      <c r="A137" s="278" t="s">
        <v>740</v>
      </c>
    </row>
    <row r="138" spans="1:22" ht="37.15" customHeight="1">
      <c r="A138" s="278" t="s">
        <v>766</v>
      </c>
      <c r="B138" s="279"/>
      <c r="C138" s="279"/>
      <c r="D138" s="279"/>
      <c r="E138" s="279"/>
      <c r="F138" s="279"/>
      <c r="G138" s="279"/>
      <c r="H138" s="279"/>
      <c r="I138" s="279"/>
      <c r="J138" s="279"/>
      <c r="K138" s="279"/>
      <c r="L138" s="279"/>
      <c r="M138" s="279"/>
      <c r="N138" s="241"/>
      <c r="O138" s="241"/>
      <c r="P138" s="241"/>
      <c r="Q138" s="241"/>
      <c r="R138" s="241"/>
      <c r="S138" s="241"/>
      <c r="T138" s="241"/>
      <c r="U138" s="241"/>
      <c r="V138" s="241"/>
    </row>
    <row r="139" spans="1:22">
      <c r="A139" s="278" t="s">
        <v>767</v>
      </c>
      <c r="B139" s="279"/>
      <c r="C139" s="279"/>
      <c r="D139" s="279"/>
      <c r="E139" s="279"/>
      <c r="F139" s="279"/>
      <c r="G139" s="279"/>
      <c r="H139" s="279"/>
      <c r="I139" s="279"/>
      <c r="J139" s="279"/>
      <c r="K139" s="279"/>
      <c r="L139" s="279"/>
      <c r="M139" s="279"/>
      <c r="N139" s="241"/>
      <c r="O139" s="241"/>
      <c r="P139" s="241"/>
      <c r="Q139" s="241"/>
      <c r="R139" s="241"/>
      <c r="S139" s="241"/>
      <c r="T139" s="241"/>
      <c r="U139" s="241"/>
      <c r="V139" s="241"/>
    </row>
    <row r="140" spans="1:22">
      <c r="A140" s="278" t="s">
        <v>741</v>
      </c>
      <c r="B140" s="279"/>
      <c r="C140" s="279"/>
      <c r="D140" s="279"/>
      <c r="E140" s="279"/>
      <c r="F140" s="279"/>
      <c r="G140" s="279"/>
      <c r="H140" s="279"/>
      <c r="I140" s="279"/>
      <c r="J140" s="279"/>
      <c r="K140" s="279"/>
      <c r="L140" s="279"/>
      <c r="M140" s="279"/>
      <c r="N140" s="241"/>
      <c r="O140" s="241"/>
      <c r="P140" s="241"/>
      <c r="Q140" s="241"/>
      <c r="R140" s="241"/>
      <c r="S140" s="241"/>
      <c r="T140" s="241"/>
      <c r="U140" s="241"/>
      <c r="V140" s="241"/>
    </row>
    <row r="141" spans="1:22">
      <c r="A141" s="278" t="s">
        <v>742</v>
      </c>
      <c r="B141" s="279"/>
      <c r="C141" s="279"/>
      <c r="D141" s="279"/>
      <c r="E141" s="279"/>
      <c r="F141" s="279"/>
      <c r="G141" s="279"/>
      <c r="H141" s="279"/>
      <c r="I141" s="279"/>
      <c r="J141" s="279"/>
      <c r="K141" s="279"/>
      <c r="L141" s="279"/>
      <c r="M141" s="279"/>
      <c r="N141" s="241"/>
      <c r="O141" s="241"/>
      <c r="P141" s="241"/>
      <c r="Q141" s="241"/>
      <c r="R141" s="241"/>
      <c r="S141" s="241"/>
      <c r="T141" s="241"/>
      <c r="U141" s="241"/>
      <c r="V141" s="241"/>
    </row>
    <row r="142" spans="1:22">
      <c r="A142" s="278" t="s">
        <v>743</v>
      </c>
      <c r="B142" s="279"/>
      <c r="C142" s="279"/>
      <c r="D142" s="279"/>
      <c r="E142" s="279"/>
      <c r="F142" s="279"/>
      <c r="G142" s="279"/>
      <c r="H142" s="279"/>
      <c r="I142" s="279"/>
      <c r="J142" s="279"/>
      <c r="K142" s="279"/>
      <c r="L142" s="279"/>
      <c r="M142" s="279"/>
      <c r="N142" s="241"/>
      <c r="O142" s="241"/>
      <c r="P142" s="241"/>
      <c r="Q142" s="241"/>
      <c r="R142" s="241"/>
      <c r="S142" s="241"/>
      <c r="T142" s="241"/>
      <c r="U142" s="241"/>
      <c r="V142" s="241"/>
    </row>
    <row r="143" spans="1:22">
      <c r="A143" s="278" t="s">
        <v>744</v>
      </c>
      <c r="B143" s="279"/>
      <c r="C143" s="279"/>
      <c r="D143" s="279"/>
      <c r="E143" s="279"/>
      <c r="F143" s="279"/>
      <c r="G143" s="279"/>
      <c r="H143" s="279"/>
      <c r="I143" s="279"/>
      <c r="J143" s="279"/>
      <c r="K143" s="279"/>
      <c r="L143" s="279"/>
      <c r="M143" s="279"/>
      <c r="N143" s="241"/>
      <c r="O143" s="241"/>
      <c r="P143" s="241"/>
      <c r="Q143" s="241"/>
      <c r="R143" s="241"/>
      <c r="S143" s="241"/>
      <c r="T143" s="241"/>
      <c r="U143" s="241"/>
      <c r="V143" s="241"/>
    </row>
    <row r="144" spans="1:22" ht="66.75" customHeight="1">
      <c r="A144" s="278" t="s">
        <v>1051</v>
      </c>
      <c r="B144" s="279"/>
      <c r="C144" s="279"/>
      <c r="D144" s="279"/>
      <c r="E144" s="279"/>
      <c r="F144" s="279"/>
      <c r="G144" s="279"/>
      <c r="H144" s="279"/>
      <c r="I144" s="279"/>
      <c r="J144" s="279"/>
      <c r="K144" s="279"/>
      <c r="L144" s="279"/>
      <c r="M144" s="279"/>
      <c r="N144" s="241"/>
      <c r="O144" s="241"/>
      <c r="P144" s="241"/>
      <c r="Q144" s="241"/>
      <c r="R144" s="241"/>
      <c r="S144" s="241"/>
      <c r="T144" s="241"/>
      <c r="U144" s="241"/>
      <c r="V144" s="241"/>
    </row>
  </sheetData>
  <mergeCells count="16">
    <mergeCell ref="A144:M144"/>
    <mergeCell ref="A1:M1"/>
    <mergeCell ref="A130:M130"/>
    <mergeCell ref="A131:M131"/>
    <mergeCell ref="A132:M132"/>
    <mergeCell ref="A133:M133"/>
    <mergeCell ref="A134:M134"/>
    <mergeCell ref="A135:M135"/>
    <mergeCell ref="A136:M136"/>
    <mergeCell ref="A137:XFD137"/>
    <mergeCell ref="A138:M138"/>
    <mergeCell ref="A139:M139"/>
    <mergeCell ref="A140:M140"/>
    <mergeCell ref="A141:M141"/>
    <mergeCell ref="A142:M142"/>
    <mergeCell ref="A143:M143"/>
  </mergeCells>
  <phoneticPr fontId="3" type="noConversion"/>
  <conditionalFormatting sqref="O3:O44">
    <cfRule type="duplicateValues" dxfId="4" priority="1"/>
  </conditionalFormatting>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9742FB-BB2B-44AB-AD4F-049ECB3C0470}">
  <dimension ref="A1:T44"/>
  <sheetViews>
    <sheetView zoomScaleNormal="100" workbookViewId="0">
      <pane xSplit="1" ySplit="2" topLeftCell="H4" activePane="bottomRight" state="frozen"/>
      <selection pane="topRight" activeCell="B1" sqref="B1"/>
      <selection pane="bottomLeft" activeCell="A3" sqref="A3"/>
      <selection pane="bottomRight" activeCell="T27" sqref="T27"/>
    </sheetView>
  </sheetViews>
  <sheetFormatPr defaultColWidth="9" defaultRowHeight="15"/>
  <cols>
    <col min="1" max="1" width="9" style="37"/>
    <col min="2" max="2" width="12" style="30" customWidth="1"/>
    <col min="3" max="3" width="19.75" style="30" customWidth="1"/>
    <col min="4" max="4" width="15.5" style="30" customWidth="1"/>
    <col min="5" max="5" width="9" style="30" customWidth="1"/>
    <col min="6" max="6" width="9.375" style="30" customWidth="1"/>
    <col min="7" max="7" width="9" style="30" customWidth="1"/>
    <col min="8" max="9" width="9.375" style="30" customWidth="1"/>
    <col min="10" max="10" width="9" style="30" customWidth="1"/>
    <col min="11" max="11" width="13.375" style="30" customWidth="1"/>
    <col min="12" max="12" width="12.875" style="30" customWidth="1"/>
    <col min="13" max="13" width="73.875" style="244" customWidth="1"/>
    <col min="14" max="14" width="9" style="30" customWidth="1"/>
    <col min="15" max="15" width="24.125" style="244" customWidth="1"/>
    <col min="16" max="16" width="15.25" style="30" hidden="1" customWidth="1"/>
    <col min="17" max="17" width="15.125" style="30" hidden="1" customWidth="1"/>
    <col min="18" max="18" width="17.375" style="30" customWidth="1"/>
    <col min="19" max="19" width="23.125" style="30" customWidth="1"/>
    <col min="20" max="20" width="16.5" style="30" customWidth="1"/>
    <col min="21" max="16384" width="9" style="30"/>
  </cols>
  <sheetData>
    <row r="1" spans="1:20" ht="18.75" customHeight="1">
      <c r="A1" s="282" t="s">
        <v>383</v>
      </c>
      <c r="B1" s="283"/>
      <c r="C1" s="283"/>
      <c r="D1" s="283"/>
      <c r="E1" s="283"/>
      <c r="F1" s="283"/>
      <c r="G1" s="283"/>
      <c r="H1" s="283"/>
      <c r="I1" s="261"/>
      <c r="J1" s="261"/>
      <c r="K1" s="261"/>
      <c r="L1" s="261"/>
      <c r="M1" s="261"/>
      <c r="N1" s="261"/>
      <c r="O1" s="261"/>
      <c r="Q1" s="31"/>
    </row>
    <row r="2" spans="1:20">
      <c r="A2" s="156" t="s">
        <v>134</v>
      </c>
      <c r="B2" s="32" t="s">
        <v>135</v>
      </c>
      <c r="C2" s="32" t="s">
        <v>136</v>
      </c>
      <c r="D2" s="32" t="s">
        <v>137</v>
      </c>
      <c r="E2" s="32" t="s">
        <v>138</v>
      </c>
      <c r="F2" s="32" t="s">
        <v>139</v>
      </c>
      <c r="G2" s="32" t="s">
        <v>140</v>
      </c>
      <c r="H2" s="32" t="s">
        <v>141</v>
      </c>
      <c r="I2" s="32" t="s">
        <v>142</v>
      </c>
      <c r="J2" s="32" t="s">
        <v>143</v>
      </c>
      <c r="K2" s="32" t="s">
        <v>144</v>
      </c>
      <c r="L2" s="32" t="s">
        <v>145</v>
      </c>
      <c r="M2" s="245" t="s">
        <v>146</v>
      </c>
      <c r="N2" s="32" t="s">
        <v>147</v>
      </c>
      <c r="O2" s="245" t="s">
        <v>148</v>
      </c>
      <c r="P2" s="32" t="s">
        <v>384</v>
      </c>
      <c r="Q2" s="32" t="s">
        <v>385</v>
      </c>
      <c r="R2" s="32" t="s">
        <v>1049</v>
      </c>
      <c r="S2" s="32" t="s">
        <v>776</v>
      </c>
      <c r="T2" s="32" t="s">
        <v>769</v>
      </c>
    </row>
    <row r="3" spans="1:20">
      <c r="A3" s="33" t="s">
        <v>386</v>
      </c>
      <c r="B3" s="33">
        <v>1</v>
      </c>
      <c r="C3" s="33" t="s">
        <v>927</v>
      </c>
      <c r="D3" s="33" t="s">
        <v>387</v>
      </c>
      <c r="E3" s="33">
        <v>4</v>
      </c>
      <c r="F3" s="33">
        <v>89195540</v>
      </c>
      <c r="G3" s="34">
        <v>3.7369999999999998E-9</v>
      </c>
      <c r="H3" s="33">
        <v>89181841</v>
      </c>
      <c r="I3" s="33">
        <v>89236794</v>
      </c>
      <c r="J3" s="33">
        <v>60</v>
      </c>
      <c r="K3" s="33">
        <v>54</v>
      </c>
      <c r="L3" s="33">
        <v>2</v>
      </c>
      <c r="M3" s="242" t="s">
        <v>388</v>
      </c>
      <c r="N3" s="33">
        <v>1</v>
      </c>
      <c r="O3" s="242" t="s">
        <v>387</v>
      </c>
      <c r="P3" s="33"/>
      <c r="Q3" s="33"/>
      <c r="R3" s="33" t="s">
        <v>765</v>
      </c>
      <c r="S3" s="33" t="s">
        <v>928</v>
      </c>
      <c r="T3" s="33" t="s">
        <v>781</v>
      </c>
    </row>
    <row r="4" spans="1:20">
      <c r="A4" s="33"/>
      <c r="B4" s="33">
        <v>2</v>
      </c>
      <c r="C4" s="33" t="s">
        <v>929</v>
      </c>
      <c r="D4" s="33" t="s">
        <v>389</v>
      </c>
      <c r="E4" s="33">
        <v>13</v>
      </c>
      <c r="F4" s="33">
        <v>48459901</v>
      </c>
      <c r="G4" s="34">
        <v>4.6679999999999998E-8</v>
      </c>
      <c r="H4" s="33">
        <v>48449708</v>
      </c>
      <c r="I4" s="33">
        <v>48617747</v>
      </c>
      <c r="J4" s="33">
        <v>18</v>
      </c>
      <c r="K4" s="33">
        <v>14</v>
      </c>
      <c r="L4" s="33">
        <v>1</v>
      </c>
      <c r="M4" s="242" t="s">
        <v>389</v>
      </c>
      <c r="N4" s="33">
        <v>1</v>
      </c>
      <c r="O4" s="242" t="s">
        <v>389</v>
      </c>
      <c r="P4" s="33"/>
      <c r="Q4" s="33"/>
      <c r="R4" s="33" t="s">
        <v>765</v>
      </c>
      <c r="S4" s="33" t="s">
        <v>930</v>
      </c>
      <c r="T4" s="33" t="s">
        <v>786</v>
      </c>
    </row>
    <row r="5" spans="1:20" ht="45">
      <c r="A5" s="35" t="s">
        <v>390</v>
      </c>
      <c r="B5" s="35">
        <v>1</v>
      </c>
      <c r="C5" s="35" t="s">
        <v>931</v>
      </c>
      <c r="D5" s="35" t="s">
        <v>391</v>
      </c>
      <c r="E5" s="35">
        <v>5</v>
      </c>
      <c r="F5" s="35">
        <v>131694606</v>
      </c>
      <c r="G5" s="36">
        <v>3.8099999999999999E-32</v>
      </c>
      <c r="H5" s="35">
        <v>130259023</v>
      </c>
      <c r="I5" s="35">
        <v>131858992</v>
      </c>
      <c r="J5" s="35">
        <v>1136</v>
      </c>
      <c r="K5" s="35">
        <v>999</v>
      </c>
      <c r="L5" s="35">
        <v>21</v>
      </c>
      <c r="M5" s="243" t="s">
        <v>392</v>
      </c>
      <c r="N5" s="35">
        <v>5</v>
      </c>
      <c r="O5" s="243" t="s">
        <v>393</v>
      </c>
      <c r="P5" s="35">
        <v>78</v>
      </c>
      <c r="Q5" s="35" t="s">
        <v>394</v>
      </c>
      <c r="R5" s="35" t="s">
        <v>159</v>
      </c>
      <c r="S5" s="35" t="s">
        <v>932</v>
      </c>
      <c r="T5" s="35" t="s">
        <v>795</v>
      </c>
    </row>
    <row r="6" spans="1:20">
      <c r="A6" s="35"/>
      <c r="B6" s="35">
        <v>2</v>
      </c>
      <c r="C6" s="35" t="s">
        <v>933</v>
      </c>
      <c r="D6" s="35" t="s">
        <v>395</v>
      </c>
      <c r="E6" s="35">
        <v>12</v>
      </c>
      <c r="F6" s="35">
        <v>121180019</v>
      </c>
      <c r="G6" s="36">
        <v>1.0620000000000001E-9</v>
      </c>
      <c r="H6" s="35">
        <v>121101064</v>
      </c>
      <c r="I6" s="35">
        <v>121185145</v>
      </c>
      <c r="J6" s="35">
        <v>31</v>
      </c>
      <c r="K6" s="35">
        <v>25</v>
      </c>
      <c r="L6" s="35">
        <v>1</v>
      </c>
      <c r="M6" s="243" t="s">
        <v>395</v>
      </c>
      <c r="N6" s="35">
        <v>1</v>
      </c>
      <c r="O6" s="243" t="s">
        <v>395</v>
      </c>
      <c r="P6" s="35"/>
      <c r="Q6" s="35"/>
      <c r="R6" s="35" t="s">
        <v>765</v>
      </c>
      <c r="S6" s="35" t="s">
        <v>934</v>
      </c>
      <c r="T6" s="35" t="s">
        <v>795</v>
      </c>
    </row>
    <row r="7" spans="1:20" ht="30">
      <c r="A7" s="35"/>
      <c r="B7" s="35">
        <v>3</v>
      </c>
      <c r="C7" s="35" t="s">
        <v>935</v>
      </c>
      <c r="D7" s="35" t="s">
        <v>396</v>
      </c>
      <c r="E7" s="35">
        <v>15</v>
      </c>
      <c r="F7" s="35">
        <v>40721939</v>
      </c>
      <c r="G7" s="36">
        <v>1.5290000000000001E-28</v>
      </c>
      <c r="H7" s="35">
        <v>40612633</v>
      </c>
      <c r="I7" s="35">
        <v>40912100</v>
      </c>
      <c r="J7" s="35">
        <v>176</v>
      </c>
      <c r="K7" s="35">
        <v>162</v>
      </c>
      <c r="L7" s="35">
        <v>15</v>
      </c>
      <c r="M7" s="243" t="s">
        <v>397</v>
      </c>
      <c r="N7" s="35">
        <v>2</v>
      </c>
      <c r="O7" s="243" t="s">
        <v>398</v>
      </c>
      <c r="P7" s="35">
        <v>187</v>
      </c>
      <c r="Q7" s="35" t="s">
        <v>399</v>
      </c>
      <c r="R7" s="35" t="s">
        <v>159</v>
      </c>
      <c r="S7" s="35" t="s">
        <v>936</v>
      </c>
      <c r="T7" s="35" t="s">
        <v>781</v>
      </c>
    </row>
    <row r="8" spans="1:20">
      <c r="A8" s="33" t="s">
        <v>761</v>
      </c>
      <c r="B8" s="33">
        <v>1</v>
      </c>
      <c r="C8" s="33" t="s">
        <v>937</v>
      </c>
      <c r="D8" s="33" t="s">
        <v>400</v>
      </c>
      <c r="E8" s="33">
        <v>1</v>
      </c>
      <c r="F8" s="33">
        <v>6334301</v>
      </c>
      <c r="G8" s="34">
        <v>2.133E-8</v>
      </c>
      <c r="H8" s="33">
        <v>6317585</v>
      </c>
      <c r="I8" s="33">
        <v>6568981</v>
      </c>
      <c r="J8" s="33">
        <v>3</v>
      </c>
      <c r="K8" s="33">
        <v>3</v>
      </c>
      <c r="L8" s="33">
        <v>2</v>
      </c>
      <c r="M8" s="242" t="s">
        <v>401</v>
      </c>
      <c r="N8" s="33">
        <v>1</v>
      </c>
      <c r="O8" s="242" t="s">
        <v>400</v>
      </c>
      <c r="P8" s="33"/>
      <c r="Q8" s="33"/>
      <c r="R8" s="33" t="s">
        <v>765</v>
      </c>
      <c r="S8" s="33" t="s">
        <v>969</v>
      </c>
      <c r="T8" s="33" t="s">
        <v>781</v>
      </c>
    </row>
    <row r="9" spans="1:20">
      <c r="A9" s="33"/>
      <c r="B9" s="33">
        <v>2</v>
      </c>
      <c r="C9" s="33" t="s">
        <v>938</v>
      </c>
      <c r="D9" s="33" t="s">
        <v>402</v>
      </c>
      <c r="E9" s="33">
        <v>1</v>
      </c>
      <c r="F9" s="33">
        <v>151845650</v>
      </c>
      <c r="G9" s="34">
        <v>9.6090000000000008E-13</v>
      </c>
      <c r="H9" s="33">
        <v>151836675</v>
      </c>
      <c r="I9" s="33">
        <v>151996692</v>
      </c>
      <c r="J9" s="33">
        <v>164</v>
      </c>
      <c r="K9" s="33">
        <v>152</v>
      </c>
      <c r="L9" s="33">
        <v>2</v>
      </c>
      <c r="M9" s="242" t="s">
        <v>403</v>
      </c>
      <c r="N9" s="33">
        <v>1</v>
      </c>
      <c r="O9" s="242" t="s">
        <v>402</v>
      </c>
      <c r="P9" s="33" t="s">
        <v>404</v>
      </c>
      <c r="Q9" s="33"/>
      <c r="R9" s="33" t="s">
        <v>405</v>
      </c>
      <c r="S9" s="33" t="s">
        <v>970</v>
      </c>
      <c r="T9" s="33" t="s">
        <v>899</v>
      </c>
    </row>
    <row r="10" spans="1:20">
      <c r="A10" s="33"/>
      <c r="B10" s="33">
        <v>3</v>
      </c>
      <c r="C10" s="33" t="s">
        <v>971</v>
      </c>
      <c r="D10" s="33" t="s">
        <v>406</v>
      </c>
      <c r="E10" s="33">
        <v>3</v>
      </c>
      <c r="F10" s="33">
        <v>182819049</v>
      </c>
      <c r="G10" s="34">
        <v>9.5539999999999991E-16</v>
      </c>
      <c r="H10" s="33">
        <v>182704808</v>
      </c>
      <c r="I10" s="33">
        <v>182861075</v>
      </c>
      <c r="J10" s="33">
        <v>107</v>
      </c>
      <c r="K10" s="33">
        <v>96</v>
      </c>
      <c r="L10" s="33">
        <v>5</v>
      </c>
      <c r="M10" s="242" t="s">
        <v>407</v>
      </c>
      <c r="N10" s="33">
        <v>1</v>
      </c>
      <c r="O10" s="242" t="s">
        <v>406</v>
      </c>
      <c r="P10" s="33" t="s">
        <v>408</v>
      </c>
      <c r="Q10" s="33"/>
      <c r="R10" s="33" t="s">
        <v>405</v>
      </c>
      <c r="S10" s="33" t="s">
        <v>972</v>
      </c>
      <c r="T10" s="33" t="s">
        <v>781</v>
      </c>
    </row>
    <row r="11" spans="1:20">
      <c r="A11" s="33"/>
      <c r="B11" s="33">
        <v>4</v>
      </c>
      <c r="C11" s="33" t="s">
        <v>973</v>
      </c>
      <c r="D11" s="33" t="s">
        <v>409</v>
      </c>
      <c r="E11" s="33">
        <v>12</v>
      </c>
      <c r="F11" s="33">
        <v>122296155</v>
      </c>
      <c r="G11" s="34">
        <v>9.3540000000000007E-21</v>
      </c>
      <c r="H11" s="33">
        <v>122281575</v>
      </c>
      <c r="I11" s="33">
        <v>122478854</v>
      </c>
      <c r="J11" s="33">
        <v>133</v>
      </c>
      <c r="K11" s="33">
        <v>107</v>
      </c>
      <c r="L11" s="33">
        <v>5</v>
      </c>
      <c r="M11" s="242" t="s">
        <v>410</v>
      </c>
      <c r="N11" s="33">
        <v>1</v>
      </c>
      <c r="O11" s="242" t="s">
        <v>409</v>
      </c>
      <c r="P11" s="33"/>
      <c r="Q11" s="33"/>
      <c r="R11" s="33" t="s">
        <v>765</v>
      </c>
      <c r="S11" s="33" t="s">
        <v>974</v>
      </c>
      <c r="T11" s="33" t="s">
        <v>781</v>
      </c>
    </row>
    <row r="12" spans="1:20">
      <c r="A12" s="33"/>
      <c r="B12" s="33">
        <v>5</v>
      </c>
      <c r="C12" s="33" t="s">
        <v>968</v>
      </c>
      <c r="D12" s="33" t="s">
        <v>411</v>
      </c>
      <c r="E12" s="33">
        <v>16</v>
      </c>
      <c r="F12" s="33">
        <v>20563528</v>
      </c>
      <c r="G12" s="34">
        <v>3.9770000000000001E-13</v>
      </c>
      <c r="H12" s="33">
        <v>20554248</v>
      </c>
      <c r="I12" s="33">
        <v>20688503</v>
      </c>
      <c r="J12" s="33">
        <v>72</v>
      </c>
      <c r="K12" s="33">
        <v>58</v>
      </c>
      <c r="L12" s="33">
        <v>3</v>
      </c>
      <c r="M12" s="242" t="s">
        <v>412</v>
      </c>
      <c r="N12" s="33">
        <v>1</v>
      </c>
      <c r="O12" s="242" t="s">
        <v>411</v>
      </c>
      <c r="P12" s="33" t="s">
        <v>413</v>
      </c>
      <c r="Q12" s="33"/>
      <c r="R12" s="33" t="s">
        <v>405</v>
      </c>
      <c r="S12" s="33" t="s">
        <v>975</v>
      </c>
      <c r="T12" s="33" t="s">
        <v>846</v>
      </c>
    </row>
    <row r="13" spans="1:20">
      <c r="A13" s="35" t="s">
        <v>414</v>
      </c>
      <c r="B13" s="35">
        <v>1</v>
      </c>
      <c r="C13" s="35" t="s">
        <v>939</v>
      </c>
      <c r="D13" s="35" t="s">
        <v>415</v>
      </c>
      <c r="E13" s="35">
        <v>4</v>
      </c>
      <c r="F13" s="35">
        <v>89183131</v>
      </c>
      <c r="G13" s="36">
        <v>1.135E-16</v>
      </c>
      <c r="H13" s="35">
        <v>89181841</v>
      </c>
      <c r="I13" s="35">
        <v>89235870</v>
      </c>
      <c r="J13" s="35">
        <v>60</v>
      </c>
      <c r="K13" s="35">
        <v>55</v>
      </c>
      <c r="L13" s="35">
        <v>4</v>
      </c>
      <c r="M13" s="243" t="s">
        <v>416</v>
      </c>
      <c r="N13" s="35">
        <v>1</v>
      </c>
      <c r="O13" s="243" t="s">
        <v>415</v>
      </c>
      <c r="P13" s="35" t="s">
        <v>417</v>
      </c>
      <c r="Q13" s="35"/>
      <c r="R13" s="35" t="s">
        <v>405</v>
      </c>
      <c r="S13" s="35" t="s">
        <v>928</v>
      </c>
      <c r="T13" s="35" t="s">
        <v>871</v>
      </c>
    </row>
    <row r="14" spans="1:20">
      <c r="A14" s="33" t="s">
        <v>418</v>
      </c>
      <c r="B14" s="33">
        <v>1</v>
      </c>
      <c r="C14" s="33" t="s">
        <v>940</v>
      </c>
      <c r="D14" s="33" t="s">
        <v>419</v>
      </c>
      <c r="E14" s="33">
        <v>1</v>
      </c>
      <c r="F14" s="33">
        <v>186116797</v>
      </c>
      <c r="G14" s="34">
        <v>1.2590000000000001E-8</v>
      </c>
      <c r="H14" s="33">
        <v>186034964</v>
      </c>
      <c r="I14" s="33">
        <v>186141301</v>
      </c>
      <c r="J14" s="33">
        <v>51</v>
      </c>
      <c r="K14" s="33">
        <v>43</v>
      </c>
      <c r="L14" s="33">
        <v>1</v>
      </c>
      <c r="M14" s="242" t="s">
        <v>419</v>
      </c>
      <c r="N14" s="33">
        <v>1</v>
      </c>
      <c r="O14" s="242" t="s">
        <v>419</v>
      </c>
      <c r="P14" s="33"/>
      <c r="Q14" s="33"/>
      <c r="R14" s="33" t="s">
        <v>765</v>
      </c>
      <c r="S14" s="33" t="s">
        <v>941</v>
      </c>
      <c r="T14" s="33" t="s">
        <v>781</v>
      </c>
    </row>
    <row r="15" spans="1:20">
      <c r="A15" s="33"/>
      <c r="B15" s="33">
        <v>2</v>
      </c>
      <c r="C15" s="33" t="s">
        <v>943</v>
      </c>
      <c r="D15" s="33" t="s">
        <v>420</v>
      </c>
      <c r="E15" s="33">
        <v>3</v>
      </c>
      <c r="F15" s="33">
        <v>67426281</v>
      </c>
      <c r="G15" s="34">
        <v>4.6420000000000003E-28</v>
      </c>
      <c r="H15" s="33">
        <v>67338408</v>
      </c>
      <c r="I15" s="33">
        <v>67451676</v>
      </c>
      <c r="J15" s="33">
        <v>118</v>
      </c>
      <c r="K15" s="33">
        <v>110</v>
      </c>
      <c r="L15" s="33">
        <v>6</v>
      </c>
      <c r="M15" s="242" t="s">
        <v>421</v>
      </c>
      <c r="N15" s="33">
        <v>1</v>
      </c>
      <c r="O15" s="242" t="s">
        <v>420</v>
      </c>
      <c r="P15" s="33" t="s">
        <v>422</v>
      </c>
      <c r="Q15" s="33" t="s">
        <v>423</v>
      </c>
      <c r="R15" s="33" t="s">
        <v>942</v>
      </c>
      <c r="S15" s="33" t="s">
        <v>944</v>
      </c>
      <c r="T15" s="33" t="s">
        <v>846</v>
      </c>
    </row>
    <row r="16" spans="1:20" ht="30">
      <c r="A16" s="33"/>
      <c r="B16" s="33">
        <v>3</v>
      </c>
      <c r="C16" s="33" t="s">
        <v>945</v>
      </c>
      <c r="D16" s="33" t="s">
        <v>424</v>
      </c>
      <c r="E16" s="33">
        <v>6</v>
      </c>
      <c r="F16" s="33">
        <v>160513793</v>
      </c>
      <c r="G16" s="34">
        <v>9.0499999999999998E-11</v>
      </c>
      <c r="H16" s="33">
        <v>160472834</v>
      </c>
      <c r="I16" s="33">
        <v>160569068</v>
      </c>
      <c r="J16" s="33">
        <v>25</v>
      </c>
      <c r="K16" s="33">
        <v>19</v>
      </c>
      <c r="L16" s="33">
        <v>5</v>
      </c>
      <c r="M16" s="242" t="s">
        <v>425</v>
      </c>
      <c r="N16" s="33">
        <v>3</v>
      </c>
      <c r="O16" s="242" t="s">
        <v>426</v>
      </c>
      <c r="P16" s="33" t="s">
        <v>427</v>
      </c>
      <c r="Q16" s="33"/>
      <c r="R16" s="33" t="s">
        <v>405</v>
      </c>
      <c r="S16" s="33" t="s">
        <v>946</v>
      </c>
      <c r="T16" s="33" t="s">
        <v>781</v>
      </c>
    </row>
    <row r="17" spans="1:20">
      <c r="A17" s="33"/>
      <c r="B17" s="33">
        <v>4</v>
      </c>
      <c r="C17" s="33" t="s">
        <v>947</v>
      </c>
      <c r="D17" s="33" t="s">
        <v>428</v>
      </c>
      <c r="E17" s="33">
        <v>9</v>
      </c>
      <c r="F17" s="33">
        <v>131899299</v>
      </c>
      <c r="G17" s="34">
        <v>2.899E-37</v>
      </c>
      <c r="H17" s="33">
        <v>131840856</v>
      </c>
      <c r="I17" s="33">
        <v>131948373</v>
      </c>
      <c r="J17" s="33">
        <v>170</v>
      </c>
      <c r="K17" s="33">
        <v>149</v>
      </c>
      <c r="L17" s="33">
        <v>3</v>
      </c>
      <c r="M17" s="242" t="s">
        <v>429</v>
      </c>
      <c r="N17" s="33">
        <v>1</v>
      </c>
      <c r="O17" s="242" t="s">
        <v>428</v>
      </c>
      <c r="P17" s="33" t="s">
        <v>430</v>
      </c>
      <c r="Q17" s="33" t="s">
        <v>431</v>
      </c>
      <c r="R17" s="33" t="s">
        <v>159</v>
      </c>
      <c r="S17" s="33" t="s">
        <v>882</v>
      </c>
      <c r="T17" s="33" t="s">
        <v>781</v>
      </c>
    </row>
    <row r="18" spans="1:20">
      <c r="A18" s="33"/>
      <c r="B18" s="33">
        <v>5</v>
      </c>
      <c r="C18" s="33" t="s">
        <v>948</v>
      </c>
      <c r="D18" s="33" t="s">
        <v>432</v>
      </c>
      <c r="E18" s="33">
        <v>13</v>
      </c>
      <c r="F18" s="33">
        <v>48535828</v>
      </c>
      <c r="G18" s="34">
        <v>3.5100000000000003E-8</v>
      </c>
      <c r="H18" s="33">
        <v>48445021</v>
      </c>
      <c r="I18" s="33">
        <v>48717437</v>
      </c>
      <c r="J18" s="33">
        <v>94</v>
      </c>
      <c r="K18" s="33">
        <v>78</v>
      </c>
      <c r="L18" s="33">
        <v>1</v>
      </c>
      <c r="M18" s="242" t="s">
        <v>432</v>
      </c>
      <c r="N18" s="33">
        <v>1</v>
      </c>
      <c r="O18" s="242" t="s">
        <v>432</v>
      </c>
      <c r="P18" s="33"/>
      <c r="Q18" s="33"/>
      <c r="R18" s="33" t="s">
        <v>765</v>
      </c>
      <c r="S18" s="33" t="s">
        <v>949</v>
      </c>
      <c r="T18" s="33" t="s">
        <v>781</v>
      </c>
    </row>
    <row r="19" spans="1:20" ht="105">
      <c r="A19" s="33"/>
      <c r="B19" s="33">
        <v>6</v>
      </c>
      <c r="C19" s="33" t="s">
        <v>950</v>
      </c>
      <c r="D19" s="33" t="s">
        <v>433</v>
      </c>
      <c r="E19" s="33">
        <v>15</v>
      </c>
      <c r="F19" s="33">
        <v>63408320</v>
      </c>
      <c r="G19" s="34">
        <v>2.6100000000000001E-121</v>
      </c>
      <c r="H19" s="33">
        <v>63323347</v>
      </c>
      <c r="I19" s="33">
        <v>63692583</v>
      </c>
      <c r="J19" s="33">
        <v>605</v>
      </c>
      <c r="K19" s="33">
        <v>524</v>
      </c>
      <c r="L19" s="33">
        <v>50</v>
      </c>
      <c r="M19" s="242" t="s">
        <v>434</v>
      </c>
      <c r="N19" s="33">
        <v>9</v>
      </c>
      <c r="O19" s="242" t="s">
        <v>435</v>
      </c>
      <c r="P19" s="33" t="s">
        <v>436</v>
      </c>
      <c r="Q19" s="33" t="s">
        <v>437</v>
      </c>
      <c r="R19" s="33" t="s">
        <v>159</v>
      </c>
      <c r="S19" s="33" t="s">
        <v>951</v>
      </c>
      <c r="T19" s="33" t="s">
        <v>786</v>
      </c>
    </row>
    <row r="20" spans="1:20">
      <c r="A20" s="33"/>
      <c r="B20" s="33">
        <v>7</v>
      </c>
      <c r="C20" s="33" t="s">
        <v>952</v>
      </c>
      <c r="D20" s="33" t="s">
        <v>438</v>
      </c>
      <c r="E20" s="33">
        <v>16</v>
      </c>
      <c r="F20" s="33">
        <v>16123459</v>
      </c>
      <c r="G20" s="34">
        <v>3.1600000000000001E-16</v>
      </c>
      <c r="H20" s="33">
        <v>16094193</v>
      </c>
      <c r="I20" s="33">
        <v>16152940</v>
      </c>
      <c r="J20" s="33">
        <v>125</v>
      </c>
      <c r="K20" s="33">
        <v>100</v>
      </c>
      <c r="L20" s="33">
        <v>5</v>
      </c>
      <c r="M20" s="242" t="s">
        <v>439</v>
      </c>
      <c r="N20" s="33">
        <v>1</v>
      </c>
      <c r="O20" s="242" t="s">
        <v>438</v>
      </c>
      <c r="P20" s="33" t="s">
        <v>440</v>
      </c>
      <c r="Q20" s="33" t="s">
        <v>438</v>
      </c>
      <c r="R20" s="33" t="s">
        <v>159</v>
      </c>
      <c r="S20" s="33" t="s">
        <v>953</v>
      </c>
      <c r="T20" s="33" t="s">
        <v>781</v>
      </c>
    </row>
    <row r="21" spans="1:20">
      <c r="A21" s="33"/>
      <c r="B21" s="33">
        <v>8</v>
      </c>
      <c r="C21" s="33" t="s">
        <v>954</v>
      </c>
      <c r="D21" s="33" t="s">
        <v>441</v>
      </c>
      <c r="E21" s="33">
        <v>16</v>
      </c>
      <c r="F21" s="33">
        <v>63202385</v>
      </c>
      <c r="G21" s="34">
        <v>2.7199999999999999E-8</v>
      </c>
      <c r="H21" s="33">
        <v>63180558</v>
      </c>
      <c r="I21" s="33">
        <v>63209926</v>
      </c>
      <c r="J21" s="33">
        <v>6</v>
      </c>
      <c r="K21" s="33">
        <v>4</v>
      </c>
      <c r="L21" s="33">
        <v>1</v>
      </c>
      <c r="M21" s="242" t="s">
        <v>441</v>
      </c>
      <c r="N21" s="33">
        <v>1</v>
      </c>
      <c r="O21" s="242" t="s">
        <v>441</v>
      </c>
      <c r="P21" s="33"/>
      <c r="Q21" s="33"/>
      <c r="R21" s="33" t="s">
        <v>765</v>
      </c>
      <c r="S21" s="33" t="s">
        <v>955</v>
      </c>
      <c r="T21" s="33" t="s">
        <v>786</v>
      </c>
    </row>
    <row r="22" spans="1:20">
      <c r="A22" s="35" t="s">
        <v>442</v>
      </c>
      <c r="B22" s="35">
        <v>1</v>
      </c>
      <c r="C22" s="35" t="s">
        <v>956</v>
      </c>
      <c r="D22" s="35" t="s">
        <v>443</v>
      </c>
      <c r="E22" s="35">
        <v>4</v>
      </c>
      <c r="F22" s="35">
        <v>89226422</v>
      </c>
      <c r="G22" s="36">
        <v>6.3430000000000001E-14</v>
      </c>
      <c r="H22" s="35">
        <v>89181841</v>
      </c>
      <c r="I22" s="35">
        <v>89235870</v>
      </c>
      <c r="J22" s="35">
        <v>59</v>
      </c>
      <c r="K22" s="35">
        <v>54</v>
      </c>
      <c r="L22" s="35">
        <v>2</v>
      </c>
      <c r="M22" s="243" t="s">
        <v>444</v>
      </c>
      <c r="N22" s="35">
        <v>1</v>
      </c>
      <c r="O22" s="243" t="s">
        <v>443</v>
      </c>
      <c r="P22" s="35"/>
      <c r="Q22" s="35" t="s">
        <v>443</v>
      </c>
      <c r="R22" s="35" t="s">
        <v>445</v>
      </c>
      <c r="S22" s="35" t="s">
        <v>796</v>
      </c>
      <c r="T22" s="35" t="s">
        <v>819</v>
      </c>
    </row>
    <row r="23" spans="1:20">
      <c r="A23" s="35"/>
      <c r="B23" s="35">
        <v>2</v>
      </c>
      <c r="C23" s="35" t="s">
        <v>957</v>
      </c>
      <c r="D23" s="35" t="s">
        <v>446</v>
      </c>
      <c r="E23" s="35">
        <v>19</v>
      </c>
      <c r="F23" s="35">
        <v>55865527</v>
      </c>
      <c r="G23" s="36">
        <v>4.5279999999999999E-8</v>
      </c>
      <c r="H23" s="35">
        <v>55865527</v>
      </c>
      <c r="I23" s="35">
        <v>55865527</v>
      </c>
      <c r="J23" s="35">
        <v>1</v>
      </c>
      <c r="K23" s="35">
        <v>1</v>
      </c>
      <c r="L23" s="35">
        <v>1</v>
      </c>
      <c r="M23" s="243" t="s">
        <v>446</v>
      </c>
      <c r="N23" s="35">
        <v>1</v>
      </c>
      <c r="O23" s="243" t="s">
        <v>446</v>
      </c>
      <c r="P23" s="35"/>
      <c r="Q23" s="35"/>
      <c r="R23" s="35" t="s">
        <v>765</v>
      </c>
      <c r="S23" s="35" t="s">
        <v>958</v>
      </c>
      <c r="T23" s="35" t="s">
        <v>871</v>
      </c>
    </row>
    <row r="24" spans="1:20">
      <c r="A24" s="33" t="s">
        <v>447</v>
      </c>
      <c r="B24" s="33">
        <v>1</v>
      </c>
      <c r="C24" s="33" t="s">
        <v>959</v>
      </c>
      <c r="D24" s="33" t="s">
        <v>448</v>
      </c>
      <c r="E24" s="33">
        <v>5</v>
      </c>
      <c r="F24" s="33">
        <v>131683652</v>
      </c>
      <c r="G24" s="34">
        <v>8.3850000000000003E-21</v>
      </c>
      <c r="H24" s="33">
        <v>131247790</v>
      </c>
      <c r="I24" s="33">
        <v>131858992</v>
      </c>
      <c r="J24" s="33">
        <v>344</v>
      </c>
      <c r="K24" s="33">
        <v>312</v>
      </c>
      <c r="L24" s="33">
        <v>9</v>
      </c>
      <c r="M24" s="242" t="s">
        <v>449</v>
      </c>
      <c r="N24" s="33">
        <v>2</v>
      </c>
      <c r="O24" s="242" t="s">
        <v>450</v>
      </c>
      <c r="P24" s="33" t="s">
        <v>451</v>
      </c>
      <c r="Q24" s="33" t="s">
        <v>452</v>
      </c>
      <c r="R24" s="33" t="s">
        <v>159</v>
      </c>
      <c r="S24" s="33" t="s">
        <v>932</v>
      </c>
      <c r="T24" s="33" t="s">
        <v>795</v>
      </c>
    </row>
    <row r="25" spans="1:20">
      <c r="A25" s="33"/>
      <c r="B25" s="33">
        <v>2</v>
      </c>
      <c r="C25" s="33" t="s">
        <v>960</v>
      </c>
      <c r="D25" s="33" t="s">
        <v>453</v>
      </c>
      <c r="E25" s="33">
        <v>6</v>
      </c>
      <c r="F25" s="33">
        <v>160569068</v>
      </c>
      <c r="G25" s="34">
        <v>1.9490000000000001E-14</v>
      </c>
      <c r="H25" s="33">
        <v>160439725</v>
      </c>
      <c r="I25" s="33">
        <v>160578860</v>
      </c>
      <c r="J25" s="33">
        <v>15</v>
      </c>
      <c r="K25" s="33">
        <v>12</v>
      </c>
      <c r="L25" s="33">
        <v>4</v>
      </c>
      <c r="M25" s="242" t="s">
        <v>454</v>
      </c>
      <c r="N25" s="33">
        <v>2</v>
      </c>
      <c r="O25" s="242" t="s">
        <v>455</v>
      </c>
      <c r="P25" s="33" t="s">
        <v>427</v>
      </c>
      <c r="Q25" s="33" t="s">
        <v>456</v>
      </c>
      <c r="R25" s="33" t="s">
        <v>159</v>
      </c>
      <c r="S25" s="33" t="s">
        <v>961</v>
      </c>
      <c r="T25" s="33" t="s">
        <v>781</v>
      </c>
    </row>
    <row r="26" spans="1:20" ht="30">
      <c r="A26" s="33"/>
      <c r="B26" s="33">
        <v>3</v>
      </c>
      <c r="C26" s="33" t="s">
        <v>962</v>
      </c>
      <c r="D26" s="33" t="s">
        <v>457</v>
      </c>
      <c r="E26" s="33">
        <v>10</v>
      </c>
      <c r="F26" s="33">
        <v>61462114</v>
      </c>
      <c r="G26" s="34">
        <v>6.6810000000000003E-29</v>
      </c>
      <c r="H26" s="33">
        <v>61394137</v>
      </c>
      <c r="I26" s="33">
        <v>61525024</v>
      </c>
      <c r="J26" s="33">
        <v>138</v>
      </c>
      <c r="K26" s="33">
        <v>123</v>
      </c>
      <c r="L26" s="33">
        <v>12</v>
      </c>
      <c r="M26" s="242" t="s">
        <v>458</v>
      </c>
      <c r="N26" s="33">
        <v>4</v>
      </c>
      <c r="O26" s="242" t="s">
        <v>459</v>
      </c>
      <c r="P26" s="33" t="s">
        <v>460</v>
      </c>
      <c r="Q26" s="33" t="s">
        <v>461</v>
      </c>
      <c r="R26" s="33" t="s">
        <v>159</v>
      </c>
      <c r="S26" s="33" t="s">
        <v>963</v>
      </c>
      <c r="T26" s="33" t="s">
        <v>781</v>
      </c>
    </row>
    <row r="27" spans="1:20">
      <c r="A27" s="33"/>
      <c r="B27" s="33">
        <v>4</v>
      </c>
      <c r="C27" s="33" t="s">
        <v>964</v>
      </c>
      <c r="D27" s="33" t="s">
        <v>462</v>
      </c>
      <c r="E27" s="33">
        <v>13</v>
      </c>
      <c r="F27" s="33">
        <v>101130311</v>
      </c>
      <c r="G27" s="34">
        <v>3.4490000000000001E-21</v>
      </c>
      <c r="H27" s="33">
        <v>100651516</v>
      </c>
      <c r="I27" s="33">
        <v>101365245</v>
      </c>
      <c r="J27" s="33">
        <v>19</v>
      </c>
      <c r="K27" s="33">
        <v>12</v>
      </c>
      <c r="L27" s="33">
        <v>3</v>
      </c>
      <c r="M27" s="242" t="s">
        <v>463</v>
      </c>
      <c r="N27" s="33">
        <v>1</v>
      </c>
      <c r="O27" s="242" t="s">
        <v>462</v>
      </c>
      <c r="P27" s="33" t="s">
        <v>464</v>
      </c>
      <c r="Q27" s="33"/>
      <c r="R27" s="33" t="s">
        <v>405</v>
      </c>
      <c r="S27" s="33" t="s">
        <v>965</v>
      </c>
      <c r="T27" s="33" t="s">
        <v>795</v>
      </c>
    </row>
    <row r="28" spans="1:20">
      <c r="A28" s="33"/>
      <c r="B28" s="33">
        <v>5</v>
      </c>
      <c r="C28" s="33" t="s">
        <v>966</v>
      </c>
      <c r="D28" s="33" t="s">
        <v>465</v>
      </c>
      <c r="E28" s="33">
        <v>18</v>
      </c>
      <c r="F28" s="33">
        <v>63688253</v>
      </c>
      <c r="G28" s="34">
        <v>7.2200000000000003E-9</v>
      </c>
      <c r="H28" s="33">
        <v>63672088</v>
      </c>
      <c r="I28" s="33">
        <v>63843843</v>
      </c>
      <c r="J28" s="33">
        <v>128</v>
      </c>
      <c r="K28" s="33">
        <v>114</v>
      </c>
      <c r="L28" s="33">
        <v>1</v>
      </c>
      <c r="M28" s="242" t="s">
        <v>465</v>
      </c>
      <c r="N28" s="33">
        <v>1</v>
      </c>
      <c r="O28" s="242" t="s">
        <v>465</v>
      </c>
      <c r="P28" s="33"/>
      <c r="Q28" s="33"/>
      <c r="R28" s="33" t="s">
        <v>765</v>
      </c>
      <c r="S28" s="33" t="s">
        <v>967</v>
      </c>
      <c r="T28" s="33" t="s">
        <v>786</v>
      </c>
    </row>
    <row r="29" spans="1:20">
      <c r="A29" s="30" t="s">
        <v>733</v>
      </c>
    </row>
    <row r="30" spans="1:20">
      <c r="A30" s="30" t="s">
        <v>734</v>
      </c>
    </row>
    <row r="31" spans="1:20">
      <c r="A31" s="30" t="s">
        <v>735</v>
      </c>
    </row>
    <row r="32" spans="1:20">
      <c r="A32" s="30" t="s">
        <v>736</v>
      </c>
    </row>
    <row r="33" spans="1:20">
      <c r="A33" s="30" t="s">
        <v>737</v>
      </c>
    </row>
    <row r="34" spans="1:20">
      <c r="A34" s="30" t="s">
        <v>738</v>
      </c>
    </row>
    <row r="35" spans="1:20">
      <c r="A35" s="30" t="s">
        <v>739</v>
      </c>
    </row>
    <row r="36" spans="1:20">
      <c r="A36" s="30" t="s">
        <v>740</v>
      </c>
    </row>
    <row r="37" spans="1:20">
      <c r="A37" s="30" t="s">
        <v>766</v>
      </c>
    </row>
    <row r="38" spans="1:20">
      <c r="A38" s="30" t="s">
        <v>767</v>
      </c>
    </row>
    <row r="39" spans="1:20">
      <c r="A39" s="30" t="s">
        <v>741</v>
      </c>
    </row>
    <row r="40" spans="1:20">
      <c r="A40" s="30" t="s">
        <v>742</v>
      </c>
    </row>
    <row r="41" spans="1:20">
      <c r="A41" s="30" t="s">
        <v>743</v>
      </c>
    </row>
    <row r="42" spans="1:20">
      <c r="A42" s="30" t="s">
        <v>744</v>
      </c>
    </row>
    <row r="43" spans="1:20">
      <c r="A43" s="144" t="s">
        <v>763</v>
      </c>
    </row>
    <row r="44" spans="1:20" ht="29.25" customHeight="1">
      <c r="A44" s="244" t="s">
        <v>1050</v>
      </c>
      <c r="B44" s="262"/>
      <c r="C44" s="262"/>
      <c r="D44" s="262"/>
      <c r="E44" s="262"/>
      <c r="F44" s="262"/>
      <c r="G44" s="262"/>
      <c r="H44" s="262"/>
      <c r="I44" s="262"/>
      <c r="J44" s="262"/>
      <c r="K44" s="262"/>
      <c r="L44" s="262"/>
      <c r="M44" s="262"/>
      <c r="N44" s="262"/>
      <c r="O44" s="262"/>
      <c r="P44" s="262"/>
      <c r="Q44" s="262"/>
      <c r="R44" s="262"/>
      <c r="S44" s="262"/>
      <c r="T44" s="262"/>
    </row>
  </sheetData>
  <mergeCells count="1">
    <mergeCell ref="A1:H1"/>
  </mergeCells>
  <phoneticPr fontId="3"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0A7AC6-E97F-4C92-8351-E26DF13462CC}">
  <dimension ref="A1:Q159"/>
  <sheetViews>
    <sheetView zoomScale="70" zoomScaleNormal="70" workbookViewId="0">
      <pane xSplit="1" ySplit="2" topLeftCell="B135" activePane="bottomRight" state="frozen"/>
      <selection pane="topRight" activeCell="B1" sqref="B1"/>
      <selection pane="bottomLeft" activeCell="A3" sqref="A3"/>
      <selection pane="bottomRight" activeCell="C2" sqref="C2"/>
    </sheetView>
  </sheetViews>
  <sheetFormatPr defaultColWidth="8.625" defaultRowHeight="15"/>
  <cols>
    <col min="1" max="1" width="8.625" style="149"/>
    <col min="2" max="2" width="13.875" style="144" customWidth="1"/>
    <col min="3" max="3" width="12.5" style="144" customWidth="1"/>
    <col min="4" max="4" width="11.125" style="144" customWidth="1"/>
    <col min="5" max="5" width="20" style="144" customWidth="1"/>
    <col min="6" max="9" width="8.75" style="144" customWidth="1"/>
    <col min="10" max="10" width="16.75" style="144" customWidth="1"/>
    <col min="11" max="11" width="8.75" style="144" customWidth="1"/>
    <col min="12" max="12" width="10.375" style="144" customWidth="1"/>
    <col min="13" max="14" width="8.625" style="144"/>
    <col min="15" max="16384" width="8.625" style="22"/>
  </cols>
  <sheetData>
    <row r="1" spans="1:14" ht="17.25" customHeight="1">
      <c r="A1" s="276" t="s">
        <v>466</v>
      </c>
      <c r="B1" s="276"/>
      <c r="C1" s="276"/>
      <c r="D1" s="276"/>
      <c r="E1" s="276"/>
      <c r="F1" s="276"/>
      <c r="G1" s="276"/>
      <c r="H1" s="276"/>
      <c r="I1" s="276"/>
      <c r="J1" s="276"/>
      <c r="K1" s="276"/>
      <c r="L1" s="276"/>
      <c r="M1" s="276"/>
      <c r="N1" s="276"/>
    </row>
    <row r="2" spans="1:14" s="18" customFormat="1" ht="16.5">
      <c r="A2" s="150" t="s">
        <v>134</v>
      </c>
      <c r="B2" s="150" t="s">
        <v>467</v>
      </c>
      <c r="C2" s="150" t="s">
        <v>1057</v>
      </c>
      <c r="D2" s="150" t="s">
        <v>1058</v>
      </c>
      <c r="E2" s="150" t="s">
        <v>1059</v>
      </c>
      <c r="F2" s="150" t="s">
        <v>468</v>
      </c>
      <c r="G2" s="150" t="s">
        <v>1015</v>
      </c>
      <c r="H2" s="150" t="s">
        <v>469</v>
      </c>
      <c r="I2" s="150" t="s">
        <v>470</v>
      </c>
      <c r="J2" s="150" t="s">
        <v>1060</v>
      </c>
      <c r="K2" s="150" t="s">
        <v>471</v>
      </c>
      <c r="L2" s="150" t="s">
        <v>472</v>
      </c>
      <c r="M2" s="150" t="s">
        <v>1011</v>
      </c>
      <c r="N2" s="150" t="s">
        <v>1013</v>
      </c>
    </row>
    <row r="3" spans="1:14">
      <c r="A3" s="284" t="s">
        <v>43</v>
      </c>
      <c r="B3" s="151" t="s">
        <v>213</v>
      </c>
      <c r="C3" s="151" t="s">
        <v>473</v>
      </c>
      <c r="D3" s="151" t="s">
        <v>474</v>
      </c>
      <c r="E3" s="151">
        <v>0.4819</v>
      </c>
      <c r="F3" s="151">
        <v>251094</v>
      </c>
      <c r="G3" s="152">
        <v>1.7100000000000001E-8</v>
      </c>
      <c r="H3" s="151">
        <v>0.4819</v>
      </c>
      <c r="I3" s="151">
        <v>1.4957175E-2</v>
      </c>
      <c r="J3" s="151">
        <v>2.652293E-3</v>
      </c>
      <c r="K3" s="151">
        <v>12</v>
      </c>
      <c r="L3" s="151">
        <v>111910219</v>
      </c>
      <c r="M3" s="151">
        <f t="shared" ref="M3:M66" si="0">2*(1-H3)*(H3)*I3^2</f>
        <v>1.117119580825467E-4</v>
      </c>
      <c r="N3" s="151">
        <f t="shared" ref="N3:N66" si="1">((M3)/(1-M3))*(F3-1-1)</f>
        <v>28.053112847029269</v>
      </c>
    </row>
    <row r="4" spans="1:14">
      <c r="A4" s="284"/>
      <c r="B4" s="151" t="s">
        <v>198</v>
      </c>
      <c r="C4" s="151" t="s">
        <v>475</v>
      </c>
      <c r="D4" s="151" t="s">
        <v>476</v>
      </c>
      <c r="E4" s="151">
        <v>0.64219999999999999</v>
      </c>
      <c r="F4" s="151">
        <v>251094</v>
      </c>
      <c r="G4" s="152">
        <v>7.7899999999999997E-12</v>
      </c>
      <c r="H4" s="151">
        <v>0.35780000000000001</v>
      </c>
      <c r="I4" s="151">
        <v>1.8917315000000001E-2</v>
      </c>
      <c r="J4" s="151">
        <v>2.7647219999999998E-3</v>
      </c>
      <c r="K4" s="151">
        <v>10</v>
      </c>
      <c r="L4" s="151">
        <v>74067715</v>
      </c>
      <c r="M4" s="151">
        <f t="shared" si="0"/>
        <v>1.6445974940437202E-4</v>
      </c>
      <c r="N4" s="151">
        <f t="shared" si="1"/>
        <v>41.301319802147312</v>
      </c>
    </row>
    <row r="5" spans="1:14">
      <c r="A5" s="284"/>
      <c r="B5" s="151" t="s">
        <v>197</v>
      </c>
      <c r="C5" s="151" t="s">
        <v>473</v>
      </c>
      <c r="D5" s="151" t="s">
        <v>474</v>
      </c>
      <c r="E5" s="151">
        <v>0.55130000000000001</v>
      </c>
      <c r="F5" s="151">
        <v>251094</v>
      </c>
      <c r="G5" s="152">
        <v>6.0600000000000002E-9</v>
      </c>
      <c r="H5" s="151">
        <v>0.44869999999999999</v>
      </c>
      <c r="I5" s="151">
        <v>1.5494925E-2</v>
      </c>
      <c r="J5" s="151">
        <v>2.6646170000000002E-3</v>
      </c>
      <c r="K5" s="151">
        <v>9</v>
      </c>
      <c r="L5" s="151">
        <v>73009913</v>
      </c>
      <c r="M5" s="151">
        <f t="shared" si="0"/>
        <v>1.1878265125850935E-4</v>
      </c>
      <c r="N5" s="151">
        <f t="shared" si="1"/>
        <v>29.828916627602826</v>
      </c>
    </row>
    <row r="6" spans="1:14">
      <c r="A6" s="284"/>
      <c r="B6" s="151" t="s">
        <v>216</v>
      </c>
      <c r="C6" s="151" t="s">
        <v>475</v>
      </c>
      <c r="D6" s="151" t="s">
        <v>476</v>
      </c>
      <c r="E6" s="151">
        <v>0.67830000000000001</v>
      </c>
      <c r="F6" s="151">
        <v>251094</v>
      </c>
      <c r="G6" s="152">
        <v>9.9000000000000002E-13</v>
      </c>
      <c r="H6" s="151">
        <v>0.32169999999999999</v>
      </c>
      <c r="I6" s="151">
        <v>-2.0233853E-2</v>
      </c>
      <c r="J6" s="151">
        <v>2.8370719999999999E-3</v>
      </c>
      <c r="K6" s="151">
        <v>12</v>
      </c>
      <c r="L6" s="151">
        <v>122616240</v>
      </c>
      <c r="M6" s="151">
        <f t="shared" si="0"/>
        <v>1.786734629017234E-4</v>
      </c>
      <c r="N6" s="151">
        <f t="shared" si="1"/>
        <v>44.871494492226027</v>
      </c>
    </row>
    <row r="7" spans="1:14">
      <c r="A7" s="284"/>
      <c r="B7" s="151" t="s">
        <v>477</v>
      </c>
      <c r="C7" s="151" t="s">
        <v>473</v>
      </c>
      <c r="D7" s="151" t="s">
        <v>474</v>
      </c>
      <c r="E7" s="151">
        <v>3.3700000000000001E-2</v>
      </c>
      <c r="F7" s="151">
        <v>251094</v>
      </c>
      <c r="G7" s="152">
        <v>3.47E-8</v>
      </c>
      <c r="H7" s="151">
        <v>3.3700000000000001E-2</v>
      </c>
      <c r="I7" s="151">
        <v>4.0509742000000001E-2</v>
      </c>
      <c r="J7" s="151">
        <v>7.344054E-3</v>
      </c>
      <c r="K7" s="151">
        <v>19</v>
      </c>
      <c r="L7" s="151">
        <v>49345658</v>
      </c>
      <c r="M7" s="151">
        <f t="shared" si="0"/>
        <v>1.0687861826043279E-4</v>
      </c>
      <c r="N7" s="151">
        <f t="shared" si="1"/>
        <v>26.839234556553162</v>
      </c>
    </row>
    <row r="8" spans="1:14">
      <c r="A8" s="284"/>
      <c r="B8" s="151" t="s">
        <v>193</v>
      </c>
      <c r="C8" s="151" t="s">
        <v>475</v>
      </c>
      <c r="D8" s="151" t="s">
        <v>476</v>
      </c>
      <c r="E8" s="151">
        <v>0.42120000000000002</v>
      </c>
      <c r="F8" s="151">
        <v>251094</v>
      </c>
      <c r="G8" s="152">
        <v>3.0899999999999999E-9</v>
      </c>
      <c r="H8" s="151">
        <v>0.42120000000000002</v>
      </c>
      <c r="I8" s="151">
        <v>1.5908288999999999E-2</v>
      </c>
      <c r="J8" s="151">
        <v>2.6840980000000002E-3</v>
      </c>
      <c r="K8" s="151">
        <v>6</v>
      </c>
      <c r="L8" s="151">
        <v>139837128</v>
      </c>
      <c r="M8" s="151">
        <f t="shared" si="0"/>
        <v>1.2339393805262705E-4</v>
      </c>
      <c r="N8" s="151">
        <f t="shared" si="1"/>
        <v>30.987054308169963</v>
      </c>
    </row>
    <row r="9" spans="1:14">
      <c r="A9" s="284"/>
      <c r="B9" s="151" t="s">
        <v>478</v>
      </c>
      <c r="C9" s="151" t="s">
        <v>473</v>
      </c>
      <c r="D9" s="151" t="s">
        <v>474</v>
      </c>
      <c r="E9" s="151">
        <v>1.8100000000000002E-2</v>
      </c>
      <c r="F9" s="151">
        <v>251094</v>
      </c>
      <c r="G9" s="152">
        <v>3.09E-19</v>
      </c>
      <c r="H9" s="151">
        <v>1.8100000000000002E-2</v>
      </c>
      <c r="I9" s="151">
        <v>8.9126252000000003E-2</v>
      </c>
      <c r="J9" s="151">
        <v>9.9410869999999995E-3</v>
      </c>
      <c r="K9" s="151">
        <v>4</v>
      </c>
      <c r="L9" s="151">
        <v>88920985</v>
      </c>
      <c r="M9" s="151">
        <f t="shared" si="0"/>
        <v>2.8234956167091197E-4</v>
      </c>
      <c r="N9" s="151">
        <f t="shared" si="1"/>
        <v>70.915739166941975</v>
      </c>
    </row>
    <row r="10" spans="1:14">
      <c r="A10" s="284"/>
      <c r="B10" s="151" t="s">
        <v>205</v>
      </c>
      <c r="C10" s="151" t="s">
        <v>475</v>
      </c>
      <c r="D10" s="151" t="s">
        <v>476</v>
      </c>
      <c r="E10" s="151">
        <v>0.1741</v>
      </c>
      <c r="F10" s="151">
        <v>251094</v>
      </c>
      <c r="G10" s="152">
        <v>2.0099999999999999E-9</v>
      </c>
      <c r="H10" s="151">
        <v>0.1741</v>
      </c>
      <c r="I10" s="151">
        <v>2.0958569999999999E-2</v>
      </c>
      <c r="J10" s="151">
        <v>3.4949719999999998E-3</v>
      </c>
      <c r="K10" s="151">
        <v>12</v>
      </c>
      <c r="L10" s="151">
        <v>21341568</v>
      </c>
      <c r="M10" s="151">
        <f t="shared" si="0"/>
        <v>1.263221555565409E-4</v>
      </c>
      <c r="N10" s="151">
        <f t="shared" si="1"/>
        <v>31.722489936311344</v>
      </c>
    </row>
    <row r="11" spans="1:14">
      <c r="A11" s="284"/>
      <c r="B11" s="151" t="s">
        <v>235</v>
      </c>
      <c r="C11" s="151" t="s">
        <v>473</v>
      </c>
      <c r="D11" s="151" t="s">
        <v>476</v>
      </c>
      <c r="E11" s="151">
        <v>2.53E-2</v>
      </c>
      <c r="F11" s="151">
        <v>251094</v>
      </c>
      <c r="G11" s="152">
        <v>4.8600000000000003E-41</v>
      </c>
      <c r="H11" s="151">
        <v>2.53E-2</v>
      </c>
      <c r="I11" s="151">
        <v>-0.113224091</v>
      </c>
      <c r="J11" s="151">
        <v>8.4393899999999997E-3</v>
      </c>
      <c r="K11" s="151">
        <v>17</v>
      </c>
      <c r="L11" s="151">
        <v>7185779</v>
      </c>
      <c r="M11" s="151">
        <f t="shared" si="0"/>
        <v>6.3226503914146526E-4</v>
      </c>
      <c r="N11" s="151">
        <f t="shared" si="1"/>
        <v>158.8571330195353</v>
      </c>
    </row>
    <row r="12" spans="1:14">
      <c r="A12" s="284"/>
      <c r="B12" s="151" t="s">
        <v>479</v>
      </c>
      <c r="C12" s="151" t="s">
        <v>475</v>
      </c>
      <c r="D12" s="151" t="s">
        <v>476</v>
      </c>
      <c r="E12" s="151">
        <v>0.1605</v>
      </c>
      <c r="F12" s="151">
        <v>251094</v>
      </c>
      <c r="G12" s="152">
        <v>8.9200000000000002E-10</v>
      </c>
      <c r="H12" s="151">
        <v>0.1605</v>
      </c>
      <c r="I12" s="151">
        <v>2.2123612000000001E-2</v>
      </c>
      <c r="J12" s="151">
        <v>3.61043E-3</v>
      </c>
      <c r="K12" s="151">
        <v>16</v>
      </c>
      <c r="L12" s="151">
        <v>69765524</v>
      </c>
      <c r="M12" s="151">
        <f t="shared" si="0"/>
        <v>1.3189787522494112E-4</v>
      </c>
      <c r="N12" s="151">
        <f t="shared" si="1"/>
        <v>33.122870122171385</v>
      </c>
    </row>
    <row r="13" spans="1:14">
      <c r="A13" s="284"/>
      <c r="B13" s="151" t="s">
        <v>480</v>
      </c>
      <c r="C13" s="151" t="s">
        <v>475</v>
      </c>
      <c r="D13" s="151" t="s">
        <v>476</v>
      </c>
      <c r="E13" s="151">
        <v>0.89780000000000004</v>
      </c>
      <c r="F13" s="151">
        <v>251094</v>
      </c>
      <c r="G13" s="152">
        <v>3.8200000000000001E-22</v>
      </c>
      <c r="H13" s="151">
        <v>0.1022</v>
      </c>
      <c r="I13" s="151">
        <v>-4.2333619000000003E-2</v>
      </c>
      <c r="J13" s="151">
        <v>4.375136E-3</v>
      </c>
      <c r="K13" s="151">
        <v>4</v>
      </c>
      <c r="L13" s="151">
        <v>89222164</v>
      </c>
      <c r="M13" s="151">
        <f t="shared" si="0"/>
        <v>3.288753219526907E-4</v>
      </c>
      <c r="N13" s="151">
        <f t="shared" si="1"/>
        <v>82.605129128181986</v>
      </c>
    </row>
    <row r="14" spans="1:14">
      <c r="A14" s="284"/>
      <c r="B14" s="151" t="s">
        <v>219</v>
      </c>
      <c r="C14" s="151" t="s">
        <v>473</v>
      </c>
      <c r="D14" s="151" t="s">
        <v>474</v>
      </c>
      <c r="E14" s="151">
        <v>0.78879999999999995</v>
      </c>
      <c r="F14" s="151">
        <v>251094</v>
      </c>
      <c r="G14" s="152">
        <v>1.4E-11</v>
      </c>
      <c r="H14" s="151">
        <v>0.2112</v>
      </c>
      <c r="I14" s="151">
        <v>-2.1941395999999998E-2</v>
      </c>
      <c r="J14" s="151">
        <v>3.2469560000000001E-3</v>
      </c>
      <c r="K14" s="151">
        <v>14</v>
      </c>
      <c r="L14" s="151">
        <v>102703039</v>
      </c>
      <c r="M14" s="151">
        <f t="shared" si="0"/>
        <v>1.6040552492602172E-4</v>
      </c>
      <c r="N14" s="151">
        <f t="shared" si="1"/>
        <v>40.283005681396567</v>
      </c>
    </row>
    <row r="15" spans="1:14">
      <c r="A15" s="284"/>
      <c r="B15" s="151" t="s">
        <v>222</v>
      </c>
      <c r="C15" s="151" t="s">
        <v>473</v>
      </c>
      <c r="D15" s="151" t="s">
        <v>474</v>
      </c>
      <c r="E15" s="151">
        <v>0.69720000000000004</v>
      </c>
      <c r="F15" s="151">
        <v>251094</v>
      </c>
      <c r="G15" s="152">
        <v>1.0999999999999999E-10</v>
      </c>
      <c r="H15" s="151">
        <v>0.30280000000000001</v>
      </c>
      <c r="I15" s="151">
        <v>-1.8609629999999999E-2</v>
      </c>
      <c r="J15" s="151">
        <v>2.8843649999999998E-3</v>
      </c>
      <c r="K15" s="151">
        <v>16</v>
      </c>
      <c r="L15" s="151">
        <v>67727069</v>
      </c>
      <c r="M15" s="151">
        <f t="shared" si="0"/>
        <v>1.4622402085447405E-4</v>
      </c>
      <c r="N15" s="151">
        <f t="shared" si="1"/>
        <v>36.721051344169148</v>
      </c>
    </row>
    <row r="16" spans="1:14">
      <c r="A16" s="284"/>
      <c r="B16" s="151" t="s">
        <v>481</v>
      </c>
      <c r="C16" s="151" t="s">
        <v>475</v>
      </c>
      <c r="D16" s="151" t="s">
        <v>476</v>
      </c>
      <c r="E16" s="151">
        <v>0.88060000000000005</v>
      </c>
      <c r="F16" s="151">
        <v>251094</v>
      </c>
      <c r="G16" s="152">
        <v>2.6E-13</v>
      </c>
      <c r="H16" s="151">
        <v>0.11940000000000001</v>
      </c>
      <c r="I16" s="151">
        <v>-2.9892321999999999E-2</v>
      </c>
      <c r="J16" s="151">
        <v>4.0870999999999998E-3</v>
      </c>
      <c r="K16" s="151">
        <v>2</v>
      </c>
      <c r="L16" s="151">
        <v>65136978</v>
      </c>
      <c r="M16" s="151">
        <f t="shared" si="0"/>
        <v>1.8790239136258605E-4</v>
      </c>
      <c r="N16" s="151">
        <f t="shared" si="1"/>
        <v>47.189654300905168</v>
      </c>
    </row>
    <row r="17" spans="1:14">
      <c r="A17" s="284"/>
      <c r="B17" s="151" t="s">
        <v>191</v>
      </c>
      <c r="C17" s="151" t="s">
        <v>473</v>
      </c>
      <c r="D17" s="151" t="s">
        <v>474</v>
      </c>
      <c r="E17" s="151">
        <v>0.98850000000000005</v>
      </c>
      <c r="F17" s="151">
        <v>251094</v>
      </c>
      <c r="G17" s="152">
        <v>1.48E-8</v>
      </c>
      <c r="H17" s="151">
        <v>1.15E-2</v>
      </c>
      <c r="I17" s="151">
        <v>7.0400103000000006E-2</v>
      </c>
      <c r="J17" s="151">
        <v>1.2429954E-2</v>
      </c>
      <c r="K17" s="151">
        <v>5</v>
      </c>
      <c r="L17" s="151">
        <v>150719909</v>
      </c>
      <c r="M17" s="151">
        <f t="shared" si="0"/>
        <v>1.1268110539955642E-4</v>
      </c>
      <c r="N17" s="151">
        <f t="shared" si="1"/>
        <v>28.296512599304062</v>
      </c>
    </row>
    <row r="18" spans="1:14">
      <c r="A18" s="284"/>
      <c r="B18" s="151" t="s">
        <v>482</v>
      </c>
      <c r="C18" s="151" t="s">
        <v>475</v>
      </c>
      <c r="D18" s="151" t="s">
        <v>474</v>
      </c>
      <c r="E18" s="151">
        <v>5.1900000000000002E-2</v>
      </c>
      <c r="F18" s="151">
        <v>251094</v>
      </c>
      <c r="G18" s="152">
        <v>4.8000000000000002E-11</v>
      </c>
      <c r="H18" s="151">
        <v>5.1900000000000002E-2</v>
      </c>
      <c r="I18" s="151">
        <v>-3.9293526000000002E-2</v>
      </c>
      <c r="J18" s="151">
        <v>5.9744239999999999E-3</v>
      </c>
      <c r="K18" s="151">
        <v>17</v>
      </c>
      <c r="L18" s="151">
        <v>7204212</v>
      </c>
      <c r="M18" s="151">
        <f t="shared" si="0"/>
        <v>1.5194748073399817E-4</v>
      </c>
      <c r="N18" s="151">
        <f t="shared" si="1"/>
        <v>38.158594934829765</v>
      </c>
    </row>
    <row r="19" spans="1:14">
      <c r="A19" s="284"/>
      <c r="B19" s="151" t="s">
        <v>165</v>
      </c>
      <c r="C19" s="151" t="s">
        <v>475</v>
      </c>
      <c r="D19" s="151" t="s">
        <v>476</v>
      </c>
      <c r="E19" s="151">
        <v>0.25369999999999998</v>
      </c>
      <c r="F19" s="151">
        <v>251094</v>
      </c>
      <c r="G19" s="152">
        <v>1.6499999999999999E-19</v>
      </c>
      <c r="H19" s="151">
        <v>0.25369999999999998</v>
      </c>
      <c r="I19" s="151">
        <v>-2.7516545E-2</v>
      </c>
      <c r="J19" s="151">
        <v>3.0457190000000001E-3</v>
      </c>
      <c r="K19" s="151">
        <v>2</v>
      </c>
      <c r="L19" s="151">
        <v>65219030</v>
      </c>
      <c r="M19" s="151">
        <f t="shared" si="0"/>
        <v>2.8671585514910094E-4</v>
      </c>
      <c r="N19" s="151">
        <f t="shared" si="1"/>
        <v>72.01270468530349</v>
      </c>
    </row>
    <row r="20" spans="1:14">
      <c r="A20" s="284"/>
      <c r="B20" s="151" t="s">
        <v>483</v>
      </c>
      <c r="C20" s="151" t="s">
        <v>473</v>
      </c>
      <c r="D20" s="151" t="s">
        <v>474</v>
      </c>
      <c r="E20" s="151">
        <v>0.81259999999999999</v>
      </c>
      <c r="F20" s="151">
        <v>251094</v>
      </c>
      <c r="G20" s="152">
        <v>1.9300000000000001E-40</v>
      </c>
      <c r="H20" s="151">
        <v>0.18740000000000001</v>
      </c>
      <c r="I20" s="151">
        <v>4.5214734999999999E-2</v>
      </c>
      <c r="J20" s="151">
        <v>3.3961239999999999E-3</v>
      </c>
      <c r="K20" s="151">
        <v>4</v>
      </c>
      <c r="L20" s="151">
        <v>89147993</v>
      </c>
      <c r="M20" s="151">
        <f t="shared" si="0"/>
        <v>6.226390858899833E-4</v>
      </c>
      <c r="N20" s="151">
        <f t="shared" si="1"/>
        <v>156.437097205491</v>
      </c>
    </row>
    <row r="21" spans="1:14">
      <c r="A21" s="284"/>
      <c r="B21" s="151" t="s">
        <v>251</v>
      </c>
      <c r="C21" s="151" t="s">
        <v>475</v>
      </c>
      <c r="D21" s="151" t="s">
        <v>474</v>
      </c>
      <c r="E21" s="151">
        <v>0.57310000000000005</v>
      </c>
      <c r="F21" s="151">
        <v>251094</v>
      </c>
      <c r="G21" s="152">
        <v>8.2600000000000004E-10</v>
      </c>
      <c r="H21" s="151">
        <v>0.4269</v>
      </c>
      <c r="I21" s="151">
        <v>1.6450917999999998E-2</v>
      </c>
      <c r="J21" s="151">
        <v>2.6793440000000002E-3</v>
      </c>
      <c r="K21" s="151">
        <v>19</v>
      </c>
      <c r="L21" s="151">
        <v>50370106</v>
      </c>
      <c r="M21" s="151">
        <f t="shared" si="0"/>
        <v>1.324240402847497E-4</v>
      </c>
      <c r="N21" s="151">
        <f t="shared" si="1"/>
        <v>33.255020887404037</v>
      </c>
    </row>
    <row r="22" spans="1:14">
      <c r="A22" s="284"/>
      <c r="B22" s="151" t="s">
        <v>253</v>
      </c>
      <c r="C22" s="151" t="s">
        <v>473</v>
      </c>
      <c r="D22" s="151" t="s">
        <v>476</v>
      </c>
      <c r="E22" s="151">
        <v>0.61229999999999996</v>
      </c>
      <c r="F22" s="151">
        <v>251094</v>
      </c>
      <c r="G22" s="152">
        <v>1.1199999999999999E-8</v>
      </c>
      <c r="H22" s="151">
        <v>0.38769999999999999</v>
      </c>
      <c r="I22" s="151">
        <v>-1.5536342999999999E-2</v>
      </c>
      <c r="J22" s="151">
        <v>2.720049E-3</v>
      </c>
      <c r="K22" s="151">
        <v>20</v>
      </c>
      <c r="L22" s="151">
        <v>33927006</v>
      </c>
      <c r="M22" s="151">
        <f t="shared" si="0"/>
        <v>1.1460080215652344E-4</v>
      </c>
      <c r="N22" s="151">
        <f t="shared" si="1"/>
        <v>28.778642670620812</v>
      </c>
    </row>
    <row r="23" spans="1:14">
      <c r="A23" s="284"/>
      <c r="B23" s="151" t="s">
        <v>154</v>
      </c>
      <c r="C23" s="151" t="s">
        <v>473</v>
      </c>
      <c r="D23" s="151" t="s">
        <v>474</v>
      </c>
      <c r="E23" s="151">
        <v>0.91049999999999998</v>
      </c>
      <c r="F23" s="151">
        <v>251094</v>
      </c>
      <c r="G23" s="152">
        <v>4.8999999999999999E-14</v>
      </c>
      <c r="H23" s="151">
        <v>8.9499999999999996E-2</v>
      </c>
      <c r="I23" s="151">
        <v>-3.4979567000000003E-2</v>
      </c>
      <c r="J23" s="151">
        <v>4.6425360000000001E-3</v>
      </c>
      <c r="K23" s="151">
        <v>1</v>
      </c>
      <c r="L23" s="151">
        <v>100643910</v>
      </c>
      <c r="M23" s="151">
        <f t="shared" si="0"/>
        <v>1.9941684433651683E-4</v>
      </c>
      <c r="N23" s="151">
        <f t="shared" si="1"/>
        <v>50.081961464858189</v>
      </c>
    </row>
    <row r="24" spans="1:14">
      <c r="A24" s="284"/>
      <c r="B24" s="151" t="s">
        <v>230</v>
      </c>
      <c r="C24" s="151" t="s">
        <v>475</v>
      </c>
      <c r="D24" s="151" t="s">
        <v>476</v>
      </c>
      <c r="E24" s="151">
        <v>0.67830000000000001</v>
      </c>
      <c r="F24" s="151">
        <v>251094</v>
      </c>
      <c r="G24" s="152">
        <v>5.4799999999999997E-14</v>
      </c>
      <c r="H24" s="151">
        <v>0.32169999999999999</v>
      </c>
      <c r="I24" s="151">
        <v>-2.1334309999999999E-2</v>
      </c>
      <c r="J24" s="151">
        <v>2.8370719999999999E-3</v>
      </c>
      <c r="K24" s="151">
        <v>16</v>
      </c>
      <c r="L24" s="151">
        <v>72097279</v>
      </c>
      <c r="M24" s="151">
        <f t="shared" si="0"/>
        <v>1.9863696746175947E-4</v>
      </c>
      <c r="N24" s="151">
        <f t="shared" si="1"/>
        <v>49.886062650111533</v>
      </c>
    </row>
    <row r="25" spans="1:14">
      <c r="A25" s="284"/>
      <c r="B25" s="151" t="s">
        <v>177</v>
      </c>
      <c r="C25" s="151" t="s">
        <v>473</v>
      </c>
      <c r="D25" s="151" t="s">
        <v>474</v>
      </c>
      <c r="E25" s="151">
        <v>0.35320000000000001</v>
      </c>
      <c r="F25" s="151">
        <v>251094</v>
      </c>
      <c r="G25" s="152">
        <v>7.4499999999999996E-18</v>
      </c>
      <c r="H25" s="151">
        <v>0.35320000000000001</v>
      </c>
      <c r="I25" s="151">
        <v>-2.3867309999999999E-2</v>
      </c>
      <c r="J25" s="151">
        <v>2.772755E-3</v>
      </c>
      <c r="K25" s="151">
        <v>2</v>
      </c>
      <c r="L25" s="151">
        <v>227099534</v>
      </c>
      <c r="M25" s="151">
        <f t="shared" si="0"/>
        <v>2.6027212011276054E-4</v>
      </c>
      <c r="N25" s="151">
        <f t="shared" si="1"/>
        <v>65.369260979498605</v>
      </c>
    </row>
    <row r="26" spans="1:14">
      <c r="A26" s="284"/>
      <c r="B26" s="151" t="s">
        <v>194</v>
      </c>
      <c r="C26" s="151" t="s">
        <v>475</v>
      </c>
      <c r="D26" s="151" t="s">
        <v>476</v>
      </c>
      <c r="E26" s="151">
        <v>0.1638</v>
      </c>
      <c r="F26" s="151">
        <v>251094</v>
      </c>
      <c r="G26" s="152">
        <v>4.7899999999999999E-8</v>
      </c>
      <c r="H26" s="151">
        <v>0.1638</v>
      </c>
      <c r="I26" s="151">
        <v>1.9548375E-2</v>
      </c>
      <c r="J26" s="151">
        <v>3.5809209999999999E-3</v>
      </c>
      <c r="K26" s="151">
        <v>7</v>
      </c>
      <c r="L26" s="151">
        <v>44191309</v>
      </c>
      <c r="M26" s="151">
        <f t="shared" si="0"/>
        <v>1.0468281182833351E-4</v>
      </c>
      <c r="N26" s="151">
        <f t="shared" si="1"/>
        <v>26.287768465119537</v>
      </c>
    </row>
    <row r="27" spans="1:14">
      <c r="A27" s="284"/>
      <c r="B27" s="151" t="s">
        <v>199</v>
      </c>
      <c r="C27" s="151" t="s">
        <v>475</v>
      </c>
      <c r="D27" s="151" t="s">
        <v>476</v>
      </c>
      <c r="E27" s="151">
        <v>0.16669999999999999</v>
      </c>
      <c r="F27" s="151">
        <v>251094</v>
      </c>
      <c r="G27" s="152">
        <v>2.4099999999999999E-10</v>
      </c>
      <c r="H27" s="151">
        <v>0.16669999999999999</v>
      </c>
      <c r="I27" s="151">
        <v>2.2518785999999999E-2</v>
      </c>
      <c r="J27" s="151">
        <v>3.5558080000000001E-3</v>
      </c>
      <c r="K27" s="151">
        <v>10</v>
      </c>
      <c r="L27" s="151">
        <v>88935498</v>
      </c>
      <c r="M27" s="151">
        <f t="shared" si="0"/>
        <v>1.4088245949241566E-4</v>
      </c>
      <c r="N27" s="151">
        <f t="shared" si="1"/>
        <v>35.379442861795475</v>
      </c>
    </row>
    <row r="28" spans="1:14">
      <c r="A28" s="284"/>
      <c r="B28" s="151" t="s">
        <v>484</v>
      </c>
      <c r="C28" s="151" t="s">
        <v>473</v>
      </c>
      <c r="D28" s="151" t="s">
        <v>476</v>
      </c>
      <c r="E28" s="151">
        <v>0.94279999999999997</v>
      </c>
      <c r="F28" s="151">
        <v>251094</v>
      </c>
      <c r="G28" s="152">
        <v>1.28E-10</v>
      </c>
      <c r="H28" s="151">
        <v>5.7200000000000001E-2</v>
      </c>
      <c r="I28" s="151">
        <v>-3.6689851000000002E-2</v>
      </c>
      <c r="J28" s="151">
        <v>5.7068830000000003E-3</v>
      </c>
      <c r="K28" s="151">
        <v>2</v>
      </c>
      <c r="L28" s="151">
        <v>27929023</v>
      </c>
      <c r="M28" s="151">
        <f t="shared" si="0"/>
        <v>1.4519026383392905E-4</v>
      </c>
      <c r="N28" s="151">
        <f t="shared" si="1"/>
        <v>36.461407567973467</v>
      </c>
    </row>
    <row r="29" spans="1:14">
      <c r="A29" s="284"/>
      <c r="B29" s="151" t="s">
        <v>160</v>
      </c>
      <c r="C29" s="151" t="s">
        <v>475</v>
      </c>
      <c r="D29" s="151" t="s">
        <v>476</v>
      </c>
      <c r="E29" s="151">
        <v>0.79039999999999999</v>
      </c>
      <c r="F29" s="151">
        <v>251094</v>
      </c>
      <c r="G29" s="152">
        <v>1.2400000000000001E-28</v>
      </c>
      <c r="H29" s="151">
        <v>0.20960000000000001</v>
      </c>
      <c r="I29" s="151">
        <v>3.6145572000000001E-2</v>
      </c>
      <c r="J29" s="151">
        <v>3.2560250000000001E-3</v>
      </c>
      <c r="K29" s="151">
        <v>2</v>
      </c>
      <c r="L29" s="151">
        <v>27731212</v>
      </c>
      <c r="M29" s="151">
        <f t="shared" si="0"/>
        <v>4.3289085291088749E-4</v>
      </c>
      <c r="N29" s="151">
        <f t="shared" si="1"/>
        <v>108.74250367426379</v>
      </c>
    </row>
    <row r="30" spans="1:14">
      <c r="A30" s="284"/>
      <c r="B30" s="151" t="s">
        <v>187</v>
      </c>
      <c r="C30" s="151" t="s">
        <v>473</v>
      </c>
      <c r="D30" s="151" t="s">
        <v>474</v>
      </c>
      <c r="E30" s="151">
        <v>0.81610000000000005</v>
      </c>
      <c r="F30" s="151">
        <v>251094</v>
      </c>
      <c r="G30" s="152">
        <v>1.29E-12</v>
      </c>
      <c r="H30" s="151">
        <v>0.18390000000000001</v>
      </c>
      <c r="I30" s="151">
        <v>-2.4271379999999999E-2</v>
      </c>
      <c r="J30" s="151">
        <v>3.42093E-3</v>
      </c>
      <c r="K30" s="151">
        <v>5</v>
      </c>
      <c r="L30" s="151">
        <v>55860781</v>
      </c>
      <c r="M30" s="151">
        <f t="shared" si="0"/>
        <v>1.7682515289107835E-4</v>
      </c>
      <c r="N30" s="151">
        <f t="shared" si="1"/>
        <v>44.407233605598428</v>
      </c>
    </row>
    <row r="31" spans="1:14">
      <c r="A31" s="284"/>
      <c r="B31" s="151" t="s">
        <v>485</v>
      </c>
      <c r="C31" s="151" t="s">
        <v>473</v>
      </c>
      <c r="D31" s="151" t="s">
        <v>476</v>
      </c>
      <c r="E31" s="151">
        <v>0.24829999999999999</v>
      </c>
      <c r="F31" s="151">
        <v>251094</v>
      </c>
      <c r="G31" s="152">
        <v>8.69E-10</v>
      </c>
      <c r="H31" s="151">
        <v>0.24829999999999999</v>
      </c>
      <c r="I31" s="151">
        <v>-1.8809913000000001E-2</v>
      </c>
      <c r="J31" s="151">
        <v>3.0675820000000001E-3</v>
      </c>
      <c r="K31" s="151">
        <v>5</v>
      </c>
      <c r="L31" s="151">
        <v>55804552</v>
      </c>
      <c r="M31" s="151">
        <f t="shared" si="0"/>
        <v>1.3207628330618308E-4</v>
      </c>
      <c r="N31" s="151">
        <f t="shared" si="1"/>
        <v>33.167678791656819</v>
      </c>
    </row>
    <row r="32" spans="1:14">
      <c r="A32" s="284"/>
      <c r="B32" s="151" t="s">
        <v>153</v>
      </c>
      <c r="C32" s="151" t="s">
        <v>475</v>
      </c>
      <c r="D32" s="151" t="s">
        <v>474</v>
      </c>
      <c r="E32" s="151">
        <v>0.74050000000000005</v>
      </c>
      <c r="F32" s="151">
        <v>251094</v>
      </c>
      <c r="G32" s="152">
        <v>1.77E-8</v>
      </c>
      <c r="H32" s="151">
        <v>0.25950000000000001</v>
      </c>
      <c r="I32" s="151">
        <v>1.7031794999999999E-2</v>
      </c>
      <c r="J32" s="151">
        <v>3.0232610000000002E-3</v>
      </c>
      <c r="K32" s="151">
        <v>1</v>
      </c>
      <c r="L32" s="151">
        <v>55063953</v>
      </c>
      <c r="M32" s="151">
        <f t="shared" si="0"/>
        <v>1.1148418492613218E-4</v>
      </c>
      <c r="N32" s="151">
        <f t="shared" si="1"/>
        <v>27.995908062463993</v>
      </c>
    </row>
    <row r="33" spans="1:14">
      <c r="A33" s="284"/>
      <c r="B33" s="151" t="s">
        <v>195</v>
      </c>
      <c r="C33" s="151" t="s">
        <v>475</v>
      </c>
      <c r="D33" s="151" t="s">
        <v>474</v>
      </c>
      <c r="E33" s="151">
        <v>0.44400000000000001</v>
      </c>
      <c r="F33" s="151">
        <v>251094</v>
      </c>
      <c r="G33" s="152">
        <v>1.87E-9</v>
      </c>
      <c r="H33" s="151">
        <v>0.44400000000000001</v>
      </c>
      <c r="I33" s="151">
        <v>-1.602752E-2</v>
      </c>
      <c r="J33" s="151">
        <v>2.6673370000000001E-3</v>
      </c>
      <c r="K33" s="151">
        <v>8</v>
      </c>
      <c r="L33" s="151">
        <v>118225198</v>
      </c>
      <c r="M33" s="151">
        <f t="shared" si="0"/>
        <v>1.268295385510183E-4</v>
      </c>
      <c r="N33" s="151">
        <f t="shared" si="1"/>
        <v>31.849922004763041</v>
      </c>
    </row>
    <row r="34" spans="1:14">
      <c r="A34" s="284"/>
      <c r="B34" s="151" t="s">
        <v>151</v>
      </c>
      <c r="C34" s="151" t="s">
        <v>473</v>
      </c>
      <c r="D34" s="151" t="s">
        <v>474</v>
      </c>
      <c r="E34" s="151">
        <v>0.76910000000000001</v>
      </c>
      <c r="F34" s="151">
        <v>251094</v>
      </c>
      <c r="G34" s="152">
        <v>3.03E-8</v>
      </c>
      <c r="H34" s="151">
        <v>0.23089999999999999</v>
      </c>
      <c r="I34" s="151">
        <v>-1.7420748999999999E-2</v>
      </c>
      <c r="J34" s="151">
        <v>3.1448750000000001E-3</v>
      </c>
      <c r="K34" s="151">
        <v>1</v>
      </c>
      <c r="L34" s="151">
        <v>40028180</v>
      </c>
      <c r="M34" s="151">
        <f t="shared" si="0"/>
        <v>1.077879933285763E-4</v>
      </c>
      <c r="N34" s="151">
        <f t="shared" si="1"/>
        <v>27.067620385344394</v>
      </c>
    </row>
    <row r="35" spans="1:14">
      <c r="A35" s="284"/>
      <c r="B35" s="151" t="s">
        <v>181</v>
      </c>
      <c r="C35" s="151" t="s">
        <v>475</v>
      </c>
      <c r="D35" s="151" t="s">
        <v>476</v>
      </c>
      <c r="E35" s="151">
        <v>0.55220000000000002</v>
      </c>
      <c r="F35" s="151">
        <v>251094</v>
      </c>
      <c r="G35" s="152">
        <v>2.11E-8</v>
      </c>
      <c r="H35" s="151">
        <v>0.44779999999999998</v>
      </c>
      <c r="I35" s="151">
        <v>-1.4931065E-2</v>
      </c>
      <c r="J35" s="151">
        <v>2.6651190000000001E-3</v>
      </c>
      <c r="K35" s="151">
        <v>3</v>
      </c>
      <c r="L35" s="151">
        <v>160301772</v>
      </c>
      <c r="M35" s="151">
        <f t="shared" si="0"/>
        <v>1.1025341733077063E-4</v>
      </c>
      <c r="N35" s="151">
        <f t="shared" si="1"/>
        <v>27.686803629132935</v>
      </c>
    </row>
    <row r="36" spans="1:14">
      <c r="A36" s="284"/>
      <c r="B36" s="151" t="s">
        <v>192</v>
      </c>
      <c r="C36" s="151" t="s">
        <v>473</v>
      </c>
      <c r="D36" s="151" t="s">
        <v>474</v>
      </c>
      <c r="E36" s="151">
        <v>0.4042</v>
      </c>
      <c r="F36" s="151">
        <v>251094</v>
      </c>
      <c r="G36" s="152">
        <v>8.0999999999999999E-10</v>
      </c>
      <c r="H36" s="151">
        <v>0.4042</v>
      </c>
      <c r="I36" s="151">
        <v>-1.6589525000000001E-2</v>
      </c>
      <c r="J36" s="151">
        <v>2.7005879999999999E-3</v>
      </c>
      <c r="K36" s="151">
        <v>6</v>
      </c>
      <c r="L36" s="151">
        <v>43342591</v>
      </c>
      <c r="M36" s="151">
        <f t="shared" si="0"/>
        <v>1.3255457030769355E-4</v>
      </c>
      <c r="N36" s="151">
        <f t="shared" si="1"/>
        <v>33.287804618337056</v>
      </c>
    </row>
    <row r="37" spans="1:14">
      <c r="A37" s="284"/>
      <c r="B37" s="151" t="s">
        <v>204</v>
      </c>
      <c r="C37" s="151" t="s">
        <v>475</v>
      </c>
      <c r="D37" s="151" t="s">
        <v>474</v>
      </c>
      <c r="E37" s="151">
        <v>0.20880000000000001</v>
      </c>
      <c r="F37" s="151">
        <v>251094</v>
      </c>
      <c r="G37" s="152">
        <v>3.6500000000000003E-8</v>
      </c>
      <c r="H37" s="151">
        <v>0.20880000000000001</v>
      </c>
      <c r="I37" s="151">
        <v>-1.7956502999999999E-2</v>
      </c>
      <c r="J37" s="151">
        <v>3.260607E-3</v>
      </c>
      <c r="K37" s="151">
        <v>12</v>
      </c>
      <c r="L37" s="151">
        <v>20579969</v>
      </c>
      <c r="M37" s="151">
        <f t="shared" si="0"/>
        <v>1.0653450526868852E-4</v>
      </c>
      <c r="N37" s="151">
        <f t="shared" si="1"/>
        <v>26.752812094526575</v>
      </c>
    </row>
    <row r="38" spans="1:14">
      <c r="A38" s="284"/>
      <c r="B38" s="151" t="s">
        <v>202</v>
      </c>
      <c r="C38" s="151" t="s">
        <v>475</v>
      </c>
      <c r="D38" s="151" t="s">
        <v>476</v>
      </c>
      <c r="E38" s="151">
        <v>0.70660000000000001</v>
      </c>
      <c r="F38" s="151">
        <v>251094</v>
      </c>
      <c r="G38" s="152">
        <v>2.5800000000000002E-9</v>
      </c>
      <c r="H38" s="151">
        <v>0.29339999999999999</v>
      </c>
      <c r="I38" s="151">
        <v>-1.7336976E-2</v>
      </c>
      <c r="J38" s="151">
        <v>2.9106499999999999E-3</v>
      </c>
      <c r="K38" s="151">
        <v>12</v>
      </c>
      <c r="L38" s="151">
        <v>398749</v>
      </c>
      <c r="M38" s="151">
        <f t="shared" si="0"/>
        <v>1.2462651025329599E-4</v>
      </c>
      <c r="N38" s="151">
        <f t="shared" si="1"/>
        <v>31.296620101066516</v>
      </c>
    </row>
    <row r="39" spans="1:14">
      <c r="A39" s="284"/>
      <c r="B39" s="151" t="s">
        <v>247</v>
      </c>
      <c r="C39" s="151" t="s">
        <v>475</v>
      </c>
      <c r="D39" s="151" t="s">
        <v>476</v>
      </c>
      <c r="E39" s="151">
        <v>0.27760000000000001</v>
      </c>
      <c r="F39" s="151">
        <v>251094</v>
      </c>
      <c r="G39" s="152">
        <v>1.23E-34</v>
      </c>
      <c r="H39" s="151">
        <v>0.27760000000000001</v>
      </c>
      <c r="I39" s="151">
        <v>-3.6327114000000001E-2</v>
      </c>
      <c r="J39" s="151">
        <v>2.9594310000000002E-3</v>
      </c>
      <c r="K39" s="151">
        <v>19</v>
      </c>
      <c r="L39" s="151">
        <v>49304215</v>
      </c>
      <c r="M39" s="151">
        <f t="shared" si="0"/>
        <v>5.2928427137566812E-4</v>
      </c>
      <c r="N39" s="151">
        <f t="shared" si="1"/>
        <v>132.96942489342922</v>
      </c>
    </row>
    <row r="40" spans="1:14">
      <c r="A40" s="284"/>
      <c r="B40" s="151" t="s">
        <v>243</v>
      </c>
      <c r="C40" s="151" t="s">
        <v>473</v>
      </c>
      <c r="D40" s="151" t="s">
        <v>476</v>
      </c>
      <c r="E40" s="151">
        <v>0.34870000000000001</v>
      </c>
      <c r="F40" s="151">
        <v>251094</v>
      </c>
      <c r="G40" s="152">
        <v>2.09E-9</v>
      </c>
      <c r="H40" s="151">
        <v>0.34870000000000001</v>
      </c>
      <c r="I40" s="151">
        <v>1.6659232E-2</v>
      </c>
      <c r="J40" s="151">
        <v>2.7809309999999999E-3</v>
      </c>
      <c r="K40" s="151">
        <v>19</v>
      </c>
      <c r="L40" s="151">
        <v>33896432</v>
      </c>
      <c r="M40" s="151">
        <f t="shared" si="0"/>
        <v>1.2605874346768603E-4</v>
      </c>
      <c r="N40" s="151">
        <f t="shared" si="1"/>
        <v>31.656332572295081</v>
      </c>
    </row>
    <row r="41" spans="1:14">
      <c r="A41" s="284"/>
      <c r="B41" s="151" t="s">
        <v>486</v>
      </c>
      <c r="C41" s="151" t="s">
        <v>475</v>
      </c>
      <c r="D41" s="151" t="s">
        <v>474</v>
      </c>
      <c r="E41" s="151">
        <v>0.42180000000000001</v>
      </c>
      <c r="F41" s="151">
        <v>251094</v>
      </c>
      <c r="G41" s="152">
        <v>8.0400000000000002E-11</v>
      </c>
      <c r="H41" s="151">
        <v>0.42180000000000001</v>
      </c>
      <c r="I41" s="151">
        <v>-1.7443107999999999E-2</v>
      </c>
      <c r="J41" s="151">
        <v>2.6835790000000002E-3</v>
      </c>
      <c r="K41" s="151">
        <v>2</v>
      </c>
      <c r="L41" s="151">
        <v>219338789</v>
      </c>
      <c r="M41" s="151">
        <f t="shared" si="0"/>
        <v>1.4840973783982711E-4</v>
      </c>
      <c r="N41" s="151">
        <f t="shared" si="1"/>
        <v>37.270029128930176</v>
      </c>
    </row>
    <row r="42" spans="1:14">
      <c r="A42" s="284"/>
      <c r="B42" s="151" t="s">
        <v>254</v>
      </c>
      <c r="C42" s="151" t="s">
        <v>475</v>
      </c>
      <c r="D42" s="151" t="s">
        <v>476</v>
      </c>
      <c r="E42" s="151">
        <v>4.7199999999999999E-2</v>
      </c>
      <c r="F42" s="151">
        <v>251094</v>
      </c>
      <c r="G42" s="152">
        <v>6.7699999999999996E-11</v>
      </c>
      <c r="H42" s="151">
        <v>4.7199999999999999E-2</v>
      </c>
      <c r="I42" s="151">
        <v>-4.0780678000000001E-2</v>
      </c>
      <c r="J42" s="151">
        <v>6.2493510000000002E-3</v>
      </c>
      <c r="K42" s="151">
        <v>22</v>
      </c>
      <c r="L42" s="151">
        <v>18915282</v>
      </c>
      <c r="M42" s="151">
        <f t="shared" si="0"/>
        <v>1.4958313344585913E-4</v>
      </c>
      <c r="N42" s="151">
        <f t="shared" si="1"/>
        <v>37.564747195780306</v>
      </c>
    </row>
    <row r="43" spans="1:14">
      <c r="A43" s="284"/>
      <c r="B43" s="151" t="s">
        <v>487</v>
      </c>
      <c r="C43" s="151" t="s">
        <v>475</v>
      </c>
      <c r="D43" s="151" t="s">
        <v>476</v>
      </c>
      <c r="E43" s="151">
        <v>0.11169999999999999</v>
      </c>
      <c r="F43" s="151">
        <v>251094</v>
      </c>
      <c r="G43" s="152">
        <v>3.2099999999999998E-11</v>
      </c>
      <c r="H43" s="151">
        <v>0.11169999999999999</v>
      </c>
      <c r="I43" s="151">
        <v>2.7922874E-2</v>
      </c>
      <c r="J43" s="151">
        <v>4.2072699999999999E-3</v>
      </c>
      <c r="K43" s="151">
        <v>16</v>
      </c>
      <c r="L43" s="151">
        <v>70064261</v>
      </c>
      <c r="M43" s="151">
        <f t="shared" si="0"/>
        <v>1.5472591658427103E-4</v>
      </c>
      <c r="N43" s="151">
        <f t="shared" si="1"/>
        <v>38.856451947120512</v>
      </c>
    </row>
    <row r="44" spans="1:14">
      <c r="A44" s="284"/>
      <c r="B44" s="151" t="s">
        <v>488</v>
      </c>
      <c r="C44" s="151" t="s">
        <v>475</v>
      </c>
      <c r="D44" s="151" t="s">
        <v>476</v>
      </c>
      <c r="E44" s="151">
        <v>3.6200000000000003E-2</v>
      </c>
      <c r="F44" s="151">
        <v>251094</v>
      </c>
      <c r="G44" s="152">
        <v>4.03E-10</v>
      </c>
      <c r="H44" s="151">
        <v>3.6200000000000003E-2</v>
      </c>
      <c r="I44" s="151">
        <v>4.4365766000000001E-2</v>
      </c>
      <c r="J44" s="151">
        <v>7.0951089999999996E-3</v>
      </c>
      <c r="K44" s="151">
        <v>2</v>
      </c>
      <c r="L44" s="151">
        <v>27172231</v>
      </c>
      <c r="M44" s="151">
        <f t="shared" si="0"/>
        <v>1.373477207086146E-4</v>
      </c>
      <c r="N44" s="151">
        <f t="shared" si="1"/>
        <v>34.491651237848451</v>
      </c>
    </row>
    <row r="45" spans="1:14">
      <c r="A45" s="284"/>
      <c r="B45" s="151" t="s">
        <v>238</v>
      </c>
      <c r="C45" s="151" t="s">
        <v>473</v>
      </c>
      <c r="D45" s="151" t="s">
        <v>474</v>
      </c>
      <c r="E45" s="151">
        <v>0.71060000000000001</v>
      </c>
      <c r="F45" s="151">
        <v>251094</v>
      </c>
      <c r="G45" s="152">
        <v>1.6E-12</v>
      </c>
      <c r="H45" s="151">
        <v>0.28939999999999999</v>
      </c>
      <c r="I45" s="151">
        <v>2.0647796E-2</v>
      </c>
      <c r="J45" s="151">
        <v>2.9224350000000001E-3</v>
      </c>
      <c r="K45" s="151">
        <v>17</v>
      </c>
      <c r="L45" s="151">
        <v>40722029</v>
      </c>
      <c r="M45" s="151">
        <f t="shared" si="0"/>
        <v>1.7534812529859347E-4</v>
      </c>
      <c r="N45" s="151">
        <f t="shared" si="1"/>
        <v>44.036233148402218</v>
      </c>
    </row>
    <row r="46" spans="1:14">
      <c r="A46" s="284"/>
      <c r="B46" s="151" t="s">
        <v>239</v>
      </c>
      <c r="C46" s="151" t="s">
        <v>473</v>
      </c>
      <c r="D46" s="151" t="s">
        <v>474</v>
      </c>
      <c r="E46" s="151">
        <v>0.24429999999999999</v>
      </c>
      <c r="F46" s="151">
        <v>251094</v>
      </c>
      <c r="G46" s="152">
        <v>1.2499999999999999E-8</v>
      </c>
      <c r="H46" s="151">
        <v>0.24429999999999999</v>
      </c>
      <c r="I46" s="151">
        <v>1.7557942999999999E-2</v>
      </c>
      <c r="J46" s="151">
        <v>3.0843979999999999E-3</v>
      </c>
      <c r="K46" s="151">
        <v>18</v>
      </c>
      <c r="L46" s="151">
        <v>57914679</v>
      </c>
      <c r="M46" s="151">
        <f t="shared" si="0"/>
        <v>1.1382827500816008E-4</v>
      </c>
      <c r="N46" s="151">
        <f t="shared" si="1"/>
        <v>28.584622966672985</v>
      </c>
    </row>
    <row r="47" spans="1:14">
      <c r="A47" s="284"/>
      <c r="B47" s="151" t="s">
        <v>489</v>
      </c>
      <c r="C47" s="151" t="s">
        <v>473</v>
      </c>
      <c r="D47" s="151" t="s">
        <v>474</v>
      </c>
      <c r="E47" s="151">
        <v>0.43109999999999998</v>
      </c>
      <c r="F47" s="151">
        <v>251094</v>
      </c>
      <c r="G47" s="152">
        <v>9.9999999999999998E-201</v>
      </c>
      <c r="H47" s="151">
        <v>0.43109999999999998</v>
      </c>
      <c r="I47" s="151">
        <v>8.1099598999999994E-2</v>
      </c>
      <c r="J47" s="151">
        <v>2.676084E-3</v>
      </c>
      <c r="K47" s="151">
        <v>4</v>
      </c>
      <c r="L47" s="151">
        <v>89188993</v>
      </c>
      <c r="M47" s="151">
        <f t="shared" si="0"/>
        <v>3.2261263023486376E-3</v>
      </c>
      <c r="N47" s="151">
        <f t="shared" si="1"/>
        <v>812.6763019021862</v>
      </c>
    </row>
    <row r="48" spans="1:14">
      <c r="A48" s="284"/>
      <c r="B48" s="151" t="s">
        <v>244</v>
      </c>
      <c r="C48" s="151" t="s">
        <v>475</v>
      </c>
      <c r="D48" s="151" t="s">
        <v>474</v>
      </c>
      <c r="E48" s="151">
        <v>0.1305</v>
      </c>
      <c r="F48" s="151">
        <v>251094</v>
      </c>
      <c r="G48" s="152">
        <v>1.6400000000000001E-8</v>
      </c>
      <c r="H48" s="151">
        <v>0.1305</v>
      </c>
      <c r="I48" s="151">
        <v>-2.2212557000000001E-2</v>
      </c>
      <c r="J48" s="151">
        <v>3.9342930000000002E-3</v>
      </c>
      <c r="K48" s="151">
        <v>19</v>
      </c>
      <c r="L48" s="151">
        <v>45415935</v>
      </c>
      <c r="M48" s="151">
        <f t="shared" si="0"/>
        <v>1.1197142472440959E-4</v>
      </c>
      <c r="N48" s="151">
        <f t="shared" si="1"/>
        <v>28.118277420485022</v>
      </c>
    </row>
    <row r="49" spans="1:14">
      <c r="A49" s="284"/>
      <c r="B49" s="151" t="s">
        <v>208</v>
      </c>
      <c r="C49" s="151" t="s">
        <v>475</v>
      </c>
      <c r="D49" s="151" t="s">
        <v>476</v>
      </c>
      <c r="E49" s="151">
        <v>0.80249999999999999</v>
      </c>
      <c r="F49" s="151">
        <v>251094</v>
      </c>
      <c r="G49" s="152">
        <v>5.0900000000000003E-31</v>
      </c>
      <c r="H49" s="151">
        <v>0.19750000000000001</v>
      </c>
      <c r="I49" s="151">
        <v>-3.8555038E-2</v>
      </c>
      <c r="J49" s="151">
        <v>3.3289000000000001E-3</v>
      </c>
      <c r="K49" s="151">
        <v>12</v>
      </c>
      <c r="L49" s="151">
        <v>56860073</v>
      </c>
      <c r="M49" s="151">
        <f t="shared" si="0"/>
        <v>4.7119905165557803E-4</v>
      </c>
      <c r="N49" s="151">
        <f t="shared" si="1"/>
        <v>118.37008815158381</v>
      </c>
    </row>
    <row r="50" spans="1:14">
      <c r="A50" s="284"/>
      <c r="B50" s="151" t="s">
        <v>206</v>
      </c>
      <c r="C50" s="151" t="s">
        <v>475</v>
      </c>
      <c r="D50" s="151" t="s">
        <v>474</v>
      </c>
      <c r="E50" s="151">
        <v>7.3800000000000004E-2</v>
      </c>
      <c r="F50" s="151">
        <v>251094</v>
      </c>
      <c r="G50" s="152">
        <v>2.3199999999999998E-12</v>
      </c>
      <c r="H50" s="151">
        <v>7.3800000000000004E-2</v>
      </c>
      <c r="I50" s="151">
        <v>3.5553895000000002E-2</v>
      </c>
      <c r="J50" s="151">
        <v>5.0690459999999998E-3</v>
      </c>
      <c r="K50" s="151">
        <v>12</v>
      </c>
      <c r="L50" s="151">
        <v>47193148</v>
      </c>
      <c r="M50" s="151">
        <f t="shared" si="0"/>
        <v>1.7280866101571083E-4</v>
      </c>
      <c r="N50" s="151">
        <f t="shared" si="1"/>
        <v>43.398371926299703</v>
      </c>
    </row>
    <row r="51" spans="1:14">
      <c r="A51" s="284"/>
      <c r="B51" s="151" t="s">
        <v>490</v>
      </c>
      <c r="C51" s="151" t="s">
        <v>475</v>
      </c>
      <c r="D51" s="151" t="s">
        <v>476</v>
      </c>
      <c r="E51" s="151">
        <v>0.98709999999999998</v>
      </c>
      <c r="F51" s="151">
        <v>251094</v>
      </c>
      <c r="G51" s="152">
        <v>2.2600000000000001E-8</v>
      </c>
      <c r="H51" s="151">
        <v>1.29E-2</v>
      </c>
      <c r="I51" s="151">
        <v>6.5662219999999993E-2</v>
      </c>
      <c r="J51" s="151">
        <v>1.1744414E-2</v>
      </c>
      <c r="K51" s="151">
        <v>1</v>
      </c>
      <c r="L51" s="151">
        <v>100515033</v>
      </c>
      <c r="M51" s="151">
        <f t="shared" si="0"/>
        <v>1.098024376302927E-4</v>
      </c>
      <c r="N51" s="151">
        <f t="shared" si="1"/>
        <v>27.573541311515559</v>
      </c>
    </row>
    <row r="52" spans="1:14">
      <c r="A52" s="284"/>
      <c r="B52" s="151" t="s">
        <v>203</v>
      </c>
      <c r="C52" s="151" t="s">
        <v>475</v>
      </c>
      <c r="D52" s="151" t="s">
        <v>474</v>
      </c>
      <c r="E52" s="151">
        <v>0.97740000000000005</v>
      </c>
      <c r="F52" s="151">
        <v>251094</v>
      </c>
      <c r="G52" s="152">
        <v>6.6999999999999996E-10</v>
      </c>
      <c r="H52" s="151">
        <v>2.2599999999999999E-2</v>
      </c>
      <c r="I52" s="151">
        <v>5.5043886E-2</v>
      </c>
      <c r="J52" s="151">
        <v>8.9169520000000006E-3</v>
      </c>
      <c r="K52" s="151">
        <v>12</v>
      </c>
      <c r="L52" s="151">
        <v>4384844</v>
      </c>
      <c r="M52" s="151">
        <f t="shared" si="0"/>
        <v>1.3385325693197371E-4</v>
      </c>
      <c r="N52" s="151">
        <f t="shared" si="1"/>
        <v>33.61398133044267</v>
      </c>
    </row>
    <row r="53" spans="1:14">
      <c r="A53" s="284"/>
      <c r="B53" s="151" t="s">
        <v>491</v>
      </c>
      <c r="C53" s="151" t="s">
        <v>475</v>
      </c>
      <c r="D53" s="151" t="s">
        <v>476</v>
      </c>
      <c r="E53" s="151">
        <v>0.18440000000000001</v>
      </c>
      <c r="F53" s="151">
        <v>251094</v>
      </c>
      <c r="G53" s="152">
        <v>4.4900000000000003E-14</v>
      </c>
      <c r="H53" s="151">
        <v>0.18440000000000001</v>
      </c>
      <c r="I53" s="151">
        <v>-2.5787320999999998E-2</v>
      </c>
      <c r="J53" s="151">
        <v>3.417336E-3</v>
      </c>
      <c r="K53" s="151">
        <v>2</v>
      </c>
      <c r="L53" s="151">
        <v>27677763</v>
      </c>
      <c r="M53" s="151">
        <f t="shared" si="0"/>
        <v>2.0002329734118622E-4</v>
      </c>
      <c r="N53" s="151">
        <f t="shared" si="1"/>
        <v>50.234297805879883</v>
      </c>
    </row>
    <row r="54" spans="1:14">
      <c r="A54" s="285" t="s">
        <v>57</v>
      </c>
      <c r="B54" s="153" t="s">
        <v>273</v>
      </c>
      <c r="C54" s="153" t="s">
        <v>475</v>
      </c>
      <c r="D54" s="153" t="s">
        <v>474</v>
      </c>
      <c r="E54" s="153">
        <v>0.64759999999999995</v>
      </c>
      <c r="F54" s="153">
        <v>251068</v>
      </c>
      <c r="G54" s="153">
        <v>9.4800000000000002E-16</v>
      </c>
      <c r="H54" s="153">
        <v>0.35239999999999999</v>
      </c>
      <c r="I54" s="153">
        <v>2.2900413000000001E-2</v>
      </c>
      <c r="J54" s="153">
        <v>2.8506600000000001E-3</v>
      </c>
      <c r="K54" s="153">
        <v>2</v>
      </c>
      <c r="L54" s="153">
        <v>227095876</v>
      </c>
      <c r="M54" s="153">
        <f t="shared" si="0"/>
        <v>2.3936429280192316E-4</v>
      </c>
      <c r="N54" s="153">
        <f t="shared" si="1"/>
        <v>60.110623873581019</v>
      </c>
    </row>
    <row r="55" spans="1:14">
      <c r="A55" s="285"/>
      <c r="B55" s="153" t="s">
        <v>477</v>
      </c>
      <c r="C55" s="153" t="s">
        <v>473</v>
      </c>
      <c r="D55" s="153" t="s">
        <v>474</v>
      </c>
      <c r="E55" s="153">
        <v>3.3700000000000001E-2</v>
      </c>
      <c r="F55" s="153">
        <v>251068</v>
      </c>
      <c r="G55" s="153">
        <v>1.0900000000000001E-17</v>
      </c>
      <c r="H55" s="153">
        <v>3.3700000000000001E-2</v>
      </c>
      <c r="I55" s="153">
        <v>6.4626951000000002E-2</v>
      </c>
      <c r="J55" s="153">
        <v>7.5465039999999999E-3</v>
      </c>
      <c r="K55" s="153">
        <v>19</v>
      </c>
      <c r="L55" s="153">
        <v>49345658</v>
      </c>
      <c r="M55" s="153">
        <f t="shared" si="0"/>
        <v>2.7201898150753053E-4</v>
      </c>
      <c r="N55" s="153">
        <f t="shared" si="1"/>
        <v>68.313300125493214</v>
      </c>
    </row>
    <row r="56" spans="1:14">
      <c r="A56" s="285"/>
      <c r="B56" s="153" t="s">
        <v>281</v>
      </c>
      <c r="C56" s="153" t="s">
        <v>475</v>
      </c>
      <c r="D56" s="153" t="s">
        <v>476</v>
      </c>
      <c r="E56" s="153">
        <v>0.13220000000000001</v>
      </c>
      <c r="F56" s="153">
        <v>251068</v>
      </c>
      <c r="G56" s="153">
        <v>3.8999999999999998E-8</v>
      </c>
      <c r="H56" s="153">
        <v>0.13220000000000001</v>
      </c>
      <c r="I56" s="153">
        <v>2.2094330999999998E-2</v>
      </c>
      <c r="J56" s="153">
        <v>4.0206030000000002E-3</v>
      </c>
      <c r="K56" s="153">
        <v>6</v>
      </c>
      <c r="L56" s="153">
        <v>109300661</v>
      </c>
      <c r="M56" s="153">
        <f t="shared" si="0"/>
        <v>1.1200639220653197E-4</v>
      </c>
      <c r="N56" s="153">
        <f t="shared" si="1"/>
        <v>28.124146949958906</v>
      </c>
    </row>
    <row r="57" spans="1:14">
      <c r="A57" s="285"/>
      <c r="B57" s="153" t="s">
        <v>492</v>
      </c>
      <c r="C57" s="153" t="s">
        <v>473</v>
      </c>
      <c r="D57" s="153" t="s">
        <v>474</v>
      </c>
      <c r="E57" s="153">
        <v>0.94689999999999996</v>
      </c>
      <c r="F57" s="153">
        <v>251068</v>
      </c>
      <c r="G57" s="153">
        <v>5.1399999999999998E-10</v>
      </c>
      <c r="H57" s="153">
        <v>5.3100000000000001E-2</v>
      </c>
      <c r="I57" s="153">
        <v>3.7743799000000001E-2</v>
      </c>
      <c r="J57" s="153">
        <v>6.0731980000000001E-3</v>
      </c>
      <c r="K57" s="153">
        <v>4</v>
      </c>
      <c r="L57" s="153">
        <v>89259893</v>
      </c>
      <c r="M57" s="153">
        <f t="shared" si="0"/>
        <v>1.4325832032209657E-4</v>
      </c>
      <c r="N57" s="153">
        <f t="shared" si="1"/>
        <v>35.972446802294272</v>
      </c>
    </row>
    <row r="58" spans="1:14">
      <c r="A58" s="285"/>
      <c r="B58" s="153" t="s">
        <v>235</v>
      </c>
      <c r="C58" s="153" t="s">
        <v>473</v>
      </c>
      <c r="D58" s="153" t="s">
        <v>476</v>
      </c>
      <c r="E58" s="153">
        <v>2.52E-2</v>
      </c>
      <c r="F58" s="153">
        <v>251068</v>
      </c>
      <c r="G58" s="153">
        <v>9.7299999999999998E-61</v>
      </c>
      <c r="H58" s="153">
        <v>2.52E-2</v>
      </c>
      <c r="I58" s="153">
        <v>-0.14285214700000001</v>
      </c>
      <c r="J58" s="153">
        <v>8.6887790000000006E-3</v>
      </c>
      <c r="K58" s="153">
        <v>17</v>
      </c>
      <c r="L58" s="153">
        <v>7185779</v>
      </c>
      <c r="M58" s="153">
        <f t="shared" si="0"/>
        <v>1.0025813023514249E-3</v>
      </c>
      <c r="N58" s="153">
        <f t="shared" si="1"/>
        <v>251.9666943527362</v>
      </c>
    </row>
    <row r="59" spans="1:14">
      <c r="A59" s="285"/>
      <c r="B59" s="153" t="s">
        <v>282</v>
      </c>
      <c r="C59" s="153" t="s">
        <v>473</v>
      </c>
      <c r="D59" s="153" t="s">
        <v>474</v>
      </c>
      <c r="E59" s="153">
        <v>0.4667</v>
      </c>
      <c r="F59" s="153">
        <v>251068</v>
      </c>
      <c r="G59" s="153">
        <v>4.8699999999999999E-9</v>
      </c>
      <c r="H59" s="153">
        <v>0.4667</v>
      </c>
      <c r="I59" s="153">
        <v>-1.5972868000000001E-2</v>
      </c>
      <c r="J59" s="153">
        <v>2.7296820000000002E-3</v>
      </c>
      <c r="K59" s="153">
        <v>9</v>
      </c>
      <c r="L59" s="153">
        <v>73037963</v>
      </c>
      <c r="M59" s="153">
        <f t="shared" si="0"/>
        <v>1.2700042828992614E-4</v>
      </c>
      <c r="N59" s="153">
        <f t="shared" si="1"/>
        <v>31.889539514214874</v>
      </c>
    </row>
    <row r="60" spans="1:14">
      <c r="A60" s="285"/>
      <c r="B60" s="153" t="s">
        <v>480</v>
      </c>
      <c r="C60" s="153" t="s">
        <v>475</v>
      </c>
      <c r="D60" s="153" t="s">
        <v>476</v>
      </c>
      <c r="E60" s="153">
        <v>0.89749999999999996</v>
      </c>
      <c r="F60" s="153">
        <v>251068</v>
      </c>
      <c r="G60" s="153">
        <v>3.43E-37</v>
      </c>
      <c r="H60" s="153">
        <v>0.10249999999999999</v>
      </c>
      <c r="I60" s="153">
        <v>-5.7213009000000002E-2</v>
      </c>
      <c r="J60" s="153">
        <v>4.4899099999999997E-3</v>
      </c>
      <c r="K60" s="153">
        <v>4</v>
      </c>
      <c r="L60" s="153">
        <v>89222164</v>
      </c>
      <c r="M60" s="153">
        <f t="shared" si="0"/>
        <v>6.0225150878048534E-4</v>
      </c>
      <c r="N60" s="153">
        <f t="shared" si="1"/>
        <v>151.29599554507081</v>
      </c>
    </row>
    <row r="61" spans="1:14">
      <c r="A61" s="285"/>
      <c r="B61" s="153" t="s">
        <v>493</v>
      </c>
      <c r="C61" s="153" t="s">
        <v>473</v>
      </c>
      <c r="D61" s="153" t="s">
        <v>474</v>
      </c>
      <c r="E61" s="153">
        <v>0.11070000000000001</v>
      </c>
      <c r="F61" s="153">
        <v>251068</v>
      </c>
      <c r="G61" s="153">
        <v>5.7399999999999996E-9</v>
      </c>
      <c r="H61" s="153">
        <v>0.11070000000000001</v>
      </c>
      <c r="I61" s="153">
        <v>-2.5278002000000001E-2</v>
      </c>
      <c r="J61" s="153">
        <v>4.3402909999999996E-3</v>
      </c>
      <c r="K61" s="153">
        <v>19</v>
      </c>
      <c r="L61" s="153">
        <v>49329203</v>
      </c>
      <c r="M61" s="153">
        <f t="shared" si="0"/>
        <v>1.258089091116353E-4</v>
      </c>
      <c r="N61" s="153">
        <f t="shared" si="1"/>
        <v>31.59031391795434</v>
      </c>
    </row>
    <row r="62" spans="1:14">
      <c r="A62" s="285"/>
      <c r="B62" s="153" t="s">
        <v>191</v>
      </c>
      <c r="C62" s="153" t="s">
        <v>473</v>
      </c>
      <c r="D62" s="153" t="s">
        <v>474</v>
      </c>
      <c r="E62" s="153">
        <v>0.98860000000000003</v>
      </c>
      <c r="F62" s="153">
        <v>251068</v>
      </c>
      <c r="G62" s="153">
        <v>7.7099999999999997E-11</v>
      </c>
      <c r="H62" s="153">
        <v>1.14E-2</v>
      </c>
      <c r="I62" s="153">
        <v>8.3458847000000003E-2</v>
      </c>
      <c r="J62" s="153">
        <v>1.2827855000000001E-2</v>
      </c>
      <c r="K62" s="153">
        <v>5</v>
      </c>
      <c r="L62" s="153">
        <v>150719909</v>
      </c>
      <c r="M62" s="153">
        <f t="shared" si="0"/>
        <v>1.5700020310384588E-4</v>
      </c>
      <c r="N62" s="153">
        <f t="shared" si="1"/>
        <v>39.423602506070708</v>
      </c>
    </row>
    <row r="63" spans="1:14">
      <c r="A63" s="285"/>
      <c r="B63" s="153" t="s">
        <v>482</v>
      </c>
      <c r="C63" s="153" t="s">
        <v>475</v>
      </c>
      <c r="D63" s="153" t="s">
        <v>474</v>
      </c>
      <c r="E63" s="153">
        <v>5.21E-2</v>
      </c>
      <c r="F63" s="153">
        <v>251068</v>
      </c>
      <c r="G63" s="153">
        <v>7.7399999999999999E-11</v>
      </c>
      <c r="H63" s="153">
        <v>5.21E-2</v>
      </c>
      <c r="I63" s="153">
        <v>-3.9866108999999997E-2</v>
      </c>
      <c r="J63" s="153">
        <v>6.1279699999999999E-3</v>
      </c>
      <c r="K63" s="153">
        <v>17</v>
      </c>
      <c r="L63" s="153">
        <v>7204212</v>
      </c>
      <c r="M63" s="153">
        <f t="shared" si="0"/>
        <v>1.5697769288626744E-4</v>
      </c>
      <c r="N63" s="153">
        <f t="shared" si="1"/>
        <v>39.417949180904351</v>
      </c>
    </row>
    <row r="64" spans="1:14">
      <c r="A64" s="285"/>
      <c r="B64" s="153" t="s">
        <v>264</v>
      </c>
      <c r="C64" s="153" t="s">
        <v>475</v>
      </c>
      <c r="D64" s="153" t="s">
        <v>476</v>
      </c>
      <c r="E64" s="153">
        <v>0.73770000000000002</v>
      </c>
      <c r="F64" s="153">
        <v>251068</v>
      </c>
      <c r="G64" s="153">
        <v>2.1499999999999998E-43</v>
      </c>
      <c r="H64" s="153">
        <v>0.26229999999999998</v>
      </c>
      <c r="I64" s="153">
        <v>4.2760485000000001E-2</v>
      </c>
      <c r="J64" s="153">
        <v>3.095834E-3</v>
      </c>
      <c r="K64" s="153">
        <v>2</v>
      </c>
      <c r="L64" s="153">
        <v>65221184</v>
      </c>
      <c r="M64" s="153">
        <f t="shared" si="0"/>
        <v>7.0760894554301225E-4</v>
      </c>
      <c r="N64" s="153">
        <f t="shared" si="1"/>
        <v>177.78234790143659</v>
      </c>
    </row>
    <row r="65" spans="1:14">
      <c r="A65" s="285"/>
      <c r="B65" s="153" t="s">
        <v>494</v>
      </c>
      <c r="C65" s="153" t="s">
        <v>473</v>
      </c>
      <c r="D65" s="153" t="s">
        <v>474</v>
      </c>
      <c r="E65" s="153">
        <v>0.59309999999999996</v>
      </c>
      <c r="F65" s="153">
        <v>251068</v>
      </c>
      <c r="G65" s="153">
        <v>9.9999999999999998E-201</v>
      </c>
      <c r="H65" s="153">
        <v>0.40689999999999998</v>
      </c>
      <c r="I65" s="153">
        <v>-8.5458727999999998E-2</v>
      </c>
      <c r="J65" s="153">
        <v>2.7721E-3</v>
      </c>
      <c r="K65" s="153">
        <v>4</v>
      </c>
      <c r="L65" s="153">
        <v>89181841</v>
      </c>
      <c r="M65" s="153">
        <f t="shared" si="0"/>
        <v>3.524994617678732E-3</v>
      </c>
      <c r="N65" s="153">
        <f t="shared" si="1"/>
        <v>888.13697674491584</v>
      </c>
    </row>
    <row r="66" spans="1:14">
      <c r="A66" s="285"/>
      <c r="B66" s="153" t="s">
        <v>275</v>
      </c>
      <c r="C66" s="153" t="s">
        <v>475</v>
      </c>
      <c r="D66" s="153" t="s">
        <v>476</v>
      </c>
      <c r="E66" s="153">
        <v>0.53669999999999995</v>
      </c>
      <c r="F66" s="153">
        <v>251068</v>
      </c>
      <c r="G66" s="153">
        <v>3.3799999999999998E-8</v>
      </c>
      <c r="H66" s="153">
        <v>0.46329999999999999</v>
      </c>
      <c r="I66" s="153">
        <v>-1.5076493999999999E-2</v>
      </c>
      <c r="J66" s="153">
        <v>2.7309880000000002E-3</v>
      </c>
      <c r="K66" s="153">
        <v>3</v>
      </c>
      <c r="L66" s="153">
        <v>160304614</v>
      </c>
      <c r="M66" s="153">
        <f t="shared" si="0"/>
        <v>1.1303803766359717E-4</v>
      </c>
      <c r="N66" s="153">
        <f t="shared" si="1"/>
        <v>28.383216347127149</v>
      </c>
    </row>
    <row r="67" spans="1:14">
      <c r="A67" s="285"/>
      <c r="B67" s="153" t="s">
        <v>483</v>
      </c>
      <c r="C67" s="153" t="s">
        <v>473</v>
      </c>
      <c r="D67" s="153" t="s">
        <v>474</v>
      </c>
      <c r="E67" s="153">
        <v>0.81220000000000003</v>
      </c>
      <c r="F67" s="153">
        <v>251068</v>
      </c>
      <c r="G67" s="153">
        <v>5.3399999999999999E-55</v>
      </c>
      <c r="H67" s="153">
        <v>0.18779999999999999</v>
      </c>
      <c r="I67" s="153">
        <v>5.4464296000000002E-2</v>
      </c>
      <c r="J67" s="153">
        <v>3.486884E-3</v>
      </c>
      <c r="K67" s="153">
        <v>4</v>
      </c>
      <c r="L67" s="153">
        <v>89147993</v>
      </c>
      <c r="M67" s="153">
        <f t="shared" ref="M67:M130" si="2">2*(1-H67)*(H67)*I67^2</f>
        <v>9.0492452285301944E-4</v>
      </c>
      <c r="N67" s="153">
        <f t="shared" ref="N67:N130" si="3">((M67)/(1-M67))*(F67-1-1)</f>
        <v>227.40156150415638</v>
      </c>
    </row>
    <row r="68" spans="1:14">
      <c r="A68" s="285"/>
      <c r="B68" s="153" t="s">
        <v>291</v>
      </c>
      <c r="C68" s="153" t="s">
        <v>473</v>
      </c>
      <c r="D68" s="153" t="s">
        <v>476</v>
      </c>
      <c r="E68" s="153">
        <v>0.318</v>
      </c>
      <c r="F68" s="153">
        <v>251068</v>
      </c>
      <c r="G68" s="153">
        <v>4.1700000000000003E-8</v>
      </c>
      <c r="H68" s="153">
        <v>0.318</v>
      </c>
      <c r="I68" s="153">
        <v>-1.6035338999999999E-2</v>
      </c>
      <c r="J68" s="153">
        <v>2.9242270000000002E-3</v>
      </c>
      <c r="K68" s="153">
        <v>11</v>
      </c>
      <c r="L68" s="153">
        <v>8255408</v>
      </c>
      <c r="M68" s="153">
        <f t="shared" si="2"/>
        <v>1.1153156127067814E-4</v>
      </c>
      <c r="N68" s="153">
        <f t="shared" si="3"/>
        <v>28.004906392917317</v>
      </c>
    </row>
    <row r="69" spans="1:14">
      <c r="A69" s="285"/>
      <c r="B69" s="153" t="s">
        <v>306</v>
      </c>
      <c r="C69" s="153" t="s">
        <v>475</v>
      </c>
      <c r="D69" s="153" t="s">
        <v>474</v>
      </c>
      <c r="E69" s="153">
        <v>0.28360000000000002</v>
      </c>
      <c r="F69" s="153">
        <v>251068</v>
      </c>
      <c r="G69" s="153">
        <v>2.0899999999999999E-8</v>
      </c>
      <c r="H69" s="153">
        <v>0.28360000000000002</v>
      </c>
      <c r="I69" s="153">
        <v>1.6931669999999999E-2</v>
      </c>
      <c r="J69" s="153">
        <v>3.0212440000000002E-3</v>
      </c>
      <c r="K69" s="153">
        <v>14</v>
      </c>
      <c r="L69" s="153">
        <v>104000518</v>
      </c>
      <c r="M69" s="153">
        <f t="shared" si="2"/>
        <v>1.1649073627956351E-4</v>
      </c>
      <c r="N69" s="153">
        <f t="shared" si="3"/>
        <v>29.250270580321175</v>
      </c>
    </row>
    <row r="70" spans="1:14">
      <c r="A70" s="285"/>
      <c r="B70" s="153" t="s">
        <v>304</v>
      </c>
      <c r="C70" s="153" t="s">
        <v>473</v>
      </c>
      <c r="D70" s="153" t="s">
        <v>474</v>
      </c>
      <c r="E70" s="153">
        <v>0.2097</v>
      </c>
      <c r="F70" s="153">
        <v>251068</v>
      </c>
      <c r="G70" s="153">
        <v>7.6299999999999997E-16</v>
      </c>
      <c r="H70" s="153">
        <v>0.2097</v>
      </c>
      <c r="I70" s="153">
        <v>2.6962268000000001E-2</v>
      </c>
      <c r="J70" s="153">
        <v>3.3451959999999999E-3</v>
      </c>
      <c r="K70" s="153">
        <v>14</v>
      </c>
      <c r="L70" s="153">
        <v>102718052</v>
      </c>
      <c r="M70" s="153">
        <f t="shared" si="2"/>
        <v>2.4095350630532264E-4</v>
      </c>
      <c r="N70" s="153">
        <f t="shared" si="3"/>
        <v>60.509813065676191</v>
      </c>
    </row>
    <row r="71" spans="1:14">
      <c r="A71" s="285"/>
      <c r="B71" s="153" t="s">
        <v>332</v>
      </c>
      <c r="C71" s="153" t="s">
        <v>473</v>
      </c>
      <c r="D71" s="153" t="s">
        <v>474</v>
      </c>
      <c r="E71" s="153">
        <v>7.8299999999999995E-2</v>
      </c>
      <c r="F71" s="153">
        <v>251068</v>
      </c>
      <c r="G71" s="153">
        <v>8.2000000000000006E-9</v>
      </c>
      <c r="H71" s="153">
        <v>7.8299999999999995E-2</v>
      </c>
      <c r="I71" s="153">
        <v>-2.9220604000000001E-2</v>
      </c>
      <c r="J71" s="153">
        <v>5.0692200000000001E-3</v>
      </c>
      <c r="K71" s="153">
        <v>20</v>
      </c>
      <c r="L71" s="153">
        <v>62367377</v>
      </c>
      <c r="M71" s="153">
        <f t="shared" si="2"/>
        <v>1.2324227954555329E-4</v>
      </c>
      <c r="N71" s="153">
        <f t="shared" si="3"/>
        <v>30.945759982386377</v>
      </c>
    </row>
    <row r="72" spans="1:14">
      <c r="A72" s="285"/>
      <c r="B72" s="153" t="s">
        <v>294</v>
      </c>
      <c r="C72" s="153" t="s">
        <v>475</v>
      </c>
      <c r="D72" s="153" t="s">
        <v>476</v>
      </c>
      <c r="E72" s="153">
        <v>0.17829999999999999</v>
      </c>
      <c r="F72" s="153">
        <v>251068</v>
      </c>
      <c r="G72" s="153">
        <v>4.8200000000000003E-34</v>
      </c>
      <c r="H72" s="153">
        <v>0.17829999999999999</v>
      </c>
      <c r="I72" s="153">
        <v>4.3278365999999999E-2</v>
      </c>
      <c r="J72" s="153">
        <v>3.5578239999999998E-3</v>
      </c>
      <c r="K72" s="153">
        <v>12</v>
      </c>
      <c r="L72" s="153">
        <v>56866962</v>
      </c>
      <c r="M72" s="153">
        <f t="shared" si="2"/>
        <v>5.4882809671265439E-4</v>
      </c>
      <c r="N72" s="153">
        <f t="shared" si="3"/>
        <v>137.86774061894124</v>
      </c>
    </row>
    <row r="73" spans="1:14">
      <c r="A73" s="285"/>
      <c r="B73" s="153" t="s">
        <v>154</v>
      </c>
      <c r="C73" s="153" t="s">
        <v>473</v>
      </c>
      <c r="D73" s="153" t="s">
        <v>474</v>
      </c>
      <c r="E73" s="153">
        <v>0.91069999999999995</v>
      </c>
      <c r="F73" s="153">
        <v>251068</v>
      </c>
      <c r="G73" s="153">
        <v>2.3800000000000001E-9</v>
      </c>
      <c r="H73" s="153">
        <v>8.9300000000000004E-2</v>
      </c>
      <c r="I73" s="153">
        <v>-2.8507627000000001E-2</v>
      </c>
      <c r="J73" s="153">
        <v>4.7753300000000004E-3</v>
      </c>
      <c r="K73" s="153">
        <v>1</v>
      </c>
      <c r="L73" s="153">
        <v>100643910</v>
      </c>
      <c r="M73" s="153">
        <f t="shared" si="2"/>
        <v>1.3218401119837727E-4</v>
      </c>
      <c r="N73" s="153">
        <f t="shared" si="3"/>
        <v>33.19129831447988</v>
      </c>
    </row>
    <row r="74" spans="1:14">
      <c r="A74" s="285"/>
      <c r="B74" s="153" t="s">
        <v>495</v>
      </c>
      <c r="C74" s="153" t="s">
        <v>475</v>
      </c>
      <c r="D74" s="153" t="s">
        <v>476</v>
      </c>
      <c r="E74" s="153">
        <v>0.1018</v>
      </c>
      <c r="F74" s="153">
        <v>251068</v>
      </c>
      <c r="G74" s="153">
        <v>3.2700000000000001E-10</v>
      </c>
      <c r="H74" s="153">
        <v>0.1018</v>
      </c>
      <c r="I74" s="153">
        <v>-2.8306189999999998E-2</v>
      </c>
      <c r="J74" s="153">
        <v>4.5035639999999998E-3</v>
      </c>
      <c r="K74" s="153">
        <v>22</v>
      </c>
      <c r="L74" s="153">
        <v>18905964</v>
      </c>
      <c r="M74" s="153">
        <f t="shared" si="2"/>
        <v>1.4652565090902614E-4</v>
      </c>
      <c r="N74" s="153">
        <f t="shared" si="3"/>
        <v>36.793000189427211</v>
      </c>
    </row>
    <row r="75" spans="1:14">
      <c r="A75" s="285"/>
      <c r="B75" s="153" t="s">
        <v>199</v>
      </c>
      <c r="C75" s="153" t="s">
        <v>475</v>
      </c>
      <c r="D75" s="153" t="s">
        <v>476</v>
      </c>
      <c r="E75" s="153">
        <v>0.1678</v>
      </c>
      <c r="F75" s="153">
        <v>251068</v>
      </c>
      <c r="G75" s="153">
        <v>3.3500000000000001E-11</v>
      </c>
      <c r="H75" s="153">
        <v>0.1678</v>
      </c>
      <c r="I75" s="153">
        <v>2.4161964000000001E-2</v>
      </c>
      <c r="J75" s="153">
        <v>3.64424E-3</v>
      </c>
      <c r="K75" s="153">
        <v>10</v>
      </c>
      <c r="L75" s="153">
        <v>88935498</v>
      </c>
      <c r="M75" s="153">
        <f t="shared" si="2"/>
        <v>1.6304749447050749E-4</v>
      </c>
      <c r="N75" s="153">
        <f t="shared" si="3"/>
        <v>40.94235779558872</v>
      </c>
    </row>
    <row r="76" spans="1:14">
      <c r="A76" s="285"/>
      <c r="B76" s="153" t="s">
        <v>298</v>
      </c>
      <c r="C76" s="153" t="s">
        <v>475</v>
      </c>
      <c r="D76" s="153" t="s">
        <v>476</v>
      </c>
      <c r="E76" s="153">
        <v>0.32279999999999998</v>
      </c>
      <c r="F76" s="153">
        <v>251068</v>
      </c>
      <c r="G76" s="153">
        <v>2.2900000000000001E-18</v>
      </c>
      <c r="H76" s="153">
        <v>0.32279999999999998</v>
      </c>
      <c r="I76" s="153">
        <v>2.5461983000000001E-2</v>
      </c>
      <c r="J76" s="153">
        <v>2.9126719999999998E-3</v>
      </c>
      <c r="K76" s="153">
        <v>12</v>
      </c>
      <c r="L76" s="153">
        <v>122528263</v>
      </c>
      <c r="M76" s="153">
        <f t="shared" si="2"/>
        <v>2.834424666894138E-4</v>
      </c>
      <c r="N76" s="153">
        <f t="shared" si="3"/>
        <v>71.182942610684137</v>
      </c>
    </row>
    <row r="77" spans="1:14">
      <c r="A77" s="285"/>
      <c r="B77" s="153" t="s">
        <v>160</v>
      </c>
      <c r="C77" s="153" t="s">
        <v>475</v>
      </c>
      <c r="D77" s="153" t="s">
        <v>476</v>
      </c>
      <c r="E77" s="153">
        <v>0.78990000000000005</v>
      </c>
      <c r="F77" s="153">
        <v>251068</v>
      </c>
      <c r="G77" s="153">
        <v>1.2799999999999999E-21</v>
      </c>
      <c r="H77" s="153">
        <v>0.21010000000000001</v>
      </c>
      <c r="I77" s="153">
        <v>3.1927841999999998E-2</v>
      </c>
      <c r="J77" s="153">
        <v>3.342856E-3</v>
      </c>
      <c r="K77" s="153">
        <v>2</v>
      </c>
      <c r="L77" s="153">
        <v>27731212</v>
      </c>
      <c r="M77" s="153">
        <f t="shared" si="2"/>
        <v>3.3835086656224889E-4</v>
      </c>
      <c r="N77" s="153">
        <f t="shared" si="3"/>
        <v>84.97715075691417</v>
      </c>
    </row>
    <row r="78" spans="1:14">
      <c r="A78" s="285"/>
      <c r="B78" s="153" t="s">
        <v>319</v>
      </c>
      <c r="C78" s="153" t="s">
        <v>475</v>
      </c>
      <c r="D78" s="153" t="s">
        <v>474</v>
      </c>
      <c r="E78" s="153">
        <v>0.43730000000000002</v>
      </c>
      <c r="F78" s="153">
        <v>251068</v>
      </c>
      <c r="G78" s="153">
        <v>1.19E-9</v>
      </c>
      <c r="H78" s="153">
        <v>0.43730000000000002</v>
      </c>
      <c r="I78" s="153">
        <v>1.6694127999999999E-2</v>
      </c>
      <c r="J78" s="153">
        <v>2.7452919999999999E-3</v>
      </c>
      <c r="K78" s="153">
        <v>19</v>
      </c>
      <c r="L78" s="153">
        <v>7220596</v>
      </c>
      <c r="M78" s="153">
        <f t="shared" si="2"/>
        <v>1.3715570167981719E-4</v>
      </c>
      <c r="N78" s="153">
        <f t="shared" si="3"/>
        <v>34.439857020700408</v>
      </c>
    </row>
    <row r="79" spans="1:14">
      <c r="A79" s="285"/>
      <c r="B79" s="153" t="s">
        <v>187</v>
      </c>
      <c r="C79" s="153" t="s">
        <v>473</v>
      </c>
      <c r="D79" s="153" t="s">
        <v>474</v>
      </c>
      <c r="E79" s="153">
        <v>0.81630000000000003</v>
      </c>
      <c r="F79" s="153">
        <v>251068</v>
      </c>
      <c r="G79" s="153">
        <v>1.5E-9</v>
      </c>
      <c r="H79" s="153">
        <v>0.1837</v>
      </c>
      <c r="I79" s="153">
        <v>-2.1255659999999999E-2</v>
      </c>
      <c r="J79" s="153">
        <v>3.516716E-3</v>
      </c>
      <c r="K79" s="153">
        <v>5</v>
      </c>
      <c r="L79" s="153">
        <v>55860781</v>
      </c>
      <c r="M79" s="153">
        <f t="shared" si="2"/>
        <v>1.354996388450436E-4</v>
      </c>
      <c r="N79" s="153">
        <f t="shared" si="3"/>
        <v>34.023962560908799</v>
      </c>
    </row>
    <row r="80" spans="1:14">
      <c r="A80" s="285"/>
      <c r="B80" s="153" t="s">
        <v>485</v>
      </c>
      <c r="C80" s="153" t="s">
        <v>473</v>
      </c>
      <c r="D80" s="153" t="s">
        <v>476</v>
      </c>
      <c r="E80" s="153">
        <v>0.24890000000000001</v>
      </c>
      <c r="F80" s="153">
        <v>251068</v>
      </c>
      <c r="G80" s="153">
        <v>1.18E-8</v>
      </c>
      <c r="H80" s="153">
        <v>0.24890000000000001</v>
      </c>
      <c r="I80" s="153">
        <v>-1.7961280999999999E-2</v>
      </c>
      <c r="J80" s="153">
        <v>3.1495999999999998E-3</v>
      </c>
      <c r="K80" s="153">
        <v>5</v>
      </c>
      <c r="L80" s="153">
        <v>55804552</v>
      </c>
      <c r="M80" s="153">
        <f t="shared" si="2"/>
        <v>1.2062220659825462E-4</v>
      </c>
      <c r="N80" s="153">
        <f t="shared" si="3"/>
        <v>30.287788301655318</v>
      </c>
    </row>
    <row r="81" spans="1:14">
      <c r="A81" s="285"/>
      <c r="B81" s="153" t="s">
        <v>153</v>
      </c>
      <c r="C81" s="153" t="s">
        <v>475</v>
      </c>
      <c r="D81" s="153" t="s">
        <v>474</v>
      </c>
      <c r="E81" s="153">
        <v>0.74070000000000003</v>
      </c>
      <c r="F81" s="153">
        <v>251068</v>
      </c>
      <c r="G81" s="153">
        <v>6.7900000000000006E-11</v>
      </c>
      <c r="H81" s="153">
        <v>0.25929999999999997</v>
      </c>
      <c r="I81" s="153">
        <v>2.0276166000000002E-2</v>
      </c>
      <c r="J81" s="153">
        <v>3.1073799999999999E-3</v>
      </c>
      <c r="K81" s="153">
        <v>1</v>
      </c>
      <c r="L81" s="153">
        <v>55063953</v>
      </c>
      <c r="M81" s="153">
        <f t="shared" si="2"/>
        <v>1.5792341737300044E-4</v>
      </c>
      <c r="N81" s="153">
        <f t="shared" si="3"/>
        <v>39.655463232440901</v>
      </c>
    </row>
    <row r="82" spans="1:14">
      <c r="A82" s="285"/>
      <c r="B82" s="153" t="s">
        <v>292</v>
      </c>
      <c r="C82" s="153" t="s">
        <v>473</v>
      </c>
      <c r="D82" s="153" t="s">
        <v>474</v>
      </c>
      <c r="E82" s="153">
        <v>0.44030000000000002</v>
      </c>
      <c r="F82" s="153">
        <v>251068</v>
      </c>
      <c r="G82" s="153">
        <v>1.07E-8</v>
      </c>
      <c r="H82" s="153">
        <v>0.44030000000000002</v>
      </c>
      <c r="I82" s="153">
        <v>-1.5690533E-2</v>
      </c>
      <c r="J82" s="153">
        <v>2.743246E-3</v>
      </c>
      <c r="K82" s="153">
        <v>11</v>
      </c>
      <c r="L82" s="153">
        <v>18357270</v>
      </c>
      <c r="M82" s="153">
        <f t="shared" si="2"/>
        <v>1.2134150613486173E-4</v>
      </c>
      <c r="N82" s="153">
        <f t="shared" si="3"/>
        <v>30.468423663672098</v>
      </c>
    </row>
    <row r="83" spans="1:14">
      <c r="A83" s="285"/>
      <c r="B83" s="153" t="s">
        <v>333</v>
      </c>
      <c r="C83" s="153" t="s">
        <v>473</v>
      </c>
      <c r="D83" s="153" t="s">
        <v>474</v>
      </c>
      <c r="E83" s="153">
        <v>0.95330000000000004</v>
      </c>
      <c r="F83" s="153">
        <v>251068</v>
      </c>
      <c r="G83" s="153">
        <v>2.4400000000000002E-13</v>
      </c>
      <c r="H83" s="153">
        <v>4.6699999999999998E-2</v>
      </c>
      <c r="I83" s="153">
        <v>4.7257625999999997E-2</v>
      </c>
      <c r="J83" s="153">
        <v>6.4542169999999999E-3</v>
      </c>
      <c r="K83" s="153">
        <v>22</v>
      </c>
      <c r="L83" s="153">
        <v>18910844</v>
      </c>
      <c r="M83" s="153">
        <f t="shared" si="2"/>
        <v>1.9884756223335619E-4</v>
      </c>
      <c r="N83" s="153">
        <f t="shared" si="3"/>
        <v>49.933791272347378</v>
      </c>
    </row>
    <row r="84" spans="1:14">
      <c r="A84" s="285"/>
      <c r="B84" s="153" t="s">
        <v>195</v>
      </c>
      <c r="C84" s="153" t="s">
        <v>475</v>
      </c>
      <c r="D84" s="153" t="s">
        <v>474</v>
      </c>
      <c r="E84" s="153">
        <v>0.44369999999999998</v>
      </c>
      <c r="F84" s="153">
        <v>251068</v>
      </c>
      <c r="G84" s="153">
        <v>1.5700000000000002E-8</v>
      </c>
      <c r="H84" s="153">
        <v>0.44369999999999998</v>
      </c>
      <c r="I84" s="153">
        <v>-1.5496161E-2</v>
      </c>
      <c r="J84" s="153">
        <v>2.7410540000000001E-3</v>
      </c>
      <c r="K84" s="153">
        <v>8</v>
      </c>
      <c r="L84" s="153">
        <v>118225198</v>
      </c>
      <c r="M84" s="153">
        <f t="shared" si="2"/>
        <v>1.1854322117380564E-4</v>
      </c>
      <c r="N84" s="153">
        <f t="shared" si="3"/>
        <v>29.765700889286595</v>
      </c>
    </row>
    <row r="85" spans="1:14">
      <c r="A85" s="285"/>
      <c r="B85" s="153" t="s">
        <v>284</v>
      </c>
      <c r="C85" s="153" t="s">
        <v>475</v>
      </c>
      <c r="D85" s="153" t="s">
        <v>476</v>
      </c>
      <c r="E85" s="153">
        <v>0.36030000000000001</v>
      </c>
      <c r="F85" s="153">
        <v>251068</v>
      </c>
      <c r="G85" s="153">
        <v>2.2899999999999999E-14</v>
      </c>
      <c r="H85" s="153">
        <v>0.36030000000000001</v>
      </c>
      <c r="I85" s="153">
        <v>-2.1651645000000001E-2</v>
      </c>
      <c r="J85" s="153">
        <v>2.836589E-3</v>
      </c>
      <c r="K85" s="153">
        <v>10</v>
      </c>
      <c r="L85" s="153">
        <v>74065949</v>
      </c>
      <c r="M85" s="153">
        <f t="shared" si="2"/>
        <v>2.1609882430370731E-4</v>
      </c>
      <c r="N85" s="153">
        <f t="shared" si="3"/>
        <v>54.266794413105984</v>
      </c>
    </row>
    <row r="86" spans="1:14">
      <c r="A86" s="285"/>
      <c r="B86" s="153" t="s">
        <v>192</v>
      </c>
      <c r="C86" s="153" t="s">
        <v>473</v>
      </c>
      <c r="D86" s="153" t="s">
        <v>474</v>
      </c>
      <c r="E86" s="153">
        <v>0.40410000000000001</v>
      </c>
      <c r="F86" s="153">
        <v>251068</v>
      </c>
      <c r="G86" s="153">
        <v>5.5500000000000005E-10</v>
      </c>
      <c r="H86" s="153">
        <v>0.40410000000000001</v>
      </c>
      <c r="I86" s="153">
        <v>-1.7213490000000001E-2</v>
      </c>
      <c r="J86" s="153">
        <v>2.7751450000000001E-3</v>
      </c>
      <c r="K86" s="153">
        <v>6</v>
      </c>
      <c r="L86" s="153">
        <v>43342591</v>
      </c>
      <c r="M86" s="153">
        <f t="shared" si="2"/>
        <v>1.4270201143225448E-4</v>
      </c>
      <c r="N86" s="153">
        <f t="shared" si="3"/>
        <v>35.83273660583918</v>
      </c>
    </row>
    <row r="87" spans="1:14">
      <c r="A87" s="285"/>
      <c r="B87" s="153" t="s">
        <v>204</v>
      </c>
      <c r="C87" s="153" t="s">
        <v>475</v>
      </c>
      <c r="D87" s="153" t="s">
        <v>474</v>
      </c>
      <c r="E87" s="153">
        <v>0.20899999999999999</v>
      </c>
      <c r="F87" s="153">
        <v>251068</v>
      </c>
      <c r="G87" s="153">
        <v>3.7900000000000002E-8</v>
      </c>
      <c r="H87" s="153">
        <v>0.20899999999999999</v>
      </c>
      <c r="I87" s="153">
        <v>-1.8422049999999999E-2</v>
      </c>
      <c r="J87" s="153">
        <v>3.3493099999999999E-3</v>
      </c>
      <c r="K87" s="153">
        <v>12</v>
      </c>
      <c r="L87" s="153">
        <v>20579969</v>
      </c>
      <c r="M87" s="153">
        <f t="shared" si="2"/>
        <v>1.1220925493574216E-4</v>
      </c>
      <c r="N87" s="153">
        <f t="shared" si="3"/>
        <v>28.175090305587979</v>
      </c>
    </row>
    <row r="88" spans="1:14">
      <c r="A88" s="285"/>
      <c r="B88" s="153" t="s">
        <v>202</v>
      </c>
      <c r="C88" s="153" t="s">
        <v>475</v>
      </c>
      <c r="D88" s="153" t="s">
        <v>476</v>
      </c>
      <c r="E88" s="153">
        <v>0.70660000000000001</v>
      </c>
      <c r="F88" s="153">
        <v>251068</v>
      </c>
      <c r="G88" s="153">
        <v>3.3099999999999999E-9</v>
      </c>
      <c r="H88" s="153">
        <v>0.29339999999999999</v>
      </c>
      <c r="I88" s="153">
        <v>-1.7692208000000001E-2</v>
      </c>
      <c r="J88" s="153">
        <v>2.9908859999999999E-3</v>
      </c>
      <c r="K88" s="153">
        <v>12</v>
      </c>
      <c r="L88" s="153">
        <v>398749</v>
      </c>
      <c r="M88" s="153">
        <f t="shared" si="2"/>
        <v>1.2978598914295078E-4</v>
      </c>
      <c r="N88" s="153">
        <f t="shared" si="3"/>
        <v>32.589078755985682</v>
      </c>
    </row>
    <row r="89" spans="1:14">
      <c r="A89" s="285"/>
      <c r="B89" s="153" t="s">
        <v>247</v>
      </c>
      <c r="C89" s="153" t="s">
        <v>475</v>
      </c>
      <c r="D89" s="153" t="s">
        <v>476</v>
      </c>
      <c r="E89" s="153">
        <v>0.27710000000000001</v>
      </c>
      <c r="F89" s="153">
        <v>251068</v>
      </c>
      <c r="G89" s="153">
        <v>1.53E-51</v>
      </c>
      <c r="H89" s="153">
        <v>0.27710000000000001</v>
      </c>
      <c r="I89" s="153">
        <v>-4.5956351999999999E-2</v>
      </c>
      <c r="J89" s="153">
        <v>3.042702E-3</v>
      </c>
      <c r="K89" s="153">
        <v>19</v>
      </c>
      <c r="L89" s="153">
        <v>49304215</v>
      </c>
      <c r="M89" s="153">
        <f t="shared" si="2"/>
        <v>8.4612755916514595E-4</v>
      </c>
      <c r="N89" s="153">
        <f t="shared" si="3"/>
        <v>212.6137601312613</v>
      </c>
    </row>
    <row r="90" spans="1:14">
      <c r="A90" s="285"/>
      <c r="B90" s="153" t="s">
        <v>329</v>
      </c>
      <c r="C90" s="153" t="s">
        <v>475</v>
      </c>
      <c r="D90" s="153" t="s">
        <v>476</v>
      </c>
      <c r="E90" s="153">
        <v>0.43640000000000001</v>
      </c>
      <c r="F90" s="153">
        <v>251068</v>
      </c>
      <c r="G90" s="153">
        <v>3.7200000000000003E-12</v>
      </c>
      <c r="H90" s="153">
        <v>0.43640000000000001</v>
      </c>
      <c r="I90" s="153">
        <v>-1.9076889E-2</v>
      </c>
      <c r="J90" s="153">
        <v>2.745927E-3</v>
      </c>
      <c r="K90" s="153">
        <v>19</v>
      </c>
      <c r="L90" s="153">
        <v>50377757</v>
      </c>
      <c r="M90" s="153">
        <f t="shared" si="2"/>
        <v>1.790197010295768E-4</v>
      </c>
      <c r="N90" s="153">
        <f t="shared" si="3"/>
        <v>44.953807875937827</v>
      </c>
    </row>
    <row r="91" spans="1:14">
      <c r="A91" s="285"/>
      <c r="B91" s="153" t="s">
        <v>486</v>
      </c>
      <c r="C91" s="153" t="s">
        <v>475</v>
      </c>
      <c r="D91" s="153" t="s">
        <v>474</v>
      </c>
      <c r="E91" s="153">
        <v>0.42159999999999997</v>
      </c>
      <c r="F91" s="153">
        <v>251068</v>
      </c>
      <c r="G91" s="153">
        <v>3.8600000000000003E-9</v>
      </c>
      <c r="H91" s="153">
        <v>0.42159999999999997</v>
      </c>
      <c r="I91" s="153">
        <v>-1.6243028999999999E-2</v>
      </c>
      <c r="J91" s="153">
        <v>2.757734E-3</v>
      </c>
      <c r="K91" s="153">
        <v>2</v>
      </c>
      <c r="L91" s="153">
        <v>219338789</v>
      </c>
      <c r="M91" s="153">
        <f t="shared" si="2"/>
        <v>1.2867462804857268E-4</v>
      </c>
      <c r="N91" s="153">
        <f t="shared" si="3"/>
        <v>32.309981640512795</v>
      </c>
    </row>
    <row r="92" spans="1:14">
      <c r="A92" s="285"/>
      <c r="B92" s="153" t="s">
        <v>321</v>
      </c>
      <c r="C92" s="153" t="s">
        <v>473</v>
      </c>
      <c r="D92" s="153" t="s">
        <v>474</v>
      </c>
      <c r="E92" s="153">
        <v>0.1996</v>
      </c>
      <c r="F92" s="153">
        <v>251068</v>
      </c>
      <c r="G92" s="153">
        <v>8.5400000000000007E-9</v>
      </c>
      <c r="H92" s="153">
        <v>0.1996</v>
      </c>
      <c r="I92" s="153">
        <v>-1.9616016999999999E-2</v>
      </c>
      <c r="J92" s="153">
        <v>3.4070849999999998E-3</v>
      </c>
      <c r="K92" s="153">
        <v>19</v>
      </c>
      <c r="L92" s="153">
        <v>45422846</v>
      </c>
      <c r="M92" s="153">
        <f t="shared" si="2"/>
        <v>1.2294737791095986E-4</v>
      </c>
      <c r="N92" s="153">
        <f t="shared" si="3"/>
        <v>30.871701977402818</v>
      </c>
    </row>
    <row r="93" spans="1:14">
      <c r="A93" s="285"/>
      <c r="B93" s="153" t="s">
        <v>488</v>
      </c>
      <c r="C93" s="153" t="s">
        <v>475</v>
      </c>
      <c r="D93" s="153" t="s">
        <v>476</v>
      </c>
      <c r="E93" s="153">
        <v>3.6299999999999999E-2</v>
      </c>
      <c r="F93" s="153">
        <v>251068</v>
      </c>
      <c r="G93" s="153">
        <v>2.6099999999999999E-8</v>
      </c>
      <c r="H93" s="153">
        <v>3.6299999999999999E-2</v>
      </c>
      <c r="I93" s="153">
        <v>4.0525137000000003E-2</v>
      </c>
      <c r="J93" s="153">
        <v>7.281025E-3</v>
      </c>
      <c r="K93" s="153">
        <v>2</v>
      </c>
      <c r="L93" s="153">
        <v>27172231</v>
      </c>
      <c r="M93" s="153">
        <f t="shared" si="2"/>
        <v>1.1490196691634645E-4</v>
      </c>
      <c r="N93" s="153">
        <f t="shared" si="3"/>
        <v>28.851292296052332</v>
      </c>
    </row>
    <row r="94" spans="1:14">
      <c r="A94" s="285"/>
      <c r="B94" s="153" t="s">
        <v>238</v>
      </c>
      <c r="C94" s="153" t="s">
        <v>473</v>
      </c>
      <c r="D94" s="153" t="s">
        <v>474</v>
      </c>
      <c r="E94" s="153">
        <v>0.7107</v>
      </c>
      <c r="F94" s="153">
        <v>251068</v>
      </c>
      <c r="G94" s="153">
        <v>6.5400000000000004E-20</v>
      </c>
      <c r="H94" s="153">
        <v>0.2893</v>
      </c>
      <c r="I94" s="153">
        <v>2.7435404E-2</v>
      </c>
      <c r="J94" s="153">
        <v>3.003305E-3</v>
      </c>
      <c r="K94" s="153">
        <v>17</v>
      </c>
      <c r="L94" s="153">
        <v>40722029</v>
      </c>
      <c r="M94" s="153">
        <f t="shared" si="2"/>
        <v>3.0951910742423738E-4</v>
      </c>
      <c r="N94" s="153">
        <f t="shared" si="3"/>
        <v>77.733784316111809</v>
      </c>
    </row>
    <row r="95" spans="1:14">
      <c r="A95" s="285"/>
      <c r="B95" s="153" t="s">
        <v>496</v>
      </c>
      <c r="C95" s="153" t="s">
        <v>475</v>
      </c>
      <c r="D95" s="153" t="s">
        <v>476</v>
      </c>
      <c r="E95" s="153">
        <v>0.13750000000000001</v>
      </c>
      <c r="F95" s="153">
        <v>251068</v>
      </c>
      <c r="G95" s="153">
        <v>2.34E-24</v>
      </c>
      <c r="H95" s="153">
        <v>0.13750000000000001</v>
      </c>
      <c r="I95" s="153">
        <v>4.0271041E-2</v>
      </c>
      <c r="J95" s="153">
        <v>3.9544480000000002E-3</v>
      </c>
      <c r="K95" s="153">
        <v>2</v>
      </c>
      <c r="L95" s="153">
        <v>65193712</v>
      </c>
      <c r="M95" s="153">
        <f t="shared" si="2"/>
        <v>3.8466042753336688E-4</v>
      </c>
      <c r="N95" s="153">
        <f t="shared" si="3"/>
        <v>96.612317834575521</v>
      </c>
    </row>
    <row r="96" spans="1:14">
      <c r="A96" s="285"/>
      <c r="B96" s="153" t="s">
        <v>497</v>
      </c>
      <c r="C96" s="153" t="s">
        <v>473</v>
      </c>
      <c r="D96" s="153" t="s">
        <v>474</v>
      </c>
      <c r="E96" s="153">
        <v>0.65110000000000001</v>
      </c>
      <c r="F96" s="153">
        <v>251068</v>
      </c>
      <c r="G96" s="153">
        <v>7.4700000000000001E-9</v>
      </c>
      <c r="H96" s="153">
        <v>0.34889999999999999</v>
      </c>
      <c r="I96" s="153">
        <v>1.6514874999999998E-2</v>
      </c>
      <c r="J96" s="153">
        <v>2.857212E-3</v>
      </c>
      <c r="K96" s="153">
        <v>4</v>
      </c>
      <c r="L96" s="153">
        <v>88481387</v>
      </c>
      <c r="M96" s="153">
        <f t="shared" si="2"/>
        <v>1.2391652964387106E-4</v>
      </c>
      <c r="N96" s="153">
        <f t="shared" si="3"/>
        <v>31.115083104686043</v>
      </c>
    </row>
    <row r="97" spans="1:14">
      <c r="A97" s="285"/>
      <c r="B97" s="153" t="s">
        <v>283</v>
      </c>
      <c r="C97" s="153" t="s">
        <v>473</v>
      </c>
      <c r="D97" s="153" t="s">
        <v>476</v>
      </c>
      <c r="E97" s="153">
        <v>0.29170000000000001</v>
      </c>
      <c r="F97" s="153">
        <v>251068</v>
      </c>
      <c r="G97" s="153">
        <v>1.8800000000000001E-9</v>
      </c>
      <c r="H97" s="153">
        <v>0.29170000000000001</v>
      </c>
      <c r="I97" s="153">
        <v>-1.7999043999999999E-2</v>
      </c>
      <c r="J97" s="153">
        <v>2.9959869999999999E-3</v>
      </c>
      <c r="K97" s="153">
        <v>9</v>
      </c>
      <c r="L97" s="153">
        <v>131894340</v>
      </c>
      <c r="M97" s="153">
        <f t="shared" si="2"/>
        <v>1.3386977820173512E-4</v>
      </c>
      <c r="N97" s="153">
        <f t="shared" si="3"/>
        <v>33.614649719699131</v>
      </c>
    </row>
    <row r="98" spans="1:14">
      <c r="A98" s="285"/>
      <c r="B98" s="153" t="s">
        <v>331</v>
      </c>
      <c r="C98" s="153" t="s">
        <v>475</v>
      </c>
      <c r="D98" s="153" t="s">
        <v>476</v>
      </c>
      <c r="E98" s="153">
        <v>0.61319999999999997</v>
      </c>
      <c r="F98" s="153">
        <v>251068</v>
      </c>
      <c r="G98" s="153">
        <v>3.0199999999999999E-9</v>
      </c>
      <c r="H98" s="153">
        <v>0.38679999999999998</v>
      </c>
      <c r="I98" s="153">
        <v>-1.6582960000000001E-2</v>
      </c>
      <c r="J98" s="153">
        <v>2.7962270000000001E-3</v>
      </c>
      <c r="K98" s="153">
        <v>20</v>
      </c>
      <c r="L98" s="153">
        <v>34008137</v>
      </c>
      <c r="M98" s="153">
        <f t="shared" si="2"/>
        <v>1.3044958853920696E-4</v>
      </c>
      <c r="N98" s="153">
        <f t="shared" si="3"/>
        <v>32.755729367602846</v>
      </c>
    </row>
    <row r="99" spans="1:14">
      <c r="A99" s="285"/>
      <c r="B99" s="153" t="s">
        <v>271</v>
      </c>
      <c r="C99" s="153" t="s">
        <v>475</v>
      </c>
      <c r="D99" s="153" t="s">
        <v>476</v>
      </c>
      <c r="E99" s="153">
        <v>0.249</v>
      </c>
      <c r="F99" s="153">
        <v>251068</v>
      </c>
      <c r="G99" s="153">
        <v>1.0999999999999999E-8</v>
      </c>
      <c r="H99" s="153">
        <v>0.249</v>
      </c>
      <c r="I99" s="153">
        <v>1.7998482E-2</v>
      </c>
      <c r="J99" s="153">
        <v>3.149177E-3</v>
      </c>
      <c r="K99" s="153">
        <v>2</v>
      </c>
      <c r="L99" s="153">
        <v>211407756</v>
      </c>
      <c r="M99" s="153">
        <f t="shared" si="2"/>
        <v>1.2115491461910857E-4</v>
      </c>
      <c r="N99" s="153">
        <f t="shared" si="3"/>
        <v>30.421565515933775</v>
      </c>
    </row>
    <row r="100" spans="1:14">
      <c r="A100" s="285"/>
      <c r="B100" s="153" t="s">
        <v>206</v>
      </c>
      <c r="C100" s="153" t="s">
        <v>475</v>
      </c>
      <c r="D100" s="153" t="s">
        <v>474</v>
      </c>
      <c r="E100" s="153">
        <v>7.4099999999999999E-2</v>
      </c>
      <c r="F100" s="153">
        <v>251068</v>
      </c>
      <c r="G100" s="153">
        <v>1.26E-10</v>
      </c>
      <c r="H100" s="153">
        <v>7.4099999999999999E-2</v>
      </c>
      <c r="I100" s="153">
        <v>3.3440033000000001E-2</v>
      </c>
      <c r="J100" s="153">
        <v>5.1990700000000001E-3</v>
      </c>
      <c r="K100" s="153">
        <v>12</v>
      </c>
      <c r="L100" s="153">
        <v>47193148</v>
      </c>
      <c r="M100" s="153">
        <f t="shared" si="2"/>
        <v>1.5344250590017085E-4</v>
      </c>
      <c r="N100" s="153">
        <f t="shared" si="3"/>
        <v>38.530108342709006</v>
      </c>
    </row>
    <row r="101" spans="1:14">
      <c r="A101" s="285"/>
      <c r="B101" s="153" t="s">
        <v>498</v>
      </c>
      <c r="C101" s="153" t="s">
        <v>473</v>
      </c>
      <c r="D101" s="153" t="s">
        <v>474</v>
      </c>
      <c r="E101" s="153">
        <v>0.92090000000000005</v>
      </c>
      <c r="F101" s="153">
        <v>251068</v>
      </c>
      <c r="G101" s="153">
        <v>1.9300000000000001E-8</v>
      </c>
      <c r="H101" s="153">
        <v>7.9100000000000004E-2</v>
      </c>
      <c r="I101" s="153">
        <v>-2.8348439E-2</v>
      </c>
      <c r="J101" s="153">
        <v>5.0457100000000001E-3</v>
      </c>
      <c r="K101" s="153">
        <v>4</v>
      </c>
      <c r="L101" s="153">
        <v>89310367</v>
      </c>
      <c r="M101" s="153">
        <f t="shared" si="2"/>
        <v>1.1707852739244554E-4</v>
      </c>
      <c r="N101" s="153">
        <f t="shared" si="3"/>
        <v>29.397879418742541</v>
      </c>
    </row>
    <row r="102" spans="1:14">
      <c r="A102" s="285"/>
      <c r="B102" s="153" t="s">
        <v>203</v>
      </c>
      <c r="C102" s="153" t="s">
        <v>475</v>
      </c>
      <c r="D102" s="153" t="s">
        <v>474</v>
      </c>
      <c r="E102" s="153">
        <v>0.97740000000000005</v>
      </c>
      <c r="F102" s="153">
        <v>251068</v>
      </c>
      <c r="G102" s="153">
        <v>3.4799999999999999E-11</v>
      </c>
      <c r="H102" s="153">
        <v>2.2599999999999999E-2</v>
      </c>
      <c r="I102" s="153">
        <v>6.0698790000000002E-2</v>
      </c>
      <c r="J102" s="153">
        <v>9.1627619999999996E-3</v>
      </c>
      <c r="K102" s="153">
        <v>12</v>
      </c>
      <c r="L102" s="153">
        <v>4384844</v>
      </c>
      <c r="M102" s="153">
        <f t="shared" si="2"/>
        <v>1.6276867828624061E-4</v>
      </c>
      <c r="N102" s="153">
        <f t="shared" si="3"/>
        <v>40.872333718351094</v>
      </c>
    </row>
    <row r="103" spans="1:14">
      <c r="A103" s="285"/>
      <c r="B103" s="153" t="s">
        <v>491</v>
      </c>
      <c r="C103" s="153" t="s">
        <v>475</v>
      </c>
      <c r="D103" s="153" t="s">
        <v>476</v>
      </c>
      <c r="E103" s="153">
        <v>0.18440000000000001</v>
      </c>
      <c r="F103" s="153">
        <v>251068</v>
      </c>
      <c r="G103" s="153">
        <v>2.03E-10</v>
      </c>
      <c r="H103" s="153">
        <v>0.18440000000000001</v>
      </c>
      <c r="I103" s="153">
        <v>-2.2330170999999999E-2</v>
      </c>
      <c r="J103" s="153">
        <v>3.511541E-3</v>
      </c>
      <c r="K103" s="153">
        <v>2</v>
      </c>
      <c r="L103" s="153">
        <v>27677763</v>
      </c>
      <c r="M103" s="153">
        <f t="shared" si="2"/>
        <v>1.4998651945875578E-4</v>
      </c>
      <c r="N103" s="153">
        <f t="shared" si="3"/>
        <v>37.662164311372322</v>
      </c>
    </row>
    <row r="104" spans="1:14">
      <c r="A104" s="285"/>
      <c r="B104" s="153" t="s">
        <v>293</v>
      </c>
      <c r="C104" s="153" t="s">
        <v>473</v>
      </c>
      <c r="D104" s="153" t="s">
        <v>474</v>
      </c>
      <c r="E104" s="153">
        <v>0.17269999999999999</v>
      </c>
      <c r="F104" s="153">
        <v>251068</v>
      </c>
      <c r="G104" s="153">
        <v>5.9399999999999997E-11</v>
      </c>
      <c r="H104" s="153">
        <v>0.17269999999999999</v>
      </c>
      <c r="I104" s="153">
        <v>2.358097E-2</v>
      </c>
      <c r="J104" s="153">
        <v>3.6027910000000002E-3</v>
      </c>
      <c r="K104" s="153">
        <v>12</v>
      </c>
      <c r="L104" s="153">
        <v>21336181</v>
      </c>
      <c r="M104" s="153">
        <f t="shared" si="2"/>
        <v>1.5889443574371739E-4</v>
      </c>
      <c r="N104" s="153">
        <f t="shared" si="3"/>
        <v>39.89933018598861</v>
      </c>
    </row>
    <row r="105" spans="1:14">
      <c r="A105" s="285"/>
      <c r="B105" s="153" t="s">
        <v>316</v>
      </c>
      <c r="C105" s="153" t="s">
        <v>475</v>
      </c>
      <c r="D105" s="153" t="s">
        <v>474</v>
      </c>
      <c r="E105" s="153">
        <v>0.84460000000000002</v>
      </c>
      <c r="F105" s="153">
        <v>251068</v>
      </c>
      <c r="G105" s="153">
        <v>3.5500000000000001E-10</v>
      </c>
      <c r="H105" s="153">
        <v>0.15540000000000001</v>
      </c>
      <c r="I105" s="153">
        <v>2.3578511E-2</v>
      </c>
      <c r="J105" s="153">
        <v>3.7589429999999998E-3</v>
      </c>
      <c r="K105" s="153">
        <v>17</v>
      </c>
      <c r="L105" s="153">
        <v>79634162</v>
      </c>
      <c r="M105" s="153">
        <f t="shared" si="2"/>
        <v>1.459368064960783E-4</v>
      </c>
      <c r="N105" s="153">
        <f t="shared" si="3"/>
        <v>36.645118131258144</v>
      </c>
    </row>
    <row r="106" spans="1:14">
      <c r="A106" s="285"/>
      <c r="B106" s="153" t="s">
        <v>257</v>
      </c>
      <c r="C106" s="153" t="s">
        <v>475</v>
      </c>
      <c r="D106" s="153" t="s">
        <v>476</v>
      </c>
      <c r="E106" s="153">
        <v>0.21279999999999999</v>
      </c>
      <c r="F106" s="153">
        <v>251068</v>
      </c>
      <c r="G106" s="153">
        <v>2.5200000000000001E-8</v>
      </c>
      <c r="H106" s="153">
        <v>0.21279999999999999</v>
      </c>
      <c r="I106" s="153">
        <v>-1.8540187999999999E-2</v>
      </c>
      <c r="J106" s="153">
        <v>3.3272729999999999E-3</v>
      </c>
      <c r="K106" s="153">
        <v>1</v>
      </c>
      <c r="L106" s="153">
        <v>26121036</v>
      </c>
      <c r="M106" s="153">
        <f t="shared" si="2"/>
        <v>1.1516353094085738E-4</v>
      </c>
      <c r="N106" s="153">
        <f t="shared" si="3"/>
        <v>28.916977240400442</v>
      </c>
    </row>
    <row r="107" spans="1:14">
      <c r="A107" s="285"/>
      <c r="B107" s="153" t="s">
        <v>499</v>
      </c>
      <c r="C107" s="153" t="s">
        <v>473</v>
      </c>
      <c r="D107" s="153" t="s">
        <v>474</v>
      </c>
      <c r="E107" s="153">
        <v>4.3400000000000001E-2</v>
      </c>
      <c r="F107" s="153">
        <v>251068</v>
      </c>
      <c r="G107" s="153">
        <v>7.0200000000000001E-11</v>
      </c>
      <c r="H107" s="153">
        <v>4.3400000000000001E-2</v>
      </c>
      <c r="I107" s="153">
        <v>4.3577937999999997E-2</v>
      </c>
      <c r="J107" s="153">
        <v>6.6835430000000001E-3</v>
      </c>
      <c r="K107" s="153">
        <v>16</v>
      </c>
      <c r="L107" s="153">
        <v>70194643</v>
      </c>
      <c r="M107" s="153">
        <f t="shared" si="2"/>
        <v>1.5768248479359234E-4</v>
      </c>
      <c r="N107" s="153">
        <f t="shared" si="3"/>
        <v>39.594954157944969</v>
      </c>
    </row>
    <row r="108" spans="1:14">
      <c r="A108" s="286" t="s">
        <v>71</v>
      </c>
      <c r="B108" s="154" t="s">
        <v>273</v>
      </c>
      <c r="C108" s="154" t="s">
        <v>475</v>
      </c>
      <c r="D108" s="154" t="s">
        <v>474</v>
      </c>
      <c r="E108" s="154">
        <v>0.64749999999999996</v>
      </c>
      <c r="F108" s="154">
        <v>251095</v>
      </c>
      <c r="G108" s="155">
        <v>1.7200000000000001E-18</v>
      </c>
      <c r="H108" s="154">
        <v>0.35249999999999998</v>
      </c>
      <c r="I108" s="154">
        <v>2.3179571E-2</v>
      </c>
      <c r="J108" s="154">
        <v>2.6417659999999998E-3</v>
      </c>
      <c r="K108" s="154">
        <v>2</v>
      </c>
      <c r="L108" s="154">
        <v>227095876</v>
      </c>
      <c r="M108" s="154">
        <f t="shared" si="2"/>
        <v>2.4526731545475788E-4</v>
      </c>
      <c r="N108" s="154">
        <f t="shared" si="3"/>
        <v>61.600014509672285</v>
      </c>
    </row>
    <row r="109" spans="1:14">
      <c r="A109" s="286"/>
      <c r="B109" s="154" t="s">
        <v>361</v>
      </c>
      <c r="C109" s="154" t="s">
        <v>475</v>
      </c>
      <c r="D109" s="154" t="s">
        <v>476</v>
      </c>
      <c r="E109" s="154">
        <v>0.62</v>
      </c>
      <c r="F109" s="154">
        <v>251095</v>
      </c>
      <c r="G109" s="155">
        <v>2.8499999999999999E-11</v>
      </c>
      <c r="H109" s="154">
        <v>0.38</v>
      </c>
      <c r="I109" s="154">
        <v>1.7301421000000001E-2</v>
      </c>
      <c r="J109" s="154">
        <v>2.6001959999999999E-3</v>
      </c>
      <c r="K109" s="154">
        <v>10</v>
      </c>
      <c r="L109" s="154">
        <v>74067286</v>
      </c>
      <c r="M109" s="154">
        <f t="shared" si="2"/>
        <v>1.4104861625338638E-4</v>
      </c>
      <c r="N109" s="154">
        <f t="shared" si="3"/>
        <v>35.421316328565567</v>
      </c>
    </row>
    <row r="110" spans="1:14">
      <c r="A110" s="286"/>
      <c r="B110" s="154" t="s">
        <v>216</v>
      </c>
      <c r="C110" s="154" t="s">
        <v>475</v>
      </c>
      <c r="D110" s="154" t="s">
        <v>476</v>
      </c>
      <c r="E110" s="154">
        <v>0.6784</v>
      </c>
      <c r="F110" s="154">
        <v>251095</v>
      </c>
      <c r="G110" s="155">
        <v>4.3499999999999998E-12</v>
      </c>
      <c r="H110" s="154">
        <v>0.3216</v>
      </c>
      <c r="I110" s="154">
        <v>-1.8712436999999998E-2</v>
      </c>
      <c r="J110" s="154">
        <v>2.702046E-3</v>
      </c>
      <c r="K110" s="154">
        <v>12</v>
      </c>
      <c r="L110" s="154">
        <v>122616240</v>
      </c>
      <c r="M110" s="154">
        <f t="shared" si="2"/>
        <v>1.5278917200676684E-4</v>
      </c>
      <c r="N110" s="154">
        <f t="shared" si="3"/>
        <v>38.370154110771459</v>
      </c>
    </row>
    <row r="111" spans="1:14">
      <c r="A111" s="286"/>
      <c r="B111" s="154" t="s">
        <v>477</v>
      </c>
      <c r="C111" s="154" t="s">
        <v>473</v>
      </c>
      <c r="D111" s="154" t="s">
        <v>474</v>
      </c>
      <c r="E111" s="154">
        <v>3.3700000000000001E-2</v>
      </c>
      <c r="F111" s="154">
        <v>251095</v>
      </c>
      <c r="G111" s="155">
        <v>1.7599999999999999E-9</v>
      </c>
      <c r="H111" s="154">
        <v>3.3700000000000001E-2</v>
      </c>
      <c r="I111" s="154">
        <v>4.2091182999999997E-2</v>
      </c>
      <c r="J111" s="154">
        <v>6.9939540000000001E-3</v>
      </c>
      <c r="K111" s="154">
        <v>19</v>
      </c>
      <c r="L111" s="154">
        <v>49345658</v>
      </c>
      <c r="M111" s="154">
        <f t="shared" si="2"/>
        <v>1.1538627150988375E-4</v>
      </c>
      <c r="N111" s="154">
        <f t="shared" si="3"/>
        <v>28.976028508123953</v>
      </c>
    </row>
    <row r="112" spans="1:14">
      <c r="A112" s="286"/>
      <c r="B112" s="154" t="s">
        <v>478</v>
      </c>
      <c r="C112" s="154" t="s">
        <v>473</v>
      </c>
      <c r="D112" s="154" t="s">
        <v>474</v>
      </c>
      <c r="E112" s="154">
        <v>1.8100000000000002E-2</v>
      </c>
      <c r="F112" s="154">
        <v>251095</v>
      </c>
      <c r="G112" s="155">
        <v>7.9400000000000004E-15</v>
      </c>
      <c r="H112" s="154">
        <v>1.8100000000000002E-2</v>
      </c>
      <c r="I112" s="154">
        <v>7.3545538999999993E-2</v>
      </c>
      <c r="J112" s="154">
        <v>9.467184E-3</v>
      </c>
      <c r="K112" s="154">
        <v>4</v>
      </c>
      <c r="L112" s="154">
        <v>88920985</v>
      </c>
      <c r="M112" s="154">
        <f t="shared" si="2"/>
        <v>1.9225980650703703E-4</v>
      </c>
      <c r="N112" s="154">
        <f t="shared" si="3"/>
        <v>48.284374739816236</v>
      </c>
    </row>
    <row r="113" spans="1:14">
      <c r="A113" s="286"/>
      <c r="B113" s="154" t="s">
        <v>205</v>
      </c>
      <c r="C113" s="154" t="s">
        <v>475</v>
      </c>
      <c r="D113" s="154" t="s">
        <v>476</v>
      </c>
      <c r="E113" s="154">
        <v>0.1739</v>
      </c>
      <c r="F113" s="154">
        <v>251095</v>
      </c>
      <c r="G113" s="155">
        <v>3.3499999999999998E-9</v>
      </c>
      <c r="H113" s="154">
        <v>0.1739</v>
      </c>
      <c r="I113" s="154">
        <v>1.9691086999999999E-2</v>
      </c>
      <c r="J113" s="154">
        <v>3.3298730000000001E-3</v>
      </c>
      <c r="K113" s="154">
        <v>12</v>
      </c>
      <c r="L113" s="154">
        <v>21341568</v>
      </c>
      <c r="M113" s="154">
        <f t="shared" si="2"/>
        <v>1.1140420450049208E-4</v>
      </c>
      <c r="N113" s="154">
        <f t="shared" si="3"/>
        <v>27.975932557153747</v>
      </c>
    </row>
    <row r="114" spans="1:14">
      <c r="A114" s="286"/>
      <c r="B114" s="154" t="s">
        <v>235</v>
      </c>
      <c r="C114" s="154" t="s">
        <v>473</v>
      </c>
      <c r="D114" s="154" t="s">
        <v>476</v>
      </c>
      <c r="E114" s="154">
        <v>2.53E-2</v>
      </c>
      <c r="F114" s="154">
        <v>251095</v>
      </c>
      <c r="G114" s="155">
        <v>1.4000000000000001E-41</v>
      </c>
      <c r="H114" s="154">
        <v>2.53E-2</v>
      </c>
      <c r="I114" s="154">
        <v>-0.10856605799999999</v>
      </c>
      <c r="J114" s="154">
        <v>8.037074E-3</v>
      </c>
      <c r="K114" s="154">
        <v>17</v>
      </c>
      <c r="L114" s="154">
        <v>7185779</v>
      </c>
      <c r="M114" s="154">
        <f t="shared" si="2"/>
        <v>5.8131244541118879E-4</v>
      </c>
      <c r="N114" s="154">
        <f t="shared" si="3"/>
        <v>146.048385599813</v>
      </c>
    </row>
    <row r="115" spans="1:14">
      <c r="A115" s="286"/>
      <c r="B115" s="154" t="s">
        <v>282</v>
      </c>
      <c r="C115" s="154" t="s">
        <v>473</v>
      </c>
      <c r="D115" s="154" t="s">
        <v>474</v>
      </c>
      <c r="E115" s="154">
        <v>0.46660000000000001</v>
      </c>
      <c r="F115" s="154">
        <v>251095</v>
      </c>
      <c r="G115" s="155">
        <v>2.2400000000000001E-9</v>
      </c>
      <c r="H115" s="154">
        <v>0.46660000000000001</v>
      </c>
      <c r="I115" s="154">
        <v>-1.512695E-2</v>
      </c>
      <c r="J115" s="154">
        <v>2.5298500000000002E-3</v>
      </c>
      <c r="K115" s="154">
        <v>9</v>
      </c>
      <c r="L115" s="154">
        <v>73037963</v>
      </c>
      <c r="M115" s="154">
        <f t="shared" si="2"/>
        <v>1.1390177297332518E-4</v>
      </c>
      <c r="N115" s="154">
        <f t="shared" si="3"/>
        <v>28.603195835909553</v>
      </c>
    </row>
    <row r="116" spans="1:14">
      <c r="A116" s="286"/>
      <c r="B116" s="154" t="s">
        <v>479</v>
      </c>
      <c r="C116" s="154" t="s">
        <v>475</v>
      </c>
      <c r="D116" s="154" t="s">
        <v>476</v>
      </c>
      <c r="E116" s="154">
        <v>0.1605</v>
      </c>
      <c r="F116" s="154">
        <v>251095</v>
      </c>
      <c r="G116" s="155">
        <v>6.3899999999999996E-9</v>
      </c>
      <c r="H116" s="154">
        <v>0.1605</v>
      </c>
      <c r="I116" s="154">
        <v>1.9963426999999999E-2</v>
      </c>
      <c r="J116" s="154">
        <v>3.4383159999999999E-3</v>
      </c>
      <c r="K116" s="154">
        <v>16</v>
      </c>
      <c r="L116" s="154">
        <v>69765524</v>
      </c>
      <c r="M116" s="154">
        <f t="shared" si="2"/>
        <v>1.073979335014162E-4</v>
      </c>
      <c r="N116" s="154">
        <f t="shared" si="3"/>
        <v>26.969765813786516</v>
      </c>
    </row>
    <row r="117" spans="1:14">
      <c r="A117" s="286"/>
      <c r="B117" s="154" t="s">
        <v>367</v>
      </c>
      <c r="C117" s="154" t="s">
        <v>475</v>
      </c>
      <c r="D117" s="154" t="s">
        <v>476</v>
      </c>
      <c r="E117" s="154">
        <v>0.14480000000000001</v>
      </c>
      <c r="F117" s="154">
        <v>251095</v>
      </c>
      <c r="G117" s="155">
        <v>6.5199999999999997E-12</v>
      </c>
      <c r="H117" s="154">
        <v>0.14480000000000001</v>
      </c>
      <c r="I117" s="154">
        <v>2.4631881000000001E-2</v>
      </c>
      <c r="J117" s="154">
        <v>3.5865390000000001E-3</v>
      </c>
      <c r="K117" s="154">
        <v>12</v>
      </c>
      <c r="L117" s="154">
        <v>47184042</v>
      </c>
      <c r="M117" s="154">
        <f t="shared" si="2"/>
        <v>1.5026623506440522E-4</v>
      </c>
      <c r="N117" s="154">
        <f t="shared" si="3"/>
        <v>37.736470278340043</v>
      </c>
    </row>
    <row r="118" spans="1:14">
      <c r="A118" s="286"/>
      <c r="B118" s="154" t="s">
        <v>219</v>
      </c>
      <c r="C118" s="154" t="s">
        <v>473</v>
      </c>
      <c r="D118" s="154" t="s">
        <v>474</v>
      </c>
      <c r="E118" s="154">
        <v>0.78900000000000003</v>
      </c>
      <c r="F118" s="154">
        <v>251095</v>
      </c>
      <c r="G118" s="155">
        <v>2.1599999999999998E-11</v>
      </c>
      <c r="H118" s="154">
        <v>0.21099999999999999</v>
      </c>
      <c r="I118" s="154">
        <v>-2.0708794999999999E-2</v>
      </c>
      <c r="J118" s="154">
        <v>3.0932429999999999E-3</v>
      </c>
      <c r="K118" s="154">
        <v>14</v>
      </c>
      <c r="L118" s="154">
        <v>102703039</v>
      </c>
      <c r="M118" s="154">
        <f t="shared" si="2"/>
        <v>1.427904335112295E-4</v>
      </c>
      <c r="N118" s="154">
        <f t="shared" si="3"/>
        <v>35.85879861503458</v>
      </c>
    </row>
    <row r="119" spans="1:14">
      <c r="A119" s="286"/>
      <c r="B119" s="154" t="s">
        <v>500</v>
      </c>
      <c r="C119" s="154" t="s">
        <v>473</v>
      </c>
      <c r="D119" s="154" t="s">
        <v>474</v>
      </c>
      <c r="E119" s="154">
        <v>6.6400000000000001E-2</v>
      </c>
      <c r="F119" s="154">
        <v>251095</v>
      </c>
      <c r="G119" s="155">
        <v>3.6600000000000003E-14</v>
      </c>
      <c r="H119" s="154">
        <v>6.6400000000000001E-2</v>
      </c>
      <c r="I119" s="154">
        <v>3.8385514000000003E-2</v>
      </c>
      <c r="J119" s="154">
        <v>5.0690809999999996E-3</v>
      </c>
      <c r="K119" s="154">
        <v>2</v>
      </c>
      <c r="L119" s="154">
        <v>27735033</v>
      </c>
      <c r="M119" s="154">
        <f t="shared" si="2"/>
        <v>1.8268110876296431E-4</v>
      </c>
      <c r="N119" s="154">
        <f t="shared" si="3"/>
        <v>45.878328746582618</v>
      </c>
    </row>
    <row r="120" spans="1:14">
      <c r="A120" s="286"/>
      <c r="B120" s="154" t="s">
        <v>501</v>
      </c>
      <c r="C120" s="154" t="s">
        <v>473</v>
      </c>
      <c r="D120" s="154" t="s">
        <v>474</v>
      </c>
      <c r="E120" s="154">
        <v>0.02</v>
      </c>
      <c r="F120" s="154">
        <v>251095</v>
      </c>
      <c r="G120" s="155">
        <v>1.03E-13</v>
      </c>
      <c r="H120" s="154">
        <v>0.02</v>
      </c>
      <c r="I120" s="154">
        <v>6.7039876999999998E-2</v>
      </c>
      <c r="J120" s="154">
        <v>9.0149989999999992E-3</v>
      </c>
      <c r="K120" s="154">
        <v>4</v>
      </c>
      <c r="L120" s="154">
        <v>89256276</v>
      </c>
      <c r="M120" s="154">
        <f t="shared" si="2"/>
        <v>1.7617832824046503E-4</v>
      </c>
      <c r="N120" s="154">
        <f t="shared" si="3"/>
        <v>44.244939972440534</v>
      </c>
    </row>
    <row r="121" spans="1:14">
      <c r="A121" s="286"/>
      <c r="B121" s="154" t="s">
        <v>191</v>
      </c>
      <c r="C121" s="154" t="s">
        <v>473</v>
      </c>
      <c r="D121" s="154" t="s">
        <v>474</v>
      </c>
      <c r="E121" s="154">
        <v>0.98850000000000005</v>
      </c>
      <c r="F121" s="154">
        <v>251095</v>
      </c>
      <c r="G121" s="155">
        <v>1.6999999999999999E-9</v>
      </c>
      <c r="H121" s="154">
        <v>1.15E-2</v>
      </c>
      <c r="I121" s="154">
        <v>7.1312990000000007E-2</v>
      </c>
      <c r="J121" s="154">
        <v>1.1837403999999999E-2</v>
      </c>
      <c r="K121" s="154">
        <v>5</v>
      </c>
      <c r="L121" s="154">
        <v>150719909</v>
      </c>
      <c r="M121" s="154">
        <f t="shared" si="2"/>
        <v>1.1562235248046758E-4</v>
      </c>
      <c r="N121" s="154">
        <f t="shared" si="3"/>
        <v>29.035320483437363</v>
      </c>
    </row>
    <row r="122" spans="1:14">
      <c r="A122" s="286"/>
      <c r="B122" s="154" t="s">
        <v>482</v>
      </c>
      <c r="C122" s="154" t="s">
        <v>475</v>
      </c>
      <c r="D122" s="154" t="s">
        <v>474</v>
      </c>
      <c r="E122" s="154">
        <v>5.1999999999999998E-2</v>
      </c>
      <c r="F122" s="154">
        <v>251095</v>
      </c>
      <c r="G122" s="155">
        <v>1.92E-9</v>
      </c>
      <c r="H122" s="154">
        <v>5.1999999999999998E-2</v>
      </c>
      <c r="I122" s="154">
        <v>-3.4131252000000001E-2</v>
      </c>
      <c r="J122" s="154">
        <v>5.684443E-3</v>
      </c>
      <c r="K122" s="154">
        <v>17</v>
      </c>
      <c r="L122" s="154">
        <v>7204212</v>
      </c>
      <c r="M122" s="154">
        <f t="shared" si="2"/>
        <v>1.1485399746152319E-4</v>
      </c>
      <c r="N122" s="154">
        <f t="shared" si="3"/>
        <v>28.842347443506299</v>
      </c>
    </row>
    <row r="123" spans="1:14">
      <c r="A123" s="286"/>
      <c r="B123" s="154" t="s">
        <v>264</v>
      </c>
      <c r="C123" s="154" t="s">
        <v>475</v>
      </c>
      <c r="D123" s="154" t="s">
        <v>476</v>
      </c>
      <c r="E123" s="154">
        <v>0.73780000000000001</v>
      </c>
      <c r="F123" s="154">
        <v>251095</v>
      </c>
      <c r="G123" s="155">
        <v>7.4700000000000003E-21</v>
      </c>
      <c r="H123" s="154">
        <v>0.26219999999999999</v>
      </c>
      <c r="I123" s="154">
        <v>2.6878414E-2</v>
      </c>
      <c r="J123" s="154">
        <v>2.8695119999999998E-3</v>
      </c>
      <c r="K123" s="154">
        <v>2</v>
      </c>
      <c r="L123" s="154">
        <v>65221184</v>
      </c>
      <c r="M123" s="154">
        <f t="shared" si="2"/>
        <v>2.7951724802122553E-4</v>
      </c>
      <c r="N123" s="154">
        <f t="shared" si="3"/>
        <v>70.204447711416734</v>
      </c>
    </row>
    <row r="124" spans="1:14">
      <c r="A124" s="286"/>
      <c r="B124" s="154" t="s">
        <v>358</v>
      </c>
      <c r="C124" s="154" t="s">
        <v>475</v>
      </c>
      <c r="D124" s="154" t="s">
        <v>476</v>
      </c>
      <c r="E124" s="154">
        <v>0.42109999999999997</v>
      </c>
      <c r="F124" s="154">
        <v>251095</v>
      </c>
      <c r="G124" s="155">
        <v>1.5300000000000001E-9</v>
      </c>
      <c r="H124" s="154">
        <v>0.42109999999999997</v>
      </c>
      <c r="I124" s="154">
        <v>1.5443551E-2</v>
      </c>
      <c r="J124" s="154">
        <v>2.556226E-3</v>
      </c>
      <c r="K124" s="154">
        <v>6</v>
      </c>
      <c r="L124" s="154">
        <v>139835498</v>
      </c>
      <c r="M124" s="154">
        <f t="shared" si="2"/>
        <v>1.162821678931826E-4</v>
      </c>
      <c r="N124" s="154">
        <f t="shared" si="3"/>
        <v>29.201033942334433</v>
      </c>
    </row>
    <row r="125" spans="1:14">
      <c r="A125" s="286"/>
      <c r="B125" s="154" t="s">
        <v>502</v>
      </c>
      <c r="C125" s="154" t="s">
        <v>475</v>
      </c>
      <c r="D125" s="154" t="s">
        <v>476</v>
      </c>
      <c r="E125" s="154">
        <v>0.82530000000000003</v>
      </c>
      <c r="F125" s="154">
        <v>251095</v>
      </c>
      <c r="G125" s="155">
        <v>3.8499999999999997E-9</v>
      </c>
      <c r="H125" s="154">
        <v>0.17469999999999999</v>
      </c>
      <c r="I125" s="154">
        <v>-1.9579471000000001E-2</v>
      </c>
      <c r="J125" s="154">
        <v>3.3238489999999998E-3</v>
      </c>
      <c r="K125" s="154">
        <v>4</v>
      </c>
      <c r="L125" s="154">
        <v>89039629</v>
      </c>
      <c r="M125" s="154">
        <f t="shared" si="2"/>
        <v>1.1054437621872133E-4</v>
      </c>
      <c r="N125" s="154">
        <f t="shared" si="3"/>
        <v>27.759987768419094</v>
      </c>
    </row>
    <row r="126" spans="1:14">
      <c r="A126" s="286"/>
      <c r="B126" s="154" t="s">
        <v>483</v>
      </c>
      <c r="C126" s="154" t="s">
        <v>473</v>
      </c>
      <c r="D126" s="154" t="s">
        <v>474</v>
      </c>
      <c r="E126" s="154">
        <v>0.81240000000000001</v>
      </c>
      <c r="F126" s="154">
        <v>251095</v>
      </c>
      <c r="G126" s="155">
        <v>1.87E-41</v>
      </c>
      <c r="H126" s="154">
        <v>0.18759999999999999</v>
      </c>
      <c r="I126" s="154">
        <v>4.3601012000000001E-2</v>
      </c>
      <c r="J126" s="154">
        <v>3.2329009999999998E-3</v>
      </c>
      <c r="K126" s="154">
        <v>4</v>
      </c>
      <c r="L126" s="154">
        <v>89147993</v>
      </c>
      <c r="M126" s="154">
        <f t="shared" si="2"/>
        <v>5.7946323089700692E-4</v>
      </c>
      <c r="N126" s="154">
        <f t="shared" si="3"/>
        <v>145.58352133325928</v>
      </c>
    </row>
    <row r="127" spans="1:14">
      <c r="A127" s="286"/>
      <c r="B127" s="154" t="s">
        <v>251</v>
      </c>
      <c r="C127" s="154" t="s">
        <v>475</v>
      </c>
      <c r="D127" s="154" t="s">
        <v>474</v>
      </c>
      <c r="E127" s="154">
        <v>0.57299999999999995</v>
      </c>
      <c r="F127" s="154">
        <v>251095</v>
      </c>
      <c r="G127" s="155">
        <v>5.7099999999999999E-10</v>
      </c>
      <c r="H127" s="154">
        <v>0.42699999999999999</v>
      </c>
      <c r="I127" s="154">
        <v>1.5814868999999999E-2</v>
      </c>
      <c r="J127" s="154">
        <v>2.5515410000000001E-3</v>
      </c>
      <c r="K127" s="154">
        <v>19</v>
      </c>
      <c r="L127" s="154">
        <v>50370106</v>
      </c>
      <c r="M127" s="154">
        <f t="shared" si="2"/>
        <v>1.223893674950903E-4</v>
      </c>
      <c r="N127" s="154">
        <f t="shared" si="3"/>
        <v>30.7348750743651</v>
      </c>
    </row>
    <row r="128" spans="1:14">
      <c r="A128" s="286"/>
      <c r="B128" s="154" t="s">
        <v>381</v>
      </c>
      <c r="C128" s="154" t="s">
        <v>473</v>
      </c>
      <c r="D128" s="154" t="s">
        <v>474</v>
      </c>
      <c r="E128" s="154">
        <v>0.92179999999999995</v>
      </c>
      <c r="F128" s="154">
        <v>251095</v>
      </c>
      <c r="G128" s="155">
        <v>2.7E-8</v>
      </c>
      <c r="H128" s="154">
        <v>7.8200000000000006E-2</v>
      </c>
      <c r="I128" s="154">
        <v>2.6136029000000002E-2</v>
      </c>
      <c r="J128" s="154">
        <v>4.7008019999999996E-3</v>
      </c>
      <c r="K128" s="154">
        <v>20</v>
      </c>
      <c r="L128" s="154">
        <v>62372813</v>
      </c>
      <c r="M128" s="154">
        <f t="shared" si="2"/>
        <v>9.8481047469848508E-5</v>
      </c>
      <c r="N128" s="154">
        <f t="shared" si="3"/>
        <v>24.730337121850713</v>
      </c>
    </row>
    <row r="129" spans="1:14">
      <c r="A129" s="286"/>
      <c r="B129" s="154" t="s">
        <v>154</v>
      </c>
      <c r="C129" s="154" t="s">
        <v>473</v>
      </c>
      <c r="D129" s="154" t="s">
        <v>474</v>
      </c>
      <c r="E129" s="154">
        <v>0.91069999999999995</v>
      </c>
      <c r="F129" s="154">
        <v>251095</v>
      </c>
      <c r="G129" s="155">
        <v>3.3300000000000001E-12</v>
      </c>
      <c r="H129" s="154">
        <v>8.9300000000000004E-2</v>
      </c>
      <c r="I129" s="154">
        <v>-3.0815967999999999E-2</v>
      </c>
      <c r="J129" s="154">
        <v>4.4256829999999997E-3</v>
      </c>
      <c r="K129" s="154">
        <v>1</v>
      </c>
      <c r="L129" s="154">
        <v>100643910</v>
      </c>
      <c r="M129" s="154">
        <f t="shared" si="2"/>
        <v>1.5445729331269441E-4</v>
      </c>
      <c r="N129" s="154">
        <f t="shared" si="3"/>
        <v>38.789136414784942</v>
      </c>
    </row>
    <row r="130" spans="1:14">
      <c r="A130" s="286"/>
      <c r="B130" s="154" t="s">
        <v>503</v>
      </c>
      <c r="C130" s="154" t="s">
        <v>473</v>
      </c>
      <c r="D130" s="154" t="s">
        <v>474</v>
      </c>
      <c r="E130" s="154">
        <v>0.84079999999999999</v>
      </c>
      <c r="F130" s="154">
        <v>251095</v>
      </c>
      <c r="G130" s="155">
        <v>3.8200000000000003E-10</v>
      </c>
      <c r="H130" s="154">
        <v>0.15920000000000001</v>
      </c>
      <c r="I130" s="154">
        <v>-2.1599652E-2</v>
      </c>
      <c r="J130" s="154">
        <v>3.4496560000000002E-3</v>
      </c>
      <c r="K130" s="154">
        <v>4</v>
      </c>
      <c r="L130" s="154">
        <v>89228583</v>
      </c>
      <c r="M130" s="154">
        <f t="shared" si="2"/>
        <v>1.2489908889974066E-4</v>
      </c>
      <c r="N130" s="154">
        <f t="shared" si="3"/>
        <v>31.365204414557116</v>
      </c>
    </row>
    <row r="131" spans="1:14">
      <c r="A131" s="286"/>
      <c r="B131" s="154" t="s">
        <v>194</v>
      </c>
      <c r="C131" s="154" t="s">
        <v>475</v>
      </c>
      <c r="D131" s="154" t="s">
        <v>476</v>
      </c>
      <c r="E131" s="154">
        <v>0.16400000000000001</v>
      </c>
      <c r="F131" s="154">
        <v>251095</v>
      </c>
      <c r="G131" s="155">
        <v>1.4E-8</v>
      </c>
      <c r="H131" s="154">
        <v>0.16400000000000001</v>
      </c>
      <c r="I131" s="154">
        <v>1.9339111999999999E-2</v>
      </c>
      <c r="J131" s="154">
        <v>3.4085420000000001E-3</v>
      </c>
      <c r="K131" s="154">
        <v>7</v>
      </c>
      <c r="L131" s="154">
        <v>44191309</v>
      </c>
      <c r="M131" s="154">
        <f t="shared" ref="M131:M157" si="4">2*(1-H131)*(H131)*I131^2</f>
        <v>1.0255413556851434E-4</v>
      </c>
      <c r="N131" s="154">
        <f t="shared" ref="N131:N157" si="5">((M131)/(1-M131))*(F131-1-1)</f>
        <v>25.753266666306001</v>
      </c>
    </row>
    <row r="132" spans="1:14">
      <c r="A132" s="286"/>
      <c r="B132" s="154" t="s">
        <v>359</v>
      </c>
      <c r="C132" s="154" t="s">
        <v>473</v>
      </c>
      <c r="D132" s="154" t="s">
        <v>476</v>
      </c>
      <c r="E132" s="154">
        <v>0.86470000000000002</v>
      </c>
      <c r="F132" s="154">
        <v>251095</v>
      </c>
      <c r="G132" s="155">
        <v>2.33E-8</v>
      </c>
      <c r="H132" s="154">
        <v>0.1353</v>
      </c>
      <c r="I132" s="154">
        <v>2.0609612999999999E-2</v>
      </c>
      <c r="J132" s="154">
        <v>3.6898790000000001E-3</v>
      </c>
      <c r="K132" s="154">
        <v>7</v>
      </c>
      <c r="L132" s="154">
        <v>73055461</v>
      </c>
      <c r="M132" s="154">
        <f t="shared" si="4"/>
        <v>9.9387765104403189E-5</v>
      </c>
      <c r="N132" s="154">
        <f t="shared" si="5"/>
        <v>24.958052628432007</v>
      </c>
    </row>
    <row r="133" spans="1:14">
      <c r="A133" s="286"/>
      <c r="B133" s="154" t="s">
        <v>160</v>
      </c>
      <c r="C133" s="154" t="s">
        <v>475</v>
      </c>
      <c r="D133" s="154" t="s">
        <v>476</v>
      </c>
      <c r="E133" s="154">
        <v>0.79</v>
      </c>
      <c r="F133" s="154">
        <v>251095</v>
      </c>
      <c r="G133" s="155">
        <v>1.8399999999999999E-29</v>
      </c>
      <c r="H133" s="154">
        <v>0.21</v>
      </c>
      <c r="I133" s="154">
        <v>3.4923081000000002E-2</v>
      </c>
      <c r="J133" s="154">
        <v>3.0986360000000001E-3</v>
      </c>
      <c r="K133" s="154">
        <v>2</v>
      </c>
      <c r="L133" s="154">
        <v>27731212</v>
      </c>
      <c r="M133" s="154">
        <f t="shared" si="4"/>
        <v>4.0467044241150379E-4</v>
      </c>
      <c r="N133" s="154">
        <f t="shared" si="5"/>
        <v>101.6510505720383</v>
      </c>
    </row>
    <row r="134" spans="1:14">
      <c r="A134" s="286"/>
      <c r="B134" s="154" t="s">
        <v>187</v>
      </c>
      <c r="C134" s="154" t="s">
        <v>473</v>
      </c>
      <c r="D134" s="154" t="s">
        <v>474</v>
      </c>
      <c r="E134" s="154">
        <v>0.81620000000000004</v>
      </c>
      <c r="F134" s="154">
        <v>251095</v>
      </c>
      <c r="G134" s="154">
        <v>2.6499999999999998E-12</v>
      </c>
      <c r="H134" s="154">
        <v>0.18379999999999999</v>
      </c>
      <c r="I134" s="154">
        <v>-2.2793534000000001E-2</v>
      </c>
      <c r="J134" s="154">
        <v>3.2585370000000002E-3</v>
      </c>
      <c r="K134" s="154">
        <v>5</v>
      </c>
      <c r="L134" s="154">
        <v>55860781</v>
      </c>
      <c r="M134" s="154">
        <f t="shared" si="4"/>
        <v>1.5588180408989717E-4</v>
      </c>
      <c r="N134" s="154">
        <f t="shared" si="5"/>
        <v>39.146932128749363</v>
      </c>
    </row>
    <row r="135" spans="1:14">
      <c r="A135" s="286"/>
      <c r="B135" s="154" t="s">
        <v>485</v>
      </c>
      <c r="C135" s="154" t="s">
        <v>473</v>
      </c>
      <c r="D135" s="154" t="s">
        <v>476</v>
      </c>
      <c r="E135" s="154">
        <v>0.24879999999999999</v>
      </c>
      <c r="F135" s="154">
        <v>251095</v>
      </c>
      <c r="G135" s="154">
        <v>4.4700000000000001E-10</v>
      </c>
      <c r="H135" s="154">
        <v>0.24879999999999999</v>
      </c>
      <c r="I135" s="154">
        <v>-1.8207154E-2</v>
      </c>
      <c r="J135" s="154">
        <v>2.919381E-3</v>
      </c>
      <c r="K135" s="154">
        <v>5</v>
      </c>
      <c r="L135" s="154">
        <v>55804552</v>
      </c>
      <c r="M135" s="154">
        <f t="shared" si="4"/>
        <v>1.239139160229423E-4</v>
      </c>
      <c r="N135" s="154">
        <f t="shared" si="5"/>
        <v>31.117772841039297</v>
      </c>
    </row>
    <row r="136" spans="1:14">
      <c r="A136" s="286"/>
      <c r="B136" s="154" t="s">
        <v>333</v>
      </c>
      <c r="C136" s="154" t="s">
        <v>473</v>
      </c>
      <c r="D136" s="154" t="s">
        <v>474</v>
      </c>
      <c r="E136" s="154">
        <v>0.95330000000000004</v>
      </c>
      <c r="F136" s="154">
        <v>251095</v>
      </c>
      <c r="G136" s="154">
        <v>7.2299999999999998E-11</v>
      </c>
      <c r="H136" s="154">
        <v>4.6699999999999998E-2</v>
      </c>
      <c r="I136" s="154">
        <v>3.8974923000000002E-2</v>
      </c>
      <c r="J136" s="154">
        <v>5.981643E-3</v>
      </c>
      <c r="K136" s="154">
        <v>22</v>
      </c>
      <c r="L136" s="154">
        <v>18910844</v>
      </c>
      <c r="M136" s="154">
        <f t="shared" si="4"/>
        <v>1.3525302931966326E-4</v>
      </c>
      <c r="N136" s="154">
        <f t="shared" si="5"/>
        <v>33.965682852460915</v>
      </c>
    </row>
    <row r="137" spans="1:14">
      <c r="A137" s="286"/>
      <c r="B137" s="154" t="s">
        <v>195</v>
      </c>
      <c r="C137" s="154" t="s">
        <v>475</v>
      </c>
      <c r="D137" s="154" t="s">
        <v>474</v>
      </c>
      <c r="E137" s="154">
        <v>0.44359999999999999</v>
      </c>
      <c r="F137" s="154">
        <v>251095</v>
      </c>
      <c r="G137" s="154">
        <v>8.1599999999999999E-9</v>
      </c>
      <c r="H137" s="154">
        <v>0.44359999999999999</v>
      </c>
      <c r="I137" s="154">
        <v>-1.4645925000000001E-2</v>
      </c>
      <c r="J137" s="154">
        <v>2.540413E-3</v>
      </c>
      <c r="K137" s="154">
        <v>8</v>
      </c>
      <c r="L137" s="154">
        <v>118225198</v>
      </c>
      <c r="M137" s="154">
        <f t="shared" si="4"/>
        <v>1.0588690786931204E-4</v>
      </c>
      <c r="N137" s="154">
        <f t="shared" si="5"/>
        <v>26.590276919831599</v>
      </c>
    </row>
    <row r="138" spans="1:14">
      <c r="A138" s="286"/>
      <c r="B138" s="154" t="s">
        <v>192</v>
      </c>
      <c r="C138" s="154" t="s">
        <v>473</v>
      </c>
      <c r="D138" s="154" t="s">
        <v>474</v>
      </c>
      <c r="E138" s="154">
        <v>0.4042</v>
      </c>
      <c r="F138" s="154">
        <v>251095</v>
      </c>
      <c r="G138" s="154">
        <v>3.2500000000000002E-9</v>
      </c>
      <c r="H138" s="154">
        <v>0.4042</v>
      </c>
      <c r="I138" s="154">
        <v>-1.5221159E-2</v>
      </c>
      <c r="J138" s="154">
        <v>2.5718479999999998E-3</v>
      </c>
      <c r="K138" s="154">
        <v>6</v>
      </c>
      <c r="L138" s="154">
        <v>43342591</v>
      </c>
      <c r="M138" s="154">
        <f t="shared" si="4"/>
        <v>1.1158922180988801E-4</v>
      </c>
      <c r="N138" s="154">
        <f t="shared" si="5"/>
        <v>28.022399469660275</v>
      </c>
    </row>
    <row r="139" spans="1:14">
      <c r="A139" s="286"/>
      <c r="B139" s="154" t="s">
        <v>204</v>
      </c>
      <c r="C139" s="154" t="s">
        <v>475</v>
      </c>
      <c r="D139" s="154" t="s">
        <v>474</v>
      </c>
      <c r="E139" s="154">
        <v>0.2089</v>
      </c>
      <c r="F139" s="154">
        <v>251095</v>
      </c>
      <c r="G139" s="154">
        <v>4.36E-8</v>
      </c>
      <c r="H139" s="154">
        <v>0.2089</v>
      </c>
      <c r="I139" s="154">
        <v>-1.699993E-2</v>
      </c>
      <c r="J139" s="154">
        <v>3.1046229999999999E-3</v>
      </c>
      <c r="K139" s="154">
        <v>12</v>
      </c>
      <c r="L139" s="154">
        <v>20579969</v>
      </c>
      <c r="M139" s="154">
        <f t="shared" si="4"/>
        <v>9.5519949980259162E-5</v>
      </c>
      <c r="N139" s="154">
        <f t="shared" si="5"/>
        <v>23.986682007058718</v>
      </c>
    </row>
    <row r="140" spans="1:14">
      <c r="A140" s="286"/>
      <c r="B140" s="154" t="s">
        <v>202</v>
      </c>
      <c r="C140" s="154" t="s">
        <v>475</v>
      </c>
      <c r="D140" s="154" t="s">
        <v>476</v>
      </c>
      <c r="E140" s="154">
        <v>0.70620000000000005</v>
      </c>
      <c r="F140" s="154">
        <v>251095</v>
      </c>
      <c r="G140" s="154">
        <v>4.0899999999999997E-9</v>
      </c>
      <c r="H140" s="154">
        <v>0.29380000000000001</v>
      </c>
      <c r="I140" s="154">
        <v>-1.6293958000000001E-2</v>
      </c>
      <c r="J140" s="154">
        <v>2.7707919999999998E-3</v>
      </c>
      <c r="K140" s="154">
        <v>12</v>
      </c>
      <c r="L140" s="154">
        <v>398749</v>
      </c>
      <c r="M140" s="154">
        <f t="shared" si="4"/>
        <v>1.1016983154756984E-4</v>
      </c>
      <c r="N140" s="154">
        <f t="shared" si="5"/>
        <v>27.665921462681105</v>
      </c>
    </row>
    <row r="141" spans="1:14">
      <c r="A141" s="286"/>
      <c r="B141" s="154" t="s">
        <v>247</v>
      </c>
      <c r="C141" s="154" t="s">
        <v>475</v>
      </c>
      <c r="D141" s="154" t="s">
        <v>476</v>
      </c>
      <c r="E141" s="154">
        <v>0.2772</v>
      </c>
      <c r="F141" s="154">
        <v>251095</v>
      </c>
      <c r="G141" s="154">
        <v>6.18E-34</v>
      </c>
      <c r="H141" s="154">
        <v>0.2772</v>
      </c>
      <c r="I141" s="154">
        <v>-3.4241188999999998E-2</v>
      </c>
      <c r="J141" s="154">
        <v>2.819603E-3</v>
      </c>
      <c r="K141" s="154">
        <v>19</v>
      </c>
      <c r="L141" s="154">
        <v>49304215</v>
      </c>
      <c r="M141" s="154">
        <f t="shared" si="4"/>
        <v>4.6982815533775236E-4</v>
      </c>
      <c r="N141" s="154">
        <f t="shared" si="5"/>
        <v>118.02601295216944</v>
      </c>
    </row>
    <row r="142" spans="1:14">
      <c r="A142" s="286"/>
      <c r="B142" s="154" t="s">
        <v>243</v>
      </c>
      <c r="C142" s="154" t="s">
        <v>473</v>
      </c>
      <c r="D142" s="154" t="s">
        <v>476</v>
      </c>
      <c r="E142" s="154">
        <v>0.34899999999999998</v>
      </c>
      <c r="F142" s="154">
        <v>251095</v>
      </c>
      <c r="G142" s="154">
        <v>8.2900000000000003E-10</v>
      </c>
      <c r="H142" s="154">
        <v>0.34899999999999998</v>
      </c>
      <c r="I142" s="154">
        <v>1.6255997000000001E-2</v>
      </c>
      <c r="J142" s="154">
        <v>2.647833E-3</v>
      </c>
      <c r="K142" s="154">
        <v>19</v>
      </c>
      <c r="L142" s="154">
        <v>33896432</v>
      </c>
      <c r="M142" s="154">
        <f t="shared" si="4"/>
        <v>1.2007805152316876E-4</v>
      </c>
      <c r="N142" s="154">
        <f t="shared" si="5"/>
        <v>30.15437907019065</v>
      </c>
    </row>
    <row r="143" spans="1:14">
      <c r="A143" s="286"/>
      <c r="B143" s="154" t="s">
        <v>487</v>
      </c>
      <c r="C143" s="154" t="s">
        <v>475</v>
      </c>
      <c r="D143" s="154" t="s">
        <v>476</v>
      </c>
      <c r="E143" s="154">
        <v>0.11210000000000001</v>
      </c>
      <c r="F143" s="154">
        <v>251095</v>
      </c>
      <c r="G143" s="154">
        <v>4.97E-9</v>
      </c>
      <c r="H143" s="154">
        <v>0.11210000000000001</v>
      </c>
      <c r="I143" s="154">
        <v>2.3395249E-2</v>
      </c>
      <c r="J143" s="154">
        <v>4.00045E-3</v>
      </c>
      <c r="K143" s="154">
        <v>16</v>
      </c>
      <c r="L143" s="154">
        <v>70064261</v>
      </c>
      <c r="M143" s="154">
        <f t="shared" si="4"/>
        <v>1.0895696762368657E-4</v>
      </c>
      <c r="N143" s="154">
        <f t="shared" si="5"/>
        <v>27.36131307723743</v>
      </c>
    </row>
    <row r="144" spans="1:14">
      <c r="A144" s="286"/>
      <c r="B144" s="154" t="s">
        <v>488</v>
      </c>
      <c r="C144" s="154" t="s">
        <v>475</v>
      </c>
      <c r="D144" s="154" t="s">
        <v>476</v>
      </c>
      <c r="E144" s="154">
        <v>3.6200000000000003E-2</v>
      </c>
      <c r="F144" s="154">
        <v>251095</v>
      </c>
      <c r="G144" s="154">
        <v>3.5099999999999998E-10</v>
      </c>
      <c r="H144" s="154">
        <v>3.6200000000000003E-2</v>
      </c>
      <c r="I144" s="154">
        <v>4.2395239000000001E-2</v>
      </c>
      <c r="J144" s="154">
        <v>6.7568760000000002E-3</v>
      </c>
      <c r="K144" s="154">
        <v>2</v>
      </c>
      <c r="L144" s="154">
        <v>27172231</v>
      </c>
      <c r="M144" s="154">
        <f t="shared" si="4"/>
        <v>1.2541794023339262E-4</v>
      </c>
      <c r="N144" s="154">
        <f t="shared" si="5"/>
        <v>31.495516969888204</v>
      </c>
    </row>
    <row r="145" spans="1:17">
      <c r="A145" s="286"/>
      <c r="B145" s="154" t="s">
        <v>238</v>
      </c>
      <c r="C145" s="154" t="s">
        <v>473</v>
      </c>
      <c r="D145" s="154" t="s">
        <v>474</v>
      </c>
      <c r="E145" s="154">
        <v>0.71060000000000001</v>
      </c>
      <c r="F145" s="154">
        <v>251095</v>
      </c>
      <c r="G145" s="154">
        <v>2.1800000000000001E-13</v>
      </c>
      <c r="H145" s="154">
        <v>0.28939999999999999</v>
      </c>
      <c r="I145" s="154">
        <v>2.0420529E-2</v>
      </c>
      <c r="J145" s="154">
        <v>2.7831190000000001E-3</v>
      </c>
      <c r="K145" s="154">
        <v>17</v>
      </c>
      <c r="L145" s="154">
        <v>40722029</v>
      </c>
      <c r="M145" s="154">
        <f t="shared" si="4"/>
        <v>1.7150931107778471E-4</v>
      </c>
      <c r="N145" s="154">
        <f t="shared" si="5"/>
        <v>43.072174725467981</v>
      </c>
    </row>
    <row r="146" spans="1:17">
      <c r="A146" s="286"/>
      <c r="B146" s="154" t="s">
        <v>496</v>
      </c>
      <c r="C146" s="154" t="s">
        <v>475</v>
      </c>
      <c r="D146" s="154" t="s">
        <v>476</v>
      </c>
      <c r="E146" s="154">
        <v>0.1376</v>
      </c>
      <c r="F146" s="154">
        <v>251095</v>
      </c>
      <c r="G146" s="154">
        <v>1.6299999999999999E-12</v>
      </c>
      <c r="H146" s="154">
        <v>0.1376</v>
      </c>
      <c r="I146" s="154">
        <v>2.5878114000000001E-2</v>
      </c>
      <c r="J146" s="154">
        <v>3.663786E-3</v>
      </c>
      <c r="K146" s="154">
        <v>2</v>
      </c>
      <c r="L146" s="154">
        <v>65193712</v>
      </c>
      <c r="M146" s="154">
        <f t="shared" si="4"/>
        <v>1.5893605199189789E-4</v>
      </c>
      <c r="N146" s="154">
        <f t="shared" si="5"/>
        <v>39.914073888124307</v>
      </c>
    </row>
    <row r="147" spans="1:17">
      <c r="A147" s="286"/>
      <c r="B147" s="154" t="s">
        <v>337</v>
      </c>
      <c r="C147" s="154" t="s">
        <v>473</v>
      </c>
      <c r="D147" s="154" t="s">
        <v>474</v>
      </c>
      <c r="E147" s="154">
        <v>0.79020000000000001</v>
      </c>
      <c r="F147" s="154">
        <v>251095</v>
      </c>
      <c r="G147" s="154">
        <v>3.4299999999999999E-9</v>
      </c>
      <c r="H147" s="154">
        <v>0.20979999999999999</v>
      </c>
      <c r="I147" s="154">
        <v>-1.8317647999999999E-2</v>
      </c>
      <c r="J147" s="154">
        <v>3.0997199999999998E-3</v>
      </c>
      <c r="K147" s="154">
        <v>1</v>
      </c>
      <c r="L147" s="154">
        <v>39618556</v>
      </c>
      <c r="M147" s="154">
        <f t="shared" si="4"/>
        <v>1.1125304928612902E-4</v>
      </c>
      <c r="N147" s="154">
        <f t="shared" si="5"/>
        <v>27.937970088765237</v>
      </c>
    </row>
    <row r="148" spans="1:17">
      <c r="A148" s="286"/>
      <c r="B148" s="154" t="s">
        <v>239</v>
      </c>
      <c r="C148" s="154" t="s">
        <v>473</v>
      </c>
      <c r="D148" s="154" t="s">
        <v>474</v>
      </c>
      <c r="E148" s="154">
        <v>0.24429999999999999</v>
      </c>
      <c r="F148" s="154">
        <v>251095</v>
      </c>
      <c r="G148" s="154">
        <v>1.6400000000000001E-8</v>
      </c>
      <c r="H148" s="154">
        <v>0.24429999999999999</v>
      </c>
      <c r="I148" s="154">
        <v>1.6585949999999999E-2</v>
      </c>
      <c r="J148" s="154">
        <v>2.9373609999999999E-3</v>
      </c>
      <c r="K148" s="154">
        <v>18</v>
      </c>
      <c r="L148" s="154">
        <v>57914679</v>
      </c>
      <c r="M148" s="154">
        <f t="shared" si="4"/>
        <v>1.0157424163168683E-4</v>
      </c>
      <c r="N148" s="154">
        <f t="shared" si="5"/>
        <v>25.50717192566966</v>
      </c>
    </row>
    <row r="149" spans="1:17">
      <c r="A149" s="286"/>
      <c r="B149" s="154" t="s">
        <v>283</v>
      </c>
      <c r="C149" s="154" t="s">
        <v>473</v>
      </c>
      <c r="D149" s="154" t="s">
        <v>476</v>
      </c>
      <c r="E149" s="154">
        <v>0.29189999999999999</v>
      </c>
      <c r="F149" s="154">
        <v>251095</v>
      </c>
      <c r="G149" s="154">
        <v>1.2100000000000001E-8</v>
      </c>
      <c r="H149" s="154">
        <v>0.29189999999999999</v>
      </c>
      <c r="I149" s="154">
        <v>-1.5818108000000001E-2</v>
      </c>
      <c r="J149" s="154">
        <v>2.7760630000000001E-3</v>
      </c>
      <c r="K149" s="154">
        <v>9</v>
      </c>
      <c r="L149" s="154">
        <v>131894340</v>
      </c>
      <c r="M149" s="154">
        <f t="shared" si="4"/>
        <v>1.0343505694053444E-4</v>
      </c>
      <c r="N149" s="154">
        <f t="shared" si="5"/>
        <v>25.974505426817441</v>
      </c>
    </row>
    <row r="150" spans="1:17">
      <c r="A150" s="286"/>
      <c r="B150" s="154" t="s">
        <v>331</v>
      </c>
      <c r="C150" s="154" t="s">
        <v>475</v>
      </c>
      <c r="D150" s="154" t="s">
        <v>476</v>
      </c>
      <c r="E150" s="154">
        <v>0.61329999999999996</v>
      </c>
      <c r="F150" s="154">
        <v>251095</v>
      </c>
      <c r="G150" s="154">
        <v>2.6799999999999998E-8</v>
      </c>
      <c r="H150" s="154">
        <v>0.38669999999999999</v>
      </c>
      <c r="I150" s="154">
        <v>-1.4413189E-2</v>
      </c>
      <c r="J150" s="154">
        <v>2.591613E-3</v>
      </c>
      <c r="K150" s="154">
        <v>20</v>
      </c>
      <c r="L150" s="154">
        <v>34008137</v>
      </c>
      <c r="M150" s="154">
        <f t="shared" si="4"/>
        <v>9.8536537077362327E-5</v>
      </c>
      <c r="N150" s="154">
        <f t="shared" si="5"/>
        <v>24.744272919332108</v>
      </c>
    </row>
    <row r="151" spans="1:17">
      <c r="A151" s="286"/>
      <c r="B151" s="154" t="s">
        <v>347</v>
      </c>
      <c r="C151" s="154" t="s">
        <v>473</v>
      </c>
      <c r="D151" s="154" t="s">
        <v>474</v>
      </c>
      <c r="E151" s="154">
        <v>0.61870000000000003</v>
      </c>
      <c r="F151" s="154">
        <v>251095</v>
      </c>
      <c r="G151" s="154">
        <v>3.0800000000000002E-10</v>
      </c>
      <c r="H151" s="154">
        <v>0.38129999999999997</v>
      </c>
      <c r="I151" s="154">
        <v>1.6356747000000001E-2</v>
      </c>
      <c r="J151" s="154">
        <v>2.5984850000000002E-3</v>
      </c>
      <c r="K151" s="154">
        <v>2</v>
      </c>
      <c r="L151" s="154">
        <v>219341827</v>
      </c>
      <c r="M151" s="154">
        <f t="shared" si="4"/>
        <v>1.2623238548891921E-4</v>
      </c>
      <c r="N151" s="154">
        <f t="shared" si="5"/>
        <v>31.700069945018516</v>
      </c>
    </row>
    <row r="152" spans="1:17">
      <c r="A152" s="286"/>
      <c r="B152" s="154" t="s">
        <v>208</v>
      </c>
      <c r="C152" s="154" t="s">
        <v>475</v>
      </c>
      <c r="D152" s="154" t="s">
        <v>476</v>
      </c>
      <c r="E152" s="154">
        <v>0.80259999999999998</v>
      </c>
      <c r="F152" s="154">
        <v>251095</v>
      </c>
      <c r="G152" s="154">
        <v>2.22E-33</v>
      </c>
      <c r="H152" s="154">
        <v>0.19739999999999999</v>
      </c>
      <c r="I152" s="154">
        <v>-3.81733E-2</v>
      </c>
      <c r="J152" s="154">
        <v>3.1708130000000002E-3</v>
      </c>
      <c r="K152" s="154">
        <v>12</v>
      </c>
      <c r="L152" s="154">
        <v>56860073</v>
      </c>
      <c r="M152" s="154">
        <f t="shared" si="4"/>
        <v>4.6173809857092259E-4</v>
      </c>
      <c r="N152" s="154">
        <f t="shared" si="5"/>
        <v>115.99276266214828</v>
      </c>
    </row>
    <row r="153" spans="1:17">
      <c r="A153" s="286"/>
      <c r="B153" s="154" t="s">
        <v>504</v>
      </c>
      <c r="C153" s="154" t="s">
        <v>475</v>
      </c>
      <c r="D153" s="154" t="s">
        <v>474</v>
      </c>
      <c r="E153" s="154">
        <v>0.81279999999999997</v>
      </c>
      <c r="F153" s="154">
        <v>251095</v>
      </c>
      <c r="G153" s="154">
        <v>1.54E-13</v>
      </c>
      <c r="H153" s="154">
        <v>0.18720000000000001</v>
      </c>
      <c r="I153" s="154">
        <v>2.3891473E-2</v>
      </c>
      <c r="J153" s="154">
        <v>3.2355560000000001E-3</v>
      </c>
      <c r="K153" s="154">
        <v>2</v>
      </c>
      <c r="L153" s="154">
        <v>27493045</v>
      </c>
      <c r="M153" s="154">
        <f t="shared" si="4"/>
        <v>1.7370222759257011E-4</v>
      </c>
      <c r="N153" s="154">
        <f t="shared" si="5"/>
        <v>43.622990843584994</v>
      </c>
    </row>
    <row r="154" spans="1:17">
      <c r="A154" s="286"/>
      <c r="B154" s="154" t="s">
        <v>353</v>
      </c>
      <c r="C154" s="154" t="s">
        <v>473</v>
      </c>
      <c r="D154" s="154" t="s">
        <v>474</v>
      </c>
      <c r="E154" s="154">
        <v>0.53359999999999996</v>
      </c>
      <c r="F154" s="154">
        <v>251095</v>
      </c>
      <c r="G154" s="154">
        <v>3.8999999999999998E-8</v>
      </c>
      <c r="H154" s="154">
        <v>0.46639999999999998</v>
      </c>
      <c r="I154" s="154">
        <v>-1.3902317000000001E-2</v>
      </c>
      <c r="J154" s="154">
        <v>2.5299189999999998E-3</v>
      </c>
      <c r="K154" s="154">
        <v>3</v>
      </c>
      <c r="L154" s="154">
        <v>160304184</v>
      </c>
      <c r="M154" s="154">
        <f t="shared" si="4"/>
        <v>9.6200810810425115E-5</v>
      </c>
      <c r="N154" s="154">
        <f t="shared" si="5"/>
        <v>24.157674176665164</v>
      </c>
    </row>
    <row r="155" spans="1:17">
      <c r="A155" s="286"/>
      <c r="B155" s="154" t="s">
        <v>505</v>
      </c>
      <c r="C155" s="154" t="s">
        <v>475</v>
      </c>
      <c r="D155" s="154" t="s">
        <v>476</v>
      </c>
      <c r="E155" s="154">
        <v>0.45219999999999999</v>
      </c>
      <c r="F155" s="154">
        <v>251095</v>
      </c>
      <c r="G155" s="154">
        <v>9.9999999999999998E-201</v>
      </c>
      <c r="H155" s="154">
        <v>0.45219999999999999</v>
      </c>
      <c r="I155" s="154">
        <v>7.7254864000000006E-2</v>
      </c>
      <c r="J155" s="154">
        <v>2.535814E-3</v>
      </c>
      <c r="K155" s="154">
        <v>4</v>
      </c>
      <c r="L155" s="154">
        <v>89222827</v>
      </c>
      <c r="M155" s="154">
        <f t="shared" si="4"/>
        <v>2.9568837206564529E-3</v>
      </c>
      <c r="N155" s="154">
        <f t="shared" si="5"/>
        <v>744.6546613163481</v>
      </c>
    </row>
    <row r="156" spans="1:17">
      <c r="A156" s="286"/>
      <c r="B156" s="154" t="s">
        <v>203</v>
      </c>
      <c r="C156" s="154" t="s">
        <v>475</v>
      </c>
      <c r="D156" s="154" t="s">
        <v>474</v>
      </c>
      <c r="E156" s="154">
        <v>0.97740000000000005</v>
      </c>
      <c r="F156" s="154">
        <v>251095</v>
      </c>
      <c r="G156" s="154">
        <v>6.35E-11</v>
      </c>
      <c r="H156" s="154">
        <v>2.2599999999999999E-2</v>
      </c>
      <c r="I156" s="154">
        <v>5.5496682999999998E-2</v>
      </c>
      <c r="J156" s="154">
        <v>8.4918700000000003E-3</v>
      </c>
      <c r="K156" s="154">
        <v>12</v>
      </c>
      <c r="L156" s="154">
        <v>4384844</v>
      </c>
      <c r="M156" s="154">
        <f t="shared" si="4"/>
        <v>1.3606449756405745E-4</v>
      </c>
      <c r="N156" s="154">
        <f t="shared" si="5"/>
        <v>34.169492141632148</v>
      </c>
      <c r="Q156" s="18"/>
    </row>
    <row r="157" spans="1:17">
      <c r="A157" s="286"/>
      <c r="B157" s="154" t="s">
        <v>363</v>
      </c>
      <c r="C157" s="154" t="s">
        <v>473</v>
      </c>
      <c r="D157" s="154" t="s">
        <v>476</v>
      </c>
      <c r="E157" s="154">
        <v>0.83389999999999997</v>
      </c>
      <c r="F157" s="154">
        <v>251095</v>
      </c>
      <c r="G157" s="154">
        <v>4.3599999999999999E-10</v>
      </c>
      <c r="H157" s="154">
        <v>0.1661</v>
      </c>
      <c r="I157" s="154">
        <v>-2.1163168E-2</v>
      </c>
      <c r="J157" s="154">
        <v>3.3911879999999998E-3</v>
      </c>
      <c r="K157" s="154">
        <v>10</v>
      </c>
      <c r="L157" s="154">
        <v>88851699</v>
      </c>
      <c r="M157" s="154">
        <f t="shared" si="4"/>
        <v>1.2407233654704403E-4</v>
      </c>
      <c r="N157" s="154">
        <f t="shared" si="5"/>
        <v>31.157560992000317</v>
      </c>
    </row>
    <row r="158" spans="1:17" ht="18">
      <c r="A158" s="144" t="s">
        <v>1012</v>
      </c>
    </row>
    <row r="159" spans="1:17" ht="18">
      <c r="A159" s="139" t="s">
        <v>1014</v>
      </c>
    </row>
  </sheetData>
  <mergeCells count="4">
    <mergeCell ref="A1:N1"/>
    <mergeCell ref="A3:A53"/>
    <mergeCell ref="A54:A107"/>
    <mergeCell ref="A108:A157"/>
  </mergeCells>
  <phoneticPr fontId="3" type="noConversion"/>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9DFFC0-9C94-43B7-B92C-B3E03A0EFFAF}">
  <dimension ref="A1:E33"/>
  <sheetViews>
    <sheetView zoomScale="85" zoomScaleNormal="85" workbookViewId="0">
      <pane xSplit="1" ySplit="2" topLeftCell="B3" activePane="bottomRight" state="frozen"/>
      <selection pane="topRight" activeCell="B1" sqref="B1"/>
      <selection pane="bottomLeft" activeCell="A3" sqref="A3"/>
      <selection pane="bottomRight" activeCell="A3" sqref="A3:A12"/>
    </sheetView>
  </sheetViews>
  <sheetFormatPr defaultRowHeight="13.5"/>
  <cols>
    <col min="1" max="1" width="43.375" customWidth="1"/>
    <col min="2" max="2" width="47.375" customWidth="1"/>
    <col min="3" max="3" width="65" customWidth="1"/>
    <col min="4" max="4" width="47.375" customWidth="1"/>
    <col min="5" max="5" width="65.125" customWidth="1"/>
  </cols>
  <sheetData>
    <row r="1" spans="1:5" ht="14.25">
      <c r="A1" s="287" t="s">
        <v>993</v>
      </c>
      <c r="B1" s="287"/>
      <c r="C1" s="287"/>
      <c r="D1" s="287"/>
      <c r="E1" s="287"/>
    </row>
    <row r="2" spans="1:5" ht="37.5" customHeight="1">
      <c r="A2" s="170" t="s">
        <v>983</v>
      </c>
      <c r="B2" s="170" t="s">
        <v>506</v>
      </c>
      <c r="C2" s="170" t="s">
        <v>1027</v>
      </c>
      <c r="D2" s="170" t="s">
        <v>1013</v>
      </c>
      <c r="E2" s="166" t="s">
        <v>528</v>
      </c>
    </row>
    <row r="3" spans="1:5" ht="15">
      <c r="A3" s="288" t="s">
        <v>43</v>
      </c>
      <c r="B3" s="4" t="s">
        <v>91</v>
      </c>
      <c r="C3" s="44">
        <v>9.7026016458764304E-3</v>
      </c>
      <c r="D3" s="46">
        <v>73.900000000000006</v>
      </c>
      <c r="E3" s="47">
        <v>0.871</v>
      </c>
    </row>
    <row r="4" spans="1:5" ht="15">
      <c r="A4" s="289"/>
      <c r="B4" s="4" t="s">
        <v>518</v>
      </c>
      <c r="C4" s="48">
        <v>1.12540466210706E-2</v>
      </c>
      <c r="D4" s="46">
        <v>94.3</v>
      </c>
      <c r="E4" s="49">
        <v>0.111</v>
      </c>
    </row>
    <row r="5" spans="1:5" ht="15">
      <c r="A5" s="289"/>
      <c r="B5" s="4" t="s">
        <v>519</v>
      </c>
      <c r="C5" s="45">
        <v>1.1476238688298E-2</v>
      </c>
      <c r="D5" s="46">
        <v>90.2</v>
      </c>
      <c r="E5" s="49">
        <v>0.111</v>
      </c>
    </row>
    <row r="6" spans="1:5" ht="15">
      <c r="A6" s="289"/>
      <c r="B6" s="4" t="s">
        <v>520</v>
      </c>
      <c r="C6" s="50">
        <v>8.2589260314268192E-3</v>
      </c>
      <c r="D6" s="46">
        <v>90.3</v>
      </c>
      <c r="E6" s="49">
        <v>9.1999999999999998E-2</v>
      </c>
    </row>
    <row r="7" spans="1:5" ht="15">
      <c r="A7" s="289"/>
      <c r="B7" s="51" t="s">
        <v>521</v>
      </c>
      <c r="C7" s="48">
        <v>1.4222394134672099E-2</v>
      </c>
      <c r="D7" s="46">
        <v>73</v>
      </c>
      <c r="E7" s="49">
        <v>0.72399999999999998</v>
      </c>
    </row>
    <row r="8" spans="1:5" ht="15">
      <c r="A8" s="289"/>
      <c r="B8" s="4" t="s">
        <v>522</v>
      </c>
      <c r="C8" s="48">
        <v>1.2889676464195501E-2</v>
      </c>
      <c r="D8" s="46">
        <v>72</v>
      </c>
      <c r="E8" s="49">
        <v>0.746</v>
      </c>
    </row>
    <row r="9" spans="1:5" ht="15">
      <c r="A9" s="289"/>
      <c r="B9" s="4" t="s">
        <v>119</v>
      </c>
      <c r="C9" s="52">
        <v>8.9460023743026407E-3</v>
      </c>
      <c r="D9" s="46">
        <v>75</v>
      </c>
      <c r="E9" s="47">
        <v>0.84299999999999997</v>
      </c>
    </row>
    <row r="10" spans="1:5" ht="15">
      <c r="A10" s="289"/>
      <c r="B10" s="4" t="s">
        <v>523</v>
      </c>
      <c r="C10" s="48">
        <v>1.1964572153620699E-2</v>
      </c>
      <c r="D10" s="46">
        <v>77.099999999999994</v>
      </c>
      <c r="E10" s="49">
        <v>0.71699999999999997</v>
      </c>
    </row>
    <row r="11" spans="1:5" ht="15">
      <c r="A11" s="289"/>
      <c r="B11" s="4" t="s">
        <v>524</v>
      </c>
      <c r="C11" s="48">
        <v>1.17723392674998E-2</v>
      </c>
      <c r="D11" s="46">
        <v>75.900000000000006</v>
      </c>
      <c r="E11" s="49">
        <v>0.998</v>
      </c>
    </row>
    <row r="12" spans="1:5" ht="15">
      <c r="A12" s="290"/>
      <c r="B12" s="53" t="s">
        <v>525</v>
      </c>
      <c r="C12" s="50">
        <v>8.5394857950915597E-3</v>
      </c>
      <c r="D12" s="46">
        <v>51.1</v>
      </c>
      <c r="E12" s="49">
        <v>0.64300000000000002</v>
      </c>
    </row>
    <row r="13" spans="1:5" ht="15">
      <c r="A13" s="288" t="s">
        <v>57</v>
      </c>
      <c r="B13" s="4" t="s">
        <v>91</v>
      </c>
      <c r="C13" s="44">
        <v>1.16470662586502E-2</v>
      </c>
      <c r="D13" s="46">
        <v>77.099999999999994</v>
      </c>
      <c r="E13" s="47">
        <v>0.92300000000000004</v>
      </c>
    </row>
    <row r="14" spans="1:5" ht="15">
      <c r="A14" s="289"/>
      <c r="B14" s="4" t="s">
        <v>518</v>
      </c>
      <c r="C14" s="48">
        <v>1.2747121687545E-2</v>
      </c>
      <c r="D14" s="46">
        <v>110.5</v>
      </c>
      <c r="E14" s="49">
        <v>0.12</v>
      </c>
    </row>
    <row r="15" spans="1:5" ht="15">
      <c r="A15" s="289"/>
      <c r="B15" s="4" t="s">
        <v>519</v>
      </c>
      <c r="C15" s="45">
        <v>1.2657299E-2</v>
      </c>
      <c r="D15" s="46">
        <v>106.1</v>
      </c>
      <c r="E15" s="49">
        <v>0.11799999999999999</v>
      </c>
    </row>
    <row r="16" spans="1:5" ht="15">
      <c r="A16" s="289"/>
      <c r="B16" s="4" t="s">
        <v>520</v>
      </c>
      <c r="C16" s="48">
        <v>9.5745482185720706E-3</v>
      </c>
      <c r="D16" s="46">
        <v>96.3</v>
      </c>
      <c r="E16" s="49">
        <v>0.1</v>
      </c>
    </row>
    <row r="17" spans="1:5" ht="15">
      <c r="A17" s="289"/>
      <c r="B17" s="51" t="s">
        <v>521</v>
      </c>
      <c r="C17" s="44">
        <v>1.6500000000000001E-2</v>
      </c>
      <c r="D17" s="46">
        <v>81.400000000000006</v>
      </c>
      <c r="E17" s="47">
        <v>0.78600000000000003</v>
      </c>
    </row>
    <row r="18" spans="1:5" ht="15">
      <c r="A18" s="289"/>
      <c r="B18" s="4" t="s">
        <v>522</v>
      </c>
      <c r="C18" s="48">
        <v>1.48595282713692E-2</v>
      </c>
      <c r="D18" s="46">
        <v>77.8</v>
      </c>
      <c r="E18" s="49">
        <v>0.80400000000000005</v>
      </c>
    </row>
    <row r="19" spans="1:5" ht="15">
      <c r="A19" s="289"/>
      <c r="B19" s="4" t="s">
        <v>119</v>
      </c>
      <c r="C19" s="44">
        <v>1.08446355104955E-2</v>
      </c>
      <c r="D19" s="46">
        <v>75.7</v>
      </c>
      <c r="E19" s="47">
        <v>0.90400000000000003</v>
      </c>
    </row>
    <row r="20" spans="1:5" ht="15">
      <c r="A20" s="289"/>
      <c r="B20" s="4" t="s">
        <v>523</v>
      </c>
      <c r="C20" s="48">
        <v>1.47087334647168E-2</v>
      </c>
      <c r="D20" s="46">
        <v>80.400000000000006</v>
      </c>
      <c r="E20" s="49">
        <v>0.80200000000000005</v>
      </c>
    </row>
    <row r="21" spans="1:5" ht="15">
      <c r="A21" s="289"/>
      <c r="B21" s="4" t="s">
        <v>524</v>
      </c>
      <c r="C21" s="48">
        <v>1.38304324415808E-2</v>
      </c>
      <c r="D21" s="46">
        <v>86.9</v>
      </c>
      <c r="E21" s="49">
        <v>1</v>
      </c>
    </row>
    <row r="22" spans="1:5" ht="15">
      <c r="A22" s="290"/>
      <c r="B22" s="53" t="s">
        <v>525</v>
      </c>
      <c r="C22" s="48">
        <v>1.4225257423000799E-2</v>
      </c>
      <c r="D22" s="46">
        <v>77.7</v>
      </c>
      <c r="E22" s="49">
        <v>0.85199999999999998</v>
      </c>
    </row>
    <row r="23" spans="1:5" ht="15">
      <c r="A23" s="288" t="s">
        <v>71</v>
      </c>
      <c r="B23" s="4" t="s">
        <v>91</v>
      </c>
      <c r="C23" s="52">
        <v>9.3706723068498008E-3</v>
      </c>
      <c r="D23" s="46">
        <v>73.599999999999994</v>
      </c>
      <c r="E23" s="47">
        <v>0.85899999999999999</v>
      </c>
    </row>
    <row r="24" spans="1:5" ht="15">
      <c r="A24" s="289"/>
      <c r="B24" s="4" t="s">
        <v>518</v>
      </c>
      <c r="C24" s="48">
        <v>1.0154328000000001E-2</v>
      </c>
      <c r="D24" s="46">
        <v>102.2</v>
      </c>
      <c r="E24" s="49">
        <v>0.104</v>
      </c>
    </row>
    <row r="25" spans="1:5" ht="15">
      <c r="A25" s="289"/>
      <c r="B25" s="4" t="s">
        <v>519</v>
      </c>
      <c r="C25" s="45">
        <v>1.09431064356619E-2</v>
      </c>
      <c r="D25" s="46">
        <v>91.7</v>
      </c>
      <c r="E25" s="49">
        <v>0.108</v>
      </c>
    </row>
    <row r="26" spans="1:5" ht="15">
      <c r="A26" s="289"/>
      <c r="B26" s="4" t="s">
        <v>520</v>
      </c>
      <c r="C26" s="50">
        <v>8.1592600107290598E-3</v>
      </c>
      <c r="D26" s="46">
        <v>89.2</v>
      </c>
      <c r="E26" s="49">
        <v>9.0999999999999998E-2</v>
      </c>
    </row>
    <row r="27" spans="1:5" ht="15">
      <c r="A27" s="289"/>
      <c r="B27" s="51" t="s">
        <v>521</v>
      </c>
      <c r="C27" s="48">
        <v>1.38806193286808E-2</v>
      </c>
      <c r="D27" s="46">
        <v>72.7</v>
      </c>
      <c r="E27" s="49">
        <v>0.71299999999999997</v>
      </c>
    </row>
    <row r="28" spans="1:5" ht="15">
      <c r="A28" s="289"/>
      <c r="B28" s="4" t="s">
        <v>522</v>
      </c>
      <c r="C28" s="48">
        <v>1.24945538836372E-2</v>
      </c>
      <c r="D28" s="46">
        <v>71.400000000000006</v>
      </c>
      <c r="E28" s="49">
        <v>0.73299999999999998</v>
      </c>
    </row>
    <row r="29" spans="1:5" ht="15">
      <c r="A29" s="289"/>
      <c r="B29" s="4" t="s">
        <v>119</v>
      </c>
      <c r="C29" s="52">
        <v>8.4752111670795497E-3</v>
      </c>
      <c r="D29" s="46">
        <v>76.099999999999994</v>
      </c>
      <c r="E29" s="47">
        <v>0.82299999999999995</v>
      </c>
    </row>
    <row r="30" spans="1:5" ht="15">
      <c r="A30" s="289"/>
      <c r="B30" s="4" t="s">
        <v>523</v>
      </c>
      <c r="C30" s="48">
        <v>1.35476881690847E-2</v>
      </c>
      <c r="D30" s="46">
        <v>81.099999999999994</v>
      </c>
      <c r="E30" s="49">
        <v>0.76900000000000002</v>
      </c>
    </row>
    <row r="31" spans="1:5" ht="15">
      <c r="A31" s="289"/>
      <c r="B31" s="4" t="s">
        <v>524</v>
      </c>
      <c r="C31" s="48">
        <v>1.11456202898099E-2</v>
      </c>
      <c r="D31" s="46">
        <v>75.7</v>
      </c>
      <c r="E31" s="49">
        <v>0.997</v>
      </c>
    </row>
    <row r="32" spans="1:5" ht="15">
      <c r="A32" s="290"/>
      <c r="B32" s="53" t="s">
        <v>525</v>
      </c>
      <c r="C32" s="50">
        <v>7.8217743334202897E-3</v>
      </c>
      <c r="D32" s="46">
        <v>50.4</v>
      </c>
      <c r="E32" s="49">
        <v>0.60499999999999998</v>
      </c>
    </row>
    <row r="33" spans="1:1" ht="15">
      <c r="A33" s="22" t="s">
        <v>745</v>
      </c>
    </row>
  </sheetData>
  <mergeCells count="4">
    <mergeCell ref="A1:E1"/>
    <mergeCell ref="A3:A12"/>
    <mergeCell ref="A13:A22"/>
    <mergeCell ref="A23:A32"/>
  </mergeCells>
  <phoneticPr fontId="3"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1CEB70-D1EC-471F-B3C7-F398313D649A}">
  <dimension ref="A1:AM33"/>
  <sheetViews>
    <sheetView zoomScale="70" zoomScaleNormal="70" workbookViewId="0">
      <pane xSplit="2" ySplit="3" topLeftCell="C4" activePane="bottomRight" state="frozen"/>
      <selection pane="topRight" activeCell="B1" sqref="B1"/>
      <selection pane="bottomLeft" activeCell="A4" sqref="A4"/>
      <selection pane="bottomRight" activeCell="V2" sqref="V2:Y2"/>
    </sheetView>
  </sheetViews>
  <sheetFormatPr defaultRowHeight="13.5"/>
  <cols>
    <col min="1" max="1" width="8.625" style="201"/>
    <col min="2" max="2" width="26.5" customWidth="1"/>
    <col min="3" max="3" width="18.125" customWidth="1"/>
    <col min="4" max="4" width="24" customWidth="1"/>
    <col min="5" max="5" width="17" customWidth="1"/>
    <col min="6" max="6" width="22.25" customWidth="1"/>
    <col min="7" max="7" width="15.25" customWidth="1"/>
    <col min="8" max="8" width="18.375" customWidth="1"/>
    <col min="9" max="9" width="16.625" customWidth="1"/>
    <col min="10" max="10" width="18.375" customWidth="1"/>
    <col min="11" max="11" width="12.875" style="193" customWidth="1"/>
    <col min="12" max="12" width="8.625" style="193"/>
    <col min="13" max="14" width="15.375" style="193" customWidth="1"/>
    <col min="15" max="15" width="12.75" style="193" customWidth="1"/>
    <col min="16" max="16" width="13.375" style="193" customWidth="1"/>
    <col min="17" max="17" width="12.75" style="193" customWidth="1"/>
    <col min="18" max="18" width="8.625" style="193" customWidth="1"/>
    <col min="19" max="20" width="15.375" style="193" customWidth="1"/>
    <col min="21" max="21" width="13.25" style="193" customWidth="1"/>
    <col min="22" max="22" width="13.75" style="193" customWidth="1"/>
    <col min="23" max="24" width="14.375" style="193" customWidth="1"/>
    <col min="25" max="30" width="18.125" style="193" customWidth="1"/>
    <col min="31" max="31" width="19.125" style="193" customWidth="1"/>
    <col min="32" max="32" width="17.875" style="193" customWidth="1"/>
    <col min="33" max="33" width="17.875" customWidth="1"/>
    <col min="34" max="35" width="17.875" style="193" customWidth="1"/>
    <col min="36" max="36" width="17.875" customWidth="1"/>
    <col min="37" max="37" width="24.125" customWidth="1"/>
    <col min="38" max="38" width="14.5" customWidth="1"/>
    <col min="39" max="39" width="27.125" customWidth="1"/>
  </cols>
  <sheetData>
    <row r="1" spans="1:39" s="38" customFormat="1" ht="15">
      <c r="A1" s="301" t="s">
        <v>995</v>
      </c>
      <c r="B1" s="301"/>
      <c r="C1" s="301"/>
      <c r="D1" s="301"/>
      <c r="E1" s="301"/>
      <c r="F1" s="301"/>
      <c r="G1" s="301"/>
      <c r="H1" s="301"/>
      <c r="I1" s="301"/>
      <c r="J1" s="301"/>
      <c r="K1" s="301"/>
      <c r="L1" s="301"/>
      <c r="M1" s="301"/>
      <c r="N1" s="301"/>
      <c r="O1" s="301"/>
      <c r="P1" s="301"/>
      <c r="Q1" s="301"/>
      <c r="R1" s="301"/>
      <c r="S1" s="301"/>
      <c r="T1" s="301"/>
      <c r="U1" s="301"/>
      <c r="V1" s="301"/>
      <c r="W1" s="301"/>
      <c r="X1" s="301"/>
      <c r="Y1" s="301"/>
      <c r="Z1" s="301"/>
      <c r="AA1" s="301"/>
      <c r="AB1" s="301"/>
      <c r="AC1" s="301"/>
      <c r="AD1" s="301"/>
      <c r="AE1" s="301"/>
      <c r="AF1" s="301"/>
      <c r="AG1" s="301"/>
      <c r="AH1" s="301"/>
      <c r="AI1" s="301"/>
      <c r="AJ1" s="301"/>
      <c r="AK1" s="301"/>
      <c r="AL1" s="301"/>
      <c r="AM1" s="301"/>
    </row>
    <row r="2" spans="1:39" s="176" customFormat="1" ht="30.4" customHeight="1">
      <c r="A2" s="299" t="s">
        <v>134</v>
      </c>
      <c r="B2" s="311" t="s">
        <v>506</v>
      </c>
      <c r="C2" s="295" t="s">
        <v>507</v>
      </c>
      <c r="D2" s="296"/>
      <c r="E2" s="296"/>
      <c r="F2" s="296"/>
      <c r="G2" s="296"/>
      <c r="H2" s="296"/>
      <c r="I2" s="296"/>
      <c r="J2" s="297"/>
      <c r="K2" s="298" t="s">
        <v>508</v>
      </c>
      <c r="L2" s="298"/>
      <c r="M2" s="298"/>
      <c r="N2" s="298"/>
      <c r="O2" s="298"/>
      <c r="P2" s="298"/>
      <c r="Q2" s="298" t="s">
        <v>509</v>
      </c>
      <c r="R2" s="298"/>
      <c r="S2" s="298"/>
      <c r="T2" s="298"/>
      <c r="U2" s="298"/>
      <c r="V2" s="298" t="s">
        <v>984</v>
      </c>
      <c r="W2" s="298"/>
      <c r="X2" s="298"/>
      <c r="Y2" s="298"/>
      <c r="Z2" s="298" t="s">
        <v>1022</v>
      </c>
      <c r="AA2" s="298"/>
      <c r="AB2" s="298"/>
      <c r="AC2" s="298"/>
      <c r="AD2" s="298"/>
      <c r="AE2" s="187" t="s">
        <v>1024</v>
      </c>
      <c r="AF2" s="312" t="s">
        <v>1023</v>
      </c>
      <c r="AG2" s="312"/>
      <c r="AH2" s="312"/>
      <c r="AI2" s="312"/>
      <c r="AJ2" s="312"/>
      <c r="AK2" s="173" t="s">
        <v>1025</v>
      </c>
      <c r="AL2" s="311" t="s">
        <v>512</v>
      </c>
      <c r="AM2" s="311"/>
    </row>
    <row r="3" spans="1:39" s="38" customFormat="1" ht="97.5" customHeight="1">
      <c r="A3" s="300"/>
      <c r="B3" s="311"/>
      <c r="C3" s="177" t="s">
        <v>748</v>
      </c>
      <c r="D3" s="177" t="s">
        <v>749</v>
      </c>
      <c r="E3" s="177" t="s">
        <v>750</v>
      </c>
      <c r="F3" s="177" t="s">
        <v>751</v>
      </c>
      <c r="G3" s="177" t="s">
        <v>752</v>
      </c>
      <c r="H3" s="177" t="s">
        <v>753</v>
      </c>
      <c r="I3" s="177" t="s">
        <v>754</v>
      </c>
      <c r="J3" s="177" t="s">
        <v>755</v>
      </c>
      <c r="K3" s="187" t="s">
        <v>513</v>
      </c>
      <c r="L3" s="187" t="s">
        <v>514</v>
      </c>
      <c r="M3" s="298" t="s">
        <v>515</v>
      </c>
      <c r="N3" s="298"/>
      <c r="O3" s="187" t="s">
        <v>1015</v>
      </c>
      <c r="P3" s="189" t="s">
        <v>1061</v>
      </c>
      <c r="Q3" s="187" t="s">
        <v>513</v>
      </c>
      <c r="R3" s="187" t="s">
        <v>514</v>
      </c>
      <c r="S3" s="298" t="s">
        <v>515</v>
      </c>
      <c r="T3" s="298"/>
      <c r="U3" s="187" t="s">
        <v>1015</v>
      </c>
      <c r="V3" s="187" t="s">
        <v>513</v>
      </c>
      <c r="W3" s="293" t="s">
        <v>515</v>
      </c>
      <c r="X3" s="294"/>
      <c r="Y3" s="187" t="s">
        <v>1015</v>
      </c>
      <c r="Z3" s="187" t="s">
        <v>513</v>
      </c>
      <c r="AA3" s="187" t="s">
        <v>514</v>
      </c>
      <c r="AB3" s="293" t="s">
        <v>515</v>
      </c>
      <c r="AC3" s="294"/>
      <c r="AD3" s="187" t="s">
        <v>1015</v>
      </c>
      <c r="AE3" s="187" t="s">
        <v>1015</v>
      </c>
      <c r="AF3" s="187" t="s">
        <v>513</v>
      </c>
      <c r="AG3" s="173" t="s">
        <v>514</v>
      </c>
      <c r="AH3" s="293" t="s">
        <v>515</v>
      </c>
      <c r="AI3" s="294"/>
      <c r="AJ3" s="188" t="s">
        <v>1015</v>
      </c>
      <c r="AK3" s="188" t="s">
        <v>1015</v>
      </c>
      <c r="AL3" s="40" t="s">
        <v>516</v>
      </c>
      <c r="AM3" s="40" t="s">
        <v>517</v>
      </c>
    </row>
    <row r="4" spans="1:39" s="38" customFormat="1" ht="26.1" customHeight="1">
      <c r="A4" s="313" t="s">
        <v>1038</v>
      </c>
      <c r="B4" s="313"/>
      <c r="C4" s="313"/>
      <c r="D4" s="313"/>
      <c r="E4" s="313"/>
      <c r="F4" s="313"/>
      <c r="G4" s="313"/>
      <c r="H4" s="313"/>
      <c r="I4" s="313"/>
      <c r="J4" s="313"/>
      <c r="K4" s="313"/>
      <c r="L4" s="313"/>
      <c r="M4" s="313"/>
      <c r="N4" s="313"/>
      <c r="O4" s="313"/>
      <c r="P4" s="313"/>
      <c r="Q4" s="313"/>
      <c r="R4" s="313"/>
      <c r="S4" s="313"/>
      <c r="T4" s="313"/>
      <c r="U4" s="313"/>
      <c r="V4" s="313"/>
      <c r="W4" s="313"/>
      <c r="X4" s="313"/>
      <c r="Y4" s="313"/>
      <c r="Z4" s="313"/>
      <c r="AA4" s="313"/>
      <c r="AB4" s="313"/>
      <c r="AC4" s="313"/>
      <c r="AD4" s="313"/>
      <c r="AE4" s="313"/>
      <c r="AF4" s="313"/>
      <c r="AG4" s="313"/>
      <c r="AH4" s="313"/>
      <c r="AI4" s="313"/>
      <c r="AJ4" s="313"/>
      <c r="AK4" s="313"/>
      <c r="AL4" s="313"/>
      <c r="AM4" s="314"/>
    </row>
    <row r="5" spans="1:39" ht="15">
      <c r="A5" s="232" t="s">
        <v>57</v>
      </c>
      <c r="B5" s="4" t="s">
        <v>522</v>
      </c>
      <c r="C5" s="42">
        <v>59</v>
      </c>
      <c r="D5" s="42">
        <v>54</v>
      </c>
      <c r="E5" s="42">
        <v>54</v>
      </c>
      <c r="F5" s="42">
        <v>54</v>
      </c>
      <c r="G5" s="42">
        <v>54</v>
      </c>
      <c r="H5" s="42">
        <v>54</v>
      </c>
      <c r="I5" s="42">
        <v>50</v>
      </c>
      <c r="J5" s="42">
        <v>48</v>
      </c>
      <c r="K5" s="85">
        <v>0.13503767999999999</v>
      </c>
      <c r="L5" s="85">
        <v>4.5944932000000001E-2</v>
      </c>
      <c r="M5" s="85">
        <v>4.4999999999999998E-2</v>
      </c>
      <c r="N5" s="85">
        <v>0.22500000000000001</v>
      </c>
      <c r="O5" s="91">
        <v>3.2914531999999998E-3</v>
      </c>
      <c r="P5" s="136">
        <v>2.1899999999999999E-2</v>
      </c>
      <c r="Q5" s="85">
        <v>9.7290759000000004E-2</v>
      </c>
      <c r="R5" s="85">
        <v>6.4886357000000006E-2</v>
      </c>
      <c r="S5" s="85">
        <v>-2.9899999999999999E-2</v>
      </c>
      <c r="T5" s="85">
        <v>0.224</v>
      </c>
      <c r="U5" s="85">
        <v>0.1337692768</v>
      </c>
      <c r="V5" s="85">
        <v>0.11</v>
      </c>
      <c r="W5" s="85">
        <v>0.02</v>
      </c>
      <c r="X5" s="85">
        <v>0.23</v>
      </c>
      <c r="Y5" s="85">
        <v>2.8500000000000001E-2</v>
      </c>
      <c r="Z5" s="85">
        <v>7.5159938999999995E-2</v>
      </c>
      <c r="AA5" s="85">
        <v>9.1402712999999997E-2</v>
      </c>
      <c r="AB5" s="85">
        <v>-0.103986088</v>
      </c>
      <c r="AC5" s="85">
        <v>0.25430596500000002</v>
      </c>
      <c r="AD5" s="85">
        <v>0.41090936839999997</v>
      </c>
      <c r="AE5" s="59">
        <v>0.44787529529999998</v>
      </c>
      <c r="AF5" s="85">
        <v>0.13503770000000001</v>
      </c>
      <c r="AG5" s="86">
        <v>4.5944930000000002E-2</v>
      </c>
      <c r="AH5" s="62">
        <f t="shared" ref="AH5" si="0">AF5-(1.96*AG5)</f>
        <v>4.4985637200000012E-2</v>
      </c>
      <c r="AI5" s="62">
        <f t="shared" ref="AI5" si="1">AF5+(1.96*AG5)</f>
        <v>0.22508976280000001</v>
      </c>
      <c r="AJ5" s="91">
        <v>5.0893240000000001E-3</v>
      </c>
      <c r="AK5" s="61">
        <v>6.7599999999999993E-2</v>
      </c>
      <c r="AL5" s="61">
        <v>63.152900000000002</v>
      </c>
      <c r="AM5" s="61">
        <v>5.7799999999999997E-2</v>
      </c>
    </row>
    <row r="6" spans="1:39" ht="26.1" customHeight="1">
      <c r="A6" s="302" t="s">
        <v>1039</v>
      </c>
      <c r="B6" s="302"/>
      <c r="C6" s="302"/>
      <c r="D6" s="302"/>
      <c r="E6" s="302"/>
      <c r="F6" s="302"/>
      <c r="G6" s="302"/>
      <c r="H6" s="302"/>
      <c r="I6" s="302"/>
      <c r="J6" s="302"/>
      <c r="K6" s="302"/>
      <c r="L6" s="302"/>
      <c r="M6" s="302"/>
      <c r="N6" s="302"/>
      <c r="O6" s="302"/>
      <c r="P6" s="302"/>
      <c r="Q6" s="302"/>
      <c r="R6" s="302"/>
      <c r="S6" s="302"/>
      <c r="T6" s="302"/>
      <c r="U6" s="302"/>
      <c r="V6" s="302"/>
      <c r="W6" s="302"/>
      <c r="X6" s="302"/>
      <c r="Y6" s="302"/>
      <c r="Z6" s="302"/>
      <c r="AA6" s="302"/>
      <c r="AB6" s="302"/>
      <c r="AC6" s="302"/>
      <c r="AD6" s="302"/>
      <c r="AE6" s="302"/>
      <c r="AF6" s="302"/>
      <c r="AG6" s="302"/>
      <c r="AH6" s="302"/>
      <c r="AI6" s="302"/>
      <c r="AJ6" s="302"/>
      <c r="AK6" s="302"/>
      <c r="AL6" s="302"/>
      <c r="AM6" s="303"/>
    </row>
    <row r="7" spans="1:39" ht="15">
      <c r="A7" s="232" t="s">
        <v>57</v>
      </c>
      <c r="B7" s="4" t="s">
        <v>524</v>
      </c>
      <c r="C7" s="42">
        <v>59</v>
      </c>
      <c r="D7" s="42">
        <v>54</v>
      </c>
      <c r="E7" s="42">
        <v>54</v>
      </c>
      <c r="F7" s="42">
        <v>54</v>
      </c>
      <c r="G7" s="42">
        <v>54</v>
      </c>
      <c r="H7" s="42">
        <v>54</v>
      </c>
      <c r="I7" s="42">
        <v>50</v>
      </c>
      <c r="J7" s="42">
        <v>40</v>
      </c>
      <c r="K7" s="85">
        <v>3.0904873199999999E-2</v>
      </c>
      <c r="L7" s="85">
        <v>1.3753602700000001E-2</v>
      </c>
      <c r="M7" s="233">
        <v>3.9500000000000004E-3</v>
      </c>
      <c r="N7" s="85">
        <v>5.79E-2</v>
      </c>
      <c r="O7" s="85">
        <v>2.4637570000000001E-2</v>
      </c>
      <c r="P7" s="136">
        <v>7.0400000000000004E-2</v>
      </c>
      <c r="Q7" s="85">
        <v>4.71429576E-2</v>
      </c>
      <c r="R7" s="85">
        <v>1.83464375E-2</v>
      </c>
      <c r="S7" s="85">
        <v>1.12E-2</v>
      </c>
      <c r="T7" s="85">
        <v>8.3099999999999993E-2</v>
      </c>
      <c r="U7" s="85">
        <v>1.018168E-2</v>
      </c>
      <c r="V7" s="85">
        <v>0.03</v>
      </c>
      <c r="W7" s="85">
        <v>0</v>
      </c>
      <c r="X7" s="85">
        <v>0.08</v>
      </c>
      <c r="Y7" s="85">
        <v>9.1499999999999998E-2</v>
      </c>
      <c r="Z7" s="85">
        <v>2.3335978100000002E-2</v>
      </c>
      <c r="AA7" s="85">
        <v>2.5046926000000001E-2</v>
      </c>
      <c r="AB7" s="85">
        <v>-2.5755094999999999E-2</v>
      </c>
      <c r="AC7" s="85">
        <v>7.2427051000000006E-2</v>
      </c>
      <c r="AD7" s="85">
        <v>0.35149659999999999</v>
      </c>
      <c r="AE7" s="59">
        <v>0.71632976000000004</v>
      </c>
      <c r="AF7" s="85">
        <v>3.0904870000000001E-2</v>
      </c>
      <c r="AG7" s="86">
        <v>1.37536E-2</v>
      </c>
      <c r="AH7" s="62">
        <f t="shared" ref="AH7" si="2">AF7-(1.96*AG7)</f>
        <v>3.9478140000000009E-3</v>
      </c>
      <c r="AI7" s="62">
        <f t="shared" ref="AI7" si="3">AF7+(1.96*AG7)</f>
        <v>5.7861926000000001E-2</v>
      </c>
      <c r="AJ7" s="86">
        <v>3.037045E-2</v>
      </c>
      <c r="AK7" s="61">
        <v>8.8400000000000006E-2</v>
      </c>
      <c r="AL7" s="61">
        <v>51.623899999999999</v>
      </c>
      <c r="AM7" s="61">
        <v>8.4900000000000003E-2</v>
      </c>
    </row>
    <row r="8" spans="1:39" s="38" customFormat="1" ht="24.6" customHeight="1">
      <c r="A8" s="309" t="s">
        <v>1010</v>
      </c>
      <c r="B8" s="309"/>
      <c r="C8" s="309"/>
      <c r="D8" s="309"/>
      <c r="E8" s="309"/>
      <c r="F8" s="309"/>
      <c r="G8" s="309"/>
      <c r="H8" s="309"/>
      <c r="I8" s="309"/>
      <c r="J8" s="309"/>
      <c r="K8" s="309"/>
      <c r="L8" s="309"/>
      <c r="M8" s="309"/>
      <c r="N8" s="309"/>
      <c r="O8" s="309"/>
      <c r="P8" s="309"/>
      <c r="Q8" s="309"/>
      <c r="R8" s="309"/>
      <c r="S8" s="309"/>
      <c r="T8" s="309"/>
      <c r="U8" s="309"/>
      <c r="V8" s="309"/>
      <c r="W8" s="309"/>
      <c r="X8" s="309"/>
      <c r="Y8" s="309"/>
      <c r="Z8" s="309"/>
      <c r="AA8" s="309"/>
      <c r="AB8" s="309"/>
      <c r="AC8" s="309"/>
      <c r="AD8" s="309"/>
      <c r="AE8" s="309"/>
      <c r="AF8" s="309"/>
      <c r="AG8" s="309"/>
      <c r="AH8" s="309"/>
      <c r="AI8" s="309"/>
      <c r="AJ8" s="309"/>
      <c r="AK8" s="309"/>
      <c r="AL8" s="309"/>
      <c r="AM8" s="310"/>
    </row>
    <row r="9" spans="1:39" ht="14.25" customHeight="1">
      <c r="A9" s="304" t="s">
        <v>43</v>
      </c>
      <c r="B9" s="4" t="s">
        <v>1045</v>
      </c>
      <c r="C9" s="307">
        <v>55</v>
      </c>
      <c r="D9" s="305">
        <v>51</v>
      </c>
      <c r="E9" s="42">
        <v>13</v>
      </c>
      <c r="F9" s="42">
        <v>13</v>
      </c>
      <c r="G9" s="42">
        <v>36</v>
      </c>
      <c r="H9" s="42">
        <v>35</v>
      </c>
      <c r="I9" s="42">
        <v>35</v>
      </c>
      <c r="J9" s="42">
        <v>33</v>
      </c>
      <c r="K9" s="62">
        <v>3.3353058999999997E-2</v>
      </c>
      <c r="L9" s="62">
        <v>2.7355252E-2</v>
      </c>
      <c r="M9" s="62">
        <v>-2.0262250999999998E-2</v>
      </c>
      <c r="N9" s="62">
        <v>8.6968368000000004E-2</v>
      </c>
      <c r="O9" s="62">
        <v>0.222747</v>
      </c>
      <c r="P9" s="135">
        <v>0.39300000000000002</v>
      </c>
      <c r="Q9" s="62">
        <v>1.9097251999999999E-2</v>
      </c>
      <c r="R9" s="62">
        <v>3.3308213000000003E-2</v>
      </c>
      <c r="S9" s="62">
        <v>-4.6185647000000003E-2</v>
      </c>
      <c r="T9" s="62">
        <v>8.4380151E-2</v>
      </c>
      <c r="U9" s="62">
        <v>0.56640800000000002</v>
      </c>
      <c r="V9" s="62">
        <v>0.05</v>
      </c>
      <c r="W9" s="62">
        <v>-0.04</v>
      </c>
      <c r="X9" s="62">
        <v>0.21</v>
      </c>
      <c r="Y9" s="62">
        <v>0.26500000000000001</v>
      </c>
      <c r="Z9" s="62">
        <v>7.5594568000000001E-2</v>
      </c>
      <c r="AA9" s="62">
        <v>5.2995015999999999E-2</v>
      </c>
      <c r="AB9" s="62">
        <v>-2.8273754000000002E-2</v>
      </c>
      <c r="AC9" s="62">
        <v>0.17946289000000001</v>
      </c>
      <c r="AD9" s="62">
        <v>0.1537394</v>
      </c>
      <c r="AE9" s="59">
        <v>0.35166789999999998</v>
      </c>
      <c r="AF9" s="62">
        <v>3.3353059999999997E-2</v>
      </c>
      <c r="AG9" s="71">
        <v>2.7355250000000001E-2</v>
      </c>
      <c r="AH9" s="62">
        <f>AF9-(1.96*AG9)</f>
        <v>-2.0263230000000007E-2</v>
      </c>
      <c r="AI9" s="62">
        <f>AF9+(1.96*AG9)</f>
        <v>8.6969350000000001E-2</v>
      </c>
      <c r="AJ9" s="71">
        <v>0.23165839999999999</v>
      </c>
      <c r="AK9" s="61">
        <v>5.4600000000000003E-2</v>
      </c>
      <c r="AL9" s="61">
        <v>46.7806</v>
      </c>
      <c r="AM9" s="61">
        <v>4.4400000000000002E-2</v>
      </c>
    </row>
    <row r="10" spans="1:39" ht="14.25" customHeight="1">
      <c r="A10" s="304"/>
      <c r="B10" s="4" t="s">
        <v>119</v>
      </c>
      <c r="C10" s="308"/>
      <c r="D10" s="305"/>
      <c r="E10" s="42">
        <v>13</v>
      </c>
      <c r="F10" s="42">
        <v>13</v>
      </c>
      <c r="G10" s="42">
        <v>36</v>
      </c>
      <c r="H10" s="42">
        <v>35</v>
      </c>
      <c r="I10" s="42">
        <v>34</v>
      </c>
      <c r="J10" s="42">
        <v>30</v>
      </c>
      <c r="K10" s="62">
        <v>6.5307070499999995E-2</v>
      </c>
      <c r="L10" s="62">
        <v>3.2194669000000002E-2</v>
      </c>
      <c r="M10" s="62">
        <v>2.206679E-3</v>
      </c>
      <c r="N10" s="62">
        <v>0.128407462</v>
      </c>
      <c r="O10" s="62">
        <v>4.2508659999999997E-2</v>
      </c>
      <c r="P10" s="135">
        <v>0.10199999999999999</v>
      </c>
      <c r="Q10" s="62">
        <v>3.8502987799999999E-2</v>
      </c>
      <c r="R10" s="62">
        <v>3.9880859999999997E-2</v>
      </c>
      <c r="S10" s="62">
        <v>-3.9662061999999998E-2</v>
      </c>
      <c r="T10" s="62">
        <v>0.116668037</v>
      </c>
      <c r="U10" s="62">
        <v>0.33431933000000003</v>
      </c>
      <c r="V10" s="62">
        <v>0.06</v>
      </c>
      <c r="W10" s="62">
        <v>0</v>
      </c>
      <c r="X10" s="62">
        <v>0.21</v>
      </c>
      <c r="Y10" s="62">
        <v>6.1699999999999998E-2</v>
      </c>
      <c r="Z10" s="62">
        <v>7.03252714E-2</v>
      </c>
      <c r="AA10" s="62">
        <v>6.1665662000000003E-2</v>
      </c>
      <c r="AB10" s="62">
        <v>-5.0537205000000002E-2</v>
      </c>
      <c r="AC10" s="62">
        <v>0.19118774699999999</v>
      </c>
      <c r="AD10" s="62">
        <v>0.25410787000000001</v>
      </c>
      <c r="AE10" s="59">
        <v>0.92347915999999997</v>
      </c>
      <c r="AF10" s="62">
        <v>6.5307069999999995E-2</v>
      </c>
      <c r="AG10" s="71">
        <v>3.2194670000000002E-2</v>
      </c>
      <c r="AH10" s="62">
        <f t="shared" ref="AH10:AH11" si="4">AF10-(1.96*AG10)</f>
        <v>2.2055167999999875E-3</v>
      </c>
      <c r="AI10" s="62">
        <f t="shared" ref="AI10:AI11" si="5">AF10+(1.96*AG10)</f>
        <v>0.12840862320000002</v>
      </c>
      <c r="AJ10" s="71">
        <v>5.1780310000000003E-2</v>
      </c>
      <c r="AK10" s="61">
        <v>0.19020000000000001</v>
      </c>
      <c r="AL10" s="61">
        <v>36.906799999999997</v>
      </c>
      <c r="AM10" s="61">
        <v>0.14860000000000001</v>
      </c>
    </row>
    <row r="11" spans="1:39" ht="15">
      <c r="A11" s="304"/>
      <c r="B11" s="4" t="s">
        <v>524</v>
      </c>
      <c r="C11" s="308"/>
      <c r="D11" s="305"/>
      <c r="E11" s="42">
        <v>51</v>
      </c>
      <c r="F11" s="42">
        <v>51</v>
      </c>
      <c r="G11" s="42">
        <v>51</v>
      </c>
      <c r="H11" s="42">
        <v>51</v>
      </c>
      <c r="I11" s="42">
        <v>48</v>
      </c>
      <c r="J11" s="42">
        <v>39</v>
      </c>
      <c r="K11" s="85">
        <v>2.9770434599999999E-2</v>
      </c>
      <c r="L11" s="85">
        <v>1.56726443E-2</v>
      </c>
      <c r="M11" s="85">
        <v>-9.4738370000000001E-4</v>
      </c>
      <c r="N11" s="85">
        <v>6.0488252999999999E-2</v>
      </c>
      <c r="O11" s="85">
        <v>5.7496697999999999E-2</v>
      </c>
      <c r="P11" s="136">
        <v>0.13300000000000001</v>
      </c>
      <c r="Q11" s="85">
        <v>5.5454044299999998E-2</v>
      </c>
      <c r="R11" s="85">
        <v>2.0536615000000001E-2</v>
      </c>
      <c r="S11" s="85">
        <v>1.5595011400000001E-2</v>
      </c>
      <c r="T11" s="85">
        <v>9.5313076999999996E-2</v>
      </c>
      <c r="U11" s="85">
        <v>6.4000000000000003E-3</v>
      </c>
      <c r="V11" s="85">
        <v>0.03</v>
      </c>
      <c r="W11" s="85">
        <v>-0.01</v>
      </c>
      <c r="X11" s="85">
        <v>0.08</v>
      </c>
      <c r="Y11" s="85">
        <v>0.104</v>
      </c>
      <c r="Z11" s="85">
        <v>3.6520355499999997E-2</v>
      </c>
      <c r="AA11" s="85">
        <v>2.9052594000000001E-2</v>
      </c>
      <c r="AB11" s="85">
        <v>-2.0421682399999998E-2</v>
      </c>
      <c r="AC11" s="85">
        <v>9.3462393000000005E-2</v>
      </c>
      <c r="AD11" s="85">
        <v>0.208738121</v>
      </c>
      <c r="AE11" s="59">
        <v>0.78151264300000001</v>
      </c>
      <c r="AF11" s="85">
        <v>2.9770430000000001E-2</v>
      </c>
      <c r="AG11" s="86">
        <v>1.5672640000000002E-2</v>
      </c>
      <c r="AH11" s="62">
        <f t="shared" si="4"/>
        <v>-9.4794440000000105E-4</v>
      </c>
      <c r="AI11" s="62">
        <f t="shared" si="5"/>
        <v>6.0488804399999999E-2</v>
      </c>
      <c r="AJ11" s="86">
        <v>6.5106549999999999E-2</v>
      </c>
      <c r="AK11" s="61">
        <v>5.0200000000000002E-2</v>
      </c>
      <c r="AL11" s="61">
        <v>54.82</v>
      </c>
      <c r="AM11" s="61">
        <v>3.7900000000000003E-2</v>
      </c>
    </row>
    <row r="12" spans="1:39" ht="14.25" customHeight="1">
      <c r="A12" s="304" t="s">
        <v>57</v>
      </c>
      <c r="B12" s="4" t="s">
        <v>91</v>
      </c>
      <c r="C12" s="306">
        <v>59</v>
      </c>
      <c r="D12" s="306">
        <v>54</v>
      </c>
      <c r="E12" s="42">
        <v>17</v>
      </c>
      <c r="F12" s="42">
        <v>17</v>
      </c>
      <c r="G12" s="42">
        <v>40</v>
      </c>
      <c r="H12" s="42">
        <v>39</v>
      </c>
      <c r="I12" s="42">
        <v>39</v>
      </c>
      <c r="J12" s="42">
        <v>38</v>
      </c>
      <c r="K12" s="62">
        <v>1.5615659E-2</v>
      </c>
      <c r="L12" s="62">
        <v>2.4018840999999999E-2</v>
      </c>
      <c r="M12" s="62">
        <v>-3.1460404999999997E-2</v>
      </c>
      <c r="N12" s="62">
        <v>6.2691723199999994E-2</v>
      </c>
      <c r="O12" s="62">
        <v>0.51560050000000002</v>
      </c>
      <c r="P12" s="135">
        <v>0.71899999999999997</v>
      </c>
      <c r="Q12" s="62">
        <v>1.6029953999999999E-2</v>
      </c>
      <c r="R12" s="62">
        <v>3.1282730000000002E-2</v>
      </c>
      <c r="S12" s="62">
        <v>-4.5283070000000002E-2</v>
      </c>
      <c r="T12" s="62">
        <v>7.7342978600000001E-2</v>
      </c>
      <c r="U12" s="62">
        <v>0.6083558</v>
      </c>
      <c r="V12" s="62">
        <v>0</v>
      </c>
      <c r="W12" s="62">
        <v>-0.05</v>
      </c>
      <c r="X12" s="62">
        <v>7.0000000000000007E-2</v>
      </c>
      <c r="Y12" s="62">
        <v>1</v>
      </c>
      <c r="Z12" s="62">
        <v>6.3502052000000003E-2</v>
      </c>
      <c r="AA12" s="62">
        <v>4.5593779000000001E-2</v>
      </c>
      <c r="AB12" s="62">
        <v>-2.5860114E-2</v>
      </c>
      <c r="AC12" s="62">
        <v>0.15286421729999999</v>
      </c>
      <c r="AD12" s="62">
        <v>0.16368669999999999</v>
      </c>
      <c r="AE12" s="59">
        <v>0.2178088</v>
      </c>
      <c r="AF12" s="62">
        <v>1.561566E-2</v>
      </c>
      <c r="AG12" s="71">
        <v>2.401884E-2</v>
      </c>
      <c r="AH12" s="62">
        <f>AF12-(1.96*AG12)</f>
        <v>-3.1461266399999993E-2</v>
      </c>
      <c r="AI12" s="62">
        <f>AF12+(1.96*AG12)</f>
        <v>6.26925864E-2</v>
      </c>
      <c r="AJ12" s="71">
        <v>0.51961710000000005</v>
      </c>
      <c r="AK12" s="61">
        <v>6.4600000000000005E-2</v>
      </c>
      <c r="AL12" s="61">
        <v>52.591799999999999</v>
      </c>
      <c r="AM12" s="61">
        <v>4.6300000000000001E-2</v>
      </c>
    </row>
    <row r="13" spans="1:39" ht="14.1" customHeight="1">
      <c r="A13" s="304"/>
      <c r="B13" s="4" t="s">
        <v>119</v>
      </c>
      <c r="C13" s="306"/>
      <c r="D13" s="306"/>
      <c r="E13" s="42">
        <v>17</v>
      </c>
      <c r="F13" s="42">
        <v>17</v>
      </c>
      <c r="G13" s="42">
        <v>40</v>
      </c>
      <c r="H13" s="42">
        <v>39</v>
      </c>
      <c r="I13" s="42">
        <v>38</v>
      </c>
      <c r="J13" s="42">
        <v>36</v>
      </c>
      <c r="K13" s="62">
        <v>3.7641907199999998E-2</v>
      </c>
      <c r="L13" s="62">
        <v>2.9004459E-2</v>
      </c>
      <c r="M13" s="62">
        <v>-1.9205788000000001E-2</v>
      </c>
      <c r="N13" s="62">
        <v>9.4489602000000006E-2</v>
      </c>
      <c r="O13" s="62">
        <v>0.19435701</v>
      </c>
      <c r="P13" s="135">
        <v>0.36399999999999999</v>
      </c>
      <c r="Q13" s="62">
        <v>3.1633944999999997E-2</v>
      </c>
      <c r="R13" s="62">
        <v>3.7190762000000002E-2</v>
      </c>
      <c r="S13" s="62">
        <v>-4.1258609000000002E-2</v>
      </c>
      <c r="T13" s="62">
        <v>0.10452649899999999</v>
      </c>
      <c r="U13" s="62">
        <v>0.39499930999999999</v>
      </c>
      <c r="V13" s="62">
        <v>0.05</v>
      </c>
      <c r="W13" s="62">
        <v>-0.02</v>
      </c>
      <c r="X13" s="62">
        <v>0.1</v>
      </c>
      <c r="Y13" s="62">
        <v>0.18</v>
      </c>
      <c r="Z13" s="62">
        <v>5.3836570399999999E-2</v>
      </c>
      <c r="AA13" s="62">
        <v>5.5245801999999997E-2</v>
      </c>
      <c r="AB13" s="62">
        <v>-5.4443211999999998E-2</v>
      </c>
      <c r="AC13" s="62">
        <v>0.16211635199999999</v>
      </c>
      <c r="AD13" s="62">
        <v>0.32981250000000001</v>
      </c>
      <c r="AE13" s="59">
        <v>0.72924734000000002</v>
      </c>
      <c r="AF13" s="62">
        <v>3.7641910000000001E-2</v>
      </c>
      <c r="AG13" s="71">
        <v>2.9004459999999999E-2</v>
      </c>
      <c r="AH13" s="62">
        <f t="shared" ref="AH13:AH15" si="6">AF13-(1.96*AG13)</f>
        <v>-1.9206831599999995E-2</v>
      </c>
      <c r="AI13" s="62">
        <f t="shared" ref="AI13:AI15" si="7">AF13+(1.96*AG13)</f>
        <v>9.4490651600000003E-2</v>
      </c>
      <c r="AJ13" s="71">
        <v>0.20284530000000001</v>
      </c>
      <c r="AK13" s="61">
        <v>0.13639999999999999</v>
      </c>
      <c r="AL13" s="61">
        <v>45.874600000000001</v>
      </c>
      <c r="AM13" s="61">
        <v>0.1033</v>
      </c>
    </row>
    <row r="14" spans="1:39" ht="14.25" customHeight="1">
      <c r="A14" s="304"/>
      <c r="B14" s="4" t="s">
        <v>523</v>
      </c>
      <c r="C14" s="306"/>
      <c r="D14" s="306"/>
      <c r="E14" s="54">
        <v>54</v>
      </c>
      <c r="F14" s="54">
        <v>54</v>
      </c>
      <c r="G14" s="54">
        <v>54</v>
      </c>
      <c r="H14" s="42">
        <v>54</v>
      </c>
      <c r="I14" s="54">
        <v>48</v>
      </c>
      <c r="J14" s="54">
        <v>46</v>
      </c>
      <c r="K14" s="85">
        <v>-1.7712950000000002E-2</v>
      </c>
      <c r="L14" s="85">
        <v>4.3391709000000001E-2</v>
      </c>
      <c r="M14" s="85">
        <v>-0.10299999999999999</v>
      </c>
      <c r="N14" s="85">
        <v>6.7299999999999999E-2</v>
      </c>
      <c r="O14" s="85">
        <v>0.68311909999999998</v>
      </c>
      <c r="P14" s="136">
        <v>0.872</v>
      </c>
      <c r="Q14" s="85">
        <v>-6.8274639999999998E-2</v>
      </c>
      <c r="R14" s="85">
        <v>6.2686512E-2</v>
      </c>
      <c r="S14" s="85">
        <v>-0.191</v>
      </c>
      <c r="T14" s="85">
        <v>5.4600000000000003E-2</v>
      </c>
      <c r="U14" s="85">
        <v>0.27609040000000001</v>
      </c>
      <c r="V14" s="85">
        <v>-0.08</v>
      </c>
      <c r="W14" s="85">
        <v>-0.17</v>
      </c>
      <c r="X14" s="85">
        <v>0.03</v>
      </c>
      <c r="Y14" s="85">
        <v>0.17100000000000001</v>
      </c>
      <c r="Z14" s="85">
        <v>-2.8629390000000001E-2</v>
      </c>
      <c r="AA14" s="85">
        <v>8.6470640000000001E-2</v>
      </c>
      <c r="AB14" s="85">
        <v>-0.19810873500000001</v>
      </c>
      <c r="AC14" s="85">
        <v>0.140849945</v>
      </c>
      <c r="AD14" s="85">
        <v>0.74057799999999996</v>
      </c>
      <c r="AE14" s="59">
        <v>0.8835267</v>
      </c>
      <c r="AF14" s="85">
        <v>-1.7712950000000002E-2</v>
      </c>
      <c r="AG14" s="86">
        <v>4.339171E-2</v>
      </c>
      <c r="AH14" s="62">
        <f t="shared" si="6"/>
        <v>-0.1027607016</v>
      </c>
      <c r="AI14" s="62">
        <f t="shared" si="7"/>
        <v>6.7334801599999994E-2</v>
      </c>
      <c r="AJ14" s="61">
        <v>0.68505510000000003</v>
      </c>
      <c r="AK14" s="61">
        <v>0.20399999999999999</v>
      </c>
      <c r="AL14" s="61">
        <v>53.0548</v>
      </c>
      <c r="AM14" s="61">
        <v>0.1915</v>
      </c>
    </row>
    <row r="15" spans="1:39" ht="15">
      <c r="A15" s="304"/>
      <c r="B15" s="51" t="s">
        <v>525</v>
      </c>
      <c r="C15" s="306"/>
      <c r="D15" s="306"/>
      <c r="E15" s="42">
        <v>54</v>
      </c>
      <c r="F15" s="42">
        <v>54</v>
      </c>
      <c r="G15" s="42">
        <v>54</v>
      </c>
      <c r="H15" s="42">
        <v>54</v>
      </c>
      <c r="I15" s="42">
        <v>48</v>
      </c>
      <c r="J15" s="42">
        <v>46</v>
      </c>
      <c r="K15" s="85">
        <v>6.0640086000000003E-2</v>
      </c>
      <c r="L15" s="85">
        <v>5.8619157999999998E-2</v>
      </c>
      <c r="M15" s="85">
        <v>-5.4251353000000002E-2</v>
      </c>
      <c r="N15" s="85">
        <v>0.17553152399999999</v>
      </c>
      <c r="O15" s="85">
        <v>0.30091390000000001</v>
      </c>
      <c r="P15" s="136">
        <v>0.502</v>
      </c>
      <c r="Q15" s="85">
        <v>-2.6396449999999998E-2</v>
      </c>
      <c r="R15" s="85">
        <v>8.3940053000000001E-2</v>
      </c>
      <c r="S15" s="85">
        <v>-0.19091593100000001</v>
      </c>
      <c r="T15" s="85">
        <v>0.13812303100000001</v>
      </c>
      <c r="U15" s="85">
        <v>0.75316570000000005</v>
      </c>
      <c r="V15" s="85">
        <v>0.03</v>
      </c>
      <c r="W15" s="85">
        <v>-0.1</v>
      </c>
      <c r="X15" s="85">
        <v>0.26</v>
      </c>
      <c r="Y15" s="85">
        <v>0.61099999999999999</v>
      </c>
      <c r="Z15" s="59">
        <v>-1.7612457000000002E-2</v>
      </c>
      <c r="AA15" s="59">
        <v>0.11201132499999999</v>
      </c>
      <c r="AB15" s="85">
        <v>-0.23715061900000001</v>
      </c>
      <c r="AC15" s="85">
        <v>0.20192570500000001</v>
      </c>
      <c r="AD15" s="85">
        <v>0.87505710000000003</v>
      </c>
      <c r="AE15" s="59">
        <v>0.41166059999999999</v>
      </c>
      <c r="AF15" s="85">
        <v>6.0640090000000001E-2</v>
      </c>
      <c r="AG15" s="86">
        <v>5.8619159999999997E-2</v>
      </c>
      <c r="AH15" s="62">
        <f t="shared" si="6"/>
        <v>-5.4253463599999989E-2</v>
      </c>
      <c r="AI15" s="62">
        <f t="shared" si="7"/>
        <v>0.17553364359999998</v>
      </c>
      <c r="AJ15" s="86">
        <v>0.30644139999999997</v>
      </c>
      <c r="AK15" s="61">
        <v>0.30599999999999999</v>
      </c>
      <c r="AL15" s="61">
        <v>48.985700000000001</v>
      </c>
      <c r="AM15" s="61">
        <v>0.31630000000000003</v>
      </c>
    </row>
    <row r="16" spans="1:39" ht="15">
      <c r="A16" s="304" t="s">
        <v>71</v>
      </c>
      <c r="B16" s="4" t="s">
        <v>91</v>
      </c>
      <c r="C16" s="305">
        <v>55</v>
      </c>
      <c r="D16" s="305">
        <v>50</v>
      </c>
      <c r="E16" s="55">
        <v>10</v>
      </c>
      <c r="F16" s="42">
        <v>10</v>
      </c>
      <c r="G16" s="42">
        <v>34</v>
      </c>
      <c r="H16" s="42">
        <v>34</v>
      </c>
      <c r="I16" s="42">
        <v>34</v>
      </c>
      <c r="J16" s="42">
        <v>32</v>
      </c>
      <c r="K16" s="62">
        <v>2.3752562500000001E-2</v>
      </c>
      <c r="L16" s="62">
        <v>2.9087103999999999E-2</v>
      </c>
      <c r="M16" s="62">
        <v>-3.3257112999999998E-2</v>
      </c>
      <c r="N16" s="62">
        <v>8.0762238E-2</v>
      </c>
      <c r="O16" s="62">
        <v>0.41415639999999998</v>
      </c>
      <c r="P16" s="135">
        <v>0.621</v>
      </c>
      <c r="Q16" s="62">
        <v>1.7071456E-3</v>
      </c>
      <c r="R16" s="62">
        <v>3.4484055999999999E-2</v>
      </c>
      <c r="S16" s="62">
        <v>-6.5880361999999998E-2</v>
      </c>
      <c r="T16" s="62">
        <v>6.9294652999999998E-2</v>
      </c>
      <c r="U16" s="62">
        <v>0.96051660000000005</v>
      </c>
      <c r="V16" s="62">
        <v>0.17</v>
      </c>
      <c r="W16" s="62">
        <v>-0.05</v>
      </c>
      <c r="X16" s="62">
        <v>0.26</v>
      </c>
      <c r="Y16" s="62">
        <v>0.30499999999999999</v>
      </c>
      <c r="Z16" s="62">
        <v>3.6376329399999997E-2</v>
      </c>
      <c r="AA16" s="62">
        <v>5.6019630000000001E-2</v>
      </c>
      <c r="AB16" s="62">
        <v>-7.3420129000000001E-2</v>
      </c>
      <c r="AC16" s="62">
        <v>0.146172787</v>
      </c>
      <c r="AD16" s="62">
        <v>0.51611240000000003</v>
      </c>
      <c r="AE16" s="59">
        <v>0.79086140000000005</v>
      </c>
      <c r="AF16" s="62">
        <v>2.3752559999999999E-2</v>
      </c>
      <c r="AG16" s="71">
        <v>2.9087100000000001E-2</v>
      </c>
      <c r="AH16" s="62">
        <f>AF16-(1.96*AG16)</f>
        <v>-3.3258156000000004E-2</v>
      </c>
      <c r="AI16" s="62">
        <f>AF16+(1.96*AG16)</f>
        <v>8.0763275999999995E-2</v>
      </c>
      <c r="AJ16" s="71">
        <v>0.42038769999999998</v>
      </c>
      <c r="AK16" s="61">
        <v>5.3400000000000003E-2</v>
      </c>
      <c r="AL16" s="61">
        <v>45.966900000000003</v>
      </c>
      <c r="AM16" s="61">
        <v>4.0800000000000003E-2</v>
      </c>
    </row>
    <row r="17" spans="1:39" ht="14.25" customHeight="1">
      <c r="A17" s="304"/>
      <c r="B17" s="4" t="s">
        <v>119</v>
      </c>
      <c r="C17" s="305"/>
      <c r="D17" s="305"/>
      <c r="E17" s="55">
        <v>10</v>
      </c>
      <c r="F17" s="42">
        <v>10</v>
      </c>
      <c r="G17" s="42">
        <v>34</v>
      </c>
      <c r="H17" s="42">
        <v>34</v>
      </c>
      <c r="I17" s="42">
        <v>33</v>
      </c>
      <c r="J17" s="42">
        <v>28</v>
      </c>
      <c r="K17" s="62">
        <v>3.4776992E-2</v>
      </c>
      <c r="L17" s="62">
        <v>3.6433928999999997E-2</v>
      </c>
      <c r="M17" s="62">
        <v>-3.6632196399999997E-2</v>
      </c>
      <c r="N17" s="62">
        <v>0.10618618000000001</v>
      </c>
      <c r="O17" s="62">
        <v>0.33981940999999999</v>
      </c>
      <c r="P17" s="135">
        <v>0.55100000000000005</v>
      </c>
      <c r="Q17" s="62">
        <v>-1.8787709999999999E-2</v>
      </c>
      <c r="R17" s="62">
        <v>4.1717401000000001E-2</v>
      </c>
      <c r="S17" s="62">
        <v>-0.1005523138</v>
      </c>
      <c r="T17" s="62">
        <v>6.2976893000000006E-2</v>
      </c>
      <c r="U17" s="62">
        <v>0.65245326999999997</v>
      </c>
      <c r="V17" s="62">
        <v>0.01</v>
      </c>
      <c r="W17" s="234" t="s">
        <v>535</v>
      </c>
      <c r="X17" s="234" t="s">
        <v>537</v>
      </c>
      <c r="Y17" s="62" t="s">
        <v>526</v>
      </c>
      <c r="Z17" s="62">
        <v>-3.7821400999999998E-2</v>
      </c>
      <c r="AA17" s="62">
        <v>6.6463042E-2</v>
      </c>
      <c r="AB17" s="62">
        <v>-0.16808656990000001</v>
      </c>
      <c r="AC17" s="62">
        <v>9.2443767999999996E-2</v>
      </c>
      <c r="AD17" s="62">
        <v>0.56931602000000003</v>
      </c>
      <c r="AE17" s="59">
        <v>0.19390236999999999</v>
      </c>
      <c r="AF17" s="62">
        <v>3.4776990000000001E-2</v>
      </c>
      <c r="AG17" s="71">
        <v>3.6433930000000003E-2</v>
      </c>
      <c r="AH17" s="62">
        <f t="shared" ref="AH17:AH18" si="8">AF17-(1.96*AG17)</f>
        <v>-3.6633512800000011E-2</v>
      </c>
      <c r="AI17" s="62">
        <f t="shared" ref="AI17:AI18" si="9">AF17+(1.96*AG17)</f>
        <v>0.10618749280000001</v>
      </c>
      <c r="AJ17" s="71">
        <v>0.34828789999999998</v>
      </c>
      <c r="AK17" s="61">
        <v>8.2799999999999999E-2</v>
      </c>
      <c r="AL17" s="61">
        <v>39.123800000000003</v>
      </c>
      <c r="AM17" s="61">
        <v>6.1699999999999998E-2</v>
      </c>
    </row>
    <row r="18" spans="1:39" ht="15">
      <c r="A18" s="304"/>
      <c r="B18" s="4" t="s">
        <v>524</v>
      </c>
      <c r="C18" s="305"/>
      <c r="D18" s="305"/>
      <c r="E18" s="42">
        <v>50</v>
      </c>
      <c r="F18" s="42">
        <v>50</v>
      </c>
      <c r="G18" s="42">
        <v>50</v>
      </c>
      <c r="H18" s="42">
        <v>50</v>
      </c>
      <c r="I18" s="42">
        <v>47</v>
      </c>
      <c r="J18" s="42">
        <v>37</v>
      </c>
      <c r="K18" s="85">
        <v>2.1370265100000001E-2</v>
      </c>
      <c r="L18" s="85">
        <v>1.7003277599999998E-2</v>
      </c>
      <c r="M18" s="85">
        <v>-1.19555467E-2</v>
      </c>
      <c r="N18" s="85">
        <v>5.4696077000000003E-2</v>
      </c>
      <c r="O18" s="85">
        <v>0.20881443999999999</v>
      </c>
      <c r="P18" s="136">
        <v>0.38</v>
      </c>
      <c r="Q18" s="85">
        <v>1.3749750099999999E-2</v>
      </c>
      <c r="R18" s="85">
        <v>2.16077218E-2</v>
      </c>
      <c r="S18" s="85">
        <v>-2.8600606300000001E-2</v>
      </c>
      <c r="T18" s="85">
        <v>5.6100107000000003E-2</v>
      </c>
      <c r="U18" s="85">
        <v>0.52455808000000004</v>
      </c>
      <c r="V18" s="85">
        <v>0.03</v>
      </c>
      <c r="W18" s="85">
        <v>0</v>
      </c>
      <c r="X18" s="85">
        <v>0.06</v>
      </c>
      <c r="Y18" s="85">
        <v>0.13200000000000001</v>
      </c>
      <c r="Z18" s="85">
        <v>4.8700699999999998E-3</v>
      </c>
      <c r="AA18" s="85">
        <v>3.1387341800000003E-2</v>
      </c>
      <c r="AB18" s="85">
        <v>-5.6647989599999997E-2</v>
      </c>
      <c r="AC18" s="85">
        <v>6.6388130000000004E-2</v>
      </c>
      <c r="AD18" s="85">
        <v>0.87669492999999998</v>
      </c>
      <c r="AE18" s="59">
        <v>0.53023317999999997</v>
      </c>
      <c r="AF18" s="85">
        <v>2.137027E-2</v>
      </c>
      <c r="AG18" s="86">
        <v>1.7003279999999999E-2</v>
      </c>
      <c r="AH18" s="62">
        <f t="shared" si="8"/>
        <v>-1.1956158799999995E-2</v>
      </c>
      <c r="AI18" s="62">
        <f t="shared" si="9"/>
        <v>5.4696698799999999E-2</v>
      </c>
      <c r="AJ18" s="86">
        <v>0.2169083</v>
      </c>
      <c r="AK18" s="61">
        <v>5.4399999999999997E-2</v>
      </c>
      <c r="AL18" s="61">
        <v>52.136000000000003</v>
      </c>
      <c r="AM18" s="61">
        <v>0.04</v>
      </c>
    </row>
    <row r="19" spans="1:39">
      <c r="A19" s="291" t="s">
        <v>996</v>
      </c>
      <c r="B19" s="275"/>
      <c r="C19" s="275"/>
      <c r="D19" s="275"/>
      <c r="E19" s="275"/>
      <c r="F19" s="275"/>
      <c r="G19" s="275"/>
      <c r="H19" s="275"/>
      <c r="I19" s="275"/>
      <c r="J19" s="275"/>
    </row>
    <row r="20" spans="1:39">
      <c r="A20" s="292" t="s">
        <v>1080</v>
      </c>
      <c r="B20" s="279"/>
      <c r="C20" s="279"/>
      <c r="D20" s="279"/>
      <c r="E20" s="279"/>
      <c r="F20" s="279"/>
      <c r="G20" s="279"/>
      <c r="H20" s="279"/>
      <c r="I20" s="279"/>
      <c r="J20" s="279"/>
      <c r="K20" s="279"/>
      <c r="L20" s="279"/>
      <c r="M20" s="279"/>
      <c r="N20" s="279"/>
      <c r="O20" s="279"/>
      <c r="P20" s="279"/>
      <c r="Q20" s="279"/>
      <c r="R20" s="279"/>
      <c r="S20" s="279"/>
      <c r="T20" s="279"/>
      <c r="U20" s="279"/>
      <c r="V20" s="279"/>
      <c r="W20" s="279"/>
      <c r="X20" s="279"/>
      <c r="Y20" s="279"/>
      <c r="Z20" s="279"/>
      <c r="AA20" s="279"/>
      <c r="AB20" s="279"/>
    </row>
    <row r="33" spans="11:35" s="22" customFormat="1" ht="15">
      <c r="K33" s="235"/>
      <c r="L33" s="235"/>
      <c r="M33" s="235"/>
      <c r="N33" s="235"/>
      <c r="O33" s="235"/>
      <c r="P33" s="235"/>
      <c r="Q33" s="235"/>
      <c r="R33" s="235"/>
      <c r="S33" s="235"/>
      <c r="T33" s="235"/>
      <c r="U33" s="235"/>
      <c r="V33" s="235"/>
      <c r="W33" s="235"/>
      <c r="X33" s="235"/>
      <c r="Y33" s="235"/>
      <c r="Z33" s="235"/>
      <c r="AA33" s="235"/>
      <c r="AB33" s="235"/>
      <c r="AC33" s="235"/>
      <c r="AD33" s="235"/>
      <c r="AE33" s="235"/>
      <c r="AF33" s="235"/>
      <c r="AH33" s="235"/>
      <c r="AI33" s="235"/>
    </row>
  </sheetData>
  <mergeCells count="29">
    <mergeCell ref="A1:AM1"/>
    <mergeCell ref="A6:AM6"/>
    <mergeCell ref="A9:A11"/>
    <mergeCell ref="C16:C18"/>
    <mergeCell ref="D16:D18"/>
    <mergeCell ref="C12:C15"/>
    <mergeCell ref="D12:D15"/>
    <mergeCell ref="C9:C11"/>
    <mergeCell ref="D9:D11"/>
    <mergeCell ref="A8:AM8"/>
    <mergeCell ref="AL2:AM2"/>
    <mergeCell ref="B2:B3"/>
    <mergeCell ref="AF2:AJ2"/>
    <mergeCell ref="A12:A15"/>
    <mergeCell ref="A16:A18"/>
    <mergeCell ref="A4:AM4"/>
    <mergeCell ref="A19:J19"/>
    <mergeCell ref="A20:AB20"/>
    <mergeCell ref="AH3:AI3"/>
    <mergeCell ref="C2:J2"/>
    <mergeCell ref="K2:P2"/>
    <mergeCell ref="Q2:U2"/>
    <mergeCell ref="V2:Y2"/>
    <mergeCell ref="Z2:AD2"/>
    <mergeCell ref="A2:A3"/>
    <mergeCell ref="M3:N3"/>
    <mergeCell ref="S3:T3"/>
    <mergeCell ref="W3:X3"/>
    <mergeCell ref="AB3:AC3"/>
  </mergeCells>
  <phoneticPr fontId="3" type="noConversion"/>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_activity xmlns="63352bd4-9f54-4c76-afd6-6abefd31adc7" xsi:nil="true"/>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264E8D143B56A94780C7E3189E30BA7F" ma:contentTypeVersion="14" ma:contentTypeDescription="Create a new document." ma:contentTypeScope="" ma:versionID="2d0aa4b3f8f951afb819e328d7f60f21">
  <xsd:schema xmlns:xsd="http://www.w3.org/2001/XMLSchema" xmlns:xs="http://www.w3.org/2001/XMLSchema" xmlns:p="http://schemas.microsoft.com/office/2006/metadata/properties" xmlns:ns3="63352bd4-9f54-4c76-afd6-6abefd31adc7" xmlns:ns4="4f9207bd-b2d2-4a63-96d2-a953aaa5750a" targetNamespace="http://schemas.microsoft.com/office/2006/metadata/properties" ma:root="true" ma:fieldsID="15f3d6aed4afcacaa32cf3a5e8d302cf" ns3:_="" ns4:_="">
    <xsd:import namespace="63352bd4-9f54-4c76-afd6-6abefd31adc7"/>
    <xsd:import namespace="4f9207bd-b2d2-4a63-96d2-a953aaa5750a"/>
    <xsd:element name="properties">
      <xsd:complexType>
        <xsd:sequence>
          <xsd:element name="documentManagement">
            <xsd:complexType>
              <xsd:all>
                <xsd:element ref="ns3:_activity" minOccurs="0"/>
                <xsd:element ref="ns4:SharedWithUsers" minOccurs="0"/>
                <xsd:element ref="ns4:SharedWithDetails" minOccurs="0"/>
                <xsd:element ref="ns4:SharingHintHash" minOccurs="0"/>
                <xsd:element ref="ns3:MediaServiceMetadata" minOccurs="0"/>
                <xsd:element ref="ns3:MediaServiceFastMetadata" minOccurs="0"/>
                <xsd:element ref="ns3:MediaServiceObjectDetectorVersions" minOccurs="0"/>
                <xsd:element ref="ns3:MediaServiceAutoTags" minOccurs="0"/>
                <xsd:element ref="ns3:MediaServiceGenerationTime" minOccurs="0"/>
                <xsd:element ref="ns3:MediaServiceEventHashCode" minOccurs="0"/>
                <xsd:element ref="ns3:MediaServiceSystemTags" minOccurs="0"/>
                <xsd:element ref="ns3:MediaServiceOCR" minOccurs="0"/>
                <xsd:element ref="ns3:MediaServiceSearchProperties" minOccurs="0"/>
                <xsd:element ref="ns3:MediaServiceDateTake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3352bd4-9f54-4c76-afd6-6abefd31adc7" elementFormDefault="qualified">
    <xsd:import namespace="http://schemas.microsoft.com/office/2006/documentManagement/types"/>
    <xsd:import namespace="http://schemas.microsoft.com/office/infopath/2007/PartnerControls"/>
    <xsd:element name="_activity" ma:index="8" nillable="true" ma:displayName="_activity" ma:hidden="true" ma:internalName="_activity">
      <xsd:simpleType>
        <xsd:restriction base="dms:Note"/>
      </xsd:simpleType>
    </xsd:element>
    <xsd:element name="MediaServiceMetadata" ma:index="12" nillable="true" ma:displayName="MediaServiceMetadata" ma:hidden="true" ma:internalName="MediaServiceMetadata" ma:readOnly="true">
      <xsd:simpleType>
        <xsd:restriction base="dms:Note"/>
      </xsd:simpleType>
    </xsd:element>
    <xsd:element name="MediaServiceFastMetadata" ma:index="13" nillable="true" ma:displayName="MediaServiceFastMetadata" ma:hidden="true" ma:internalName="MediaServiceFastMetadata" ma:readOnly="true">
      <xsd:simpleType>
        <xsd:restriction base="dms:Note"/>
      </xsd:simpleType>
    </xsd:element>
    <xsd:element name="MediaServiceObjectDetectorVersions" ma:index="14" nillable="true" ma:displayName="MediaServiceObjectDetectorVersions" ma:hidden="true" ma:indexed="true" ma:internalName="MediaServiceObjectDetectorVersions" ma:readOnly="true">
      <xsd:simpleType>
        <xsd:restriction base="dms:Text"/>
      </xsd:simpleType>
    </xsd:element>
    <xsd:element name="MediaServiceAutoTags" ma:index="15" nillable="true" ma:displayName="Tags" ma:internalName="MediaServiceAutoTags" ma:readOnly="true">
      <xsd:simpleType>
        <xsd:restriction base="dms:Text"/>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SystemTags" ma:index="18" nillable="true" ma:displayName="MediaServiceSystemTags" ma:hidden="true" ma:internalName="MediaServiceSystemTags" ma:readOnly="true">
      <xsd:simpleType>
        <xsd:restriction base="dms:Note"/>
      </xsd:simpleType>
    </xsd:element>
    <xsd:element name="MediaServiceOCR" ma:index="19" nillable="true" ma:displayName="Extracted Text" ma:internalName="MediaServiceOCR" ma:readOnly="true">
      <xsd:simpleType>
        <xsd:restriction base="dms:Note">
          <xsd:maxLength value="255"/>
        </xsd:restriction>
      </xsd:simpleType>
    </xsd:element>
    <xsd:element name="MediaServiceSearchProperties" ma:index="20" nillable="true" ma:displayName="MediaServiceSearchProperties" ma:hidden="true" ma:internalName="MediaServiceSearchProperties" ma:readOnly="true">
      <xsd:simpleType>
        <xsd:restriction base="dms:Note"/>
      </xsd:simpleType>
    </xsd:element>
    <xsd:element name="MediaServiceDateTaken" ma:index="21" nillable="true" ma:displayName="MediaServiceDateTaken" ma:hidden="true" ma:indexed="true" ma:internalName="MediaServiceDateTake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4f9207bd-b2d2-4a63-96d2-a953aaa5750a" elementFormDefault="qualified">
    <xsd:import namespace="http://schemas.microsoft.com/office/2006/documentManagement/types"/>
    <xsd:import namespace="http://schemas.microsoft.com/office/infopath/2007/PartnerControls"/>
    <xsd:element name="SharedWithUsers" ma:index="9"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0" nillable="true" ma:displayName="Shared With Details" ma:internalName="SharedWithDetails" ma:readOnly="true">
      <xsd:simpleType>
        <xsd:restriction base="dms:Note">
          <xsd:maxLength value="255"/>
        </xsd:restriction>
      </xsd:simpleType>
    </xsd:element>
    <xsd:element name="SharingHintHash" ma:index="11"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87CC93FB-8E3E-4084-B37A-B9C15354BF08}">
  <ds:schemaRefs>
    <ds:schemaRef ds:uri="http://purl.org/dc/dcmitype/"/>
    <ds:schemaRef ds:uri="http://purl.org/dc/elements/1.1/"/>
    <ds:schemaRef ds:uri="4f9207bd-b2d2-4a63-96d2-a953aaa5750a"/>
    <ds:schemaRef ds:uri="http://schemas.microsoft.com/office/2006/metadata/properties"/>
    <ds:schemaRef ds:uri="http://www.w3.org/XML/1998/namespace"/>
    <ds:schemaRef ds:uri="http://schemas.microsoft.com/office/infopath/2007/PartnerControls"/>
    <ds:schemaRef ds:uri="http://schemas.microsoft.com/office/2006/documentManagement/types"/>
    <ds:schemaRef ds:uri="http://purl.org/dc/terms/"/>
    <ds:schemaRef ds:uri="63352bd4-9f54-4c76-afd6-6abefd31adc7"/>
    <ds:schemaRef ds:uri="http://schemas.openxmlformats.org/package/2006/metadata/core-properties"/>
  </ds:schemaRefs>
</ds:datastoreItem>
</file>

<file path=customXml/itemProps2.xml><?xml version="1.0" encoding="utf-8"?>
<ds:datastoreItem xmlns:ds="http://schemas.openxmlformats.org/officeDocument/2006/customXml" ds:itemID="{0C7E02E4-4CF9-4CDB-881B-0BBC51D094D4}">
  <ds:schemaRefs>
    <ds:schemaRef ds:uri="http://schemas.microsoft.com/office/2006/metadata/contentType"/>
    <ds:schemaRef ds:uri="http://schemas.microsoft.com/office/2006/metadata/properties/metaAttributes"/>
    <ds:schemaRef ds:uri="http://www.w3.org/2000/xmlns/"/>
    <ds:schemaRef ds:uri="http://www.w3.org/2001/XMLSchema"/>
    <ds:schemaRef ds:uri="63352bd4-9f54-4c76-afd6-6abefd31adc7"/>
    <ds:schemaRef ds:uri="4f9207bd-b2d2-4a63-96d2-a953aaa5750a"/>
    <ds:schemaRef ds:uri="http://schemas.microsoft.com/office/2006/metadata/properties"/>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5F9D2C71-C20D-46A6-828F-DDF617B029C1}">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1</vt:i4>
      </vt:variant>
    </vt:vector>
  </HeadingPairs>
  <TitlesOfParts>
    <vt:vector size="21" baseType="lpstr">
      <vt:lpstr>Contents</vt:lpstr>
      <vt:lpstr>1. BCAA+catabolites data source</vt:lpstr>
      <vt:lpstr>2. BCAA+catabolites sample size</vt:lpstr>
      <vt:lpstr>3. T2D traits data source</vt:lpstr>
      <vt:lpstr>4. Genomic loci of BCAAs</vt:lpstr>
      <vt:lpstr>5. Genomic loci for catabolites</vt:lpstr>
      <vt:lpstr>6. IVs_MR_BCAA</vt:lpstr>
      <vt:lpstr>7. Forward_BCAA_power</vt:lpstr>
      <vt:lpstr>8a. Forward_BCAA_adequate_power</vt:lpstr>
      <vt:lpstr>8b. Forward_BCAA_underpower</vt:lpstr>
      <vt:lpstr>9. Backward_BCAA_power</vt:lpstr>
      <vt:lpstr>10a. Backward_BCAA_adequate_pow</vt:lpstr>
      <vt:lpstr>10b. Backward_BCAA_underpower</vt:lpstr>
      <vt:lpstr>11. IVs_catabolites</vt:lpstr>
      <vt:lpstr>12. Forward_catabolite_power</vt:lpstr>
      <vt:lpstr>13a. Forward_catabolite_adequat</vt:lpstr>
      <vt:lpstr>13b. Forward_catabolite_under</vt:lpstr>
      <vt:lpstr>14.Backward_catabolite_power</vt:lpstr>
      <vt:lpstr>15a.Backward_catabolite_adequat</vt:lpstr>
      <vt:lpstr>15b.Backward_catabolite_underpo</vt:lpstr>
      <vt:lpstr>16. Colocaliz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iff z</dc:creator>
  <cp:lastModifiedBy>Zhou, Xiangyu</cp:lastModifiedBy>
  <dcterms:created xsi:type="dcterms:W3CDTF">2025-06-04T07:47:54Z</dcterms:created>
  <dcterms:modified xsi:type="dcterms:W3CDTF">2026-01-24T04:25:5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64E8D143B56A94780C7E3189E30BA7F</vt:lpwstr>
  </property>
</Properties>
</file>